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jp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E:\Work\UA\animal assay\SM-Chol\Summary\20240206\"/>
    </mc:Choice>
  </mc:AlternateContent>
  <xr:revisionPtr revIDLastSave="0" documentId="13_ncr:1_{F2D96E12-17C3-4A22-8EA0-3B7214F64B4F}" xr6:coauthVersionLast="47" xr6:coauthVersionMax="47" xr10:uidLastSave="{00000000-0000-0000-0000-000000000000}"/>
  <bookViews>
    <workbookView xWindow="-96" yWindow="-96" windowWidth="23232" windowHeight="12552" tabRatio="842" firstSheet="5" activeTab="26" xr2:uid="{00000000-000D-0000-FFFF-FFFF00000000}"/>
  </bookViews>
  <sheets>
    <sheet name="Fig. 1a" sheetId="1" r:id="rId1"/>
    <sheet name="Fig. 1c" sheetId="2" r:id="rId2"/>
    <sheet name="Fig. 1d" sheetId="3" r:id="rId3"/>
    <sheet name="Fig. 1e" sheetId="4" r:id="rId4"/>
    <sheet name="Fig. 1f" sheetId="5" r:id="rId5"/>
    <sheet name="Fig. 1g" sheetId="6" r:id="rId6"/>
    <sheet name="Fig. 1h" sheetId="7" r:id="rId7"/>
    <sheet name="Fig. 1i" sheetId="8" r:id="rId8"/>
    <sheet name="Fig. 1j" sheetId="9" r:id="rId9"/>
    <sheet name="Fig. 1k" sheetId="10" r:id="rId10"/>
    <sheet name="Fig. 1l" sheetId="11" r:id="rId11"/>
    <sheet name="Fig. 1o" sheetId="76" r:id="rId12"/>
    <sheet name="Fig. 2a" sheetId="12" r:id="rId13"/>
    <sheet name="Fig. 2c" sheetId="13" r:id="rId14"/>
    <sheet name="Fig. 2d" sheetId="14" r:id="rId15"/>
    <sheet name="Fig. 2e" sheetId="15" r:id="rId16"/>
    <sheet name="Fig. 2f" sheetId="16" r:id="rId17"/>
    <sheet name="Fig. 2g" sheetId="17" r:id="rId18"/>
    <sheet name="Fig. 3a" sheetId="18" r:id="rId19"/>
    <sheet name="Fig. 3b" sheetId="19" r:id="rId20"/>
    <sheet name="Fig. 3c" sheetId="20" r:id="rId21"/>
    <sheet name="Fig. 3d" sheetId="21" r:id="rId22"/>
    <sheet name="Fig. 3e" sheetId="22" r:id="rId23"/>
    <sheet name="Fig. 3g" sheetId="23" r:id="rId24"/>
    <sheet name="Fig. 4a" sheetId="24" r:id="rId25"/>
    <sheet name="Fig. 4e" sheetId="25" r:id="rId26"/>
    <sheet name="Fig. 4f" sheetId="26" r:id="rId27"/>
    <sheet name="Fig. 4g" sheetId="27" r:id="rId28"/>
    <sheet name="Fig. 5a" sheetId="28" r:id="rId29"/>
    <sheet name="Fig. 5b" sheetId="29" r:id="rId30"/>
    <sheet name="Fig. 6a" sheetId="30" r:id="rId31"/>
    <sheet name="Fig. 6c" sheetId="77" r:id="rId32"/>
    <sheet name="Fig. 6d" sheetId="78" r:id="rId33"/>
    <sheet name="Fig. 6e" sheetId="79" r:id="rId34"/>
    <sheet name="Fig. 6g" sheetId="99" r:id="rId35"/>
    <sheet name="Fig. 6h" sheetId="80" r:id="rId36"/>
    <sheet name="Fig. 6j" sheetId="81" r:id="rId37"/>
    <sheet name="Fig. 6k" sheetId="83" r:id="rId38"/>
    <sheet name="Supplementary Fig. 20a" sheetId="84" r:id="rId39"/>
    <sheet name="Supplementary Fig. 20b" sheetId="85" r:id="rId40"/>
    <sheet name="Supplementary Fig. 20c" sheetId="86" r:id="rId41"/>
    <sheet name="Supplementary Fig. 21" sheetId="32" r:id="rId42"/>
    <sheet name="Supplementary Fig. 22" sheetId="33" r:id="rId43"/>
    <sheet name="Supplementary Fig. 24" sheetId="87" r:id="rId44"/>
    <sheet name="Supplementary Fig. 25a" sheetId="34" r:id="rId45"/>
    <sheet name="Supplementary Fig. 25b" sheetId="35" r:id="rId46"/>
    <sheet name="Supplementary Fig. 25c" sheetId="36" r:id="rId47"/>
    <sheet name="Supplementary Fig. 25d" sheetId="37" r:id="rId48"/>
    <sheet name="Supplementary Fig. 25e" sheetId="39" r:id="rId49"/>
    <sheet name="Supplementary Fig. 25f" sheetId="38" r:id="rId50"/>
    <sheet name="Supplementary Fig. 26" sheetId="88" r:id="rId51"/>
    <sheet name="Supplementary Fig. 27" sheetId="89" r:id="rId52"/>
    <sheet name="Supplementary Fig. 28" sheetId="90" r:id="rId53"/>
    <sheet name="Supplementary Fig. 29" sheetId="92" r:id="rId54"/>
    <sheet name="Supplementary Fig. 30" sheetId="91" r:id="rId55"/>
    <sheet name="Supplementary Fig. 31" sheetId="93" r:id="rId56"/>
    <sheet name="Supplementary Fig. 32" sheetId="40" r:id="rId57"/>
    <sheet name="Supplementary Fig. 33a" sheetId="41" r:id="rId58"/>
    <sheet name="Supplementary Fig. 33b" sheetId="42" r:id="rId59"/>
    <sheet name="Supplementary Fig. 33c" sheetId="43" r:id="rId60"/>
    <sheet name="Supplementary Fig. 33d" sheetId="44" r:id="rId61"/>
    <sheet name="Supplementary Fig. 34" sheetId="45" r:id="rId62"/>
    <sheet name="Supplementary Fig. 35" sheetId="46" r:id="rId63"/>
    <sheet name="Supplementary Fig. 36" sheetId="47" r:id="rId64"/>
    <sheet name="Supplementary Fig. 37a" sheetId="48" r:id="rId65"/>
    <sheet name="Supplementary Fig. 37b" sheetId="49" r:id="rId66"/>
    <sheet name="Supplementary Fig. 37c" sheetId="50" r:id="rId67"/>
    <sheet name="Supplementary Fig. 37d" sheetId="51" r:id="rId68"/>
    <sheet name="Supplementary Fig. 37e" sheetId="52" r:id="rId69"/>
    <sheet name="Supplementary Fig. 37f" sheetId="53" r:id="rId70"/>
    <sheet name="Supplementary Fig. 39" sheetId="54" r:id="rId71"/>
    <sheet name="Supplementary Fig. 40" sheetId="55" r:id="rId72"/>
    <sheet name="Supplementary Fig. 42a" sheetId="56" r:id="rId73"/>
    <sheet name="Supplementary Fig. 42b" sheetId="58" r:id="rId74"/>
    <sheet name="Supplementary Fig. 42c" sheetId="59" r:id="rId75"/>
    <sheet name="Supplementary Fig. 42d" sheetId="60" r:id="rId76"/>
    <sheet name="Supplementary Fig. 42g" sheetId="61" r:id="rId77"/>
    <sheet name="Supplementary Fig. 42h" sheetId="62" r:id="rId78"/>
    <sheet name="Supplementary Fig. 42i" sheetId="63" r:id="rId79"/>
    <sheet name="Supplementary Fig. 43a" sheetId="64" r:id="rId80"/>
    <sheet name="Supplementary Fig. 43b" sheetId="65" r:id="rId81"/>
    <sheet name="Supplementary Fig. 44" sheetId="66" r:id="rId82"/>
    <sheet name="Supplementary Fig. 45" sheetId="67" r:id="rId83"/>
    <sheet name="Supplementary Fig. 46a" sheetId="68" r:id="rId84"/>
    <sheet name="Supplementary Fig. 46b" sheetId="69" r:id="rId85"/>
    <sheet name="Supplementary Fig. 46c" sheetId="70" r:id="rId86"/>
    <sheet name="Supplementary Fig. 48" sheetId="71" r:id="rId87"/>
    <sheet name="Supplementary Fig. 49a" sheetId="72" r:id="rId88"/>
    <sheet name="Supplementary Fig. 49b" sheetId="73" r:id="rId89"/>
    <sheet name="Supplementary Fig. 49c" sheetId="74" r:id="rId90"/>
    <sheet name="Supplementary Fig.50a" sheetId="95" r:id="rId91"/>
    <sheet name="Supplementary Fig.50b" sheetId="96" r:id="rId92"/>
    <sheet name="Supplementary Fig.50c" sheetId="97" r:id="rId93"/>
    <sheet name="Supplementary Fig.50d" sheetId="98" r:id="rId9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95" l="1"/>
  <c r="G3" i="95"/>
  <c r="H3" i="95"/>
  <c r="I3" i="95"/>
  <c r="J3" i="95"/>
  <c r="K3" i="95"/>
  <c r="F6" i="95"/>
  <c r="G6" i="95"/>
  <c r="H6" i="95"/>
  <c r="I6" i="95"/>
  <c r="J6" i="95"/>
  <c r="K6" i="95"/>
  <c r="F9" i="95"/>
  <c r="G9" i="95"/>
  <c r="H9" i="95"/>
  <c r="I9" i="95"/>
  <c r="J9" i="95"/>
  <c r="K9" i="95"/>
  <c r="F12" i="95"/>
  <c r="G12" i="95"/>
  <c r="H12" i="95"/>
  <c r="I12" i="95"/>
  <c r="J12" i="95"/>
  <c r="K12" i="95"/>
  <c r="F15" i="95"/>
  <c r="G15" i="95"/>
  <c r="H15" i="95"/>
  <c r="I15" i="95"/>
  <c r="J15" i="95"/>
  <c r="K15" i="95"/>
  <c r="F18" i="95"/>
  <c r="G18" i="95"/>
  <c r="H18" i="95"/>
  <c r="I18" i="95"/>
  <c r="J18" i="95"/>
  <c r="K18" i="95"/>
  <c r="F21" i="95"/>
  <c r="G21" i="95"/>
  <c r="H21" i="95"/>
  <c r="I21" i="95"/>
  <c r="J21" i="95"/>
  <c r="K21" i="95"/>
  <c r="F24" i="95"/>
  <c r="G24" i="95"/>
  <c r="H24" i="95"/>
  <c r="I24" i="95"/>
  <c r="J24" i="95"/>
  <c r="K24" i="95"/>
  <c r="L19" i="84" l="1"/>
  <c r="K19" i="84"/>
  <c r="J19" i="84"/>
  <c r="I19" i="84"/>
  <c r="H19" i="84"/>
  <c r="G19" i="84"/>
  <c r="L15" i="84"/>
  <c r="K15" i="84"/>
  <c r="J15" i="84"/>
  <c r="I15" i="84"/>
  <c r="H15" i="84"/>
  <c r="G15" i="84"/>
  <c r="L11" i="84"/>
  <c r="K11" i="84"/>
  <c r="J11" i="84"/>
  <c r="I11" i="84"/>
  <c r="H11" i="84"/>
  <c r="G11" i="84"/>
  <c r="L7" i="84"/>
  <c r="K7" i="84"/>
  <c r="J7" i="84"/>
  <c r="I7" i="84"/>
  <c r="H7" i="84"/>
  <c r="G7" i="84"/>
  <c r="AO13" i="76"/>
  <c r="Q13" i="76"/>
  <c r="M13" i="76"/>
  <c r="I13" i="76"/>
  <c r="D13" i="76"/>
  <c r="Q11" i="76"/>
  <c r="M11" i="76"/>
  <c r="AP10" i="76"/>
  <c r="AO10" i="76"/>
  <c r="AN10" i="76"/>
  <c r="AL10" i="76"/>
  <c r="AK10" i="76"/>
  <c r="AJ10" i="76"/>
  <c r="AK13" i="76" s="1"/>
  <c r="AH10" i="76"/>
  <c r="AG10" i="76"/>
  <c r="AF10" i="76"/>
  <c r="AG13" i="76" s="1"/>
  <c r="AD10" i="76"/>
  <c r="AC10" i="76"/>
  <c r="AB10" i="76"/>
  <c r="AC13" i="76" s="1"/>
  <c r="Z10" i="76"/>
  <c r="Y10" i="76"/>
  <c r="X10" i="76"/>
  <c r="Y13" i="76" s="1"/>
  <c r="V10" i="76"/>
  <c r="U10" i="76"/>
  <c r="T10" i="76"/>
  <c r="U13" i="76" s="1"/>
  <c r="N10" i="76"/>
  <c r="M10" i="76"/>
  <c r="L10" i="76"/>
  <c r="J10" i="76"/>
  <c r="I10" i="76"/>
  <c r="H10" i="76"/>
  <c r="E10" i="76"/>
  <c r="D10" i="76"/>
  <c r="C10" i="76"/>
  <c r="AO8" i="76"/>
  <c r="AK8" i="76"/>
  <c r="AG8" i="76"/>
  <c r="AC8" i="76"/>
  <c r="Y8" i="76"/>
  <c r="U8" i="76"/>
  <c r="Q8" i="76"/>
  <c r="M8" i="76"/>
  <c r="I8" i="76"/>
  <c r="D8" i="76"/>
  <c r="AO7" i="76"/>
  <c r="AO11" i="76" s="1"/>
  <c r="AK7" i="76"/>
  <c r="AK11" i="76" s="1"/>
  <c r="AG7" i="76"/>
  <c r="AG11" i="76" s="1"/>
  <c r="AC7" i="76"/>
  <c r="AC11" i="76" s="1"/>
  <c r="Y7" i="76"/>
  <c r="Y11" i="76" s="1"/>
  <c r="U7" i="76"/>
  <c r="U11" i="76" s="1"/>
  <c r="Q7" i="76"/>
  <c r="M7" i="76"/>
  <c r="I7" i="76"/>
  <c r="I11" i="76" s="1"/>
  <c r="D7" i="76"/>
  <c r="D11" i="76" s="1"/>
  <c r="T13" i="56" l="1"/>
  <c r="U13" i="56"/>
  <c r="N13" i="56"/>
  <c r="O13" i="56"/>
  <c r="H13" i="56"/>
  <c r="I13" i="56"/>
  <c r="H7" i="56"/>
  <c r="I7" i="56"/>
  <c r="N7" i="56"/>
  <c r="O7" i="56"/>
  <c r="T7" i="56"/>
  <c r="U7" i="56"/>
  <c r="H8" i="56"/>
  <c r="I8" i="56"/>
  <c r="N8" i="56"/>
  <c r="O8" i="56"/>
  <c r="T8" i="56"/>
  <c r="U8" i="56"/>
  <c r="H9" i="56"/>
  <c r="I9" i="56"/>
  <c r="N9" i="56"/>
  <c r="O9" i="56"/>
  <c r="T9" i="56"/>
  <c r="U9" i="56"/>
  <c r="H10" i="56"/>
  <c r="I10" i="56"/>
  <c r="N10" i="56"/>
  <c r="O10" i="56"/>
  <c r="T10" i="56"/>
  <c r="U10" i="56"/>
  <c r="H11" i="56"/>
  <c r="I11" i="56"/>
  <c r="N11" i="56"/>
  <c r="O11" i="56"/>
  <c r="T11" i="56"/>
  <c r="U11" i="56"/>
  <c r="H12" i="56"/>
  <c r="I12" i="56"/>
  <c r="N12" i="56"/>
  <c r="O12" i="56"/>
  <c r="T12" i="56"/>
  <c r="U12" i="56"/>
  <c r="N11" i="48" l="1"/>
  <c r="M11" i="48"/>
  <c r="H11" i="48"/>
  <c r="G11" i="48"/>
  <c r="N10" i="48"/>
  <c r="M10" i="48"/>
  <c r="H10" i="48"/>
  <c r="G10" i="48"/>
  <c r="N9" i="48"/>
  <c r="M9" i="48"/>
  <c r="H9" i="48"/>
  <c r="G9" i="48"/>
  <c r="N8" i="48"/>
  <c r="M8" i="48"/>
  <c r="H8" i="48"/>
  <c r="G8" i="48"/>
  <c r="N7" i="48"/>
  <c r="M7" i="48"/>
  <c r="H7" i="48"/>
  <c r="G7" i="48"/>
  <c r="N6" i="48"/>
  <c r="M6" i="48"/>
  <c r="H6" i="48"/>
  <c r="G6" i="48"/>
  <c r="AF11" i="48"/>
  <c r="AE11" i="48"/>
  <c r="Z11" i="48"/>
  <c r="Y11" i="48"/>
  <c r="T11" i="48"/>
  <c r="S11" i="48"/>
  <c r="AF10" i="48"/>
  <c r="AE10" i="48"/>
  <c r="Z10" i="48"/>
  <c r="Y10" i="48"/>
  <c r="T10" i="48"/>
  <c r="S10" i="48"/>
  <c r="AF9" i="48"/>
  <c r="AE9" i="48"/>
  <c r="Z9" i="48"/>
  <c r="Y9" i="48"/>
  <c r="T9" i="48"/>
  <c r="S9" i="48"/>
  <c r="AF8" i="48"/>
  <c r="AE8" i="48"/>
  <c r="Z8" i="48"/>
  <c r="Y8" i="48"/>
  <c r="T8" i="48"/>
  <c r="S8" i="48"/>
  <c r="AF7" i="48"/>
  <c r="AE7" i="48"/>
  <c r="Z7" i="48"/>
  <c r="Y7" i="48"/>
  <c r="T7" i="48"/>
  <c r="S7" i="48"/>
  <c r="AF6" i="48"/>
  <c r="AE6" i="48"/>
  <c r="Z6" i="48"/>
  <c r="Y6" i="48"/>
  <c r="T6" i="48"/>
  <c r="S6" i="48"/>
  <c r="M13" i="30" l="1"/>
  <c r="N9" i="30"/>
  <c r="T13" i="30"/>
  <c r="S13" i="30"/>
  <c r="N13" i="30"/>
  <c r="H13" i="30"/>
  <c r="G13" i="30"/>
  <c r="T12" i="30"/>
  <c r="S12" i="30"/>
  <c r="N12" i="30"/>
  <c r="M12" i="30"/>
  <c r="H12" i="30"/>
  <c r="G12" i="30"/>
  <c r="T11" i="30"/>
  <c r="S11" i="30"/>
  <c r="N11" i="30"/>
  <c r="M11" i="30"/>
  <c r="H11" i="30"/>
  <c r="G11" i="30"/>
  <c r="T10" i="30"/>
  <c r="S10" i="30"/>
  <c r="N10" i="30"/>
  <c r="M10" i="30"/>
  <c r="H10" i="30"/>
  <c r="G10" i="30"/>
  <c r="T9" i="30"/>
  <c r="S9" i="30"/>
  <c r="H9" i="30"/>
  <c r="G9" i="30"/>
  <c r="T8" i="30"/>
  <c r="S8" i="30"/>
  <c r="N8" i="30"/>
  <c r="M8" i="30"/>
  <c r="H8" i="30"/>
  <c r="G8" i="30"/>
  <c r="T7" i="30"/>
  <c r="S7" i="30"/>
  <c r="N7" i="30"/>
  <c r="M7" i="30"/>
  <c r="H7" i="30"/>
  <c r="G7" i="30"/>
  <c r="T12" i="28"/>
  <c r="S12" i="28"/>
  <c r="N12" i="28"/>
  <c r="M12" i="28"/>
  <c r="H12" i="28"/>
  <c r="G12" i="28"/>
  <c r="T11" i="28"/>
  <c r="S11" i="28"/>
  <c r="N11" i="28"/>
  <c r="M11" i="28"/>
  <c r="H11" i="28"/>
  <c r="G11" i="28"/>
  <c r="T10" i="28"/>
  <c r="S10" i="28"/>
  <c r="N10" i="28"/>
  <c r="M10" i="28"/>
  <c r="H10" i="28"/>
  <c r="G10" i="28"/>
  <c r="T9" i="28"/>
  <c r="S9" i="28"/>
  <c r="N9" i="28"/>
  <c r="M9" i="28"/>
  <c r="H9" i="28"/>
  <c r="G9" i="28"/>
  <c r="T8" i="28"/>
  <c r="S8" i="28"/>
  <c r="N8" i="28"/>
  <c r="M8" i="28"/>
  <c r="H8" i="28"/>
  <c r="G8" i="28"/>
  <c r="T7" i="28"/>
  <c r="S7" i="28"/>
  <c r="N7" i="28"/>
  <c r="M7" i="28"/>
  <c r="H7" i="28"/>
  <c r="G7" i="28"/>
  <c r="T6" i="28"/>
  <c r="S6" i="28"/>
  <c r="N6" i="28"/>
  <c r="M6" i="28"/>
  <c r="H6" i="28"/>
  <c r="G6" i="28"/>
  <c r="T11" i="24"/>
  <c r="S11" i="24"/>
  <c r="N11" i="24"/>
  <c r="M11" i="24"/>
  <c r="H11" i="24"/>
  <c r="G11" i="24"/>
  <c r="T10" i="24"/>
  <c r="S10" i="24"/>
  <c r="N10" i="24"/>
  <c r="M10" i="24"/>
  <c r="H10" i="24"/>
  <c r="G10" i="24"/>
  <c r="T9" i="24"/>
  <c r="S9" i="24"/>
  <c r="N9" i="24"/>
  <c r="M9" i="24"/>
  <c r="H9" i="24"/>
  <c r="G9" i="24"/>
  <c r="T8" i="24"/>
  <c r="S8" i="24"/>
  <c r="N8" i="24"/>
  <c r="M8" i="24"/>
  <c r="H8" i="24"/>
  <c r="G8" i="24"/>
  <c r="T7" i="24"/>
  <c r="S7" i="24"/>
  <c r="N7" i="24"/>
  <c r="M7" i="24"/>
  <c r="H7" i="24"/>
  <c r="G7" i="24"/>
  <c r="T6" i="24"/>
  <c r="S6" i="24"/>
  <c r="N6" i="24"/>
  <c r="M6" i="24"/>
  <c r="H6" i="24"/>
  <c r="G6" i="24"/>
  <c r="T5" i="24"/>
  <c r="S5" i="24"/>
  <c r="N5" i="24"/>
  <c r="M5" i="24"/>
  <c r="H5" i="24"/>
  <c r="G5" i="24"/>
  <c r="M9" i="30" l="1"/>
  <c r="T13" i="12"/>
  <c r="S13" i="12"/>
  <c r="N13" i="12"/>
  <c r="M13" i="12"/>
  <c r="H13" i="12"/>
  <c r="G13" i="12"/>
  <c r="T12" i="12"/>
  <c r="S12" i="12"/>
  <c r="N12" i="12"/>
  <c r="M12" i="12"/>
  <c r="H12" i="12"/>
  <c r="G12" i="12"/>
  <c r="T11" i="12"/>
  <c r="S11" i="12"/>
  <c r="N11" i="12"/>
  <c r="M11" i="12"/>
  <c r="H11" i="12"/>
  <c r="G11" i="12"/>
  <c r="T10" i="12"/>
  <c r="S10" i="12"/>
  <c r="N10" i="12"/>
  <c r="M10" i="12"/>
  <c r="H10" i="12"/>
  <c r="G10" i="12"/>
  <c r="T9" i="12"/>
  <c r="S9" i="12"/>
  <c r="N9" i="12"/>
  <c r="M9" i="12"/>
  <c r="H9" i="12"/>
  <c r="G9" i="12"/>
  <c r="T8" i="12"/>
  <c r="S8" i="12"/>
  <c r="N8" i="12"/>
  <c r="M8" i="12"/>
  <c r="H8" i="12"/>
  <c r="G8" i="12"/>
  <c r="T7" i="12"/>
  <c r="S7" i="12"/>
  <c r="N7" i="12"/>
  <c r="M7" i="12"/>
  <c r="H7" i="12"/>
  <c r="G7" i="12"/>
  <c r="S6" i="1"/>
  <c r="S7" i="1"/>
  <c r="S8" i="1"/>
  <c r="S9" i="1"/>
  <c r="S10" i="1"/>
  <c r="S11" i="1"/>
  <c r="S12" i="1"/>
  <c r="S13" i="1"/>
  <c r="S14" i="1"/>
  <c r="R14" i="1"/>
  <c r="R13" i="1"/>
  <c r="R12" i="1"/>
  <c r="R11" i="1"/>
  <c r="R10" i="1"/>
  <c r="R9" i="1"/>
  <c r="R8" i="1"/>
  <c r="R7" i="1"/>
  <c r="R6" i="1"/>
  <c r="S5" i="1"/>
  <c r="R5" i="1"/>
  <c r="M14" i="1"/>
  <c r="L14" i="1"/>
  <c r="M13" i="1"/>
  <c r="L13" i="1"/>
  <c r="M12" i="1"/>
  <c r="L12" i="1"/>
  <c r="M10" i="1"/>
  <c r="L10" i="1"/>
  <c r="M9" i="1"/>
  <c r="L9" i="1"/>
  <c r="M8" i="1"/>
  <c r="L8" i="1"/>
  <c r="M7" i="1"/>
  <c r="L7" i="1"/>
  <c r="M6" i="1"/>
  <c r="L6" i="1"/>
  <c r="M5" i="1"/>
  <c r="L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G5" i="1"/>
  <c r="F5" i="1"/>
  <c r="M11" i="1" l="1"/>
  <c r="L11" i="1"/>
</calcChain>
</file>

<file path=xl/sharedStrings.xml><?xml version="1.0" encoding="utf-8"?>
<sst xmlns="http://schemas.openxmlformats.org/spreadsheetml/2006/main" count="1251" uniqueCount="357">
  <si>
    <t>Lipo-PChcPC</t>
  </si>
  <si>
    <t>Lipo-PChemsPC</t>
  </si>
  <si>
    <t>Lipo-OChemsPC</t>
  </si>
  <si>
    <t>Lipo-DChemsPC</t>
  </si>
  <si>
    <t>Lipo-SM/Chol</t>
  </si>
  <si>
    <t>Lipo-SM-C-Ester-Chol</t>
  </si>
  <si>
    <t>Lipo-SM-Ester-Chol</t>
  </si>
  <si>
    <t>Lipo-SM-Glycine-Chol</t>
  </si>
  <si>
    <t>Lipo-SM-CSS-Chol</t>
  </si>
  <si>
    <t>Lipo-SM-SCS-Chol</t>
  </si>
  <si>
    <t>DLS Size by intensity (d.nm)</t>
  </si>
  <si>
    <t>Zeta Potential (mV)</t>
  </si>
  <si>
    <t>PDI</t>
  </si>
  <si>
    <t>X Intensity</t>
  </si>
  <si>
    <t xml:space="preserve">Days </t>
  </si>
  <si>
    <t>Time (h)</t>
  </si>
  <si>
    <t>PBS</t>
  </si>
  <si>
    <t>PBS + GSH (10 mM)</t>
  </si>
  <si>
    <t>Temperature (°C)</t>
  </si>
  <si>
    <t>0% Chol</t>
  </si>
  <si>
    <t>5% Chol</t>
  </si>
  <si>
    <t>10% Chol</t>
  </si>
  <si>
    <t>20% Chol</t>
  </si>
  <si>
    <t>25% Chol</t>
  </si>
  <si>
    <t>30% Chol</t>
  </si>
  <si>
    <t>35% Chol</t>
  </si>
  <si>
    <t>40% Chol</t>
  </si>
  <si>
    <t>45% Chol</t>
  </si>
  <si>
    <t>50% Chol</t>
  </si>
  <si>
    <t>Cholesterol (%)</t>
  </si>
  <si>
    <t>VCR/Lipo-PChcPC</t>
  </si>
  <si>
    <t>VCR/Lipo-SM/Chol</t>
  </si>
  <si>
    <t>VCR/Lipo-SM-C-Ester-Chol</t>
  </si>
  <si>
    <t>VCR/Lipo-SM-Ester-Chol</t>
  </si>
  <si>
    <t>VCR/Lipo-SM-Glycine-Chol</t>
  </si>
  <si>
    <t>VCR/Lipo-SM-CSS-Chol</t>
  </si>
  <si>
    <t>VCR/Lipo-SM-SCS-Chol</t>
  </si>
  <si>
    <t>2 mg/kg</t>
  </si>
  <si>
    <t>3 mg/kg</t>
  </si>
  <si>
    <t>No treatment</t>
  </si>
  <si>
    <t>Free VCR</t>
  </si>
  <si>
    <t>Days</t>
  </si>
  <si>
    <t>4 mg/kg</t>
  </si>
  <si>
    <t>5 mg/kg</t>
  </si>
  <si>
    <t>5% Dextrose</t>
  </si>
  <si>
    <t>VCR/Lipo-PChcPC (3 mg/kg)</t>
  </si>
  <si>
    <t>VCR (2 mg/kg)</t>
  </si>
  <si>
    <t>VCR/Lipo-SM (4 mg/kg)</t>
  </si>
  <si>
    <t>VCR/Lipo-SM-CSS-Chol (4 mg/kg)</t>
  </si>
  <si>
    <t>Mean platelet volume</t>
  </si>
  <si>
    <t>Platelet count</t>
  </si>
  <si>
    <t>Red blood cell</t>
  </si>
  <si>
    <t>Red cell distribution width</t>
  </si>
  <si>
    <t>Hematocrit</t>
  </si>
  <si>
    <t>Hemoglobin concentration</t>
  </si>
  <si>
    <t>Mean corpuscular hemoglobin concentration</t>
  </si>
  <si>
    <t>Mean corpuscular volume</t>
  </si>
  <si>
    <t>White blood cell</t>
  </si>
  <si>
    <t>Lymphocyte count</t>
  </si>
  <si>
    <t>Monocyte count</t>
  </si>
  <si>
    <t>Eosinophil count</t>
  </si>
  <si>
    <t>Basophil count</t>
  </si>
  <si>
    <t>ALP</t>
  </si>
  <si>
    <t>ALT</t>
  </si>
  <si>
    <t>Glucose</t>
  </si>
  <si>
    <t>Total Protein</t>
  </si>
  <si>
    <t>BUN</t>
  </si>
  <si>
    <t>Creatinine</t>
  </si>
  <si>
    <t>VCR</t>
  </si>
  <si>
    <t>VCR/SM/Chol</t>
  </si>
  <si>
    <t>VCR/SM-Ester-Chol</t>
  </si>
  <si>
    <t>VCR/SM-CSS-Chol</t>
  </si>
  <si>
    <t>VCR/SM-SCS-Chol</t>
  </si>
  <si>
    <t>VCR/Lipo-SM</t>
  </si>
  <si>
    <t>Heart</t>
  </si>
  <si>
    <t>Liver</t>
  </si>
  <si>
    <t>Spleen</t>
  </si>
  <si>
    <t>Lung</t>
  </si>
  <si>
    <t>Kidney</t>
  </si>
  <si>
    <t>Tumor</t>
  </si>
  <si>
    <t>Parameter</t>
  </si>
  <si>
    <t>Unit</t>
  </si>
  <si>
    <t>t1/2</t>
  </si>
  <si>
    <t>h</t>
  </si>
  <si>
    <t>V</t>
  </si>
  <si>
    <t>(μg)/(μg/ml)</t>
  </si>
  <si>
    <t>CL</t>
  </si>
  <si>
    <t>(μg)/(μg/ml)/h</t>
  </si>
  <si>
    <t>AUC 0-t</t>
  </si>
  <si>
    <t>μg/ml*h</t>
  </si>
  <si>
    <t>AUC 0-inf</t>
  </si>
  <si>
    <t>AUMC</t>
  </si>
  <si>
    <t>μg/ml*h^2</t>
  </si>
  <si>
    <t>MRT</t>
  </si>
  <si>
    <t>Vss</t>
  </si>
  <si>
    <t>μg/(μg/ml)</t>
  </si>
  <si>
    <t>IRI/Lipo-PChcPC</t>
  </si>
  <si>
    <t>IRI/Lipo-SM/Chol</t>
  </si>
  <si>
    <t>IRI/Lipo-SM-C-Ester-Chol</t>
  </si>
  <si>
    <t>IRI/Lipo-SM-Ester-Chol</t>
  </si>
  <si>
    <t>IRI/Lipo-SM-Glycine-Chol</t>
  </si>
  <si>
    <t>IRI/Lipo-SM-CSS-Chol</t>
  </si>
  <si>
    <t>IRI/Lipo-SM-SCS-Chol</t>
  </si>
  <si>
    <r>
      <t>Onivyde</t>
    </r>
    <r>
      <rPr>
        <vertAlign val="superscript"/>
        <sz val="10"/>
        <rFont val="Arial"/>
        <family val="2"/>
      </rPr>
      <t>®</t>
    </r>
  </si>
  <si>
    <t>Irinotecan/Lipo-SM/Chol</t>
  </si>
  <si>
    <t>Irinotecan/Lipo-SM-Ester-Chol</t>
  </si>
  <si>
    <t>Irinotecan/Lipo-SM-CSS-Chol</t>
  </si>
  <si>
    <t>Irinotecan/Lipo-SM-SCS-Chol</t>
  </si>
  <si>
    <t>Onivyde®</t>
  </si>
  <si>
    <t>Irinotecan/SM/Chol</t>
  </si>
  <si>
    <t>Irinotecan /SM-Ester-Chol</t>
  </si>
  <si>
    <t>Irinotecan /SM-CSS-Chol</t>
  </si>
  <si>
    <t>Irinotecan /SM-SCS-Chol</t>
  </si>
  <si>
    <t>Stomach</t>
  </si>
  <si>
    <t>Small intestine</t>
  </si>
  <si>
    <t>Large intestine</t>
  </si>
  <si>
    <t>Cecum</t>
  </si>
  <si>
    <t>Colon</t>
  </si>
  <si>
    <t>Rectum</t>
  </si>
  <si>
    <t>Irinotecan/SM-Ester-Chol</t>
  </si>
  <si>
    <t>Irinotecan/SM-CSS-Chol</t>
  </si>
  <si>
    <t>Irinotecan/SM-SCS-Chol</t>
  </si>
  <si>
    <t>DOX/Lipo-PChcPC</t>
  </si>
  <si>
    <t>DOX/Lipo-SM/Chol</t>
  </si>
  <si>
    <t>DOX/Lipo-SM-C-Ester-Chol</t>
  </si>
  <si>
    <t>DOX/Lipo-SM-Ester-Chol</t>
  </si>
  <si>
    <t>DOX/Lipo-SM-Glycine-Chol</t>
  </si>
  <si>
    <t>DOX/Lipo-SM-CSS-Chol</t>
  </si>
  <si>
    <t>DOX/Lipo-SM-SCS-Chol</t>
  </si>
  <si>
    <t>Doxil</t>
  </si>
  <si>
    <t>DOX/SM/Chol</t>
  </si>
  <si>
    <t>DOX/SM-Ester-Chol</t>
  </si>
  <si>
    <t>DOX/SM-CSS-Chol</t>
  </si>
  <si>
    <t>DOX/SM-SCS-Chol</t>
  </si>
  <si>
    <t>DEX/Lipo-PChcPC</t>
  </si>
  <si>
    <t>DEX/Lipo-SM/Chol</t>
  </si>
  <si>
    <t>DEX/Lipo-SM-C-Ester-Chol</t>
  </si>
  <si>
    <t>DEX/Lipo-SM-Ester-Chol</t>
  </si>
  <si>
    <t>DEX/Lipo-SM-Glycine-Chol</t>
  </si>
  <si>
    <t>DEX/Lipo-SM-CSS-Chol</t>
  </si>
  <si>
    <t>DEX/Lipo-SM-SCS-Chol</t>
  </si>
  <si>
    <t>GSH = 10 mM</t>
  </si>
  <si>
    <t>Analyte Conc. (µg/mL)/IS Conc. (µg/mL)</t>
  </si>
  <si>
    <t>Analyte Area/ IS Area</t>
  </si>
  <si>
    <t>Vincristine Sulfate</t>
    <phoneticPr fontId="1" type="noConversion"/>
  </si>
  <si>
    <t>Concentration (µg/mL)</t>
    <phoneticPr fontId="1" type="noConversion"/>
  </si>
  <si>
    <t>Area</t>
    <phoneticPr fontId="1" type="noConversion"/>
  </si>
  <si>
    <t>VCR-laden Lipo</t>
  </si>
  <si>
    <t>VCR DLC (%)</t>
  </si>
  <si>
    <t>VCR DLE (%)</t>
  </si>
  <si>
    <t>#1</t>
  </si>
  <si>
    <t>#2</t>
  </si>
  <si>
    <t>#3</t>
  </si>
  <si>
    <t xml:space="preserve">Mean ± SD </t>
  </si>
  <si>
    <t>8.79 ± 0.23</t>
  </si>
  <si>
    <t>87.91 ± 2.32</t>
  </si>
  <si>
    <t>9.02 ± 0.11</t>
  </si>
  <si>
    <t>90.16 ± 4.57</t>
  </si>
  <si>
    <t>0.81 ± 0.38</t>
  </si>
  <si>
    <t>8.64 ± 3.79</t>
  </si>
  <si>
    <t>8.84 ± 0.71</t>
  </si>
  <si>
    <t>88.48 ± 7.09</t>
  </si>
  <si>
    <t>1.50 ± 1.04</t>
  </si>
  <si>
    <t>15.79 ± 10.52</t>
  </si>
  <si>
    <t>9.01 ± 0.02</t>
  </si>
  <si>
    <t>90.12 ± 3.34</t>
  </si>
  <si>
    <t>8.22 ± 0.54</t>
  </si>
  <si>
    <t>82.29 ± 5.35</t>
  </si>
  <si>
    <t>days</t>
  </si>
  <si>
    <t>Body weight lose vs day 1</t>
  </si>
  <si>
    <t>P values</t>
  </si>
  <si>
    <t>Day</t>
  </si>
  <si>
    <t>Mean</t>
  </si>
  <si>
    <t xml:space="preserve">3 mg/kg vs </t>
  </si>
  <si>
    <t xml:space="preserve">4 mg/kg vs </t>
  </si>
  <si>
    <t>#4</t>
  </si>
  <si>
    <t>#5</t>
  </si>
  <si>
    <t>#6</t>
  </si>
  <si>
    <t>Died</t>
  </si>
  <si>
    <t>V ((μg)/(μg/ml))</t>
  </si>
  <si>
    <t>CL(μg)/(μg/ml)/h)</t>
  </si>
  <si>
    <t>AUMC (μg/ml*h^2)</t>
  </si>
  <si>
    <t>MRT (h)</t>
  </si>
  <si>
    <t>T1/2 (h)</t>
  </si>
  <si>
    <t>2×10-7</t>
  </si>
  <si>
    <t>AUC0-t (μg/ml*h)</t>
  </si>
  <si>
    <t>6×10-9</t>
  </si>
  <si>
    <t>5×10-9</t>
  </si>
  <si>
    <t>7×10-9</t>
  </si>
  <si>
    <t>AUC0-inf (μg/ml*h)</t>
  </si>
  <si>
    <t>8×10-9</t>
  </si>
  <si>
    <t>4×10-7</t>
  </si>
  <si>
    <t>Vss (μg/(μg/ml))</t>
  </si>
  <si>
    <t>P value by two-tailed, unpaired Student’s t-test
(vs VCR/Lipo-SM-CSS-Chol)</t>
  </si>
  <si>
    <r>
      <t>10</t>
    </r>
    <r>
      <rPr>
        <vertAlign val="superscript"/>
        <sz val="11"/>
        <color theme="1"/>
        <rFont val="Calibri"/>
        <family val="2"/>
        <scheme val="minor"/>
      </rPr>
      <t>-8</t>
    </r>
  </si>
  <si>
    <t>1×10-8</t>
  </si>
  <si>
    <t>MU-P/DiD/Lipo-SM/Chol</t>
  </si>
  <si>
    <t>MU-P/DiD/Lipo-SM-Ester-Chol</t>
  </si>
  <si>
    <t>MU-P/DiD/Lipo-SM-CSS-Chol</t>
  </si>
  <si>
    <t>MU-P/DiD/Lipo-SM-SCS-Chol</t>
  </si>
  <si>
    <t>MU-P/DiD/Lipo-PChcPC (eq. 35% Chol)</t>
  </si>
  <si>
    <t>MU-P/DiD/Lipo-PChcPC (eq. 64.4% Chol)</t>
  </si>
  <si>
    <t>MU-P DLC (%)</t>
  </si>
  <si>
    <t>MU-P DLE (%)</t>
  </si>
  <si>
    <t>MU-P</t>
  </si>
  <si>
    <t>DiD</t>
  </si>
  <si>
    <t>free MU-P</t>
  </si>
  <si>
    <t>Hour</t>
  </si>
  <si>
    <t>Lipid (DiD)</t>
  </si>
  <si>
    <t>Lipid</t>
  </si>
  <si>
    <t>MU-P/DiD laden Lipo</t>
  </si>
  <si>
    <t xml:space="preserve">AUCMU-P/AUCDiD </t>
  </si>
  <si>
    <t xml:space="preserve">MU-P/DiD/Lipo-PChcPC </t>
  </si>
  <si>
    <t>(eq. 35% Chol)</t>
  </si>
  <si>
    <t>MU-P/DiD/Lipo-PChcPC</t>
  </si>
  <si>
    <t>(eq. 64.4% Chol)</t>
  </si>
  <si>
    <t>Value</t>
  </si>
  <si>
    <t>MU-P/DiD/ Lipo-SM/Chol</t>
  </si>
  <si>
    <t>MU-G</t>
  </si>
  <si>
    <t>MU</t>
  </si>
  <si>
    <t>Free MU-P</t>
  </si>
  <si>
    <t>MU-P/DID/Lipo-SM/Chol</t>
  </si>
  <si>
    <t>MU-P/DID/Lipo-SM-Ester-Chol</t>
  </si>
  <si>
    <t>MU-P/DID/Lipo-SM-CSS-Chol</t>
  </si>
  <si>
    <t>MU-P/DID/Lipo-SM-SCS-Chol</t>
  </si>
  <si>
    <t>In liver</t>
  </si>
  <si>
    <t>In spleen</t>
  </si>
  <si>
    <t>In kidney</t>
  </si>
  <si>
    <t>In tumor</t>
  </si>
  <si>
    <t>In tumors</t>
  </si>
  <si>
    <t>MU + MU-G dose %</t>
  </si>
  <si>
    <t>Release ratio %</t>
  </si>
  <si>
    <t>Irinotecan hydrochloride</t>
  </si>
  <si>
    <t>IRI-laden Lipo</t>
  </si>
  <si>
    <t>IRI DLC (%)</t>
  </si>
  <si>
    <t>IRI DLE (%)</t>
  </si>
  <si>
    <t>5.50 ± 0.48</t>
  </si>
  <si>
    <t>55.01 ± 4.81</t>
  </si>
  <si>
    <t>5.62 ± 0.38</t>
  </si>
  <si>
    <t>57.08 ± 4.63</t>
  </si>
  <si>
    <t>4.99 ± 0.64</t>
  </si>
  <si>
    <t>52.61 ± 6.81</t>
  </si>
  <si>
    <t>5.41 ± 0.66</t>
  </si>
  <si>
    <t>54.08 ± 6.58</t>
  </si>
  <si>
    <t>0.66 ± 0.19</t>
  </si>
  <si>
    <t>6.69 ± 1.92</t>
  </si>
  <si>
    <t>9.79 ± 0.21</t>
  </si>
  <si>
    <t>95.03 ± 3.36</t>
  </si>
  <si>
    <t>8.74 ± 0.61</t>
  </si>
  <si>
    <t>87.40 ± 6.08</t>
  </si>
  <si>
    <t>IRI/Lipo-PChemsPC</t>
  </si>
  <si>
    <t>IRI/Lipo-OChemsPC</t>
  </si>
  <si>
    <t>IRI/Lipo-DChemsPC</t>
  </si>
  <si>
    <t>IRI/Lipo-SML-SS</t>
  </si>
  <si>
    <t>IRI/Lipo-SML-CSS</t>
  </si>
  <si>
    <t>hour</t>
  </si>
  <si>
    <t xml:space="preserve">IRI/Lipo-PChemsPC </t>
  </si>
  <si>
    <t xml:space="preserve">IRI/Lipo-PChcPC </t>
  </si>
  <si>
    <t xml:space="preserve">IRI/Lipo-OChemsPC </t>
  </si>
  <si>
    <t xml:space="preserve">IRI/Lipo-DChemsPC </t>
  </si>
  <si>
    <t xml:space="preserve">Concentration (µg/mL)  </t>
  </si>
  <si>
    <t>FU</t>
  </si>
  <si>
    <t>Area</t>
  </si>
  <si>
    <t>DOX-laden Lipo</t>
  </si>
  <si>
    <t>DOX DLC (%)</t>
  </si>
  <si>
    <t>DOX DLE (%)</t>
  </si>
  <si>
    <t>8.21 ± 0.27</t>
  </si>
  <si>
    <t>74.83 ± 3.18</t>
  </si>
  <si>
    <t>8.62 ± 0.34</t>
  </si>
  <si>
    <t>86.28 ± 3.42</t>
  </si>
  <si>
    <t>8.80 ± 0.40</t>
  </si>
  <si>
    <t>88.01 ± 5.05</t>
  </si>
  <si>
    <t>9.15 ± 0.41</t>
  </si>
  <si>
    <t>91.54 ± 4.04</t>
  </si>
  <si>
    <t>7.25 ± 0.31</t>
  </si>
  <si>
    <t>72.55 ± 3.09</t>
  </si>
  <si>
    <t>9.01 ± 0.17</t>
  </si>
  <si>
    <t>90.13 ± 1.72</t>
  </si>
  <si>
    <t>8.74 ± 0.45</t>
  </si>
  <si>
    <t>87.43 ± 4.16</t>
  </si>
  <si>
    <t>Dexamethasone</t>
  </si>
  <si>
    <t>DEX-laden Lipo</t>
  </si>
  <si>
    <t>DEX DLC (%)</t>
  </si>
  <si>
    <t>DEX DLE (%)</t>
  </si>
  <si>
    <t>0.09 ± 0.03</t>
  </si>
  <si>
    <t>1.79 ± 1.09</t>
  </si>
  <si>
    <t>0.10 ± 0.07</t>
  </si>
  <si>
    <t>2.05 ± 0.93</t>
  </si>
  <si>
    <t>0.19 ± 0.06</t>
  </si>
  <si>
    <t>3.84 ± 0.74</t>
  </si>
  <si>
    <t>0.51 ± 0.33</t>
  </si>
  <si>
    <t>10.20 ± 6.44</t>
  </si>
  <si>
    <t>0.25 ± 0.12</t>
  </si>
  <si>
    <t>5.07 ± 2.30</t>
  </si>
  <si>
    <t>0.63 ± 0.32</t>
  </si>
  <si>
    <t>12.67 ± 6.43</t>
  </si>
  <si>
    <t>0.63 ± 0.28</t>
  </si>
  <si>
    <t>12.61 ± 5.56</t>
  </si>
  <si>
    <t>Lipo-HSPC/Chol</t>
  </si>
  <si>
    <t>Lipo-SPC/Chol</t>
  </si>
  <si>
    <t>Lipo-DSPC/Chol</t>
  </si>
  <si>
    <t>Lipo-DOPC/Chol</t>
  </si>
  <si>
    <t>Height</t>
  </si>
  <si>
    <t>Average</t>
  </si>
  <si>
    <t>SD</t>
  </si>
  <si>
    <t>Size</t>
  </si>
  <si>
    <t>Sham surgery</t>
  </si>
  <si>
    <t>Free DEX</t>
  </si>
  <si>
    <t>IRI in tumor (µg/g)</t>
  </si>
  <si>
    <t>Size(nm)</t>
  </si>
  <si>
    <t>Zeta(mV)</t>
  </si>
  <si>
    <t xml:space="preserve">Size average </t>
  </si>
  <si>
    <t>Size error</t>
  </si>
  <si>
    <t>PDI average</t>
  </si>
  <si>
    <t>PDI error</t>
  </si>
  <si>
    <t xml:space="preserve">Zeta average </t>
  </si>
  <si>
    <t>Zeta error</t>
  </si>
  <si>
    <t>Lipo-PChcPC(35% Chol)</t>
  </si>
  <si>
    <t>Lipo-PChemsPC(35% Chol)</t>
  </si>
  <si>
    <t>Lipo-OChemsPC(35% Chol)</t>
  </si>
  <si>
    <t>Lipo-DChemsPC(35% Chol)</t>
  </si>
  <si>
    <r>
      <t>Concentration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)</t>
    </r>
  </si>
  <si>
    <t>Absorbance value</t>
  </si>
  <si>
    <t>Lipo/SM/Chol</t>
  </si>
  <si>
    <t>DOX</t>
  </si>
  <si>
    <t>Control</t>
  </si>
  <si>
    <t>Zeta potential(mV)</t>
  </si>
  <si>
    <t>Size (nm)</t>
  </si>
  <si>
    <t>E</t>
  </si>
  <si>
    <t>D</t>
  </si>
  <si>
    <t>C</t>
  </si>
  <si>
    <t>B</t>
  </si>
  <si>
    <t>A</t>
  </si>
  <si>
    <t>siRNA/LNP-DMA/DSPC/Chol</t>
  </si>
  <si>
    <t>siRNA/LNP-DMA/SM/Chol</t>
  </si>
  <si>
    <t>siRNA/LNP-DMA/SM-CSS-Chol</t>
  </si>
  <si>
    <t>siRNA/LNP-DMA/PChcPC</t>
  </si>
  <si>
    <t>IRI/Lipo-SM-CSS-Chol + siRNA/LNP-DMA/SM-CSS-Chol</t>
  </si>
  <si>
    <t>IRI/Lipo-PChcPC + siRNA/LNP-DMA/PChcPC</t>
  </si>
  <si>
    <t>siRNA/LNP-DMA/DSPC/Chol (A)</t>
  </si>
  <si>
    <t>siRNA/LNP-DMA/PChcPC (B)</t>
  </si>
  <si>
    <t>siRNA/LNP-DMA/SM/Chol (C)</t>
  </si>
  <si>
    <t>siRNA/LNP-DMA/SM-C-Ester-Chol (D)</t>
  </si>
  <si>
    <t>siRNA/LNP-DMA/SM-Ester-Chol (E)</t>
  </si>
  <si>
    <t>siRNA/LNP-DMA/SM-Glycine-Chol (F)</t>
  </si>
  <si>
    <t>siRNA/LNP-DMA/SM-CSS-Chol (G)</t>
  </si>
  <si>
    <t>siRNA/LNP-DMA/SM-SCS-Chol (H)</t>
  </si>
  <si>
    <t xml:space="preserve">siRNA/LNP-DMA/DSPC/Chol </t>
  </si>
  <si>
    <t xml:space="preserve">siRNA/LNP-DMA/PChcPC </t>
  </si>
  <si>
    <t xml:space="preserve">siRNA/LNP-DMA/SM/Chol </t>
  </si>
  <si>
    <t xml:space="preserve">siRNA/LNP-DMA/SM-Ester-Chol </t>
  </si>
  <si>
    <t xml:space="preserve">siRNA/LNP-DMA/SM-C-Ester-Chol </t>
  </si>
  <si>
    <t xml:space="preserve">siRNA/LNP-DMA/SM-Glycine-Chol </t>
  </si>
  <si>
    <t xml:space="preserve">siRNA/LNP-DMA/SM-CSS-Chol </t>
  </si>
  <si>
    <t xml:space="preserve">siRNA/LNP-DMA/SM-SCS-Chol </t>
  </si>
  <si>
    <t>IRI/Lipo-SML-SS-Chol</t>
  </si>
  <si>
    <t>IRI/Lipo-SML-CSS-Ch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2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Arial"/>
      <family val="2"/>
    </font>
    <font>
      <b/>
      <sz val="14"/>
      <color rgb="FFFF0000"/>
      <name val="Calibri"/>
      <family val="3"/>
      <charset val="134"/>
      <scheme val="minor"/>
    </font>
    <font>
      <b/>
      <sz val="14"/>
      <color theme="1"/>
      <name val="Calibri"/>
      <family val="3"/>
      <charset val="134"/>
      <scheme val="minor"/>
    </font>
    <font>
      <sz val="14"/>
      <color theme="1"/>
      <name val="Calibri"/>
      <family val="3"/>
      <charset val="134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11"/>
      <color rgb="FF000000"/>
      <name val="Arial"/>
      <family val="2"/>
    </font>
    <font>
      <b/>
      <sz val="10"/>
      <color rgb="FF000000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 vertical="center"/>
    </xf>
    <xf numFmtId="0" fontId="4" fillId="0" borderId="0" xfId="0" applyFont="1"/>
    <xf numFmtId="0" fontId="4" fillId="0" borderId="2" xfId="0" applyFont="1" applyBorder="1"/>
    <xf numFmtId="0" fontId="6" fillId="0" borderId="0" xfId="0" applyFont="1"/>
    <xf numFmtId="0" fontId="6" fillId="0" borderId="0" xfId="0" applyFont="1" applyAlignment="1">
      <alignment horizontal="right"/>
    </xf>
    <xf numFmtId="2" fontId="0" fillId="0" borderId="0" xfId="0" applyNumberFormat="1"/>
    <xf numFmtId="0" fontId="7" fillId="0" borderId="0" xfId="0" applyFont="1"/>
    <xf numFmtId="0" fontId="8" fillId="0" borderId="0" xfId="0" applyFont="1"/>
    <xf numFmtId="0" fontId="9" fillId="0" borderId="0" xfId="0" applyFont="1"/>
    <xf numFmtId="10" fontId="0" fillId="0" borderId="0" xfId="0" applyNumberFormat="1"/>
    <xf numFmtId="16" fontId="0" fillId="0" borderId="0" xfId="0" applyNumberFormat="1"/>
    <xf numFmtId="16" fontId="0" fillId="0" borderId="0" xfId="0" quotePrefix="1" applyNumberForma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165" fontId="1" fillId="0" borderId="0" xfId="0" applyNumberFormat="1" applyFont="1" applyAlignment="1">
      <alignment horizontal="center"/>
    </xf>
    <xf numFmtId="165" fontId="1" fillId="0" borderId="0" xfId="0" applyNumberFormat="1" applyFont="1"/>
    <xf numFmtId="0" fontId="18" fillId="0" borderId="0" xfId="0" applyFont="1"/>
    <xf numFmtId="0" fontId="18" fillId="0" borderId="0" xfId="0" applyFont="1" applyAlignment="1">
      <alignment horizontal="center" vertical="center" readingOrder="1"/>
    </xf>
    <xf numFmtId="0" fontId="19" fillId="0" borderId="0" xfId="0" applyFont="1" applyAlignment="1">
      <alignment horizontal="center" vertical="center" readingOrder="1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theme" Target="theme/theme1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5" Type="http://schemas.openxmlformats.org/officeDocument/2006/relationships/image" Target="../media/image5.tiff"/><Relationship Id="rId4" Type="http://schemas.openxmlformats.org/officeDocument/2006/relationships/image" Target="../media/image4.tif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jpeg"/><Relationship Id="rId2" Type="http://schemas.openxmlformats.org/officeDocument/2006/relationships/image" Target="../media/image7.jpg"/><Relationship Id="rId1" Type="http://schemas.openxmlformats.org/officeDocument/2006/relationships/image" Target="../media/image6.jpg"/><Relationship Id="rId5" Type="http://schemas.openxmlformats.org/officeDocument/2006/relationships/image" Target="../media/image10.jpeg"/><Relationship Id="rId4" Type="http://schemas.openxmlformats.org/officeDocument/2006/relationships/image" Target="../media/image9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0</xdr:row>
      <xdr:rowOff>25267</xdr:rowOff>
    </xdr:from>
    <xdr:to>
      <xdr:col>6</xdr:col>
      <xdr:colOff>99084</xdr:colOff>
      <xdr:row>21</xdr:row>
      <xdr:rowOff>17752</xdr:rowOff>
    </xdr:to>
    <xdr:pic>
      <xdr:nvPicPr>
        <xdr:cNvPr id="2" name="Picture 1" descr="A white paper with dots on it&#10;&#10;Description automatically generated">
          <a:extLst>
            <a:ext uri="{FF2B5EF4-FFF2-40B4-BE49-F238E27FC236}">
              <a16:creationId xmlns:a16="http://schemas.microsoft.com/office/drawing/2014/main" id="{2CB6CA64-1DD4-B36E-1165-736A0C9372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80160" y="1854067"/>
          <a:ext cx="2659404" cy="2004165"/>
        </a:xfrm>
        <a:prstGeom prst="rect">
          <a:avLst/>
        </a:prstGeom>
      </xdr:spPr>
    </xdr:pic>
    <xdr:clientData/>
  </xdr:twoCellAnchor>
  <xdr:twoCellAnchor editAs="oneCell">
    <xdr:from>
      <xdr:col>10</xdr:col>
      <xdr:colOff>352355</xdr:colOff>
      <xdr:row>10</xdr:row>
      <xdr:rowOff>11796</xdr:rowOff>
    </xdr:from>
    <xdr:to>
      <xdr:col>14</xdr:col>
      <xdr:colOff>464255</xdr:colOff>
      <xdr:row>21</xdr:row>
      <xdr:rowOff>4281</xdr:rowOff>
    </xdr:to>
    <xdr:pic>
      <xdr:nvPicPr>
        <xdr:cNvPr id="3" name="Picture 2" descr="A white rectangular object with dots&#10;&#10;Description automatically generated">
          <a:extLst>
            <a:ext uri="{FF2B5EF4-FFF2-40B4-BE49-F238E27FC236}">
              <a16:creationId xmlns:a16="http://schemas.microsoft.com/office/drawing/2014/main" id="{CFC624EB-6FBB-C6EA-F41D-261526A7BE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53155" y="1840596"/>
          <a:ext cx="2672220" cy="2004165"/>
        </a:xfrm>
        <a:prstGeom prst="rect">
          <a:avLst/>
        </a:prstGeom>
      </xdr:spPr>
    </xdr:pic>
    <xdr:clientData/>
  </xdr:twoCellAnchor>
  <xdr:twoCellAnchor editAs="oneCell">
    <xdr:from>
      <xdr:col>14</xdr:col>
      <xdr:colOff>534633</xdr:colOff>
      <xdr:row>10</xdr:row>
      <xdr:rowOff>11796</xdr:rowOff>
    </xdr:from>
    <xdr:to>
      <xdr:col>18</xdr:col>
      <xdr:colOff>577548</xdr:colOff>
      <xdr:row>20</xdr:row>
      <xdr:rowOff>135422</xdr:rowOff>
    </xdr:to>
    <xdr:pic>
      <xdr:nvPicPr>
        <xdr:cNvPr id="4" name="Picture 3" descr="A white rectangular object with small dots&#10;&#10;Description automatically generated">
          <a:extLst>
            <a:ext uri="{FF2B5EF4-FFF2-40B4-BE49-F238E27FC236}">
              <a16:creationId xmlns:a16="http://schemas.microsoft.com/office/drawing/2014/main" id="{0FF3B2E3-F36D-8FA3-A098-CB03910825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95753" y="1840596"/>
          <a:ext cx="2603235" cy="1952426"/>
        </a:xfrm>
        <a:prstGeom prst="rect">
          <a:avLst/>
        </a:prstGeom>
      </xdr:spPr>
    </xdr:pic>
    <xdr:clientData/>
  </xdr:twoCellAnchor>
  <xdr:twoCellAnchor editAs="oneCell">
    <xdr:from>
      <xdr:col>19</xdr:col>
      <xdr:colOff>15695</xdr:colOff>
      <xdr:row>10</xdr:row>
      <xdr:rowOff>11796</xdr:rowOff>
    </xdr:from>
    <xdr:to>
      <xdr:col>23</xdr:col>
      <xdr:colOff>58610</xdr:colOff>
      <xdr:row>20</xdr:row>
      <xdr:rowOff>135422</xdr:rowOff>
    </xdr:to>
    <xdr:pic>
      <xdr:nvPicPr>
        <xdr:cNvPr id="5" name="Picture 4" descr="A white rectangular object with dots&#10;&#10;Description automatically generated">
          <a:extLst>
            <a:ext uri="{FF2B5EF4-FFF2-40B4-BE49-F238E27FC236}">
              <a16:creationId xmlns:a16="http://schemas.microsoft.com/office/drawing/2014/main" id="{7521CBA5-46E2-7D32-07C0-44D5DE27D4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77215" y="1840596"/>
          <a:ext cx="2603235" cy="1952426"/>
        </a:xfrm>
        <a:prstGeom prst="rect">
          <a:avLst/>
        </a:prstGeom>
      </xdr:spPr>
    </xdr:pic>
    <xdr:clientData/>
  </xdr:twoCellAnchor>
  <xdr:twoCellAnchor>
    <xdr:from>
      <xdr:col>3</xdr:col>
      <xdr:colOff>62875</xdr:colOff>
      <xdr:row>5</xdr:row>
      <xdr:rowOff>153888</xdr:rowOff>
    </xdr:from>
    <xdr:to>
      <xdr:col>5</xdr:col>
      <xdr:colOff>429854</xdr:colOff>
      <xdr:row>8</xdr:row>
      <xdr:rowOff>5358</xdr:rowOff>
    </xdr:to>
    <xdr:sp macro="" textlink="">
      <xdr:nvSpPr>
        <xdr:cNvPr id="6" name="TextBox 10">
          <a:extLst>
            <a:ext uri="{FF2B5EF4-FFF2-40B4-BE49-F238E27FC236}">
              <a16:creationId xmlns:a16="http://schemas.microsoft.com/office/drawing/2014/main" id="{5461EEC7-302A-19EB-8CDD-F26410B0DDB6}"/>
            </a:ext>
          </a:extLst>
        </xdr:cNvPr>
        <xdr:cNvSpPr txBox="1"/>
      </xdr:nvSpPr>
      <xdr:spPr>
        <a:xfrm>
          <a:off x="1983115" y="1068288"/>
          <a:ext cx="1647139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2000" b="1">
              <a:latin typeface="Arial" panose="020B0604020202020204" pitchFamily="34" charset="0"/>
              <a:cs typeface="Arial" panose="020B0604020202020204" pitchFamily="34" charset="0"/>
            </a:rPr>
            <a:t>Free </a:t>
          </a:r>
          <a:r>
            <a:rPr lang="en-CN" sz="2000" b="1">
              <a:latin typeface="Arial" panose="020B0604020202020204" pitchFamily="34" charset="0"/>
              <a:cs typeface="Arial" panose="020B0604020202020204" pitchFamily="34" charset="0"/>
            </a:rPr>
            <a:t>siRNA</a:t>
          </a:r>
        </a:p>
      </xdr:txBody>
    </xdr:sp>
    <xdr:clientData/>
  </xdr:twoCellAnchor>
  <xdr:twoCellAnchor>
    <xdr:from>
      <xdr:col>10</xdr:col>
      <xdr:colOff>159136</xdr:colOff>
      <xdr:row>5</xdr:row>
      <xdr:rowOff>0</xdr:rowOff>
    </xdr:from>
    <xdr:to>
      <xdr:col>15</xdr:col>
      <xdr:colOff>17394</xdr:colOff>
      <xdr:row>8</xdr:row>
      <xdr:rowOff>159247</xdr:rowOff>
    </xdr:to>
    <xdr:sp macro="" textlink="">
      <xdr:nvSpPr>
        <xdr:cNvPr id="7" name="TextBox 22">
          <a:extLst>
            <a:ext uri="{FF2B5EF4-FFF2-40B4-BE49-F238E27FC236}">
              <a16:creationId xmlns:a16="http://schemas.microsoft.com/office/drawing/2014/main" id="{A4A9753B-E4FE-76A5-DC3F-D08C761F6997}"/>
            </a:ext>
          </a:extLst>
        </xdr:cNvPr>
        <xdr:cNvSpPr txBox="1"/>
      </xdr:nvSpPr>
      <xdr:spPr>
        <a:xfrm>
          <a:off x="6559936" y="914400"/>
          <a:ext cx="3058658" cy="70788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CN" sz="2000" b="1">
              <a:latin typeface="Arial" panose="020B0604020202020204" pitchFamily="34" charset="0"/>
              <a:cs typeface="Arial" panose="020B0604020202020204" pitchFamily="34" charset="0"/>
            </a:rPr>
            <a:t>siRNA/</a:t>
          </a:r>
          <a:endParaRPr lang="en-US" sz="2000" b="1"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2000" b="1">
              <a:latin typeface="Arial" panose="020B0604020202020204" pitchFamily="34" charset="0"/>
              <a:cs typeface="Arial" panose="020B0604020202020204" pitchFamily="34" charset="0"/>
            </a:rPr>
            <a:t>LNP-</a:t>
          </a:r>
          <a:r>
            <a:rPr lang="en-CN" sz="2000" b="1">
              <a:latin typeface="Arial" panose="020B0604020202020204" pitchFamily="34" charset="0"/>
              <a:cs typeface="Arial" panose="020B0604020202020204" pitchFamily="34" charset="0"/>
            </a:rPr>
            <a:t>DMA/SM/Chol</a:t>
          </a:r>
        </a:p>
      </xdr:txBody>
    </xdr:sp>
    <xdr:clientData/>
  </xdr:twoCellAnchor>
  <xdr:twoCellAnchor>
    <xdr:from>
      <xdr:col>19</xdr:col>
      <xdr:colOff>150022</xdr:colOff>
      <xdr:row>5</xdr:row>
      <xdr:rowOff>0</xdr:rowOff>
    </xdr:from>
    <xdr:to>
      <xdr:col>24</xdr:col>
      <xdr:colOff>228408</xdr:colOff>
      <xdr:row>8</xdr:row>
      <xdr:rowOff>159247</xdr:rowOff>
    </xdr:to>
    <xdr:sp macro="" textlink="">
      <xdr:nvSpPr>
        <xdr:cNvPr id="8" name="TextBox 33">
          <a:extLst>
            <a:ext uri="{FF2B5EF4-FFF2-40B4-BE49-F238E27FC236}">
              <a16:creationId xmlns:a16="http://schemas.microsoft.com/office/drawing/2014/main" id="{27C06681-EB75-2D2B-D9E7-FD438E0AFE4D}"/>
            </a:ext>
          </a:extLst>
        </xdr:cNvPr>
        <xdr:cNvSpPr txBox="1"/>
      </xdr:nvSpPr>
      <xdr:spPr>
        <a:xfrm>
          <a:off x="12311542" y="914400"/>
          <a:ext cx="3278786" cy="70788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CN" sz="2000" b="1">
              <a:latin typeface="Arial" panose="020B0604020202020204" pitchFamily="34" charset="0"/>
              <a:cs typeface="Arial" panose="020B0604020202020204" pitchFamily="34" charset="0"/>
            </a:rPr>
            <a:t>siRNA/</a:t>
          </a:r>
          <a:endParaRPr lang="en-US" sz="2000" b="1"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2000" b="1">
              <a:latin typeface="Arial" panose="020B0604020202020204" pitchFamily="34" charset="0"/>
              <a:cs typeface="Arial" panose="020B0604020202020204" pitchFamily="34" charset="0"/>
            </a:rPr>
            <a:t>LNP-</a:t>
          </a:r>
          <a:r>
            <a:rPr lang="en-CN" sz="2000" b="1">
              <a:latin typeface="Arial" panose="020B0604020202020204" pitchFamily="34" charset="0"/>
              <a:cs typeface="Arial" panose="020B0604020202020204" pitchFamily="34" charset="0"/>
            </a:rPr>
            <a:t>DMA/SM-</a:t>
          </a:r>
          <a:r>
            <a:rPr lang="en-US" sz="2000" b="1">
              <a:latin typeface="Arial" panose="020B0604020202020204" pitchFamily="34" charset="0"/>
              <a:cs typeface="Arial" panose="020B0604020202020204" pitchFamily="34" charset="0"/>
            </a:rPr>
            <a:t>CSS</a:t>
          </a:r>
          <a:r>
            <a:rPr lang="en-CN" sz="2000" b="1">
              <a:latin typeface="Arial" panose="020B0604020202020204" pitchFamily="34" charset="0"/>
              <a:cs typeface="Arial" panose="020B0604020202020204" pitchFamily="34" charset="0"/>
            </a:rPr>
            <a:t>-Chol</a:t>
          </a:r>
        </a:p>
      </xdr:txBody>
    </xdr:sp>
    <xdr:clientData/>
  </xdr:twoCellAnchor>
  <xdr:twoCellAnchor>
    <xdr:from>
      <xdr:col>14</xdr:col>
      <xdr:colOff>441794</xdr:colOff>
      <xdr:row>5</xdr:row>
      <xdr:rowOff>0</xdr:rowOff>
    </xdr:from>
    <xdr:to>
      <xdr:col>19</xdr:col>
      <xdr:colOff>206987</xdr:colOff>
      <xdr:row>8</xdr:row>
      <xdr:rowOff>159247</xdr:rowOff>
    </xdr:to>
    <xdr:sp macro="" textlink="">
      <xdr:nvSpPr>
        <xdr:cNvPr id="9" name="TextBox 43">
          <a:extLst>
            <a:ext uri="{FF2B5EF4-FFF2-40B4-BE49-F238E27FC236}">
              <a16:creationId xmlns:a16="http://schemas.microsoft.com/office/drawing/2014/main" id="{1070F121-8DD9-A196-2361-F698F43ED139}"/>
            </a:ext>
          </a:extLst>
        </xdr:cNvPr>
        <xdr:cNvSpPr txBox="1"/>
      </xdr:nvSpPr>
      <xdr:spPr>
        <a:xfrm>
          <a:off x="9402914" y="914400"/>
          <a:ext cx="2965593" cy="70788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CN" sz="2000" b="1">
              <a:latin typeface="Arial" panose="020B0604020202020204" pitchFamily="34" charset="0"/>
              <a:cs typeface="Arial" panose="020B0604020202020204" pitchFamily="34" charset="0"/>
            </a:rPr>
            <a:t>siRNA/</a:t>
          </a:r>
          <a:endParaRPr lang="en-US" sz="2000" b="1"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2000" b="1">
              <a:latin typeface="Arial" panose="020B0604020202020204" pitchFamily="34" charset="0"/>
              <a:cs typeface="Arial" panose="020B0604020202020204" pitchFamily="34" charset="0"/>
            </a:rPr>
            <a:t>LNP-</a:t>
          </a:r>
          <a:r>
            <a:rPr lang="en-CN" sz="2000" b="1">
              <a:latin typeface="Arial" panose="020B0604020202020204" pitchFamily="34" charset="0"/>
              <a:cs typeface="Arial" panose="020B0604020202020204" pitchFamily="34" charset="0"/>
            </a:rPr>
            <a:t>DMA/</a:t>
          </a:r>
          <a:r>
            <a:rPr lang="en-US" sz="2000" b="1">
              <a:latin typeface="Arial" panose="020B0604020202020204" pitchFamily="34" charset="0"/>
              <a:cs typeface="Arial" panose="020B0604020202020204" pitchFamily="34" charset="0"/>
            </a:rPr>
            <a:t>D</a:t>
          </a:r>
          <a:r>
            <a:rPr lang="en-CN" sz="2000" b="1">
              <a:latin typeface="Arial" panose="020B0604020202020204" pitchFamily="34" charset="0"/>
              <a:cs typeface="Arial" panose="020B0604020202020204" pitchFamily="34" charset="0"/>
            </a:rPr>
            <a:t>SPC</a:t>
          </a:r>
          <a:r>
            <a:rPr lang="en-US" sz="2000" b="1">
              <a:latin typeface="Arial" panose="020B0604020202020204" pitchFamily="34" charset="0"/>
              <a:cs typeface="Arial" panose="020B0604020202020204" pitchFamily="34" charset="0"/>
            </a:rPr>
            <a:t>/Chol</a:t>
          </a:r>
          <a:endParaRPr lang="en-CN" sz="20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553249</xdr:colOff>
      <xdr:row>5</xdr:row>
      <xdr:rowOff>46167</xdr:rowOff>
    </xdr:from>
    <xdr:to>
      <xdr:col>11</xdr:col>
      <xdr:colOff>125731</xdr:colOff>
      <xdr:row>8</xdr:row>
      <xdr:rowOff>87432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358B427C-35F6-EB25-F76E-96A2F14A3EA5}"/>
            </a:ext>
          </a:extLst>
        </xdr:cNvPr>
        <xdr:cNvSpPr>
          <a:spLocks noChangeArrowheads="1"/>
        </xdr:cNvSpPr>
      </xdr:nvSpPr>
      <xdr:spPr bwMode="auto">
        <a:xfrm>
          <a:off x="3753649" y="960567"/>
          <a:ext cx="3412962" cy="58990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lang="en-US" altLang="en-US" sz="2000" b="1">
              <a:solidFill>
                <a:srgbClr val="000000"/>
              </a:solidFill>
              <a:latin typeface="Arial" panose="020B0604020202020204" pitchFamily="34" charset="0"/>
              <a:cs typeface="Arial" panose="020B0604020202020204" pitchFamily="34" charset="0"/>
            </a:rPr>
            <a:t>siRNA</a:t>
          </a:r>
          <a:r>
            <a:rPr kumimoji="0" lang="en-US" altLang="en-US" sz="2000" b="1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/</a:t>
          </a:r>
        </a:p>
        <a:p>
          <a:pPr marL="0" marR="0" lvl="0" indent="0" algn="ctr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2000" b="1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LNP-DMA/PChcPC</a:t>
          </a:r>
        </a:p>
      </xdr:txBody>
    </xdr:sp>
    <xdr:clientData/>
  </xdr:twoCellAnchor>
  <xdr:twoCellAnchor>
    <xdr:from>
      <xdr:col>6</xdr:col>
      <xdr:colOff>177926</xdr:colOff>
      <xdr:row>10</xdr:row>
      <xdr:rowOff>11795</xdr:rowOff>
    </xdr:from>
    <xdr:to>
      <xdr:col>10</xdr:col>
      <xdr:colOff>289826</xdr:colOff>
      <xdr:row>21</xdr:row>
      <xdr:rowOff>4280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05FCA969-014E-DFF7-0804-B56A80C23762}"/>
            </a:ext>
          </a:extLst>
        </xdr:cNvPr>
        <xdr:cNvGrpSpPr/>
      </xdr:nvGrpSpPr>
      <xdr:grpSpPr>
        <a:xfrm>
          <a:off x="4018406" y="1840595"/>
          <a:ext cx="2672220" cy="2004165"/>
          <a:chOff x="2536083" y="1424835"/>
          <a:chExt cx="2672220" cy="2004165"/>
        </a:xfrm>
      </xdr:grpSpPr>
      <xdr:pic>
        <xdr:nvPicPr>
          <xdr:cNvPr id="44" name="Picture 43" descr="A white box with lights&#10;&#10;Description automatically generated">
            <a:extLst>
              <a:ext uri="{FF2B5EF4-FFF2-40B4-BE49-F238E27FC236}">
                <a16:creationId xmlns:a16="http://schemas.microsoft.com/office/drawing/2014/main" id="{9203BCFC-7FDC-6409-169F-D57F5F19B4A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5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536083" y="1424835"/>
            <a:ext cx="2672220" cy="2004165"/>
          </a:xfrm>
          <a:prstGeom prst="rect">
            <a:avLst/>
          </a:prstGeom>
        </xdr:spPr>
      </xdr:pic>
      <xdr:sp macro="" textlink="">
        <xdr:nvSpPr>
          <xdr:cNvPr id="45" name="TextBox 65">
            <a:extLst>
              <a:ext uri="{FF2B5EF4-FFF2-40B4-BE49-F238E27FC236}">
                <a16:creationId xmlns:a16="http://schemas.microsoft.com/office/drawing/2014/main" id="{4FECFDCB-18D7-6BE9-07FC-F76AF2BD1E57}"/>
              </a:ext>
            </a:extLst>
          </xdr:cNvPr>
          <xdr:cNvSpPr txBox="1"/>
        </xdr:nvSpPr>
        <xdr:spPr>
          <a:xfrm>
            <a:off x="3624608" y="21970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0</a:t>
            </a:r>
          </a:p>
        </xdr:txBody>
      </xdr:sp>
      <xdr:sp macro="" textlink="">
        <xdr:nvSpPr>
          <xdr:cNvPr id="46" name="TextBox 66">
            <a:extLst>
              <a:ext uri="{FF2B5EF4-FFF2-40B4-BE49-F238E27FC236}">
                <a16:creationId xmlns:a16="http://schemas.microsoft.com/office/drawing/2014/main" id="{C41EA3E7-BA94-08D9-6F04-65949A52ECF8}"/>
              </a:ext>
            </a:extLst>
          </xdr:cNvPr>
          <xdr:cNvSpPr txBox="1"/>
        </xdr:nvSpPr>
        <xdr:spPr>
          <a:xfrm>
            <a:off x="3718737" y="21970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1</a:t>
            </a:r>
          </a:p>
        </xdr:txBody>
      </xdr:sp>
      <xdr:sp macro="" textlink="">
        <xdr:nvSpPr>
          <xdr:cNvPr id="47" name="TextBox 67">
            <a:extLst>
              <a:ext uri="{FF2B5EF4-FFF2-40B4-BE49-F238E27FC236}">
                <a16:creationId xmlns:a16="http://schemas.microsoft.com/office/drawing/2014/main" id="{52A4E594-9518-3633-7DD7-B3B6497F61EF}"/>
              </a:ext>
            </a:extLst>
          </xdr:cNvPr>
          <xdr:cNvSpPr txBox="1"/>
        </xdr:nvSpPr>
        <xdr:spPr>
          <a:xfrm>
            <a:off x="3826056" y="21970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2</a:t>
            </a:r>
          </a:p>
        </xdr:txBody>
      </xdr:sp>
      <xdr:sp macro="" textlink="">
        <xdr:nvSpPr>
          <xdr:cNvPr id="48" name="TextBox 68">
            <a:extLst>
              <a:ext uri="{FF2B5EF4-FFF2-40B4-BE49-F238E27FC236}">
                <a16:creationId xmlns:a16="http://schemas.microsoft.com/office/drawing/2014/main" id="{F215D8D3-802F-EFD4-FC29-D50C603DBD00}"/>
              </a:ext>
            </a:extLst>
          </xdr:cNvPr>
          <xdr:cNvSpPr txBox="1"/>
        </xdr:nvSpPr>
        <xdr:spPr>
          <a:xfrm>
            <a:off x="3922413" y="2197059"/>
            <a:ext cx="265113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4</a:t>
            </a:r>
          </a:p>
        </xdr:txBody>
      </xdr:sp>
      <xdr:sp macro="" textlink="">
        <xdr:nvSpPr>
          <xdr:cNvPr id="49" name="TextBox 69">
            <a:extLst>
              <a:ext uri="{FF2B5EF4-FFF2-40B4-BE49-F238E27FC236}">
                <a16:creationId xmlns:a16="http://schemas.microsoft.com/office/drawing/2014/main" id="{ACAC3B73-7433-A1CE-E3D1-61CD74E1A33A}"/>
              </a:ext>
            </a:extLst>
          </xdr:cNvPr>
          <xdr:cNvSpPr txBox="1"/>
        </xdr:nvSpPr>
        <xdr:spPr>
          <a:xfrm>
            <a:off x="4026810" y="2196085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8</a:t>
            </a:r>
          </a:p>
        </xdr:txBody>
      </xdr:sp>
      <xdr:sp macro="" textlink="">
        <xdr:nvSpPr>
          <xdr:cNvPr id="50" name="TextBox 70">
            <a:extLst>
              <a:ext uri="{FF2B5EF4-FFF2-40B4-BE49-F238E27FC236}">
                <a16:creationId xmlns:a16="http://schemas.microsoft.com/office/drawing/2014/main" id="{CA7CEAC2-4C25-9209-9109-B91CB10283C0}"/>
              </a:ext>
            </a:extLst>
          </xdr:cNvPr>
          <xdr:cNvSpPr txBox="1"/>
        </xdr:nvSpPr>
        <xdr:spPr>
          <a:xfrm>
            <a:off x="4089913" y="2196085"/>
            <a:ext cx="325528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12</a:t>
            </a:r>
          </a:p>
        </xdr:txBody>
      </xdr:sp>
      <xdr:sp macro="" textlink="">
        <xdr:nvSpPr>
          <xdr:cNvPr id="51" name="TextBox 71">
            <a:extLst>
              <a:ext uri="{FF2B5EF4-FFF2-40B4-BE49-F238E27FC236}">
                <a16:creationId xmlns:a16="http://schemas.microsoft.com/office/drawing/2014/main" id="{F4A644F8-9F91-2E90-D05A-4B1FE18E4007}"/>
              </a:ext>
            </a:extLst>
          </xdr:cNvPr>
          <xdr:cNvSpPr txBox="1"/>
        </xdr:nvSpPr>
        <xdr:spPr>
          <a:xfrm>
            <a:off x="4237006" y="2195111"/>
            <a:ext cx="522852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24</a:t>
            </a:r>
            <a:r>
              <a:rPr lang="en-US" sz="900">
                <a:latin typeface="Arial" panose="020B0604020202020204" pitchFamily="34" charset="0"/>
                <a:cs typeface="Arial" panose="020B0604020202020204" pitchFamily="34" charset="0"/>
              </a:rPr>
              <a:t> (h)</a:t>
            </a:r>
            <a:endParaRPr lang="en-CN" sz="9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2</xdr:col>
      <xdr:colOff>170368</xdr:colOff>
      <xdr:row>13</xdr:row>
      <xdr:rowOff>42931</xdr:rowOff>
    </xdr:from>
    <xdr:to>
      <xdr:col>14</xdr:col>
      <xdr:colOff>25458</xdr:colOff>
      <xdr:row>14</xdr:row>
      <xdr:rowOff>92831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id="{90949D09-0C14-565E-A196-8523ED21D3E5}"/>
            </a:ext>
          </a:extLst>
        </xdr:cNvPr>
        <xdr:cNvGrpSpPr/>
      </xdr:nvGrpSpPr>
      <xdr:grpSpPr>
        <a:xfrm>
          <a:off x="7851328" y="2420371"/>
          <a:ext cx="1135250" cy="232780"/>
          <a:chOff x="3685351" y="4265211"/>
          <a:chExt cx="1135250" cy="232780"/>
        </a:xfrm>
      </xdr:grpSpPr>
      <xdr:sp macro="" textlink="">
        <xdr:nvSpPr>
          <xdr:cNvPr id="37" name="TextBox 88">
            <a:extLst>
              <a:ext uri="{FF2B5EF4-FFF2-40B4-BE49-F238E27FC236}">
                <a16:creationId xmlns:a16="http://schemas.microsoft.com/office/drawing/2014/main" id="{538E0B7A-351A-5546-3A80-144E9A3F4F05}"/>
              </a:ext>
            </a:extLst>
          </xdr:cNvPr>
          <xdr:cNvSpPr txBox="1"/>
        </xdr:nvSpPr>
        <xdr:spPr>
          <a:xfrm>
            <a:off x="3685351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0</a:t>
            </a:r>
          </a:p>
        </xdr:txBody>
      </xdr:sp>
      <xdr:sp macro="" textlink="">
        <xdr:nvSpPr>
          <xdr:cNvPr id="38" name="TextBox 89">
            <a:extLst>
              <a:ext uri="{FF2B5EF4-FFF2-40B4-BE49-F238E27FC236}">
                <a16:creationId xmlns:a16="http://schemas.microsoft.com/office/drawing/2014/main" id="{923ED7E1-0D9A-1726-ECCE-06DDDA976EDF}"/>
              </a:ext>
            </a:extLst>
          </xdr:cNvPr>
          <xdr:cNvSpPr txBox="1"/>
        </xdr:nvSpPr>
        <xdr:spPr>
          <a:xfrm>
            <a:off x="3779480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1</a:t>
            </a:r>
          </a:p>
        </xdr:txBody>
      </xdr:sp>
      <xdr:sp macro="" textlink="">
        <xdr:nvSpPr>
          <xdr:cNvPr id="39" name="TextBox 90">
            <a:extLst>
              <a:ext uri="{FF2B5EF4-FFF2-40B4-BE49-F238E27FC236}">
                <a16:creationId xmlns:a16="http://schemas.microsoft.com/office/drawing/2014/main" id="{BED2611B-94F8-AF70-F6CB-16A6E8BE0334}"/>
              </a:ext>
            </a:extLst>
          </xdr:cNvPr>
          <xdr:cNvSpPr txBox="1"/>
        </xdr:nvSpPr>
        <xdr:spPr>
          <a:xfrm>
            <a:off x="3886799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2</a:t>
            </a:r>
          </a:p>
        </xdr:txBody>
      </xdr:sp>
      <xdr:sp macro="" textlink="">
        <xdr:nvSpPr>
          <xdr:cNvPr id="40" name="TextBox 91">
            <a:extLst>
              <a:ext uri="{FF2B5EF4-FFF2-40B4-BE49-F238E27FC236}">
                <a16:creationId xmlns:a16="http://schemas.microsoft.com/office/drawing/2014/main" id="{6BC24F2E-9B02-B87F-C7FE-1BB7FE2BC7ED}"/>
              </a:ext>
            </a:extLst>
          </xdr:cNvPr>
          <xdr:cNvSpPr txBox="1"/>
        </xdr:nvSpPr>
        <xdr:spPr>
          <a:xfrm>
            <a:off x="3983156" y="4267159"/>
            <a:ext cx="265113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4</a:t>
            </a:r>
          </a:p>
        </xdr:txBody>
      </xdr:sp>
      <xdr:sp macro="" textlink="">
        <xdr:nvSpPr>
          <xdr:cNvPr id="41" name="TextBox 92">
            <a:extLst>
              <a:ext uri="{FF2B5EF4-FFF2-40B4-BE49-F238E27FC236}">
                <a16:creationId xmlns:a16="http://schemas.microsoft.com/office/drawing/2014/main" id="{29A6F1CE-39C7-CBFC-F7E2-8130F1E058EF}"/>
              </a:ext>
            </a:extLst>
          </xdr:cNvPr>
          <xdr:cNvSpPr txBox="1"/>
        </xdr:nvSpPr>
        <xdr:spPr>
          <a:xfrm>
            <a:off x="4087553" y="4266185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8</a:t>
            </a:r>
          </a:p>
        </xdr:txBody>
      </xdr:sp>
      <xdr:sp macro="" textlink="">
        <xdr:nvSpPr>
          <xdr:cNvPr id="42" name="TextBox 93">
            <a:extLst>
              <a:ext uri="{FF2B5EF4-FFF2-40B4-BE49-F238E27FC236}">
                <a16:creationId xmlns:a16="http://schemas.microsoft.com/office/drawing/2014/main" id="{73333CF9-CB48-5FC9-12B1-2FB42BEB2D5F}"/>
              </a:ext>
            </a:extLst>
          </xdr:cNvPr>
          <xdr:cNvSpPr txBox="1"/>
        </xdr:nvSpPr>
        <xdr:spPr>
          <a:xfrm>
            <a:off x="4150656" y="4266185"/>
            <a:ext cx="325528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12</a:t>
            </a:r>
          </a:p>
        </xdr:txBody>
      </xdr:sp>
      <xdr:sp macro="" textlink="">
        <xdr:nvSpPr>
          <xdr:cNvPr id="43" name="TextBox 94">
            <a:extLst>
              <a:ext uri="{FF2B5EF4-FFF2-40B4-BE49-F238E27FC236}">
                <a16:creationId xmlns:a16="http://schemas.microsoft.com/office/drawing/2014/main" id="{543F121D-86A4-712F-51AF-D18E46B3BA60}"/>
              </a:ext>
            </a:extLst>
          </xdr:cNvPr>
          <xdr:cNvSpPr txBox="1"/>
        </xdr:nvSpPr>
        <xdr:spPr>
          <a:xfrm>
            <a:off x="4297749" y="4265211"/>
            <a:ext cx="522852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24</a:t>
            </a:r>
            <a:r>
              <a:rPr lang="en-US" sz="900">
                <a:latin typeface="Arial" panose="020B0604020202020204" pitchFamily="34" charset="0"/>
                <a:cs typeface="Arial" panose="020B0604020202020204" pitchFamily="34" charset="0"/>
              </a:rPr>
              <a:t> (h)</a:t>
            </a:r>
            <a:endParaRPr lang="en-CN" sz="9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6</xdr:col>
      <xdr:colOff>61148</xdr:colOff>
      <xdr:row>12</xdr:row>
      <xdr:rowOff>159136</xdr:rowOff>
    </xdr:from>
    <xdr:to>
      <xdr:col>17</xdr:col>
      <xdr:colOff>556318</xdr:colOff>
      <xdr:row>14</xdr:row>
      <xdr:rowOff>26156</xdr:rowOff>
    </xdr:to>
    <xdr:grpSp>
      <xdr:nvGrpSpPr>
        <xdr:cNvPr id="13" name="Group 12">
          <a:extLst>
            <a:ext uri="{FF2B5EF4-FFF2-40B4-BE49-F238E27FC236}">
              <a16:creationId xmlns:a16="http://schemas.microsoft.com/office/drawing/2014/main" id="{8F0FF505-90F6-0E38-FF01-29225B8EFCFE}"/>
            </a:ext>
          </a:extLst>
        </xdr:cNvPr>
        <xdr:cNvGrpSpPr/>
      </xdr:nvGrpSpPr>
      <xdr:grpSpPr>
        <a:xfrm>
          <a:off x="10302428" y="2353696"/>
          <a:ext cx="1135250" cy="232780"/>
          <a:chOff x="3685351" y="4265211"/>
          <a:chExt cx="1135250" cy="232780"/>
        </a:xfrm>
      </xdr:grpSpPr>
      <xdr:sp macro="" textlink="">
        <xdr:nvSpPr>
          <xdr:cNvPr id="30" name="TextBox 97">
            <a:extLst>
              <a:ext uri="{FF2B5EF4-FFF2-40B4-BE49-F238E27FC236}">
                <a16:creationId xmlns:a16="http://schemas.microsoft.com/office/drawing/2014/main" id="{2F4C4C4C-0BC8-5EA7-9B5A-188A598720EA}"/>
              </a:ext>
            </a:extLst>
          </xdr:cNvPr>
          <xdr:cNvSpPr txBox="1"/>
        </xdr:nvSpPr>
        <xdr:spPr>
          <a:xfrm>
            <a:off x="3685351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0</a:t>
            </a:r>
          </a:p>
        </xdr:txBody>
      </xdr:sp>
      <xdr:sp macro="" textlink="">
        <xdr:nvSpPr>
          <xdr:cNvPr id="31" name="TextBox 98">
            <a:extLst>
              <a:ext uri="{FF2B5EF4-FFF2-40B4-BE49-F238E27FC236}">
                <a16:creationId xmlns:a16="http://schemas.microsoft.com/office/drawing/2014/main" id="{A44F4055-67F2-DC93-B638-5B8D325A2D00}"/>
              </a:ext>
            </a:extLst>
          </xdr:cNvPr>
          <xdr:cNvSpPr txBox="1"/>
        </xdr:nvSpPr>
        <xdr:spPr>
          <a:xfrm>
            <a:off x="3779480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1</a:t>
            </a:r>
          </a:p>
        </xdr:txBody>
      </xdr:sp>
      <xdr:sp macro="" textlink="">
        <xdr:nvSpPr>
          <xdr:cNvPr id="32" name="TextBox 99">
            <a:extLst>
              <a:ext uri="{FF2B5EF4-FFF2-40B4-BE49-F238E27FC236}">
                <a16:creationId xmlns:a16="http://schemas.microsoft.com/office/drawing/2014/main" id="{E2C47498-75B4-5962-09F7-D76FB37DB81A}"/>
              </a:ext>
            </a:extLst>
          </xdr:cNvPr>
          <xdr:cNvSpPr txBox="1"/>
        </xdr:nvSpPr>
        <xdr:spPr>
          <a:xfrm>
            <a:off x="3886799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2</a:t>
            </a:r>
          </a:p>
        </xdr:txBody>
      </xdr:sp>
      <xdr:sp macro="" textlink="">
        <xdr:nvSpPr>
          <xdr:cNvPr id="33" name="TextBox 100">
            <a:extLst>
              <a:ext uri="{FF2B5EF4-FFF2-40B4-BE49-F238E27FC236}">
                <a16:creationId xmlns:a16="http://schemas.microsoft.com/office/drawing/2014/main" id="{FB81C993-3832-CD8C-EF9B-474BC783ADF2}"/>
              </a:ext>
            </a:extLst>
          </xdr:cNvPr>
          <xdr:cNvSpPr txBox="1"/>
        </xdr:nvSpPr>
        <xdr:spPr>
          <a:xfrm>
            <a:off x="3983156" y="4267159"/>
            <a:ext cx="265113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4</a:t>
            </a:r>
          </a:p>
        </xdr:txBody>
      </xdr:sp>
      <xdr:sp macro="" textlink="">
        <xdr:nvSpPr>
          <xdr:cNvPr id="34" name="TextBox 101">
            <a:extLst>
              <a:ext uri="{FF2B5EF4-FFF2-40B4-BE49-F238E27FC236}">
                <a16:creationId xmlns:a16="http://schemas.microsoft.com/office/drawing/2014/main" id="{F5B3A552-1525-37D2-8488-479C6F854EE9}"/>
              </a:ext>
            </a:extLst>
          </xdr:cNvPr>
          <xdr:cNvSpPr txBox="1"/>
        </xdr:nvSpPr>
        <xdr:spPr>
          <a:xfrm>
            <a:off x="4087553" y="4266185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8</a:t>
            </a:r>
          </a:p>
        </xdr:txBody>
      </xdr:sp>
      <xdr:sp macro="" textlink="">
        <xdr:nvSpPr>
          <xdr:cNvPr id="35" name="TextBox 102">
            <a:extLst>
              <a:ext uri="{FF2B5EF4-FFF2-40B4-BE49-F238E27FC236}">
                <a16:creationId xmlns:a16="http://schemas.microsoft.com/office/drawing/2014/main" id="{048BCE1A-1B8A-679D-2B72-22F852A77BC3}"/>
              </a:ext>
            </a:extLst>
          </xdr:cNvPr>
          <xdr:cNvSpPr txBox="1"/>
        </xdr:nvSpPr>
        <xdr:spPr>
          <a:xfrm>
            <a:off x="4150656" y="4266185"/>
            <a:ext cx="325528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12</a:t>
            </a:r>
          </a:p>
        </xdr:txBody>
      </xdr:sp>
      <xdr:sp macro="" textlink="">
        <xdr:nvSpPr>
          <xdr:cNvPr id="36" name="TextBox 103">
            <a:extLst>
              <a:ext uri="{FF2B5EF4-FFF2-40B4-BE49-F238E27FC236}">
                <a16:creationId xmlns:a16="http://schemas.microsoft.com/office/drawing/2014/main" id="{1C5793E7-B1D3-C73E-C5EA-331BC76E65C0}"/>
              </a:ext>
            </a:extLst>
          </xdr:cNvPr>
          <xdr:cNvSpPr txBox="1"/>
        </xdr:nvSpPr>
        <xdr:spPr>
          <a:xfrm>
            <a:off x="4297749" y="4265211"/>
            <a:ext cx="522852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24</a:t>
            </a:r>
            <a:r>
              <a:rPr lang="en-US" sz="900">
                <a:latin typeface="Arial" panose="020B0604020202020204" pitchFamily="34" charset="0"/>
                <a:cs typeface="Arial" panose="020B0604020202020204" pitchFamily="34" charset="0"/>
              </a:rPr>
              <a:t> (h)</a:t>
            </a:r>
            <a:endParaRPr lang="en-CN" sz="9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0</xdr:col>
      <xdr:colOff>490386</xdr:colOff>
      <xdr:row>14</xdr:row>
      <xdr:rowOff>7966</xdr:rowOff>
    </xdr:from>
    <xdr:to>
      <xdr:col>22</xdr:col>
      <xdr:colOff>345476</xdr:colOff>
      <xdr:row>15</xdr:row>
      <xdr:rowOff>57866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45442753-2B76-9C2A-FFEC-1D6F1E3550B2}"/>
            </a:ext>
          </a:extLst>
        </xdr:cNvPr>
        <xdr:cNvGrpSpPr/>
      </xdr:nvGrpSpPr>
      <xdr:grpSpPr>
        <a:xfrm>
          <a:off x="13291986" y="2568286"/>
          <a:ext cx="1135250" cy="232780"/>
          <a:chOff x="3685351" y="4265211"/>
          <a:chExt cx="1135250" cy="232780"/>
        </a:xfrm>
      </xdr:grpSpPr>
      <xdr:sp macro="" textlink="">
        <xdr:nvSpPr>
          <xdr:cNvPr id="23" name="TextBox 105">
            <a:extLst>
              <a:ext uri="{FF2B5EF4-FFF2-40B4-BE49-F238E27FC236}">
                <a16:creationId xmlns:a16="http://schemas.microsoft.com/office/drawing/2014/main" id="{C065322C-5A3A-A0A6-0203-F9446B4547E8}"/>
              </a:ext>
            </a:extLst>
          </xdr:cNvPr>
          <xdr:cNvSpPr txBox="1"/>
        </xdr:nvSpPr>
        <xdr:spPr>
          <a:xfrm>
            <a:off x="3685351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0</a:t>
            </a:r>
          </a:p>
        </xdr:txBody>
      </xdr:sp>
      <xdr:sp macro="" textlink="">
        <xdr:nvSpPr>
          <xdr:cNvPr id="24" name="TextBox 106">
            <a:extLst>
              <a:ext uri="{FF2B5EF4-FFF2-40B4-BE49-F238E27FC236}">
                <a16:creationId xmlns:a16="http://schemas.microsoft.com/office/drawing/2014/main" id="{F8C0D177-3A77-6911-DE66-D9FACEE9DFBB}"/>
              </a:ext>
            </a:extLst>
          </xdr:cNvPr>
          <xdr:cNvSpPr txBox="1"/>
        </xdr:nvSpPr>
        <xdr:spPr>
          <a:xfrm>
            <a:off x="3779480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1</a:t>
            </a:r>
          </a:p>
        </xdr:txBody>
      </xdr:sp>
      <xdr:sp macro="" textlink="">
        <xdr:nvSpPr>
          <xdr:cNvPr id="25" name="TextBox 107">
            <a:extLst>
              <a:ext uri="{FF2B5EF4-FFF2-40B4-BE49-F238E27FC236}">
                <a16:creationId xmlns:a16="http://schemas.microsoft.com/office/drawing/2014/main" id="{A3E2FAD3-00FE-ADC2-A4EE-3E54254A5E6F}"/>
              </a:ext>
            </a:extLst>
          </xdr:cNvPr>
          <xdr:cNvSpPr txBox="1"/>
        </xdr:nvSpPr>
        <xdr:spPr>
          <a:xfrm>
            <a:off x="3886799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2</a:t>
            </a:r>
          </a:p>
        </xdr:txBody>
      </xdr:sp>
      <xdr:sp macro="" textlink="">
        <xdr:nvSpPr>
          <xdr:cNvPr id="26" name="TextBox 108">
            <a:extLst>
              <a:ext uri="{FF2B5EF4-FFF2-40B4-BE49-F238E27FC236}">
                <a16:creationId xmlns:a16="http://schemas.microsoft.com/office/drawing/2014/main" id="{2AE8C21C-1DDD-CBA3-119F-2D55465F4FA6}"/>
              </a:ext>
            </a:extLst>
          </xdr:cNvPr>
          <xdr:cNvSpPr txBox="1"/>
        </xdr:nvSpPr>
        <xdr:spPr>
          <a:xfrm>
            <a:off x="3983156" y="4267159"/>
            <a:ext cx="265113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4</a:t>
            </a:r>
          </a:p>
        </xdr:txBody>
      </xdr:sp>
      <xdr:sp macro="" textlink="">
        <xdr:nvSpPr>
          <xdr:cNvPr id="27" name="TextBox 109">
            <a:extLst>
              <a:ext uri="{FF2B5EF4-FFF2-40B4-BE49-F238E27FC236}">
                <a16:creationId xmlns:a16="http://schemas.microsoft.com/office/drawing/2014/main" id="{CAD201DC-33E0-FCA7-E4CD-9BFD2867266F}"/>
              </a:ext>
            </a:extLst>
          </xdr:cNvPr>
          <xdr:cNvSpPr txBox="1"/>
        </xdr:nvSpPr>
        <xdr:spPr>
          <a:xfrm>
            <a:off x="4087553" y="4266185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8</a:t>
            </a:r>
          </a:p>
        </xdr:txBody>
      </xdr:sp>
      <xdr:sp macro="" textlink="">
        <xdr:nvSpPr>
          <xdr:cNvPr id="28" name="TextBox 110">
            <a:extLst>
              <a:ext uri="{FF2B5EF4-FFF2-40B4-BE49-F238E27FC236}">
                <a16:creationId xmlns:a16="http://schemas.microsoft.com/office/drawing/2014/main" id="{61409142-C693-1D46-E883-F9C60D40CA3F}"/>
              </a:ext>
            </a:extLst>
          </xdr:cNvPr>
          <xdr:cNvSpPr txBox="1"/>
        </xdr:nvSpPr>
        <xdr:spPr>
          <a:xfrm>
            <a:off x="4150656" y="4266185"/>
            <a:ext cx="325528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12</a:t>
            </a:r>
          </a:p>
        </xdr:txBody>
      </xdr:sp>
      <xdr:sp macro="" textlink="">
        <xdr:nvSpPr>
          <xdr:cNvPr id="29" name="TextBox 111">
            <a:extLst>
              <a:ext uri="{FF2B5EF4-FFF2-40B4-BE49-F238E27FC236}">
                <a16:creationId xmlns:a16="http://schemas.microsoft.com/office/drawing/2014/main" id="{D221BA13-B3AF-373E-8C2C-640989620331}"/>
              </a:ext>
            </a:extLst>
          </xdr:cNvPr>
          <xdr:cNvSpPr txBox="1"/>
        </xdr:nvSpPr>
        <xdr:spPr>
          <a:xfrm>
            <a:off x="4297749" y="4265211"/>
            <a:ext cx="522852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24</a:t>
            </a:r>
            <a:r>
              <a:rPr lang="en-US" sz="900">
                <a:latin typeface="Arial" panose="020B0604020202020204" pitchFamily="34" charset="0"/>
                <a:cs typeface="Arial" panose="020B0604020202020204" pitchFamily="34" charset="0"/>
              </a:rPr>
              <a:t> (h)</a:t>
            </a:r>
            <a:endParaRPr lang="en-CN" sz="9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</xdr:col>
      <xdr:colOff>314209</xdr:colOff>
      <xdr:row>12</xdr:row>
      <xdr:rowOff>178367</xdr:rowOff>
    </xdr:from>
    <xdr:to>
      <xdr:col>5</xdr:col>
      <xdr:colOff>169299</xdr:colOff>
      <xdr:row>14</xdr:row>
      <xdr:rowOff>45387</xdr:rowOff>
    </xdr:to>
    <xdr:grpSp>
      <xdr:nvGrpSpPr>
        <xdr:cNvPr id="15" name="Group 14">
          <a:extLst>
            <a:ext uri="{FF2B5EF4-FFF2-40B4-BE49-F238E27FC236}">
              <a16:creationId xmlns:a16="http://schemas.microsoft.com/office/drawing/2014/main" id="{06C9EEC9-E1F2-FDC7-702D-BEFE7AEACA60}"/>
            </a:ext>
          </a:extLst>
        </xdr:cNvPr>
        <xdr:cNvGrpSpPr/>
      </xdr:nvGrpSpPr>
      <xdr:grpSpPr>
        <a:xfrm>
          <a:off x="2234449" y="2372927"/>
          <a:ext cx="1135250" cy="232780"/>
          <a:chOff x="3685351" y="4265211"/>
          <a:chExt cx="1135250" cy="232780"/>
        </a:xfrm>
      </xdr:grpSpPr>
      <xdr:sp macro="" textlink="">
        <xdr:nvSpPr>
          <xdr:cNvPr id="16" name="TextBox 120">
            <a:extLst>
              <a:ext uri="{FF2B5EF4-FFF2-40B4-BE49-F238E27FC236}">
                <a16:creationId xmlns:a16="http://schemas.microsoft.com/office/drawing/2014/main" id="{C4988859-0459-268E-D225-53C44BF143CB}"/>
              </a:ext>
            </a:extLst>
          </xdr:cNvPr>
          <xdr:cNvSpPr txBox="1"/>
        </xdr:nvSpPr>
        <xdr:spPr>
          <a:xfrm>
            <a:off x="3685351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0</a:t>
            </a:r>
          </a:p>
        </xdr:txBody>
      </xdr:sp>
      <xdr:sp macro="" textlink="">
        <xdr:nvSpPr>
          <xdr:cNvPr id="17" name="TextBox 121">
            <a:extLst>
              <a:ext uri="{FF2B5EF4-FFF2-40B4-BE49-F238E27FC236}">
                <a16:creationId xmlns:a16="http://schemas.microsoft.com/office/drawing/2014/main" id="{9C480CB4-BC26-ABEF-289D-1B0210BDFD6F}"/>
              </a:ext>
            </a:extLst>
          </xdr:cNvPr>
          <xdr:cNvSpPr txBox="1"/>
        </xdr:nvSpPr>
        <xdr:spPr>
          <a:xfrm>
            <a:off x="3779480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1</a:t>
            </a:r>
          </a:p>
        </xdr:txBody>
      </xdr:sp>
      <xdr:sp macro="" textlink="">
        <xdr:nvSpPr>
          <xdr:cNvPr id="18" name="TextBox 122">
            <a:extLst>
              <a:ext uri="{FF2B5EF4-FFF2-40B4-BE49-F238E27FC236}">
                <a16:creationId xmlns:a16="http://schemas.microsoft.com/office/drawing/2014/main" id="{41AEF8C0-B357-8354-28A1-1843AED2A044}"/>
              </a:ext>
            </a:extLst>
          </xdr:cNvPr>
          <xdr:cNvSpPr txBox="1"/>
        </xdr:nvSpPr>
        <xdr:spPr>
          <a:xfrm>
            <a:off x="3886799" y="4267159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2</a:t>
            </a:r>
          </a:p>
        </xdr:txBody>
      </xdr:sp>
      <xdr:sp macro="" textlink="">
        <xdr:nvSpPr>
          <xdr:cNvPr id="19" name="TextBox 123">
            <a:extLst>
              <a:ext uri="{FF2B5EF4-FFF2-40B4-BE49-F238E27FC236}">
                <a16:creationId xmlns:a16="http://schemas.microsoft.com/office/drawing/2014/main" id="{23724F41-99D9-DD55-BD81-3DEAF5B4FAF6}"/>
              </a:ext>
            </a:extLst>
          </xdr:cNvPr>
          <xdr:cNvSpPr txBox="1"/>
        </xdr:nvSpPr>
        <xdr:spPr>
          <a:xfrm>
            <a:off x="3983156" y="4267159"/>
            <a:ext cx="265113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4</a:t>
            </a:r>
          </a:p>
        </xdr:txBody>
      </xdr:sp>
      <xdr:sp macro="" textlink="">
        <xdr:nvSpPr>
          <xdr:cNvPr id="20" name="TextBox 124">
            <a:extLst>
              <a:ext uri="{FF2B5EF4-FFF2-40B4-BE49-F238E27FC236}">
                <a16:creationId xmlns:a16="http://schemas.microsoft.com/office/drawing/2014/main" id="{88A985FD-ED4A-814C-3E2A-2E323B4C6ED2}"/>
              </a:ext>
            </a:extLst>
          </xdr:cNvPr>
          <xdr:cNvSpPr txBox="1"/>
        </xdr:nvSpPr>
        <xdr:spPr>
          <a:xfrm>
            <a:off x="4087553" y="4266185"/>
            <a:ext cx="24878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8</a:t>
            </a:r>
          </a:p>
        </xdr:txBody>
      </xdr:sp>
      <xdr:sp macro="" textlink="">
        <xdr:nvSpPr>
          <xdr:cNvPr id="21" name="TextBox 125">
            <a:extLst>
              <a:ext uri="{FF2B5EF4-FFF2-40B4-BE49-F238E27FC236}">
                <a16:creationId xmlns:a16="http://schemas.microsoft.com/office/drawing/2014/main" id="{E4533826-4F94-201F-A0BB-52014F9E3C79}"/>
              </a:ext>
            </a:extLst>
          </xdr:cNvPr>
          <xdr:cNvSpPr txBox="1"/>
        </xdr:nvSpPr>
        <xdr:spPr>
          <a:xfrm>
            <a:off x="4150656" y="4266185"/>
            <a:ext cx="325528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12</a:t>
            </a:r>
          </a:p>
        </xdr:txBody>
      </xdr:sp>
      <xdr:sp macro="" textlink="">
        <xdr:nvSpPr>
          <xdr:cNvPr id="22" name="TextBox 126">
            <a:extLst>
              <a:ext uri="{FF2B5EF4-FFF2-40B4-BE49-F238E27FC236}">
                <a16:creationId xmlns:a16="http://schemas.microsoft.com/office/drawing/2014/main" id="{BD525D49-0A2E-626E-ED48-21B6CEA39F19}"/>
              </a:ext>
            </a:extLst>
          </xdr:cNvPr>
          <xdr:cNvSpPr txBox="1"/>
        </xdr:nvSpPr>
        <xdr:spPr>
          <a:xfrm>
            <a:off x="4297749" y="4265211"/>
            <a:ext cx="522852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CN" sz="900">
                <a:latin typeface="Arial" panose="020B0604020202020204" pitchFamily="34" charset="0"/>
                <a:cs typeface="Arial" panose="020B0604020202020204" pitchFamily="34" charset="0"/>
              </a:rPr>
              <a:t>24</a:t>
            </a:r>
            <a:r>
              <a:rPr lang="en-US" sz="900">
                <a:latin typeface="Arial" panose="020B0604020202020204" pitchFamily="34" charset="0"/>
                <a:cs typeface="Arial" panose="020B0604020202020204" pitchFamily="34" charset="0"/>
              </a:rPr>
              <a:t> (h)</a:t>
            </a:r>
            <a:endParaRPr lang="en-CN" sz="9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26237</xdr:colOff>
      <xdr:row>16</xdr:row>
      <xdr:rowOff>58746</xdr:rowOff>
    </xdr:from>
    <xdr:ext cx="5313364" cy="1894204"/>
    <xdr:pic>
      <xdr:nvPicPr>
        <xdr:cNvPr id="2" name="Picture 1" descr="A black line on a white background&#10;&#10;Description automatically generated">
          <a:extLst>
            <a:ext uri="{FF2B5EF4-FFF2-40B4-BE49-F238E27FC236}">
              <a16:creationId xmlns:a16="http://schemas.microsoft.com/office/drawing/2014/main" id="{C0FAD5D2-6409-41B7-A5E4-84E3C98E96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8222" y="2954346"/>
          <a:ext cx="5313364" cy="1894204"/>
        </a:xfrm>
        <a:prstGeom prst="rect">
          <a:avLst/>
        </a:prstGeom>
      </xdr:spPr>
    </xdr:pic>
    <xdr:clientData/>
  </xdr:oneCellAnchor>
  <xdr:oneCellAnchor>
    <xdr:from>
      <xdr:col>1</xdr:col>
      <xdr:colOff>364813</xdr:colOff>
      <xdr:row>5</xdr:row>
      <xdr:rowOff>88028</xdr:rowOff>
    </xdr:from>
    <xdr:ext cx="5317174" cy="1894206"/>
    <xdr:pic>
      <xdr:nvPicPr>
        <xdr:cNvPr id="3" name="Picture 2" descr="A black line on a white background&#10;&#10;Description automatically generated">
          <a:extLst>
            <a:ext uri="{FF2B5EF4-FFF2-40B4-BE49-F238E27FC236}">
              <a16:creationId xmlns:a16="http://schemas.microsoft.com/office/drawing/2014/main" id="{2523F27E-0192-4ABB-B83C-7CE15D8ED2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99178" y="990998"/>
          <a:ext cx="5317174" cy="1894206"/>
        </a:xfrm>
        <a:prstGeom prst="rect">
          <a:avLst/>
        </a:prstGeom>
      </xdr:spPr>
    </xdr:pic>
    <xdr:clientData/>
  </xdr:oneCellAnchor>
  <xdr:twoCellAnchor>
    <xdr:from>
      <xdr:col>5</xdr:col>
      <xdr:colOff>38861</xdr:colOff>
      <xdr:row>5</xdr:row>
      <xdr:rowOff>30898</xdr:rowOff>
    </xdr:from>
    <xdr:to>
      <xdr:col>5</xdr:col>
      <xdr:colOff>254305</xdr:colOff>
      <xdr:row>9</xdr:row>
      <xdr:rowOff>82499</xdr:rowOff>
    </xdr:to>
    <xdr:sp macro="" textlink="">
      <xdr:nvSpPr>
        <xdr:cNvPr id="4" name="文本框 4">
          <a:extLst>
            <a:ext uri="{FF2B5EF4-FFF2-40B4-BE49-F238E27FC236}">
              <a16:creationId xmlns:a16="http://schemas.microsoft.com/office/drawing/2014/main" id="{84CAAD94-29B4-4E69-909D-D1BC7F16B333}"/>
            </a:ext>
          </a:extLst>
        </xdr:cNvPr>
        <xdr:cNvSpPr txBox="1"/>
      </xdr:nvSpPr>
      <xdr:spPr>
        <a:xfrm rot="17350072">
          <a:off x="2948755" y="1214849"/>
          <a:ext cx="779311" cy="217349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0" i="0">
              <a:solidFill>
                <a:srgbClr val="333333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5 % dextrose</a:t>
          </a:r>
        </a:p>
      </xdr:txBody>
    </xdr:sp>
    <xdr:clientData/>
  </xdr:twoCellAnchor>
  <xdr:twoCellAnchor>
    <xdr:from>
      <xdr:col>5</xdr:col>
      <xdr:colOff>248048</xdr:colOff>
      <xdr:row>6</xdr:row>
      <xdr:rowOff>38105</xdr:rowOff>
    </xdr:from>
    <xdr:to>
      <xdr:col>5</xdr:col>
      <xdr:colOff>371159</xdr:colOff>
      <xdr:row>9</xdr:row>
      <xdr:rowOff>6632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1F599483-54C9-4086-98E6-4BF4745D682B}"/>
            </a:ext>
          </a:extLst>
        </xdr:cNvPr>
        <xdr:cNvSpPr>
          <a:spLocks noChangeArrowheads="1"/>
        </xdr:cNvSpPr>
      </xdr:nvSpPr>
      <xdr:spPr bwMode="auto">
        <a:xfrm rot="17350072">
          <a:off x="3244752" y="1318126"/>
          <a:ext cx="513357" cy="1250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zh-CN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PChcPC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5664</xdr:colOff>
      <xdr:row>4</xdr:row>
      <xdr:rowOff>131777</xdr:rowOff>
    </xdr:from>
    <xdr:to>
      <xdr:col>6</xdr:col>
      <xdr:colOff>128775</xdr:colOff>
      <xdr:row>9</xdr:row>
      <xdr:rowOff>18455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632BE145-8675-4836-B12D-AAB4A9467498}"/>
            </a:ext>
          </a:extLst>
        </xdr:cNvPr>
        <xdr:cNvSpPr>
          <a:spLocks noChangeArrowheads="1"/>
        </xdr:cNvSpPr>
      </xdr:nvSpPr>
      <xdr:spPr bwMode="auto">
        <a:xfrm rot="17350072">
          <a:off x="3500493" y="1186088"/>
          <a:ext cx="791553" cy="13073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Ester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421431</xdr:colOff>
      <xdr:row>5</xdr:row>
      <xdr:rowOff>172572</xdr:rowOff>
    </xdr:from>
    <xdr:to>
      <xdr:col>5</xdr:col>
      <xdr:colOff>544542</xdr:colOff>
      <xdr:row>9</xdr:row>
      <xdr:rowOff>9364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98EE564A-1D75-420D-BC95-8CE3E001848E}"/>
            </a:ext>
          </a:extLst>
        </xdr:cNvPr>
        <xdr:cNvSpPr>
          <a:spLocks noChangeArrowheads="1"/>
        </xdr:cNvSpPr>
      </xdr:nvSpPr>
      <xdr:spPr bwMode="auto">
        <a:xfrm rot="17350072">
          <a:off x="3389705" y="1296238"/>
          <a:ext cx="562597" cy="1250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/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203257</xdr:colOff>
      <xdr:row>4</xdr:row>
      <xdr:rowOff>57220</xdr:rowOff>
    </xdr:from>
    <xdr:to>
      <xdr:col>6</xdr:col>
      <xdr:colOff>326368</xdr:colOff>
      <xdr:row>9</xdr:row>
      <xdr:rowOff>37496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129F5393-5214-4F3F-9582-A4A5D3D42E0D}"/>
            </a:ext>
          </a:extLst>
        </xdr:cNvPr>
        <xdr:cNvSpPr>
          <a:spLocks noChangeArrowheads="1"/>
        </xdr:cNvSpPr>
      </xdr:nvSpPr>
      <xdr:spPr bwMode="auto">
        <a:xfrm rot="17350072">
          <a:off x="3648429" y="1163093"/>
          <a:ext cx="885151" cy="1212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Glycine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337904</xdr:colOff>
      <xdr:row>4</xdr:row>
      <xdr:rowOff>158663</xdr:rowOff>
    </xdr:from>
    <xdr:to>
      <xdr:col>6</xdr:col>
      <xdr:colOff>461015</xdr:colOff>
      <xdr:row>8</xdr:row>
      <xdr:rowOff>164253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A0916126-0F28-4FC3-A3A6-13C467C7EB11}"/>
            </a:ext>
          </a:extLst>
        </xdr:cNvPr>
        <xdr:cNvSpPr>
          <a:spLocks noChangeArrowheads="1"/>
        </xdr:cNvSpPr>
      </xdr:nvSpPr>
      <xdr:spPr bwMode="auto">
        <a:xfrm rot="17350072">
          <a:off x="3865670" y="1189562"/>
          <a:ext cx="725680" cy="11549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CSS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504484</xdr:colOff>
      <xdr:row>4</xdr:row>
      <xdr:rowOff>151813</xdr:rowOff>
    </xdr:from>
    <xdr:to>
      <xdr:col>7</xdr:col>
      <xdr:colOff>17995</xdr:colOff>
      <xdr:row>8</xdr:row>
      <xdr:rowOff>179845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2729E622-1C4B-44C4-8374-D789F0E2AE09}"/>
            </a:ext>
          </a:extLst>
        </xdr:cNvPr>
        <xdr:cNvSpPr>
          <a:spLocks noChangeArrowheads="1"/>
        </xdr:cNvSpPr>
      </xdr:nvSpPr>
      <xdr:spPr bwMode="auto">
        <a:xfrm rot="17350072">
          <a:off x="4033411" y="1177741"/>
          <a:ext cx="753837" cy="14978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SCS-Chol 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0</xdr:colOff>
      <xdr:row>20</xdr:row>
      <xdr:rowOff>65715</xdr:rowOff>
    </xdr:from>
    <xdr:to>
      <xdr:col>1</xdr:col>
      <xdr:colOff>431163</xdr:colOff>
      <xdr:row>22</xdr:row>
      <xdr:rowOff>66747</xdr:rowOff>
    </xdr:to>
    <xdr:sp macro="" textlink="">
      <xdr:nvSpPr>
        <xdr:cNvPr id="11" name="文本框 10">
          <a:extLst>
            <a:ext uri="{FF2B5EF4-FFF2-40B4-BE49-F238E27FC236}">
              <a16:creationId xmlns:a16="http://schemas.microsoft.com/office/drawing/2014/main" id="{118CADE6-6621-41DF-A454-138A0DB7BB89}"/>
            </a:ext>
          </a:extLst>
        </xdr:cNvPr>
        <xdr:cNvSpPr txBox="1"/>
      </xdr:nvSpPr>
      <xdr:spPr>
        <a:xfrm>
          <a:off x="0" y="3687120"/>
          <a:ext cx="1067433" cy="359172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l-GR">
              <a:solidFill>
                <a:srgbClr val="323130"/>
              </a:solidFill>
              <a:latin typeface="Arial" panose="020B0604020202020204" pitchFamily="34" charset="0"/>
              <a:cs typeface="Arial" panose="020B0604020202020204" pitchFamily="34" charset="0"/>
            </a:rPr>
            <a:t>β</a:t>
          </a:r>
          <a:r>
            <a:rPr lang="en-US">
              <a:solidFill>
                <a:srgbClr val="323130"/>
              </a:solidFill>
              <a:latin typeface="Arial" panose="020B0604020202020204" pitchFamily="34" charset="0"/>
              <a:cs typeface="Arial" panose="020B0604020202020204" pitchFamily="34" charset="0"/>
            </a:rPr>
            <a:t>-actin</a:t>
          </a:r>
          <a:endParaRPr lang="en-US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0</xdr:colOff>
      <xdr:row>7</xdr:row>
      <xdr:rowOff>165366</xdr:rowOff>
    </xdr:from>
    <xdr:to>
      <xdr:col>1</xdr:col>
      <xdr:colOff>535187</xdr:colOff>
      <xdr:row>9</xdr:row>
      <xdr:rowOff>178339</xdr:rowOff>
    </xdr:to>
    <xdr:sp macro="" textlink="">
      <xdr:nvSpPr>
        <xdr:cNvPr id="12" name="文本框 9">
          <a:extLst>
            <a:ext uri="{FF2B5EF4-FFF2-40B4-BE49-F238E27FC236}">
              <a16:creationId xmlns:a16="http://schemas.microsoft.com/office/drawing/2014/main" id="{0EF849A7-804C-49E5-83F7-A9B1226FDEF8}"/>
            </a:ext>
          </a:extLst>
        </xdr:cNvPr>
        <xdr:cNvSpPr txBox="1"/>
      </xdr:nvSpPr>
      <xdr:spPr>
        <a:xfrm>
          <a:off x="0" y="1430286"/>
          <a:ext cx="1173362" cy="378733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b="0" i="0">
              <a:solidFill>
                <a:srgbClr val="32313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SREBP1</a:t>
          </a:r>
          <a:endParaRPr lang="en-US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oneCellAnchor>
    <xdr:from>
      <xdr:col>13</xdr:col>
      <xdr:colOff>237183</xdr:colOff>
      <xdr:row>0</xdr:row>
      <xdr:rowOff>140294</xdr:rowOff>
    </xdr:from>
    <xdr:ext cx="5314732" cy="1913799"/>
    <xdr:pic>
      <xdr:nvPicPr>
        <xdr:cNvPr id="13" name="Picture 12" descr="A black line on a white background&#10;&#10;Description automatically generated">
          <a:extLst>
            <a:ext uri="{FF2B5EF4-FFF2-40B4-BE49-F238E27FC236}">
              <a16:creationId xmlns:a16="http://schemas.microsoft.com/office/drawing/2014/main" id="{2018B018-A40F-4E1A-8189-1FB7C0E402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535363" y="142199"/>
          <a:ext cx="5314732" cy="1913799"/>
        </a:xfrm>
        <a:prstGeom prst="rect">
          <a:avLst/>
        </a:prstGeom>
      </xdr:spPr>
    </xdr:pic>
    <xdr:clientData/>
  </xdr:oneCellAnchor>
  <xdr:oneCellAnchor>
    <xdr:from>
      <xdr:col>13</xdr:col>
      <xdr:colOff>365932</xdr:colOff>
      <xdr:row>24</xdr:row>
      <xdr:rowOff>165814</xdr:rowOff>
    </xdr:from>
    <xdr:ext cx="5335499" cy="1925779"/>
    <xdr:pic>
      <xdr:nvPicPr>
        <xdr:cNvPr id="14" name="Picture 13" descr="A row of small black dots&#10;&#10;Description automatically generated">
          <a:extLst>
            <a:ext uri="{FF2B5EF4-FFF2-40B4-BE49-F238E27FC236}">
              <a16:creationId xmlns:a16="http://schemas.microsoft.com/office/drawing/2014/main" id="{355BF2CD-AC29-432E-8B8E-A1AE2B61A9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58397" y="4513024"/>
          <a:ext cx="5335499" cy="1925779"/>
        </a:xfrm>
        <a:prstGeom prst="rect">
          <a:avLst/>
        </a:prstGeom>
      </xdr:spPr>
    </xdr:pic>
    <xdr:clientData/>
  </xdr:oneCellAnchor>
  <xdr:oneCellAnchor>
    <xdr:from>
      <xdr:col>13</xdr:col>
      <xdr:colOff>331350</xdr:colOff>
      <xdr:row>11</xdr:row>
      <xdr:rowOff>126704</xdr:rowOff>
    </xdr:from>
    <xdr:ext cx="5314732" cy="1923324"/>
    <xdr:pic>
      <xdr:nvPicPr>
        <xdr:cNvPr id="15" name="Picture 14" descr="A row of black squares&#10;&#10;Description automatically generated">
          <a:extLst>
            <a:ext uri="{FF2B5EF4-FFF2-40B4-BE49-F238E27FC236}">
              <a16:creationId xmlns:a16="http://schemas.microsoft.com/office/drawing/2014/main" id="{0C2B4EBE-5CEB-4A44-AA59-497965B02D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29530" y="2115524"/>
          <a:ext cx="5314732" cy="1923324"/>
        </a:xfrm>
        <a:prstGeom prst="rect">
          <a:avLst/>
        </a:prstGeom>
      </xdr:spPr>
    </xdr:pic>
    <xdr:clientData/>
  </xdr:oneCellAnchor>
  <xdr:twoCellAnchor>
    <xdr:from>
      <xdr:col>11</xdr:col>
      <xdr:colOff>589642</xdr:colOff>
      <xdr:row>29</xdr:row>
      <xdr:rowOff>15514</xdr:rowOff>
    </xdr:from>
    <xdr:to>
      <xdr:col>13</xdr:col>
      <xdr:colOff>539775</xdr:colOff>
      <xdr:row>31</xdr:row>
      <xdr:rowOff>21989</xdr:rowOff>
    </xdr:to>
    <xdr:sp macro="" textlink="">
      <xdr:nvSpPr>
        <xdr:cNvPr id="16" name="文本框 3">
          <a:extLst>
            <a:ext uri="{FF2B5EF4-FFF2-40B4-BE49-F238E27FC236}">
              <a16:creationId xmlns:a16="http://schemas.microsoft.com/office/drawing/2014/main" id="{EDEE8E46-FE8D-4A6C-9A28-6EBAA447A7FE}"/>
            </a:ext>
          </a:extLst>
        </xdr:cNvPr>
        <xdr:cNvSpPr txBox="1"/>
      </xdr:nvSpPr>
      <xdr:spPr>
        <a:xfrm>
          <a:off x="7609567" y="5267599"/>
          <a:ext cx="1228388" cy="360805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l-GR">
              <a:solidFill>
                <a:srgbClr val="323130"/>
              </a:solidFill>
              <a:latin typeface="Arial" panose="020B0604020202020204" pitchFamily="34" charset="0"/>
              <a:cs typeface="Arial" panose="020B0604020202020204" pitchFamily="34" charset="0"/>
            </a:rPr>
            <a:t>β</a:t>
          </a:r>
          <a:r>
            <a:rPr lang="en-US">
              <a:solidFill>
                <a:srgbClr val="323130"/>
              </a:solidFill>
              <a:latin typeface="Arial" panose="020B0604020202020204" pitchFamily="34" charset="0"/>
              <a:cs typeface="Arial" panose="020B0604020202020204" pitchFamily="34" charset="0"/>
            </a:rPr>
            <a:t>-actin</a:t>
          </a:r>
          <a:endParaRPr lang="en-US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2</xdr:col>
      <xdr:colOff>253999</xdr:colOff>
      <xdr:row>4</xdr:row>
      <xdr:rowOff>176609</xdr:rowOff>
    </xdr:from>
    <xdr:to>
      <xdr:col>14</xdr:col>
      <xdr:colOff>204132</xdr:colOff>
      <xdr:row>7</xdr:row>
      <xdr:rowOff>1655</xdr:rowOff>
    </xdr:to>
    <xdr:sp macro="" textlink="">
      <xdr:nvSpPr>
        <xdr:cNvPr id="17" name="文本框 20">
          <a:extLst>
            <a:ext uri="{FF2B5EF4-FFF2-40B4-BE49-F238E27FC236}">
              <a16:creationId xmlns:a16="http://schemas.microsoft.com/office/drawing/2014/main" id="{2CC01FA2-64DB-4418-9735-9A241E548A59}"/>
            </a:ext>
          </a:extLst>
        </xdr:cNvPr>
        <xdr:cNvSpPr txBox="1"/>
      </xdr:nvSpPr>
      <xdr:spPr>
        <a:xfrm>
          <a:off x="7914004" y="896699"/>
          <a:ext cx="1228388" cy="371781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b="0" i="0">
              <a:solidFill>
                <a:srgbClr val="32313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NPC1</a:t>
          </a:r>
          <a:endParaRPr lang="en-US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2</xdr:col>
      <xdr:colOff>136070</xdr:colOff>
      <xdr:row>16</xdr:row>
      <xdr:rowOff>140888</xdr:rowOff>
    </xdr:from>
    <xdr:to>
      <xdr:col>14</xdr:col>
      <xdr:colOff>86203</xdr:colOff>
      <xdr:row>18</xdr:row>
      <xdr:rowOff>147363</xdr:rowOff>
    </xdr:to>
    <xdr:sp macro="" textlink="">
      <xdr:nvSpPr>
        <xdr:cNvPr id="18" name="文本框 23">
          <a:extLst>
            <a:ext uri="{FF2B5EF4-FFF2-40B4-BE49-F238E27FC236}">
              <a16:creationId xmlns:a16="http://schemas.microsoft.com/office/drawing/2014/main" id="{77BEC3CC-8738-40BA-A137-5EA54F3B3490}"/>
            </a:ext>
          </a:extLst>
        </xdr:cNvPr>
        <xdr:cNvSpPr txBox="1"/>
      </xdr:nvSpPr>
      <xdr:spPr>
        <a:xfrm>
          <a:off x="7790360" y="3038393"/>
          <a:ext cx="1228388" cy="370330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b="0" i="0">
              <a:solidFill>
                <a:srgbClr val="32313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NPC2</a:t>
          </a:r>
          <a:endParaRPr lang="en-US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101431</xdr:colOff>
      <xdr:row>0</xdr:row>
      <xdr:rowOff>154487</xdr:rowOff>
    </xdr:from>
    <xdr:to>
      <xdr:col>17</xdr:col>
      <xdr:colOff>316875</xdr:colOff>
      <xdr:row>5</xdr:row>
      <xdr:rowOff>38266</xdr:rowOff>
    </xdr:to>
    <xdr:sp macro="" textlink="">
      <xdr:nvSpPr>
        <xdr:cNvPr id="19" name="文本框 4">
          <a:extLst>
            <a:ext uri="{FF2B5EF4-FFF2-40B4-BE49-F238E27FC236}">
              <a16:creationId xmlns:a16="http://schemas.microsoft.com/office/drawing/2014/main" id="{20357275-B363-488B-A1C3-457EB970413D}"/>
            </a:ext>
          </a:extLst>
        </xdr:cNvPr>
        <xdr:cNvSpPr txBox="1"/>
      </xdr:nvSpPr>
      <xdr:spPr>
        <a:xfrm rot="17350072">
          <a:off x="10661896" y="441092"/>
          <a:ext cx="792464" cy="211634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0" i="0">
              <a:solidFill>
                <a:srgbClr val="333333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5 % dextrose</a:t>
          </a:r>
        </a:p>
      </xdr:txBody>
    </xdr:sp>
    <xdr:clientData/>
  </xdr:twoCellAnchor>
  <xdr:twoCellAnchor>
    <xdr:from>
      <xdr:col>17</xdr:col>
      <xdr:colOff>310618</xdr:colOff>
      <xdr:row>1</xdr:row>
      <xdr:rowOff>164416</xdr:rowOff>
    </xdr:from>
    <xdr:to>
      <xdr:col>17</xdr:col>
      <xdr:colOff>433729</xdr:colOff>
      <xdr:row>4</xdr:row>
      <xdr:rowOff>141107</xdr:rowOff>
    </xdr:to>
    <xdr:sp macro="" textlink="">
      <xdr:nvSpPr>
        <xdr:cNvPr id="20" name="Rectangle 19">
          <a:extLst>
            <a:ext uri="{FF2B5EF4-FFF2-40B4-BE49-F238E27FC236}">
              <a16:creationId xmlns:a16="http://schemas.microsoft.com/office/drawing/2014/main" id="{7C337107-731E-47E9-82A7-BB2E87E1B783}"/>
            </a:ext>
          </a:extLst>
        </xdr:cNvPr>
        <xdr:cNvSpPr>
          <a:spLocks noChangeArrowheads="1"/>
        </xdr:cNvSpPr>
      </xdr:nvSpPr>
      <xdr:spPr bwMode="auto">
        <a:xfrm rot="17350072">
          <a:off x="10962293" y="542691"/>
          <a:ext cx="523426" cy="1250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zh-CN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PChcPC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70048</xdr:colOff>
      <xdr:row>0</xdr:row>
      <xdr:rowOff>73937</xdr:rowOff>
    </xdr:from>
    <xdr:to>
      <xdr:col>18</xdr:col>
      <xdr:colOff>193159</xdr:colOff>
      <xdr:row>4</xdr:row>
      <xdr:rowOff>152930</xdr:rowOff>
    </xdr:to>
    <xdr:sp macro="" textlink="">
      <xdr:nvSpPr>
        <xdr:cNvPr id="21" name="Rectangle 20">
          <a:extLst>
            <a:ext uri="{FF2B5EF4-FFF2-40B4-BE49-F238E27FC236}">
              <a16:creationId xmlns:a16="http://schemas.microsoft.com/office/drawing/2014/main" id="{BCFB74C6-F44E-4058-8A17-94261D431C2B}"/>
            </a:ext>
          </a:extLst>
        </xdr:cNvPr>
        <xdr:cNvSpPr>
          <a:spLocks noChangeArrowheads="1"/>
        </xdr:cNvSpPr>
      </xdr:nvSpPr>
      <xdr:spPr bwMode="auto">
        <a:xfrm rot="17350072">
          <a:off x="11216354" y="416686"/>
          <a:ext cx="799083" cy="1212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Ester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484001</xdr:colOff>
      <xdr:row>1</xdr:row>
      <xdr:rowOff>117455</xdr:rowOff>
    </xdr:from>
    <xdr:to>
      <xdr:col>17</xdr:col>
      <xdr:colOff>607112</xdr:colOff>
      <xdr:row>4</xdr:row>
      <xdr:rowOff>143839</xdr:rowOff>
    </xdr:to>
    <xdr:sp macro="" textlink="">
      <xdr:nvSpPr>
        <xdr:cNvPr id="22" name="Rectangle 21">
          <a:extLst>
            <a:ext uri="{FF2B5EF4-FFF2-40B4-BE49-F238E27FC236}">
              <a16:creationId xmlns:a16="http://schemas.microsoft.com/office/drawing/2014/main" id="{A651BA16-1D7A-4572-A709-7AAC910FE816}"/>
            </a:ext>
          </a:extLst>
        </xdr:cNvPr>
        <xdr:cNvSpPr>
          <a:spLocks noChangeArrowheads="1"/>
        </xdr:cNvSpPr>
      </xdr:nvSpPr>
      <xdr:spPr bwMode="auto">
        <a:xfrm rot="17350072">
          <a:off x="11111782" y="517719"/>
          <a:ext cx="571214" cy="1250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/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267641</xdr:colOff>
      <xdr:row>0</xdr:row>
      <xdr:rowOff>0</xdr:rowOff>
    </xdr:from>
    <xdr:to>
      <xdr:col>18</xdr:col>
      <xdr:colOff>390752</xdr:colOff>
      <xdr:row>4</xdr:row>
      <xdr:rowOff>176777</xdr:rowOff>
    </xdr:to>
    <xdr:sp macro="" textlink="">
      <xdr:nvSpPr>
        <xdr:cNvPr id="23" name="Rectangle 22">
          <a:extLst>
            <a:ext uri="{FF2B5EF4-FFF2-40B4-BE49-F238E27FC236}">
              <a16:creationId xmlns:a16="http://schemas.microsoft.com/office/drawing/2014/main" id="{53C73A6E-DB44-4734-B5A7-4EA9D83D3DC7}"/>
            </a:ext>
          </a:extLst>
        </xdr:cNvPr>
        <xdr:cNvSpPr>
          <a:spLocks noChangeArrowheads="1"/>
        </xdr:cNvSpPr>
      </xdr:nvSpPr>
      <xdr:spPr bwMode="auto">
        <a:xfrm rot="17350072">
          <a:off x="11366960" y="387831"/>
          <a:ext cx="896867" cy="1212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Glycine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402288</xdr:colOff>
      <xdr:row>0</xdr:row>
      <xdr:rowOff>100823</xdr:rowOff>
    </xdr:from>
    <xdr:to>
      <xdr:col>18</xdr:col>
      <xdr:colOff>525399</xdr:colOff>
      <xdr:row>4</xdr:row>
      <xdr:rowOff>117300</xdr:rowOff>
    </xdr:to>
    <xdr:sp macro="" textlink="">
      <xdr:nvSpPr>
        <xdr:cNvPr id="24" name="Rectangle 23">
          <a:extLst>
            <a:ext uri="{FF2B5EF4-FFF2-40B4-BE49-F238E27FC236}">
              <a16:creationId xmlns:a16="http://schemas.microsoft.com/office/drawing/2014/main" id="{B00224DA-63DB-4F36-BDC5-C500C4874E0B}"/>
            </a:ext>
          </a:extLst>
        </xdr:cNvPr>
        <xdr:cNvSpPr>
          <a:spLocks noChangeArrowheads="1"/>
        </xdr:cNvSpPr>
      </xdr:nvSpPr>
      <xdr:spPr bwMode="auto">
        <a:xfrm rot="17350072">
          <a:off x="11577947" y="404694"/>
          <a:ext cx="740377" cy="1250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CSS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568868</xdr:colOff>
      <xdr:row>0</xdr:row>
      <xdr:rowOff>93973</xdr:rowOff>
    </xdr:from>
    <xdr:to>
      <xdr:col>19</xdr:col>
      <xdr:colOff>84193</xdr:colOff>
      <xdr:row>4</xdr:row>
      <xdr:rowOff>132892</xdr:rowOff>
    </xdr:to>
    <xdr:sp macro="" textlink="">
      <xdr:nvSpPr>
        <xdr:cNvPr id="25" name="Rectangle 24">
          <a:extLst>
            <a:ext uri="{FF2B5EF4-FFF2-40B4-BE49-F238E27FC236}">
              <a16:creationId xmlns:a16="http://schemas.microsoft.com/office/drawing/2014/main" id="{C3C24154-1EC9-4669-9621-B1F1E5691A38}"/>
            </a:ext>
          </a:extLst>
        </xdr:cNvPr>
        <xdr:cNvSpPr>
          <a:spLocks noChangeArrowheads="1"/>
        </xdr:cNvSpPr>
      </xdr:nvSpPr>
      <xdr:spPr bwMode="auto">
        <a:xfrm rot="17350072">
          <a:off x="11754216" y="399585"/>
          <a:ext cx="762819" cy="15159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SCS-Chol 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22724</xdr:colOff>
      <xdr:row>15</xdr:row>
      <xdr:rowOff>148620</xdr:rowOff>
    </xdr:from>
    <xdr:to>
      <xdr:col>5</xdr:col>
      <xdr:colOff>238168</xdr:colOff>
      <xdr:row>20</xdr:row>
      <xdr:rowOff>17659</xdr:rowOff>
    </xdr:to>
    <xdr:sp macro="" textlink="">
      <xdr:nvSpPr>
        <xdr:cNvPr id="26" name="文本框 4">
          <a:extLst>
            <a:ext uri="{FF2B5EF4-FFF2-40B4-BE49-F238E27FC236}">
              <a16:creationId xmlns:a16="http://schemas.microsoft.com/office/drawing/2014/main" id="{B228D05F-9427-4E4A-B30E-568844350DF8}"/>
            </a:ext>
          </a:extLst>
        </xdr:cNvPr>
        <xdr:cNvSpPr txBox="1"/>
      </xdr:nvSpPr>
      <xdr:spPr>
        <a:xfrm rot="17350072">
          <a:off x="2933412" y="3143432"/>
          <a:ext cx="770104" cy="217349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0" i="0">
              <a:solidFill>
                <a:srgbClr val="333333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5 % dextrose</a:t>
          </a:r>
        </a:p>
      </xdr:txBody>
    </xdr:sp>
    <xdr:clientData/>
  </xdr:twoCellAnchor>
  <xdr:twoCellAnchor>
    <xdr:from>
      <xdr:col>5</xdr:col>
      <xdr:colOff>231911</xdr:colOff>
      <xdr:row>16</xdr:row>
      <xdr:rowOff>155827</xdr:rowOff>
    </xdr:from>
    <xdr:to>
      <xdr:col>5</xdr:col>
      <xdr:colOff>355022</xdr:colOff>
      <xdr:row>19</xdr:row>
      <xdr:rowOff>124354</xdr:rowOff>
    </xdr:to>
    <xdr:sp macro="" textlink="">
      <xdr:nvSpPr>
        <xdr:cNvPr id="27" name="Rectangle 26">
          <a:extLst>
            <a:ext uri="{FF2B5EF4-FFF2-40B4-BE49-F238E27FC236}">
              <a16:creationId xmlns:a16="http://schemas.microsoft.com/office/drawing/2014/main" id="{D141EC90-8FEE-4F7D-B3D8-0A081AEBA11D}"/>
            </a:ext>
          </a:extLst>
        </xdr:cNvPr>
        <xdr:cNvSpPr>
          <a:spLocks noChangeArrowheads="1"/>
        </xdr:cNvSpPr>
      </xdr:nvSpPr>
      <xdr:spPr bwMode="auto">
        <a:xfrm rot="17350072">
          <a:off x="3224805" y="3241788"/>
          <a:ext cx="513357" cy="1250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zh-CN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PChcPC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599746</xdr:colOff>
      <xdr:row>15</xdr:row>
      <xdr:rowOff>66936</xdr:rowOff>
    </xdr:from>
    <xdr:to>
      <xdr:col>6</xdr:col>
      <xdr:colOff>112638</xdr:colOff>
      <xdr:row>19</xdr:row>
      <xdr:rowOff>136177</xdr:rowOff>
    </xdr:to>
    <xdr:sp macro="" textlink="">
      <xdr:nvSpPr>
        <xdr:cNvPr id="28" name="Rectangle 27">
          <a:extLst>
            <a:ext uri="{FF2B5EF4-FFF2-40B4-BE49-F238E27FC236}">
              <a16:creationId xmlns:a16="http://schemas.microsoft.com/office/drawing/2014/main" id="{84EF47CB-9606-4E0F-8783-92AAD39D512A}"/>
            </a:ext>
          </a:extLst>
        </xdr:cNvPr>
        <xdr:cNvSpPr>
          <a:spLocks noChangeArrowheads="1"/>
        </xdr:cNvSpPr>
      </xdr:nvSpPr>
      <xdr:spPr bwMode="auto">
        <a:xfrm rot="17350072">
          <a:off x="3471489" y="3100693"/>
          <a:ext cx="791236" cy="14916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Ester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405294</xdr:colOff>
      <xdr:row>16</xdr:row>
      <xdr:rowOff>107732</xdr:rowOff>
    </xdr:from>
    <xdr:to>
      <xdr:col>5</xdr:col>
      <xdr:colOff>528405</xdr:colOff>
      <xdr:row>19</xdr:row>
      <xdr:rowOff>127086</xdr:rowOff>
    </xdr:to>
    <xdr:sp macro="" textlink="">
      <xdr:nvSpPr>
        <xdr:cNvPr id="29" name="Rectangle 28">
          <a:extLst>
            <a:ext uri="{FF2B5EF4-FFF2-40B4-BE49-F238E27FC236}">
              <a16:creationId xmlns:a16="http://schemas.microsoft.com/office/drawing/2014/main" id="{726351BF-600E-44B9-A0BE-445AC1C4BE61}"/>
            </a:ext>
          </a:extLst>
        </xdr:cNvPr>
        <xdr:cNvSpPr>
          <a:spLocks noChangeArrowheads="1"/>
        </xdr:cNvSpPr>
      </xdr:nvSpPr>
      <xdr:spPr bwMode="auto">
        <a:xfrm rot="17350072">
          <a:off x="3376585" y="3217201"/>
          <a:ext cx="562279" cy="13073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/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187120</xdr:colOff>
      <xdr:row>14</xdr:row>
      <xdr:rowOff>174942</xdr:rowOff>
    </xdr:from>
    <xdr:to>
      <xdr:col>6</xdr:col>
      <xdr:colOff>310231</xdr:colOff>
      <xdr:row>19</xdr:row>
      <xdr:rowOff>155218</xdr:rowOff>
    </xdr:to>
    <xdr:sp macro="" textlink="">
      <xdr:nvSpPr>
        <xdr:cNvPr id="30" name="Rectangle 29">
          <a:extLst>
            <a:ext uri="{FF2B5EF4-FFF2-40B4-BE49-F238E27FC236}">
              <a16:creationId xmlns:a16="http://schemas.microsoft.com/office/drawing/2014/main" id="{C6F4E1B1-E2DF-47A8-9A4A-C2D9B88F78F8}"/>
            </a:ext>
          </a:extLst>
        </xdr:cNvPr>
        <xdr:cNvSpPr>
          <a:spLocks noChangeArrowheads="1"/>
        </xdr:cNvSpPr>
      </xdr:nvSpPr>
      <xdr:spPr bwMode="auto">
        <a:xfrm rot="17350072">
          <a:off x="3635150" y="3089612"/>
          <a:ext cx="885151" cy="11549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Glycine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321767</xdr:colOff>
      <xdr:row>15</xdr:row>
      <xdr:rowOff>93822</xdr:rowOff>
    </xdr:from>
    <xdr:to>
      <xdr:col>6</xdr:col>
      <xdr:colOff>444878</xdr:colOff>
      <xdr:row>19</xdr:row>
      <xdr:rowOff>99412</xdr:rowOff>
    </xdr:to>
    <xdr:sp macro="" textlink="">
      <xdr:nvSpPr>
        <xdr:cNvPr id="31" name="Rectangle 30">
          <a:extLst>
            <a:ext uri="{FF2B5EF4-FFF2-40B4-BE49-F238E27FC236}">
              <a16:creationId xmlns:a16="http://schemas.microsoft.com/office/drawing/2014/main" id="{B805C512-0044-40AA-9E35-5C625F66E0FE}"/>
            </a:ext>
          </a:extLst>
        </xdr:cNvPr>
        <xdr:cNvSpPr>
          <a:spLocks noChangeArrowheads="1"/>
        </xdr:cNvSpPr>
      </xdr:nvSpPr>
      <xdr:spPr bwMode="auto">
        <a:xfrm rot="17350072">
          <a:off x="3852390" y="3110684"/>
          <a:ext cx="725680" cy="1212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CSS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488347</xdr:colOff>
      <xdr:row>15</xdr:row>
      <xdr:rowOff>86972</xdr:rowOff>
    </xdr:from>
    <xdr:to>
      <xdr:col>7</xdr:col>
      <xdr:colOff>1858</xdr:colOff>
      <xdr:row>19</xdr:row>
      <xdr:rowOff>115004</xdr:rowOff>
    </xdr:to>
    <xdr:sp macro="" textlink="">
      <xdr:nvSpPr>
        <xdr:cNvPr id="32" name="Rectangle 31">
          <a:extLst>
            <a:ext uri="{FF2B5EF4-FFF2-40B4-BE49-F238E27FC236}">
              <a16:creationId xmlns:a16="http://schemas.microsoft.com/office/drawing/2014/main" id="{CC5EFB3D-36C3-40D1-9FBB-DA812AAD788B}"/>
            </a:ext>
          </a:extLst>
        </xdr:cNvPr>
        <xdr:cNvSpPr>
          <a:spLocks noChangeArrowheads="1"/>
        </xdr:cNvSpPr>
      </xdr:nvSpPr>
      <xdr:spPr bwMode="auto">
        <a:xfrm rot="17350072">
          <a:off x="4015369" y="3099815"/>
          <a:ext cx="753837" cy="15359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SCS-Chol 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17975</xdr:colOff>
      <xdr:row>12</xdr:row>
      <xdr:rowOff>89172</xdr:rowOff>
    </xdr:from>
    <xdr:to>
      <xdr:col>17</xdr:col>
      <xdr:colOff>233419</xdr:colOff>
      <xdr:row>16</xdr:row>
      <xdr:rowOff>154380</xdr:rowOff>
    </xdr:to>
    <xdr:sp macro="" textlink="">
      <xdr:nvSpPr>
        <xdr:cNvPr id="33" name="文本框 4">
          <a:extLst>
            <a:ext uri="{FF2B5EF4-FFF2-40B4-BE49-F238E27FC236}">
              <a16:creationId xmlns:a16="http://schemas.microsoft.com/office/drawing/2014/main" id="{AA7623AE-EA01-426F-8752-AA3642DE9416}"/>
            </a:ext>
          </a:extLst>
        </xdr:cNvPr>
        <xdr:cNvSpPr txBox="1"/>
      </xdr:nvSpPr>
      <xdr:spPr>
        <a:xfrm rot="17350072">
          <a:off x="10579165" y="2546752"/>
          <a:ext cx="787203" cy="211634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0" i="0">
              <a:solidFill>
                <a:srgbClr val="333333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5 % dextrose</a:t>
          </a:r>
        </a:p>
      </xdr:txBody>
    </xdr:sp>
    <xdr:clientData/>
  </xdr:twoCellAnchor>
  <xdr:twoCellAnchor>
    <xdr:from>
      <xdr:col>17</xdr:col>
      <xdr:colOff>227162</xdr:colOff>
      <xdr:row>13</xdr:row>
      <xdr:rowOff>99102</xdr:rowOff>
    </xdr:from>
    <xdr:to>
      <xdr:col>17</xdr:col>
      <xdr:colOff>350273</xdr:colOff>
      <xdr:row>16</xdr:row>
      <xdr:rowOff>75792</xdr:rowOff>
    </xdr:to>
    <xdr:sp macro="" textlink="">
      <xdr:nvSpPr>
        <xdr:cNvPr id="34" name="Rectangle 33">
          <a:extLst>
            <a:ext uri="{FF2B5EF4-FFF2-40B4-BE49-F238E27FC236}">
              <a16:creationId xmlns:a16="http://schemas.microsoft.com/office/drawing/2014/main" id="{68E39EB3-7ADA-4A58-9DE5-A59DAE7F003D}"/>
            </a:ext>
          </a:extLst>
        </xdr:cNvPr>
        <xdr:cNvSpPr>
          <a:spLocks noChangeArrowheads="1"/>
        </xdr:cNvSpPr>
      </xdr:nvSpPr>
      <xdr:spPr bwMode="auto">
        <a:xfrm rot="17350072">
          <a:off x="10876932" y="2647172"/>
          <a:ext cx="523425" cy="1250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zh-CN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PChcPC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594378</xdr:colOff>
      <xdr:row>12</xdr:row>
      <xdr:rowOff>8622</xdr:rowOff>
    </xdr:from>
    <xdr:to>
      <xdr:col>18</xdr:col>
      <xdr:colOff>109703</xdr:colOff>
      <xdr:row>16</xdr:row>
      <xdr:rowOff>87615</xdr:rowOff>
    </xdr:to>
    <xdr:sp macro="" textlink="">
      <xdr:nvSpPr>
        <xdr:cNvPr id="35" name="Rectangle 34">
          <a:extLst>
            <a:ext uri="{FF2B5EF4-FFF2-40B4-BE49-F238E27FC236}">
              <a16:creationId xmlns:a16="http://schemas.microsoft.com/office/drawing/2014/main" id="{1069777C-E77F-4A2E-846C-936A06194EB1}"/>
            </a:ext>
          </a:extLst>
        </xdr:cNvPr>
        <xdr:cNvSpPr>
          <a:spLocks noChangeArrowheads="1"/>
        </xdr:cNvSpPr>
      </xdr:nvSpPr>
      <xdr:spPr bwMode="auto">
        <a:xfrm rot="17350072">
          <a:off x="11120561" y="2501209"/>
          <a:ext cx="799083" cy="1611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Ester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400545</xdr:colOff>
      <xdr:row>13</xdr:row>
      <xdr:rowOff>52141</xdr:rowOff>
    </xdr:from>
    <xdr:to>
      <xdr:col>17</xdr:col>
      <xdr:colOff>523656</xdr:colOff>
      <xdr:row>16</xdr:row>
      <xdr:rowOff>78524</xdr:rowOff>
    </xdr:to>
    <xdr:sp macro="" textlink="">
      <xdr:nvSpPr>
        <xdr:cNvPr id="36" name="Rectangle 35">
          <a:extLst>
            <a:ext uri="{FF2B5EF4-FFF2-40B4-BE49-F238E27FC236}">
              <a16:creationId xmlns:a16="http://schemas.microsoft.com/office/drawing/2014/main" id="{EE67E733-D5DF-4F1B-9D70-53F73C141426}"/>
            </a:ext>
          </a:extLst>
        </xdr:cNvPr>
        <xdr:cNvSpPr>
          <a:spLocks noChangeArrowheads="1"/>
        </xdr:cNvSpPr>
      </xdr:nvSpPr>
      <xdr:spPr bwMode="auto">
        <a:xfrm rot="17350072">
          <a:off x="11031184" y="2626962"/>
          <a:ext cx="561688" cy="1250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/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184185</xdr:colOff>
      <xdr:row>11</xdr:row>
      <xdr:rowOff>116114</xdr:rowOff>
    </xdr:from>
    <xdr:to>
      <xdr:col>18</xdr:col>
      <xdr:colOff>307296</xdr:colOff>
      <xdr:row>16</xdr:row>
      <xdr:rowOff>111462</xdr:rowOff>
    </xdr:to>
    <xdr:sp macro="" textlink="">
      <xdr:nvSpPr>
        <xdr:cNvPr id="37" name="Rectangle 36">
          <a:extLst>
            <a:ext uri="{FF2B5EF4-FFF2-40B4-BE49-F238E27FC236}">
              <a16:creationId xmlns:a16="http://schemas.microsoft.com/office/drawing/2014/main" id="{9680DA8A-C9E0-42AB-8D32-53276B5C17FF}"/>
            </a:ext>
          </a:extLst>
        </xdr:cNvPr>
        <xdr:cNvSpPr>
          <a:spLocks noChangeArrowheads="1"/>
        </xdr:cNvSpPr>
      </xdr:nvSpPr>
      <xdr:spPr bwMode="auto">
        <a:xfrm rot="17350072">
          <a:off x="11278016" y="2498253"/>
          <a:ext cx="904033" cy="1212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Glycine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318832</xdr:colOff>
      <xdr:row>12</xdr:row>
      <xdr:rowOff>35508</xdr:rowOff>
    </xdr:from>
    <xdr:to>
      <xdr:col>18</xdr:col>
      <xdr:colOff>441943</xdr:colOff>
      <xdr:row>16</xdr:row>
      <xdr:rowOff>51985</xdr:rowOff>
    </xdr:to>
    <xdr:sp macro="" textlink="">
      <xdr:nvSpPr>
        <xdr:cNvPr id="38" name="Rectangle 37">
          <a:extLst>
            <a:ext uri="{FF2B5EF4-FFF2-40B4-BE49-F238E27FC236}">
              <a16:creationId xmlns:a16="http://schemas.microsoft.com/office/drawing/2014/main" id="{8472B589-D718-41B4-8341-B33D6D86B776}"/>
            </a:ext>
          </a:extLst>
        </xdr:cNvPr>
        <xdr:cNvSpPr>
          <a:spLocks noChangeArrowheads="1"/>
        </xdr:cNvSpPr>
      </xdr:nvSpPr>
      <xdr:spPr bwMode="auto">
        <a:xfrm rot="17350072">
          <a:off x="11497349" y="2523461"/>
          <a:ext cx="740377" cy="11549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CSS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485412</xdr:colOff>
      <xdr:row>12</xdr:row>
      <xdr:rowOff>28658</xdr:rowOff>
    </xdr:from>
    <xdr:to>
      <xdr:col>19</xdr:col>
      <xdr:colOff>737</xdr:colOff>
      <xdr:row>16</xdr:row>
      <xdr:rowOff>67577</xdr:rowOff>
    </xdr:to>
    <xdr:sp macro="" textlink="">
      <xdr:nvSpPr>
        <xdr:cNvPr id="39" name="Rectangle 38">
          <a:extLst>
            <a:ext uri="{FF2B5EF4-FFF2-40B4-BE49-F238E27FC236}">
              <a16:creationId xmlns:a16="http://schemas.microsoft.com/office/drawing/2014/main" id="{1432145F-0924-476F-BA2D-9AA2A1364181}"/>
            </a:ext>
          </a:extLst>
        </xdr:cNvPr>
        <xdr:cNvSpPr>
          <a:spLocks noChangeArrowheads="1"/>
        </xdr:cNvSpPr>
      </xdr:nvSpPr>
      <xdr:spPr bwMode="auto">
        <a:xfrm rot="17350072">
          <a:off x="11668855" y="2504065"/>
          <a:ext cx="762819" cy="15159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SCS-Chol 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6</xdr:col>
      <xdr:colOff>369946</xdr:colOff>
      <xdr:row>25</xdr:row>
      <xdr:rowOff>123644</xdr:rowOff>
    </xdr:from>
    <xdr:to>
      <xdr:col>16</xdr:col>
      <xdr:colOff>585390</xdr:colOff>
      <xdr:row>30</xdr:row>
      <xdr:rowOff>7423</xdr:rowOff>
    </xdr:to>
    <xdr:sp macro="" textlink="">
      <xdr:nvSpPr>
        <xdr:cNvPr id="40" name="文本框 4">
          <a:extLst>
            <a:ext uri="{FF2B5EF4-FFF2-40B4-BE49-F238E27FC236}">
              <a16:creationId xmlns:a16="http://schemas.microsoft.com/office/drawing/2014/main" id="{845AC120-1C03-471F-A853-96343C03D104}"/>
            </a:ext>
          </a:extLst>
        </xdr:cNvPr>
        <xdr:cNvSpPr txBox="1"/>
      </xdr:nvSpPr>
      <xdr:spPr>
        <a:xfrm rot="17350072">
          <a:off x="10296999" y="4935576"/>
          <a:ext cx="788654" cy="217349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0" i="0">
              <a:solidFill>
                <a:srgbClr val="333333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5 % dextrose</a:t>
          </a:r>
        </a:p>
      </xdr:txBody>
    </xdr:sp>
    <xdr:clientData/>
  </xdr:twoCellAnchor>
  <xdr:twoCellAnchor>
    <xdr:from>
      <xdr:col>16</xdr:col>
      <xdr:colOff>579133</xdr:colOff>
      <xdr:row>26</xdr:row>
      <xdr:rowOff>133573</xdr:rowOff>
    </xdr:from>
    <xdr:to>
      <xdr:col>17</xdr:col>
      <xdr:colOff>94458</xdr:colOff>
      <xdr:row>29</xdr:row>
      <xdr:rowOff>110263</xdr:rowOff>
    </xdr:to>
    <xdr:sp macro="" textlink="">
      <xdr:nvSpPr>
        <xdr:cNvPr id="41" name="Rectangle 40">
          <a:extLst>
            <a:ext uri="{FF2B5EF4-FFF2-40B4-BE49-F238E27FC236}">
              <a16:creationId xmlns:a16="http://schemas.microsoft.com/office/drawing/2014/main" id="{3E4285FD-7CDB-4D72-A2AF-F2D94A5FE65C}"/>
            </a:ext>
          </a:extLst>
        </xdr:cNvPr>
        <xdr:cNvSpPr>
          <a:spLocks noChangeArrowheads="1"/>
        </xdr:cNvSpPr>
      </xdr:nvSpPr>
      <xdr:spPr bwMode="auto">
        <a:xfrm rot="17350072">
          <a:off x="10605923" y="5024838"/>
          <a:ext cx="523425" cy="15159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zh-CN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PChcPC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338563</xdr:colOff>
      <xdr:row>25</xdr:row>
      <xdr:rowOff>43094</xdr:rowOff>
    </xdr:from>
    <xdr:to>
      <xdr:col>17</xdr:col>
      <xdr:colOff>461674</xdr:colOff>
      <xdr:row>29</xdr:row>
      <xdr:rowOff>122086</xdr:rowOff>
    </xdr:to>
    <xdr:sp macro="" textlink="">
      <xdr:nvSpPr>
        <xdr:cNvPr id="42" name="Rectangle 41">
          <a:extLst>
            <a:ext uri="{FF2B5EF4-FFF2-40B4-BE49-F238E27FC236}">
              <a16:creationId xmlns:a16="http://schemas.microsoft.com/office/drawing/2014/main" id="{41595C88-2D36-4AE6-B4A7-7C4570718392}"/>
            </a:ext>
          </a:extLst>
        </xdr:cNvPr>
        <xdr:cNvSpPr>
          <a:spLocks noChangeArrowheads="1"/>
        </xdr:cNvSpPr>
      </xdr:nvSpPr>
      <xdr:spPr bwMode="auto">
        <a:xfrm rot="17350072">
          <a:off x="10844790" y="4910217"/>
          <a:ext cx="808607" cy="11549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Ester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144730</xdr:colOff>
      <xdr:row>26</xdr:row>
      <xdr:rowOff>86612</xdr:rowOff>
    </xdr:from>
    <xdr:to>
      <xdr:col>17</xdr:col>
      <xdr:colOff>267841</xdr:colOff>
      <xdr:row>29</xdr:row>
      <xdr:rowOff>112995</xdr:rowOff>
    </xdr:to>
    <xdr:sp macro="" textlink="">
      <xdr:nvSpPr>
        <xdr:cNvPr id="43" name="Rectangle 42">
          <a:extLst>
            <a:ext uri="{FF2B5EF4-FFF2-40B4-BE49-F238E27FC236}">
              <a16:creationId xmlns:a16="http://schemas.microsoft.com/office/drawing/2014/main" id="{324D1B39-052C-4A5E-A0BE-7819D6BEBDB0}"/>
            </a:ext>
          </a:extLst>
        </xdr:cNvPr>
        <xdr:cNvSpPr>
          <a:spLocks noChangeArrowheads="1"/>
        </xdr:cNvSpPr>
      </xdr:nvSpPr>
      <xdr:spPr bwMode="auto">
        <a:xfrm rot="17350072">
          <a:off x="10768701" y="5013156"/>
          <a:ext cx="571213" cy="1250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/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536156</xdr:colOff>
      <xdr:row>24</xdr:row>
      <xdr:rowOff>150585</xdr:rowOff>
    </xdr:from>
    <xdr:to>
      <xdr:col>18</xdr:col>
      <xdr:colOff>51481</xdr:colOff>
      <xdr:row>29</xdr:row>
      <xdr:rowOff>145933</xdr:rowOff>
    </xdr:to>
    <xdr:sp macro="" textlink="">
      <xdr:nvSpPr>
        <xdr:cNvPr id="44" name="Rectangle 43">
          <a:extLst>
            <a:ext uri="{FF2B5EF4-FFF2-40B4-BE49-F238E27FC236}">
              <a16:creationId xmlns:a16="http://schemas.microsoft.com/office/drawing/2014/main" id="{4933E763-9FC6-4DDC-B161-C46DAF37D387}"/>
            </a:ext>
          </a:extLst>
        </xdr:cNvPr>
        <xdr:cNvSpPr>
          <a:spLocks noChangeArrowheads="1"/>
        </xdr:cNvSpPr>
      </xdr:nvSpPr>
      <xdr:spPr bwMode="auto">
        <a:xfrm rot="17350072">
          <a:off x="11012722" y="4862584"/>
          <a:ext cx="898318" cy="1611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Glycine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63017</xdr:colOff>
      <xdr:row>25</xdr:row>
      <xdr:rowOff>69980</xdr:rowOff>
    </xdr:from>
    <xdr:to>
      <xdr:col>18</xdr:col>
      <xdr:colOff>186128</xdr:colOff>
      <xdr:row>29</xdr:row>
      <xdr:rowOff>86456</xdr:rowOff>
    </xdr:to>
    <xdr:sp macro="" textlink="">
      <xdr:nvSpPr>
        <xdr:cNvPr id="45" name="Rectangle 44">
          <a:extLst>
            <a:ext uri="{FF2B5EF4-FFF2-40B4-BE49-F238E27FC236}">
              <a16:creationId xmlns:a16="http://schemas.microsoft.com/office/drawing/2014/main" id="{12793034-6523-4CD6-8317-F3E620C08D7B}"/>
            </a:ext>
          </a:extLst>
        </xdr:cNvPr>
        <xdr:cNvSpPr>
          <a:spLocks noChangeArrowheads="1"/>
        </xdr:cNvSpPr>
      </xdr:nvSpPr>
      <xdr:spPr bwMode="auto">
        <a:xfrm rot="17350072">
          <a:off x="11244392" y="4900130"/>
          <a:ext cx="740376" cy="1250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CSS-Chol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229597</xdr:colOff>
      <xdr:row>25</xdr:row>
      <xdr:rowOff>63130</xdr:rowOff>
    </xdr:from>
    <xdr:to>
      <xdr:col>18</xdr:col>
      <xdr:colOff>352708</xdr:colOff>
      <xdr:row>29</xdr:row>
      <xdr:rowOff>102048</xdr:rowOff>
    </xdr:to>
    <xdr:sp macro="" textlink="">
      <xdr:nvSpPr>
        <xdr:cNvPr id="46" name="Rectangle 45">
          <a:extLst>
            <a:ext uri="{FF2B5EF4-FFF2-40B4-BE49-F238E27FC236}">
              <a16:creationId xmlns:a16="http://schemas.microsoft.com/office/drawing/2014/main" id="{7960DBB2-A252-4C1F-A5D7-3C35E14B6634}"/>
            </a:ext>
          </a:extLst>
        </xdr:cNvPr>
        <xdr:cNvSpPr>
          <a:spLocks noChangeArrowheads="1"/>
        </xdr:cNvSpPr>
      </xdr:nvSpPr>
      <xdr:spPr bwMode="auto">
        <a:xfrm rot="17350072">
          <a:off x="11395941" y="4910216"/>
          <a:ext cx="762818" cy="1212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800" i="0" u="none" strike="noStrike" cap="none" normalizeH="0" baseline="0">
              <a:ln>
                <a:noFill/>
              </a:ln>
              <a:solidFill>
                <a:srgbClr val="000000"/>
              </a:solidFill>
              <a:effectLst/>
              <a:cs typeface="Arial" panose="020B0604020202020204" pitchFamily="34" charset="0"/>
            </a:rPr>
            <a:t>Lipo-SM-SCS-Chol </a:t>
          </a:r>
          <a:endParaRPr kumimoji="0" lang="en-US" altLang="en-US" sz="900" i="0" u="none" strike="noStrike" cap="none" normalizeH="0" baseline="0">
            <a:ln>
              <a:noFill/>
            </a:ln>
            <a:solidFill>
              <a:schemeClr val="tx1"/>
            </a:solidFill>
            <a:effectLst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S17"/>
  <sheetViews>
    <sheetView workbookViewId="0">
      <selection activeCell="O18" sqref="O18"/>
    </sheetView>
  </sheetViews>
  <sheetFormatPr defaultRowHeight="14.4"/>
  <cols>
    <col min="2" max="2" width="21.83984375" customWidth="1"/>
    <col min="8" max="8" width="11.3671875" customWidth="1"/>
    <col min="14" max="14" width="10.3671875" customWidth="1"/>
    <col min="15" max="15" width="10.15625" customWidth="1"/>
  </cols>
  <sheetData>
    <row r="4" spans="2:19">
      <c r="C4" s="37" t="s">
        <v>10</v>
      </c>
      <c r="D4" s="37"/>
      <c r="E4" s="37"/>
      <c r="F4" s="1" t="s">
        <v>172</v>
      </c>
      <c r="G4" s="1" t="s">
        <v>304</v>
      </c>
      <c r="H4" s="1"/>
      <c r="I4" s="37" t="s">
        <v>11</v>
      </c>
      <c r="J4" s="37"/>
      <c r="K4" s="37"/>
      <c r="L4" s="1" t="s">
        <v>172</v>
      </c>
      <c r="M4" s="1" t="s">
        <v>304</v>
      </c>
      <c r="N4" s="1"/>
      <c r="O4" s="37" t="s">
        <v>12</v>
      </c>
      <c r="P4" s="37"/>
      <c r="Q4" s="37"/>
      <c r="R4" s="1" t="s">
        <v>172</v>
      </c>
      <c r="S4" s="1" t="s">
        <v>304</v>
      </c>
    </row>
    <row r="5" spans="2:19">
      <c r="B5" t="s">
        <v>0</v>
      </c>
      <c r="C5">
        <v>113.2</v>
      </c>
      <c r="D5">
        <v>120.8</v>
      </c>
      <c r="E5">
        <v>116.4</v>
      </c>
      <c r="F5" s="1">
        <f>AVERAGE(C5:E5)</f>
        <v>116.8</v>
      </c>
      <c r="G5" s="3">
        <f>STDEV(C5:E5)</f>
        <v>3.8157568056677795</v>
      </c>
      <c r="I5">
        <v>-6.52</v>
      </c>
      <c r="J5">
        <v>-4.29</v>
      </c>
      <c r="K5">
        <v>-9.11</v>
      </c>
      <c r="L5" s="1">
        <f>AVERAGE(I5:K5)</f>
        <v>-6.64</v>
      </c>
      <c r="M5" s="3">
        <f>STDEV(I5:K5)</f>
        <v>2.4122396232547074</v>
      </c>
      <c r="O5">
        <v>0.23300000000000001</v>
      </c>
      <c r="P5">
        <v>0.26200000000000001</v>
      </c>
      <c r="Q5">
        <v>0.186</v>
      </c>
      <c r="R5" s="1">
        <f>AVERAGE(O5:Q5)</f>
        <v>0.22700000000000001</v>
      </c>
      <c r="S5" s="4">
        <f>STDEV(O5:Q5)</f>
        <v>3.8353617821530211E-2</v>
      </c>
    </row>
    <row r="6" spans="2:19">
      <c r="B6" t="s">
        <v>1</v>
      </c>
      <c r="C6">
        <v>103.3</v>
      </c>
      <c r="D6">
        <v>100.7</v>
      </c>
      <c r="E6">
        <v>102.3</v>
      </c>
      <c r="F6" s="1">
        <f t="shared" ref="F6:F14" si="0">AVERAGE(C6:E6)</f>
        <v>102.10000000000001</v>
      </c>
      <c r="G6" s="3">
        <f t="shared" ref="G6:G14" si="1">STDEV(C6:E6)</f>
        <v>1.3114877048603972</v>
      </c>
      <c r="I6">
        <v>-5.72</v>
      </c>
      <c r="J6">
        <v>-4.5599999999999996</v>
      </c>
      <c r="K6">
        <v>-7.51</v>
      </c>
      <c r="L6" s="1">
        <f t="shared" ref="L6:L14" si="2">AVERAGE(I6:K6)</f>
        <v>-5.93</v>
      </c>
      <c r="M6" s="3">
        <f t="shared" ref="M6:M14" si="3">STDEV(I6:K6)</f>
        <v>1.4861695730972291</v>
      </c>
      <c r="O6">
        <v>0.13400000000000001</v>
      </c>
      <c r="P6">
        <v>0.105</v>
      </c>
      <c r="Q6">
        <v>6.7000000000000004E-2</v>
      </c>
      <c r="R6" s="1">
        <f t="shared" ref="R6:R14" si="4">AVERAGE(O6:Q6)</f>
        <v>0.10199999999999999</v>
      </c>
      <c r="S6" s="4">
        <f t="shared" ref="S6:S14" si="5">STDEV(O6:Q6)</f>
        <v>3.3600595232822883E-2</v>
      </c>
    </row>
    <row r="7" spans="2:19">
      <c r="B7" t="s">
        <v>2</v>
      </c>
      <c r="C7">
        <v>97.41</v>
      </c>
      <c r="D7">
        <v>101.1</v>
      </c>
      <c r="E7">
        <v>95.31</v>
      </c>
      <c r="F7" s="1">
        <f t="shared" si="0"/>
        <v>97.94</v>
      </c>
      <c r="G7" s="3">
        <f t="shared" si="1"/>
        <v>2.9311601798605236</v>
      </c>
      <c r="I7">
        <v>-3.94</v>
      </c>
      <c r="J7">
        <v>-6.25</v>
      </c>
      <c r="K7">
        <v>-8.23</v>
      </c>
      <c r="L7" s="1">
        <f t="shared" si="2"/>
        <v>-6.1400000000000006</v>
      </c>
      <c r="M7" s="3">
        <f t="shared" si="3"/>
        <v>2.147114342553742</v>
      </c>
      <c r="O7">
        <v>0.187</v>
      </c>
      <c r="P7">
        <v>0.22600000000000001</v>
      </c>
      <c r="Q7">
        <v>0.27700000000000002</v>
      </c>
      <c r="R7" s="1">
        <f t="shared" si="4"/>
        <v>0.23</v>
      </c>
      <c r="S7" s="4">
        <f t="shared" si="5"/>
        <v>4.5133136385586997E-2</v>
      </c>
    </row>
    <row r="8" spans="2:19">
      <c r="B8" t="s">
        <v>3</v>
      </c>
      <c r="C8">
        <v>131.6</v>
      </c>
      <c r="D8">
        <v>128.6</v>
      </c>
      <c r="E8">
        <v>132.5</v>
      </c>
      <c r="F8" s="1">
        <f t="shared" si="0"/>
        <v>130.9</v>
      </c>
      <c r="G8" s="3">
        <f t="shared" si="1"/>
        <v>2.0420577856662159</v>
      </c>
      <c r="I8">
        <v>-3.86</v>
      </c>
      <c r="J8">
        <v>-5.74</v>
      </c>
      <c r="K8">
        <v>-7.89</v>
      </c>
      <c r="L8" s="1">
        <f t="shared" si="2"/>
        <v>-5.8299999999999992</v>
      </c>
      <c r="M8" s="3">
        <f t="shared" si="3"/>
        <v>2.0165068807222069</v>
      </c>
      <c r="O8">
        <v>0.16800000000000001</v>
      </c>
      <c r="P8">
        <v>0.126</v>
      </c>
      <c r="Q8">
        <v>9.9000000000000005E-2</v>
      </c>
      <c r="R8" s="1">
        <f t="shared" si="4"/>
        <v>0.13100000000000001</v>
      </c>
      <c r="S8" s="4">
        <f t="shared" si="5"/>
        <v>3.4770677301427445E-2</v>
      </c>
    </row>
    <row r="9" spans="2:19">
      <c r="B9" t="s">
        <v>4</v>
      </c>
      <c r="C9">
        <v>118.9</v>
      </c>
      <c r="D9">
        <v>112.9</v>
      </c>
      <c r="E9">
        <v>122.2</v>
      </c>
      <c r="F9" s="1">
        <f t="shared" si="0"/>
        <v>118</v>
      </c>
      <c r="G9" s="3">
        <f t="shared" si="1"/>
        <v>4.7148700936505126</v>
      </c>
      <c r="I9">
        <v>-17.899999999999999</v>
      </c>
      <c r="J9">
        <v>-21.3</v>
      </c>
      <c r="K9">
        <v>-24.4</v>
      </c>
      <c r="L9" s="1">
        <f t="shared" si="2"/>
        <v>-21.2</v>
      </c>
      <c r="M9" s="3">
        <f t="shared" si="3"/>
        <v>3.2511536414017792</v>
      </c>
      <c r="O9">
        <v>0.13200000000000001</v>
      </c>
      <c r="P9">
        <v>0.129</v>
      </c>
      <c r="Q9">
        <v>0.114</v>
      </c>
      <c r="R9" s="1">
        <f t="shared" si="4"/>
        <v>0.125</v>
      </c>
      <c r="S9" s="4">
        <f t="shared" si="5"/>
        <v>9.6436507609929563E-3</v>
      </c>
    </row>
    <row r="10" spans="2:19">
      <c r="B10" t="s">
        <v>5</v>
      </c>
      <c r="C10">
        <v>117.1</v>
      </c>
      <c r="D10">
        <v>114.4</v>
      </c>
      <c r="E10">
        <v>121</v>
      </c>
      <c r="F10" s="1">
        <f t="shared" si="0"/>
        <v>117.5</v>
      </c>
      <c r="G10" s="3">
        <f t="shared" si="1"/>
        <v>3.318132004607409</v>
      </c>
      <c r="I10">
        <v>-13</v>
      </c>
      <c r="J10">
        <v>-17.5</v>
      </c>
      <c r="K10">
        <v>-22.3</v>
      </c>
      <c r="L10" s="1">
        <f t="shared" si="2"/>
        <v>-17.599999999999998</v>
      </c>
      <c r="M10" s="3">
        <f t="shared" si="3"/>
        <v>4.6508063816933998</v>
      </c>
      <c r="O10">
        <v>0.109</v>
      </c>
      <c r="P10">
        <v>0.17199999999999999</v>
      </c>
      <c r="Q10">
        <v>0.20799999999999999</v>
      </c>
      <c r="R10" s="1">
        <f t="shared" si="4"/>
        <v>0.16300000000000001</v>
      </c>
      <c r="S10" s="4">
        <f t="shared" si="5"/>
        <v>5.0109879265470191E-2</v>
      </c>
    </row>
    <row r="11" spans="2:19">
      <c r="B11" t="s">
        <v>6</v>
      </c>
      <c r="C11">
        <v>116.9</v>
      </c>
      <c r="D11">
        <v>111.5</v>
      </c>
      <c r="E11">
        <v>121.8</v>
      </c>
      <c r="F11" s="1">
        <f t="shared" si="0"/>
        <v>116.73333333333333</v>
      </c>
      <c r="G11" s="3">
        <f t="shared" si="1"/>
        <v>5.152022256680703</v>
      </c>
      <c r="I11">
        <v>-17.7</v>
      </c>
      <c r="J11">
        <v>-20.399999999999999</v>
      </c>
      <c r="K11">
        <v>-23.4</v>
      </c>
      <c r="L11" s="1">
        <f t="shared" si="2"/>
        <v>-20.499999999999996</v>
      </c>
      <c r="M11" s="3">
        <f t="shared" si="3"/>
        <v>2.8513154858766496</v>
      </c>
      <c r="O11">
        <v>0.152</v>
      </c>
      <c r="P11">
        <v>0.161</v>
      </c>
      <c r="Q11">
        <v>0.19700000000000001</v>
      </c>
      <c r="R11" s="1">
        <f t="shared" si="4"/>
        <v>0.17</v>
      </c>
      <c r="S11" s="4">
        <f t="shared" si="5"/>
        <v>2.3811761799581273E-2</v>
      </c>
    </row>
    <row r="12" spans="2:19">
      <c r="B12" t="s">
        <v>7</v>
      </c>
      <c r="C12">
        <v>115.8</v>
      </c>
      <c r="D12">
        <v>106.5</v>
      </c>
      <c r="E12">
        <v>121.2</v>
      </c>
      <c r="F12" s="1">
        <f t="shared" si="0"/>
        <v>114.5</v>
      </c>
      <c r="G12" s="3">
        <f t="shared" si="1"/>
        <v>7.4357245780085224</v>
      </c>
      <c r="I12">
        <v>-18</v>
      </c>
      <c r="J12">
        <v>-22.2</v>
      </c>
      <c r="K12">
        <v>-25.5</v>
      </c>
      <c r="L12" s="1">
        <f t="shared" si="2"/>
        <v>-21.900000000000002</v>
      </c>
      <c r="M12" s="3">
        <f t="shared" si="3"/>
        <v>3.7589892258424844</v>
      </c>
      <c r="O12">
        <v>0.17199999999999999</v>
      </c>
      <c r="P12">
        <v>0.15</v>
      </c>
      <c r="Q12">
        <v>0.13100000000000001</v>
      </c>
      <c r="R12" s="1">
        <f t="shared" si="4"/>
        <v>0.151</v>
      </c>
      <c r="S12" s="4">
        <f t="shared" si="5"/>
        <v>2.0518284528683307E-2</v>
      </c>
    </row>
    <row r="13" spans="2:19">
      <c r="B13" t="s">
        <v>8</v>
      </c>
      <c r="C13">
        <v>107.4</v>
      </c>
      <c r="D13">
        <v>110.9</v>
      </c>
      <c r="E13">
        <v>104.2</v>
      </c>
      <c r="F13" s="1">
        <f t="shared" si="0"/>
        <v>107.5</v>
      </c>
      <c r="G13" s="3">
        <f t="shared" si="1"/>
        <v>3.3511192160232093</v>
      </c>
      <c r="I13">
        <v>-15.9</v>
      </c>
      <c r="J13">
        <v>-18.600000000000001</v>
      </c>
      <c r="K13">
        <v>-23.4</v>
      </c>
      <c r="L13" s="1">
        <f t="shared" si="2"/>
        <v>-19.3</v>
      </c>
      <c r="M13" s="3">
        <f t="shared" si="3"/>
        <v>3.7986839826445093</v>
      </c>
      <c r="O13">
        <v>0.184</v>
      </c>
      <c r="P13">
        <v>0.156</v>
      </c>
      <c r="Q13">
        <v>0.113</v>
      </c>
      <c r="R13" s="1">
        <f t="shared" si="4"/>
        <v>0.151</v>
      </c>
      <c r="S13" s="4">
        <f t="shared" si="5"/>
        <v>3.5763109484495369E-2</v>
      </c>
    </row>
    <row r="14" spans="2:19">
      <c r="B14" t="s">
        <v>9</v>
      </c>
      <c r="C14">
        <v>112.8</v>
      </c>
      <c r="D14">
        <v>117.9</v>
      </c>
      <c r="E14">
        <v>106.5</v>
      </c>
      <c r="F14" s="1">
        <f t="shared" si="0"/>
        <v>112.39999999999999</v>
      </c>
      <c r="G14" s="3">
        <f t="shared" si="1"/>
        <v>5.7105166141076964</v>
      </c>
      <c r="I14">
        <v>-24.7</v>
      </c>
      <c r="J14">
        <v>-21.4</v>
      </c>
      <c r="K14">
        <v>-18.7</v>
      </c>
      <c r="L14" s="1">
        <f t="shared" si="2"/>
        <v>-21.599999999999998</v>
      </c>
      <c r="M14" s="3">
        <f t="shared" si="3"/>
        <v>3.0049958402633203</v>
      </c>
      <c r="O14">
        <v>0.22</v>
      </c>
      <c r="P14">
        <v>0.20399999999999999</v>
      </c>
      <c r="Q14">
        <v>0.2</v>
      </c>
      <c r="R14" s="1">
        <f t="shared" si="4"/>
        <v>0.20799999999999999</v>
      </c>
      <c r="S14" s="4">
        <f t="shared" si="5"/>
        <v>1.0583005244258361E-2</v>
      </c>
    </row>
    <row r="17" spans="10:15">
      <c r="J17" s="1"/>
      <c r="K17" s="3"/>
      <c r="L17" s="3"/>
      <c r="M17" s="3"/>
      <c r="N17" s="3"/>
      <c r="O17" s="2"/>
    </row>
  </sheetData>
  <mergeCells count="3">
    <mergeCell ref="C4:E4"/>
    <mergeCell ref="I4:K4"/>
    <mergeCell ref="O4:Q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AFA08-7A05-487F-98D6-B030B8CC3CF9}">
  <dimension ref="C5:E15"/>
  <sheetViews>
    <sheetView workbookViewId="0">
      <selection activeCell="E13" sqref="E13"/>
    </sheetView>
  </sheetViews>
  <sheetFormatPr defaultRowHeight="14.4"/>
  <cols>
    <col min="3" max="3" width="15" customWidth="1"/>
    <col min="4" max="4" width="15.3671875" customWidth="1"/>
    <col min="5" max="5" width="20.1015625" customWidth="1"/>
  </cols>
  <sheetData>
    <row r="5" spans="3:5">
      <c r="C5" s="6" t="s">
        <v>29</v>
      </c>
      <c r="D5" s="6" t="s">
        <v>4</v>
      </c>
      <c r="E5" s="6" t="s">
        <v>8</v>
      </c>
    </row>
    <row r="6" spans="3:5">
      <c r="C6" s="5">
        <v>0</v>
      </c>
      <c r="D6" s="5">
        <v>39.9</v>
      </c>
      <c r="E6" s="5">
        <v>39.9</v>
      </c>
    </row>
    <row r="7" spans="3:5">
      <c r="C7" s="5">
        <v>5</v>
      </c>
      <c r="D7" s="5">
        <v>39.340000000000003</v>
      </c>
      <c r="E7" s="5">
        <v>39.78</v>
      </c>
    </row>
    <row r="8" spans="3:5">
      <c r="C8" s="5">
        <v>10</v>
      </c>
      <c r="D8" s="5">
        <v>39.08</v>
      </c>
      <c r="E8" s="5">
        <v>39.04</v>
      </c>
    </row>
    <row r="9" spans="3:5">
      <c r="C9" s="5">
        <v>20</v>
      </c>
      <c r="D9" s="5">
        <v>39.03</v>
      </c>
      <c r="E9" s="5">
        <v>38.82</v>
      </c>
    </row>
    <row r="10" spans="3:5">
      <c r="C10" s="5">
        <v>25</v>
      </c>
      <c r="D10" s="5">
        <v>39</v>
      </c>
      <c r="E10" s="5">
        <v>38.01</v>
      </c>
    </row>
    <row r="11" spans="3:5">
      <c r="C11" s="5">
        <v>30</v>
      </c>
      <c r="D11" s="5"/>
      <c r="E11" s="5"/>
    </row>
    <row r="12" spans="3:5">
      <c r="C12" s="5">
        <v>35</v>
      </c>
      <c r="D12" s="5"/>
      <c r="E12" s="5"/>
    </row>
    <row r="13" spans="3:5">
      <c r="C13" s="5">
        <v>40</v>
      </c>
      <c r="D13" s="5"/>
      <c r="E13" s="5"/>
    </row>
    <row r="14" spans="3:5">
      <c r="C14" s="5">
        <v>45</v>
      </c>
      <c r="D14" s="5"/>
      <c r="E14" s="5"/>
    </row>
    <row r="15" spans="3:5">
      <c r="C15" s="5">
        <v>50</v>
      </c>
      <c r="D15" s="5"/>
      <c r="E15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15F03-78DF-4A4D-AA93-006161F7A94F}">
  <dimension ref="D5:F15"/>
  <sheetViews>
    <sheetView workbookViewId="0">
      <selection activeCell="I10" sqref="I10"/>
    </sheetView>
  </sheetViews>
  <sheetFormatPr defaultRowHeight="14.4"/>
  <cols>
    <col min="4" max="4" width="14.62890625" customWidth="1"/>
    <col min="5" max="5" width="15.05078125" customWidth="1"/>
    <col min="6" max="6" width="18.578125" customWidth="1"/>
  </cols>
  <sheetData>
    <row r="5" spans="4:6">
      <c r="D5" s="6" t="s">
        <v>29</v>
      </c>
      <c r="E5" s="6" t="s">
        <v>4</v>
      </c>
      <c r="F5" s="6" t="s">
        <v>8</v>
      </c>
    </row>
    <row r="6" spans="4:6">
      <c r="D6" s="5">
        <v>0</v>
      </c>
      <c r="E6" s="5">
        <v>3938</v>
      </c>
      <c r="F6" s="5">
        <v>3938</v>
      </c>
    </row>
    <row r="7" spans="4:6">
      <c r="D7" s="5">
        <v>5</v>
      </c>
      <c r="E7" s="5">
        <v>2389</v>
      </c>
      <c r="F7" s="5">
        <v>3678</v>
      </c>
    </row>
    <row r="8" spans="4:6">
      <c r="D8" s="5">
        <v>10</v>
      </c>
      <c r="E8" s="5">
        <v>1384</v>
      </c>
      <c r="F8" s="5">
        <v>2138</v>
      </c>
    </row>
    <row r="9" spans="4:6">
      <c r="D9" s="5">
        <v>20</v>
      </c>
      <c r="E9" s="5">
        <v>773</v>
      </c>
      <c r="F9" s="5">
        <v>909</v>
      </c>
    </row>
    <row r="10" spans="4:6">
      <c r="D10" s="5">
        <v>25</v>
      </c>
      <c r="E10" s="5">
        <v>103</v>
      </c>
      <c r="F10" s="5">
        <v>97</v>
      </c>
    </row>
    <row r="11" spans="4:6">
      <c r="D11" s="5">
        <v>30</v>
      </c>
      <c r="E11" s="5"/>
      <c r="F11" s="5"/>
    </row>
    <row r="12" spans="4:6">
      <c r="D12" s="5">
        <v>35</v>
      </c>
      <c r="E12" s="5"/>
      <c r="F12" s="5"/>
    </row>
    <row r="13" spans="4:6">
      <c r="D13" s="5">
        <v>40</v>
      </c>
      <c r="E13" s="5"/>
      <c r="F13" s="5"/>
    </row>
    <row r="14" spans="4:6">
      <c r="D14" s="5">
        <v>45</v>
      </c>
      <c r="E14" s="5"/>
      <c r="F14" s="5"/>
    </row>
    <row r="15" spans="4:6">
      <c r="D15" s="5">
        <v>50</v>
      </c>
      <c r="E15" s="5"/>
      <c r="F15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C255A-DE27-4225-B9AD-2599302F1D1B}">
  <dimension ref="B5:AP13"/>
  <sheetViews>
    <sheetView workbookViewId="0">
      <selection activeCell="G17" sqref="G17"/>
    </sheetView>
  </sheetViews>
  <sheetFormatPr defaultRowHeight="14.4"/>
  <sheetData>
    <row r="5" spans="2:42">
      <c r="D5" t="s">
        <v>0</v>
      </c>
      <c r="I5" t="s">
        <v>1</v>
      </c>
      <c r="M5" t="s">
        <v>2</v>
      </c>
      <c r="Q5" t="s">
        <v>3</v>
      </c>
      <c r="U5" t="s">
        <v>4</v>
      </c>
      <c r="Y5" t="s">
        <v>5</v>
      </c>
      <c r="AC5" t="s">
        <v>6</v>
      </c>
      <c r="AG5" t="s">
        <v>7</v>
      </c>
      <c r="AK5" t="s">
        <v>8</v>
      </c>
      <c r="AO5" t="s">
        <v>9</v>
      </c>
    </row>
    <row r="6" spans="2:42">
      <c r="B6" t="s">
        <v>302</v>
      </c>
      <c r="C6">
        <v>14.15</v>
      </c>
      <c r="D6">
        <v>12.2</v>
      </c>
      <c r="E6">
        <v>13.1</v>
      </c>
      <c r="H6">
        <v>9.5</v>
      </c>
      <c r="I6">
        <v>8.9</v>
      </c>
      <c r="J6">
        <v>8.1</v>
      </c>
      <c r="L6">
        <v>8.81</v>
      </c>
      <c r="M6">
        <v>7.04</v>
      </c>
      <c r="N6">
        <v>6.5</v>
      </c>
      <c r="P6">
        <v>9.32</v>
      </c>
      <c r="Q6">
        <v>6.32</v>
      </c>
      <c r="R6">
        <v>8.98</v>
      </c>
      <c r="T6">
        <v>6.74</v>
      </c>
      <c r="U6">
        <v>6.44</v>
      </c>
      <c r="V6">
        <v>6.68</v>
      </c>
      <c r="X6">
        <v>10.210000000000001</v>
      </c>
      <c r="Y6">
        <v>9.35</v>
      </c>
      <c r="Z6">
        <v>7.15</v>
      </c>
      <c r="AB6">
        <v>14.94</v>
      </c>
      <c r="AC6">
        <v>16.05</v>
      </c>
      <c r="AD6">
        <v>12.26</v>
      </c>
      <c r="AF6">
        <v>11.59</v>
      </c>
      <c r="AG6">
        <v>9.5399999999999991</v>
      </c>
      <c r="AH6">
        <v>8.74</v>
      </c>
      <c r="AJ6">
        <v>22.43</v>
      </c>
      <c r="AK6">
        <v>22.42</v>
      </c>
      <c r="AL6">
        <v>28.12</v>
      </c>
      <c r="AN6">
        <v>24.8</v>
      </c>
      <c r="AO6">
        <v>14.18</v>
      </c>
      <c r="AP6">
        <v>14.06</v>
      </c>
    </row>
    <row r="7" spans="2:42">
      <c r="B7" t="s">
        <v>303</v>
      </c>
      <c r="D7">
        <f>AVERAGE(C6:E6)</f>
        <v>13.15</v>
      </c>
      <c r="I7">
        <f>AVERAGE(H6:J6)</f>
        <v>8.8333333333333339</v>
      </c>
      <c r="M7">
        <f>AVERAGE(L6:N6)</f>
        <v>7.45</v>
      </c>
      <c r="Q7">
        <f>AVERAGE(P6:R6)</f>
        <v>8.206666666666667</v>
      </c>
      <c r="U7">
        <f>AVERAGE(T6:V6)</f>
        <v>6.62</v>
      </c>
      <c r="Y7">
        <f>AVERAGE(X6:Z6)</f>
        <v>8.9033333333333342</v>
      </c>
      <c r="AC7">
        <f>AVERAGE(AB6:AD6)</f>
        <v>14.416666666666666</v>
      </c>
      <c r="AG7">
        <f>AVERAGE(AF6:AH6)</f>
        <v>9.9566666666666652</v>
      </c>
      <c r="AK7">
        <f>AVERAGE(AJ6:AL6)</f>
        <v>24.323333333333334</v>
      </c>
      <c r="AO7">
        <f>AVERAGE(AN6:AP6)</f>
        <v>17.680000000000003</v>
      </c>
    </row>
    <row r="8" spans="2:42">
      <c r="B8" t="s">
        <v>304</v>
      </c>
      <c r="D8">
        <f>STDEV(C6:E6)</f>
        <v>0.97596106479715727</v>
      </c>
      <c r="I8">
        <f>STDEV(H6:J6)</f>
        <v>0.70237691685684944</v>
      </c>
      <c r="M8">
        <f>STDEV(L6:N6)</f>
        <v>1.2083459769453437</v>
      </c>
      <c r="Q8">
        <f>STDEV(P6:R6)</f>
        <v>1.6427213194371542</v>
      </c>
      <c r="U8">
        <f>STDEV(T6:V6)</f>
        <v>0.15874507866387524</v>
      </c>
      <c r="Y8">
        <f>STDEV(X6:Z6)</f>
        <v>1.5781423678912279</v>
      </c>
      <c r="AC8">
        <f>STDEV(AB6:AD6)</f>
        <v>1.9484438234994899</v>
      </c>
      <c r="AG8">
        <f>STDEV(AF6:AH6)</f>
        <v>1.46997732408815</v>
      </c>
      <c r="AK8">
        <f>STDEV(AJ6:AL6)</f>
        <v>3.2880135847245824</v>
      </c>
      <c r="AO8">
        <f>STDEV(AN6:AP6)</f>
        <v>6.1663927867108743</v>
      </c>
    </row>
    <row r="9" spans="2:42">
      <c r="B9" t="s">
        <v>305</v>
      </c>
      <c r="D9">
        <v>116.8</v>
      </c>
      <c r="I9" s="31">
        <v>130.9</v>
      </c>
      <c r="M9" s="32">
        <v>97.94</v>
      </c>
      <c r="Q9" s="31">
        <v>102.1</v>
      </c>
      <c r="U9">
        <v>118</v>
      </c>
      <c r="Y9">
        <v>116.7</v>
      </c>
      <c r="AC9">
        <v>117.5</v>
      </c>
      <c r="AG9">
        <v>107.5</v>
      </c>
      <c r="AK9">
        <v>112.4</v>
      </c>
      <c r="AO9">
        <v>114.5</v>
      </c>
    </row>
    <row r="10" spans="2:42">
      <c r="C10">
        <f>C6/D9</f>
        <v>0.12114726027397262</v>
      </c>
      <c r="D10">
        <f>D6/D9</f>
        <v>0.10445205479452055</v>
      </c>
      <c r="E10">
        <f>E6/D9</f>
        <v>0.11215753424657535</v>
      </c>
      <c r="H10">
        <f>H6/131</f>
        <v>7.2519083969465645E-2</v>
      </c>
      <c r="I10">
        <f t="shared" ref="I10:J10" si="0">I6/131</f>
        <v>6.793893129770992E-2</v>
      </c>
      <c r="J10">
        <f t="shared" si="0"/>
        <v>6.1832061068702288E-2</v>
      </c>
      <c r="L10">
        <f>L6/97.9</f>
        <v>8.9989785495403471E-2</v>
      </c>
      <c r="M10">
        <f t="shared" ref="M10:N10" si="1">M6/97.9</f>
        <v>7.1910112359550554E-2</v>
      </c>
      <c r="N10">
        <f t="shared" si="1"/>
        <v>6.6394279877425938E-2</v>
      </c>
      <c r="T10">
        <f>T6/U9</f>
        <v>5.7118644067796612E-2</v>
      </c>
      <c r="U10">
        <f>U6/U9</f>
        <v>5.4576271186440678E-2</v>
      </c>
      <c r="V10">
        <f>V6/U9</f>
        <v>5.6610169491525419E-2</v>
      </c>
      <c r="X10">
        <f>X6/Y9</f>
        <v>8.7489288774635826E-2</v>
      </c>
      <c r="Y10">
        <f>Y6/Y9</f>
        <v>8.0119965724078826E-2</v>
      </c>
      <c r="Z10">
        <f>Z6/Y9</f>
        <v>6.1268209083119113E-2</v>
      </c>
      <c r="AB10">
        <f>AB6/AC9</f>
        <v>0.12714893617021275</v>
      </c>
      <c r="AC10">
        <f>AC6/AC9</f>
        <v>0.13659574468085106</v>
      </c>
      <c r="AD10">
        <f>AD6/AC9</f>
        <v>0.10434042553191489</v>
      </c>
      <c r="AF10">
        <f>AF6/AG9</f>
        <v>0.1078139534883721</v>
      </c>
      <c r="AG10">
        <f>AG6/AG9</f>
        <v>8.8744186046511617E-2</v>
      </c>
      <c r="AH10">
        <f>AH6/AG9</f>
        <v>8.1302325581395357E-2</v>
      </c>
      <c r="AJ10">
        <f>AJ6/AK9</f>
        <v>0.19955516014234875</v>
      </c>
      <c r="AK10">
        <f>AK6/AK9</f>
        <v>0.19946619217081851</v>
      </c>
      <c r="AL10">
        <f>AL6/AK9</f>
        <v>0.25017793594306048</v>
      </c>
      <c r="AN10">
        <f>AN6/AO9</f>
        <v>0.21659388646288211</v>
      </c>
      <c r="AO10">
        <f>AO6/AO9</f>
        <v>0.12384279475982532</v>
      </c>
      <c r="AP10">
        <f>AP6/AO9</f>
        <v>0.12279475982532752</v>
      </c>
    </row>
    <row r="11" spans="2:42">
      <c r="B11" t="s">
        <v>303</v>
      </c>
      <c r="D11">
        <f>D7/D9</f>
        <v>0.11258561643835617</v>
      </c>
      <c r="I11">
        <f>I7/I9</f>
        <v>6.7481538069773361E-2</v>
      </c>
      <c r="M11">
        <f>M7/M9</f>
        <v>7.6066979783540947E-2</v>
      </c>
      <c r="Q11">
        <f>Q7/Q9</f>
        <v>8.0378713679399291E-2</v>
      </c>
      <c r="U11">
        <f>U7/U9</f>
        <v>5.6101694915254241E-2</v>
      </c>
      <c r="Y11">
        <f>Y7/Y9</f>
        <v>7.6292487860611255E-2</v>
      </c>
      <c r="AC11">
        <f>AC7/AC9</f>
        <v>0.1226950354609929</v>
      </c>
      <c r="AG11">
        <f>AG7/AG9</f>
        <v>9.2620155038759672E-2</v>
      </c>
      <c r="AK11">
        <f>AK7/AK9</f>
        <v>0.21639976275207592</v>
      </c>
      <c r="AO11">
        <f>AO7/AO9</f>
        <v>0.15441048034934501</v>
      </c>
    </row>
    <row r="12" spans="2:42">
      <c r="C12" s="5"/>
      <c r="D12" s="5"/>
      <c r="E12" s="5"/>
      <c r="H12" s="5">
        <v>7.2774000000000005E-2</v>
      </c>
      <c r="I12" s="5">
        <v>6.7637000000000003E-2</v>
      </c>
      <c r="J12" s="5">
        <v>6.1985999999999999E-2</v>
      </c>
      <c r="L12" s="5">
        <v>8.9915966E-2</v>
      </c>
      <c r="M12" s="5">
        <v>7.1963331000000005E-2</v>
      </c>
      <c r="N12" s="5">
        <v>6.6310160000000007E-2</v>
      </c>
      <c r="P12" s="5">
        <v>9.1372548999999997E-2</v>
      </c>
      <c r="Q12" s="5">
        <v>6.1960783999999998E-2</v>
      </c>
      <c r="R12" s="5">
        <v>8.8039216000000003E-2</v>
      </c>
      <c r="T12" s="5"/>
      <c r="U12" s="5"/>
      <c r="V12" s="5"/>
      <c r="X12" s="5"/>
      <c r="Y12" s="5"/>
      <c r="Z12" s="5"/>
      <c r="AB12" s="5"/>
      <c r="AC12" s="5"/>
      <c r="AD12" s="5"/>
      <c r="AF12" s="5"/>
      <c r="AG12" s="5"/>
      <c r="AH12" s="5"/>
      <c r="AJ12" s="5"/>
      <c r="AK12" s="5"/>
      <c r="AL12" s="5"/>
      <c r="AN12" s="5"/>
      <c r="AO12" s="5"/>
      <c r="AP12" s="5"/>
    </row>
    <row r="13" spans="2:42">
      <c r="B13" t="s">
        <v>304</v>
      </c>
      <c r="D13">
        <f>STDEV(C10:E10)</f>
        <v>8.3558310342222372E-3</v>
      </c>
      <c r="I13">
        <f>STDEV(H12:J12)</f>
        <v>5.3960404310321253E-3</v>
      </c>
      <c r="M13">
        <f>STDEV(L12:N12)</f>
        <v>1.2325377091649168E-2</v>
      </c>
      <c r="Q13">
        <f>STDEV(P12:R12)</f>
        <v>1.6105111222231787E-2</v>
      </c>
      <c r="U13">
        <f>STDEV(T10:V10)</f>
        <v>1.3452972768125033E-3</v>
      </c>
      <c r="Y13">
        <f>STDEV(X10:Z10)</f>
        <v>1.3523070847396944E-2</v>
      </c>
      <c r="AC13">
        <f>STDEV(AB10:AD10)</f>
        <v>1.6582500625527387E-2</v>
      </c>
      <c r="AG13">
        <f>STDEV(AF10:AH10)</f>
        <v>1.3674207665936258E-2</v>
      </c>
      <c r="AK13">
        <f>STDEV(AJ10:AL10)</f>
        <v>2.9252789899684755E-2</v>
      </c>
      <c r="AO13">
        <f>STDEV(AN10:AP10)</f>
        <v>5.3854958835902918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86B25-BB89-4A97-B4C0-4B00F3A70131}">
  <dimension ref="C6:T13"/>
  <sheetViews>
    <sheetView topLeftCell="B1" workbookViewId="0">
      <selection activeCell="S6" sqref="S6:T6"/>
    </sheetView>
  </sheetViews>
  <sheetFormatPr defaultRowHeight="14.4"/>
  <cols>
    <col min="3" max="3" width="23.83984375" customWidth="1"/>
    <col min="9" max="9" width="12.734375" customWidth="1"/>
    <col min="15" max="15" width="12.68359375" customWidth="1"/>
  </cols>
  <sheetData>
    <row r="6" spans="3:20">
      <c r="D6" s="37" t="s">
        <v>10</v>
      </c>
      <c r="E6" s="37"/>
      <c r="F6" s="37"/>
      <c r="G6" s="1" t="s">
        <v>172</v>
      </c>
      <c r="H6" s="1" t="s">
        <v>304</v>
      </c>
      <c r="I6" s="1"/>
      <c r="J6" s="37" t="s">
        <v>11</v>
      </c>
      <c r="K6" s="37"/>
      <c r="L6" s="37"/>
      <c r="M6" s="1" t="s">
        <v>172</v>
      </c>
      <c r="N6" s="1" t="s">
        <v>304</v>
      </c>
      <c r="O6" s="1"/>
      <c r="P6" s="37" t="s">
        <v>12</v>
      </c>
      <c r="Q6" s="37"/>
      <c r="R6" s="37"/>
      <c r="S6" s="1" t="s">
        <v>172</v>
      </c>
      <c r="T6" s="1" t="s">
        <v>304</v>
      </c>
    </row>
    <row r="7" spans="3:20">
      <c r="C7" t="s">
        <v>30</v>
      </c>
      <c r="D7">
        <v>168.9</v>
      </c>
      <c r="E7">
        <v>166.4</v>
      </c>
      <c r="F7">
        <v>169.9</v>
      </c>
      <c r="G7" s="1">
        <f>AVERAGE(D7:F7)</f>
        <v>168.4</v>
      </c>
      <c r="H7" s="3">
        <f>STDEV(D7:F7)</f>
        <v>1.8027756377319946</v>
      </c>
      <c r="J7">
        <v>-7.22</v>
      </c>
      <c r="K7">
        <v>-5.76</v>
      </c>
      <c r="L7">
        <v>-7.78</v>
      </c>
      <c r="M7" s="1">
        <f>AVERAGE(J7:L7)</f>
        <v>-6.9200000000000008</v>
      </c>
      <c r="N7" s="3">
        <f>STDEV(J7:L7)</f>
        <v>1.0428806259586927</v>
      </c>
      <c r="P7">
        <v>0.21099999999999999</v>
      </c>
      <c r="Q7">
        <v>0.246</v>
      </c>
      <c r="R7">
        <v>0.20599999999999999</v>
      </c>
      <c r="S7" s="1">
        <f>AVERAGE(P7:R7)</f>
        <v>0.22099999999999997</v>
      </c>
      <c r="T7" s="4">
        <f>STDEV(P7:R7)</f>
        <v>2.179449471770337E-2</v>
      </c>
    </row>
    <row r="8" spans="3:20">
      <c r="C8" t="s">
        <v>31</v>
      </c>
      <c r="D8">
        <v>113.3</v>
      </c>
      <c r="E8">
        <v>119.1</v>
      </c>
      <c r="F8">
        <v>107.8</v>
      </c>
      <c r="G8" s="1">
        <f t="shared" ref="G8:G13" si="0">AVERAGE(D8:F8)</f>
        <v>113.39999999999999</v>
      </c>
      <c r="H8" s="3">
        <f t="shared" ref="H8:H13" si="1">STDEV(D8:F8)</f>
        <v>5.6506636778346646</v>
      </c>
      <c r="J8">
        <v>-20.8</v>
      </c>
      <c r="K8">
        <v>-18.3</v>
      </c>
      <c r="L8">
        <v>-22.1</v>
      </c>
      <c r="M8" s="1">
        <f t="shared" ref="M8:M13" si="2">AVERAGE(J8:L8)</f>
        <v>-20.400000000000002</v>
      </c>
      <c r="N8" s="3">
        <f t="shared" ref="N8:N13" si="3">STDEV(J8:L8)</f>
        <v>1.931320791582797</v>
      </c>
      <c r="P8">
        <v>0.10299999999999999</v>
      </c>
      <c r="Q8">
        <v>7.5999999999999998E-2</v>
      </c>
      <c r="R8">
        <v>0.13600000000000001</v>
      </c>
      <c r="S8" s="1">
        <f t="shared" ref="S8:S13" si="4">AVERAGE(P8:R8)</f>
        <v>0.105</v>
      </c>
      <c r="T8" s="4">
        <f t="shared" ref="T8:T13" si="5">STDEV(P8:R8)</f>
        <v>3.0049958402633397E-2</v>
      </c>
    </row>
    <row r="9" spans="3:20">
      <c r="C9" t="s">
        <v>32</v>
      </c>
      <c r="D9">
        <v>106.7</v>
      </c>
      <c r="E9">
        <v>119.6</v>
      </c>
      <c r="F9">
        <v>113.3</v>
      </c>
      <c r="G9" s="1">
        <f t="shared" si="0"/>
        <v>113.2</v>
      </c>
      <c r="H9" s="3">
        <f t="shared" si="1"/>
        <v>6.4505813691480514</v>
      </c>
      <c r="J9">
        <v>-16.7</v>
      </c>
      <c r="K9">
        <v>-21.7</v>
      </c>
      <c r="L9">
        <v>-19.5</v>
      </c>
      <c r="M9" s="1">
        <f t="shared" si="2"/>
        <v>-19.3</v>
      </c>
      <c r="N9" s="3">
        <f t="shared" si="3"/>
        <v>2.5059928172283281</v>
      </c>
      <c r="P9">
        <v>0.19600000000000001</v>
      </c>
      <c r="Q9">
        <v>0.24099999999999999</v>
      </c>
      <c r="R9">
        <v>0.17199999999999999</v>
      </c>
      <c r="S9" s="1">
        <f t="shared" si="4"/>
        <v>0.20299999999999999</v>
      </c>
      <c r="T9" s="4">
        <f t="shared" si="5"/>
        <v>3.5028559776274074E-2</v>
      </c>
    </row>
    <row r="10" spans="3:20">
      <c r="C10" t="s">
        <v>33</v>
      </c>
      <c r="D10">
        <v>117.4</v>
      </c>
      <c r="E10">
        <v>124.5</v>
      </c>
      <c r="F10">
        <v>111.5</v>
      </c>
      <c r="G10" s="1">
        <f t="shared" si="0"/>
        <v>117.8</v>
      </c>
      <c r="H10" s="3">
        <f t="shared" si="1"/>
        <v>6.5092242241299383</v>
      </c>
      <c r="J10">
        <v>-20.8</v>
      </c>
      <c r="K10">
        <v>-25</v>
      </c>
      <c r="L10">
        <v>-16.3</v>
      </c>
      <c r="M10" s="1">
        <f t="shared" si="2"/>
        <v>-20.7</v>
      </c>
      <c r="N10" s="3">
        <f t="shared" si="3"/>
        <v>4.3508619835614386</v>
      </c>
      <c r="P10">
        <v>0.13500000000000001</v>
      </c>
      <c r="Q10">
        <v>0.13600000000000001</v>
      </c>
      <c r="R10">
        <v>0.104</v>
      </c>
      <c r="S10" s="1">
        <f t="shared" si="4"/>
        <v>0.125</v>
      </c>
      <c r="T10" s="4">
        <f t="shared" si="5"/>
        <v>1.8193405398660292E-2</v>
      </c>
    </row>
    <row r="11" spans="3:20">
      <c r="C11" t="s">
        <v>34</v>
      </c>
      <c r="D11">
        <v>98.3</v>
      </c>
      <c r="E11">
        <v>110.4</v>
      </c>
      <c r="F11">
        <v>118.6</v>
      </c>
      <c r="G11" s="1">
        <f t="shared" si="0"/>
        <v>109.09999999999998</v>
      </c>
      <c r="H11" s="3">
        <f t="shared" si="1"/>
        <v>10.212247548899311</v>
      </c>
      <c r="J11">
        <v>-46.9</v>
      </c>
      <c r="K11">
        <v>-49.3</v>
      </c>
      <c r="L11">
        <v>-43.3</v>
      </c>
      <c r="M11" s="1">
        <f t="shared" si="2"/>
        <v>-46.5</v>
      </c>
      <c r="N11" s="3">
        <f t="shared" si="3"/>
        <v>3.0199337741083001</v>
      </c>
      <c r="P11">
        <v>0.13400000000000001</v>
      </c>
      <c r="Q11">
        <v>0.12</v>
      </c>
      <c r="R11">
        <v>0.17499999999999999</v>
      </c>
      <c r="S11" s="1">
        <f t="shared" si="4"/>
        <v>0.14299999999999999</v>
      </c>
      <c r="T11" s="4">
        <f t="shared" si="5"/>
        <v>2.8583211855912935E-2</v>
      </c>
    </row>
    <row r="12" spans="3:20">
      <c r="C12" t="s">
        <v>35</v>
      </c>
      <c r="D12">
        <v>97.9</v>
      </c>
      <c r="E12">
        <v>107.2</v>
      </c>
      <c r="F12">
        <v>114.1</v>
      </c>
      <c r="G12" s="1">
        <f t="shared" si="0"/>
        <v>106.40000000000002</v>
      </c>
      <c r="H12" s="3">
        <f t="shared" si="1"/>
        <v>8.129575634681057</v>
      </c>
      <c r="J12">
        <v>-43.9</v>
      </c>
      <c r="K12">
        <v>-37.5</v>
      </c>
      <c r="L12">
        <v>-49.4</v>
      </c>
      <c r="M12" s="1">
        <f t="shared" si="2"/>
        <v>-43.6</v>
      </c>
      <c r="N12" s="3">
        <f t="shared" si="3"/>
        <v>5.9556695677311842</v>
      </c>
      <c r="P12">
        <v>0.155</v>
      </c>
      <c r="Q12">
        <v>9.5000000000000001E-2</v>
      </c>
      <c r="R12">
        <v>0.10100000000000001</v>
      </c>
      <c r="S12" s="1">
        <f t="shared" si="4"/>
        <v>0.11699999999999999</v>
      </c>
      <c r="T12" s="4">
        <f t="shared" si="5"/>
        <v>3.3045423283716652E-2</v>
      </c>
    </row>
    <row r="13" spans="3:20">
      <c r="C13" t="s">
        <v>36</v>
      </c>
      <c r="D13">
        <v>101.5</v>
      </c>
      <c r="E13">
        <v>110.2</v>
      </c>
      <c r="F13">
        <v>100.9</v>
      </c>
      <c r="G13" s="1">
        <f t="shared" si="0"/>
        <v>104.2</v>
      </c>
      <c r="H13" s="3">
        <f t="shared" si="1"/>
        <v>5.2048054718692418</v>
      </c>
      <c r="J13">
        <v>-27.7</v>
      </c>
      <c r="K13">
        <v>-22.8</v>
      </c>
      <c r="L13">
        <v>-19.7</v>
      </c>
      <c r="M13" s="1">
        <f t="shared" si="2"/>
        <v>-23.400000000000002</v>
      </c>
      <c r="N13" s="3">
        <f t="shared" si="3"/>
        <v>4.033608806019739</v>
      </c>
      <c r="P13">
        <v>0.14899999999999999</v>
      </c>
      <c r="Q13">
        <v>0.128</v>
      </c>
      <c r="R13">
        <v>0.10100000000000001</v>
      </c>
      <c r="S13" s="1">
        <f t="shared" si="4"/>
        <v>0.126</v>
      </c>
      <c r="T13" s="4">
        <f t="shared" si="5"/>
        <v>2.406241883103185E-2</v>
      </c>
    </row>
  </sheetData>
  <mergeCells count="3">
    <mergeCell ref="D6:F6"/>
    <mergeCell ref="J6:L6"/>
    <mergeCell ref="P6:R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9BF54-6707-4226-A844-462C53E51753}">
  <dimension ref="B4:Z48"/>
  <sheetViews>
    <sheetView topLeftCell="A33" workbookViewId="0">
      <selection activeCell="H54" sqref="H54"/>
    </sheetView>
  </sheetViews>
  <sheetFormatPr defaultRowHeight="14.4"/>
  <cols>
    <col min="2" max="2" width="15.734375" customWidth="1"/>
  </cols>
  <sheetData>
    <row r="4" spans="2:20">
      <c r="B4" s="7" t="s">
        <v>40</v>
      </c>
    </row>
    <row r="5" spans="2:20">
      <c r="B5" s="6" t="s">
        <v>41</v>
      </c>
      <c r="C5" s="38" t="s">
        <v>37</v>
      </c>
      <c r="D5" s="38"/>
      <c r="E5" s="38"/>
      <c r="F5" s="38"/>
      <c r="G5" s="38"/>
      <c r="H5" s="38"/>
      <c r="I5" s="38" t="s">
        <v>38</v>
      </c>
      <c r="J5" s="38"/>
      <c r="K5" s="38"/>
      <c r="L5" s="38"/>
      <c r="M5" s="38"/>
      <c r="N5" s="38"/>
      <c r="O5" s="38" t="s">
        <v>39</v>
      </c>
      <c r="P5" s="38"/>
      <c r="Q5" s="38"/>
      <c r="R5" s="38"/>
      <c r="S5" s="38"/>
      <c r="T5" s="38"/>
    </row>
    <row r="6" spans="2:20">
      <c r="B6" s="5">
        <v>1</v>
      </c>
      <c r="C6" s="5">
        <v>17.8</v>
      </c>
      <c r="D6" s="5">
        <v>17.8</v>
      </c>
      <c r="E6" s="5">
        <v>15.4</v>
      </c>
      <c r="F6" s="5">
        <v>20.3</v>
      </c>
      <c r="G6" s="5">
        <v>21.3</v>
      </c>
      <c r="H6" s="5">
        <v>19.899999999999999</v>
      </c>
      <c r="I6" s="5">
        <v>16.2</v>
      </c>
      <c r="J6" s="5">
        <v>18.399999999999999</v>
      </c>
      <c r="K6" s="5">
        <v>17.899999999999999</v>
      </c>
      <c r="L6" s="5">
        <v>18.399999999999999</v>
      </c>
      <c r="M6" s="5">
        <v>20.7</v>
      </c>
      <c r="N6" s="5">
        <v>20.2</v>
      </c>
      <c r="O6" s="5">
        <v>21</v>
      </c>
      <c r="P6" s="5">
        <v>19.399999999999999</v>
      </c>
      <c r="Q6" s="5">
        <v>16.8</v>
      </c>
      <c r="R6" s="5">
        <v>19.399999999999999</v>
      </c>
      <c r="S6" s="5">
        <v>18.399999999999999</v>
      </c>
      <c r="T6" s="5">
        <v>16.600000000000001</v>
      </c>
    </row>
    <row r="7" spans="2:20">
      <c r="B7" s="5">
        <v>2</v>
      </c>
      <c r="C7" s="5">
        <v>17.100000000000001</v>
      </c>
      <c r="D7" s="5">
        <v>17.100000000000001</v>
      </c>
      <c r="E7" s="5">
        <v>15.4</v>
      </c>
      <c r="F7" s="5">
        <v>15.4</v>
      </c>
      <c r="G7" s="5">
        <v>17.399999999999999</v>
      </c>
      <c r="H7" s="5">
        <v>16.3</v>
      </c>
      <c r="I7" s="5">
        <v>15.9</v>
      </c>
      <c r="J7" s="5">
        <v>18.7</v>
      </c>
      <c r="K7" s="5">
        <v>16.399999999999999</v>
      </c>
      <c r="L7" s="5">
        <v>14</v>
      </c>
      <c r="M7" s="5">
        <v>16.100000000000001</v>
      </c>
      <c r="N7" s="5">
        <v>15.2</v>
      </c>
      <c r="O7" s="5">
        <v>20.8</v>
      </c>
      <c r="P7" s="5">
        <v>19.5</v>
      </c>
      <c r="Q7" s="5">
        <v>17.100000000000001</v>
      </c>
      <c r="R7" s="5">
        <v>19.100000000000001</v>
      </c>
      <c r="S7" s="5">
        <v>19.7</v>
      </c>
      <c r="T7" s="5">
        <v>16.5</v>
      </c>
    </row>
    <row r="8" spans="2:20">
      <c r="B8" s="5">
        <v>4</v>
      </c>
      <c r="C8" s="5">
        <v>16.5</v>
      </c>
      <c r="D8" s="5">
        <v>16.5</v>
      </c>
      <c r="E8" s="5">
        <v>15</v>
      </c>
      <c r="F8" s="5">
        <v>13.2</v>
      </c>
      <c r="G8" s="5">
        <v>17.7</v>
      </c>
      <c r="H8" s="5">
        <v>16.600000000000001</v>
      </c>
      <c r="I8" s="5">
        <v>14.7</v>
      </c>
      <c r="J8" s="5">
        <v>16.7</v>
      </c>
      <c r="K8" s="5">
        <v>13.9</v>
      </c>
      <c r="L8" s="5">
        <v>12.4</v>
      </c>
      <c r="M8" s="5">
        <v>14.1</v>
      </c>
      <c r="N8" s="5">
        <v>13.2</v>
      </c>
      <c r="O8" s="5">
        <v>20.9</v>
      </c>
      <c r="P8" s="5">
        <v>19.600000000000001</v>
      </c>
      <c r="Q8" s="5">
        <v>17.2</v>
      </c>
      <c r="R8" s="5">
        <v>19.5</v>
      </c>
      <c r="S8" s="5">
        <v>19.399999999999999</v>
      </c>
      <c r="T8" s="5">
        <v>17</v>
      </c>
    </row>
    <row r="9" spans="2:20">
      <c r="B9" s="5">
        <v>6</v>
      </c>
      <c r="C9" s="5">
        <v>18.2</v>
      </c>
      <c r="D9" s="5">
        <v>18.100000000000001</v>
      </c>
      <c r="E9" s="5">
        <v>15.9</v>
      </c>
      <c r="F9" s="5">
        <v>11.6</v>
      </c>
      <c r="G9" s="5">
        <v>19.600000000000001</v>
      </c>
      <c r="H9" s="5">
        <v>18</v>
      </c>
      <c r="I9" s="5">
        <v>15.6</v>
      </c>
      <c r="J9" s="5">
        <v>18</v>
      </c>
      <c r="K9" s="5">
        <v>10</v>
      </c>
      <c r="L9" s="5">
        <v>11.2</v>
      </c>
      <c r="M9" s="5">
        <v>13.5</v>
      </c>
      <c r="N9" s="5">
        <v>12.3</v>
      </c>
      <c r="O9" s="5">
        <v>21.2</v>
      </c>
      <c r="P9" s="5">
        <v>19.5</v>
      </c>
      <c r="Q9" s="5">
        <v>17</v>
      </c>
      <c r="R9" s="5">
        <v>18.5</v>
      </c>
      <c r="S9" s="5">
        <v>19.3</v>
      </c>
      <c r="T9" s="5">
        <v>15.9</v>
      </c>
    </row>
    <row r="10" spans="2:20">
      <c r="B10" s="5">
        <v>8</v>
      </c>
      <c r="C10" s="5">
        <v>19.100000000000001</v>
      </c>
      <c r="D10" s="5">
        <v>19.2</v>
      </c>
      <c r="E10" s="5">
        <v>16.8</v>
      </c>
      <c r="F10" s="5">
        <v>10.7</v>
      </c>
      <c r="G10" s="5">
        <v>19.899999999999999</v>
      </c>
      <c r="H10" s="5">
        <v>18.7</v>
      </c>
      <c r="I10" s="5">
        <v>16.899999999999999</v>
      </c>
      <c r="J10" s="5">
        <v>19</v>
      </c>
      <c r="K10" s="5">
        <v>9.4</v>
      </c>
      <c r="L10" s="5">
        <v>11</v>
      </c>
      <c r="M10" s="5">
        <v>13.2</v>
      </c>
      <c r="N10" s="5">
        <v>12</v>
      </c>
      <c r="O10" s="5">
        <v>21.1</v>
      </c>
      <c r="P10" s="5">
        <v>19.600000000000001</v>
      </c>
      <c r="Q10" s="5">
        <v>17.100000000000001</v>
      </c>
      <c r="R10" s="5">
        <v>19.3</v>
      </c>
      <c r="S10" s="5">
        <v>19.399999999999999</v>
      </c>
      <c r="T10" s="5">
        <v>16.399999999999999</v>
      </c>
    </row>
    <row r="11" spans="2:20">
      <c r="B11" s="5">
        <v>10</v>
      </c>
      <c r="C11" s="5">
        <v>18.5</v>
      </c>
      <c r="D11" s="5">
        <v>18.8</v>
      </c>
      <c r="E11" s="5">
        <v>17</v>
      </c>
      <c r="F11" s="5">
        <v>13.2</v>
      </c>
      <c r="G11" s="5">
        <v>19.399999999999999</v>
      </c>
      <c r="H11" s="5">
        <v>18.2</v>
      </c>
      <c r="I11" s="5"/>
      <c r="J11" s="5"/>
      <c r="K11" s="5"/>
      <c r="L11" s="5"/>
      <c r="M11" s="5"/>
      <c r="N11" s="5"/>
      <c r="O11" s="5">
        <v>21.1</v>
      </c>
      <c r="P11" s="5">
        <v>19.7</v>
      </c>
      <c r="Q11" s="5">
        <v>17.2</v>
      </c>
      <c r="R11" s="5">
        <v>19.100000000000001</v>
      </c>
      <c r="S11" s="5">
        <v>19.899999999999999</v>
      </c>
      <c r="T11" s="5">
        <v>16</v>
      </c>
    </row>
    <row r="12" spans="2:20">
      <c r="B12" s="5">
        <v>12</v>
      </c>
      <c r="C12" s="5">
        <v>18.7</v>
      </c>
      <c r="D12" s="5">
        <v>19</v>
      </c>
      <c r="E12" s="5">
        <v>16.600000000000001</v>
      </c>
      <c r="F12" s="5">
        <v>14.6</v>
      </c>
      <c r="G12" s="5">
        <v>19.600000000000001</v>
      </c>
      <c r="H12" s="5">
        <v>18.3</v>
      </c>
      <c r="I12" s="5"/>
      <c r="J12" s="5"/>
      <c r="K12" s="5"/>
      <c r="L12" s="5"/>
      <c r="M12" s="5"/>
      <c r="N12" s="5"/>
      <c r="O12" s="5">
        <v>21.3</v>
      </c>
      <c r="P12" s="5">
        <v>19.2</v>
      </c>
      <c r="Q12" s="5">
        <v>17.100000000000001</v>
      </c>
      <c r="R12" s="5">
        <v>19.2</v>
      </c>
      <c r="S12" s="5">
        <v>20</v>
      </c>
      <c r="T12" s="5">
        <v>16.2</v>
      </c>
    </row>
    <row r="13" spans="2:20">
      <c r="B13" s="5">
        <v>14</v>
      </c>
      <c r="C13" s="5">
        <v>19.7</v>
      </c>
      <c r="D13" s="5">
        <v>18.899999999999999</v>
      </c>
      <c r="E13" s="5">
        <v>16.600000000000001</v>
      </c>
      <c r="F13" s="5">
        <v>15.3</v>
      </c>
      <c r="G13" s="5">
        <v>19.8</v>
      </c>
      <c r="H13" s="5">
        <v>18.5</v>
      </c>
      <c r="I13" s="5"/>
      <c r="J13" s="5"/>
      <c r="K13" s="5"/>
      <c r="L13" s="5"/>
      <c r="M13" s="5"/>
      <c r="N13" s="5"/>
      <c r="O13" s="5">
        <v>22.1</v>
      </c>
      <c r="P13" s="5">
        <v>19.100000000000001</v>
      </c>
      <c r="Q13" s="5">
        <v>17.2</v>
      </c>
      <c r="R13" s="5">
        <v>19.3</v>
      </c>
      <c r="S13" s="5">
        <v>20.100000000000001</v>
      </c>
      <c r="T13" s="5">
        <v>16.5</v>
      </c>
    </row>
    <row r="16" spans="2:20">
      <c r="B16" s="7" t="s">
        <v>30</v>
      </c>
    </row>
    <row r="17" spans="2:26">
      <c r="B17" s="6" t="s">
        <v>41</v>
      </c>
      <c r="C17" s="38" t="s">
        <v>38</v>
      </c>
      <c r="D17" s="38"/>
      <c r="E17" s="38"/>
      <c r="F17" s="38"/>
      <c r="G17" s="38"/>
      <c r="H17" s="38"/>
      <c r="I17" s="38" t="s">
        <v>42</v>
      </c>
      <c r="J17" s="38"/>
      <c r="K17" s="38"/>
      <c r="L17" s="38"/>
      <c r="M17" s="38"/>
      <c r="N17" s="38"/>
      <c r="O17" s="38" t="s">
        <v>43</v>
      </c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</row>
    <row r="18" spans="2:26">
      <c r="B18" s="5">
        <v>1</v>
      </c>
      <c r="C18" s="5">
        <v>18.5</v>
      </c>
      <c r="D18" s="5">
        <v>18.899999999999999</v>
      </c>
      <c r="E18" s="5">
        <v>18.7</v>
      </c>
      <c r="F18" s="5">
        <v>20.2</v>
      </c>
      <c r="G18" s="5">
        <v>18.8</v>
      </c>
      <c r="H18" s="5">
        <v>20.100000000000001</v>
      </c>
      <c r="I18" s="5">
        <v>18</v>
      </c>
      <c r="J18" s="5">
        <v>20</v>
      </c>
      <c r="K18" s="5">
        <v>19</v>
      </c>
      <c r="L18" s="5">
        <v>19.600000000000001</v>
      </c>
      <c r="M18" s="5">
        <v>20.9</v>
      </c>
      <c r="N18" s="5">
        <v>19.7</v>
      </c>
      <c r="O18" s="5">
        <v>18.899999999999999</v>
      </c>
      <c r="P18" s="5">
        <v>19.7</v>
      </c>
      <c r="Q18" s="5">
        <v>19.8</v>
      </c>
      <c r="R18" s="5">
        <v>15.9</v>
      </c>
      <c r="S18" s="5">
        <v>18.7</v>
      </c>
      <c r="T18" s="5">
        <v>20.9</v>
      </c>
      <c r="U18" s="5"/>
      <c r="V18" s="5"/>
      <c r="W18" s="5"/>
      <c r="X18" s="5"/>
      <c r="Y18" s="5"/>
      <c r="Z18" s="5"/>
    </row>
    <row r="19" spans="2:26">
      <c r="B19" s="5">
        <v>2</v>
      </c>
      <c r="C19" s="5">
        <v>16.2</v>
      </c>
      <c r="D19" s="5">
        <v>18.2</v>
      </c>
      <c r="E19" s="5">
        <v>18.899999999999999</v>
      </c>
      <c r="F19" s="5">
        <v>18.7</v>
      </c>
      <c r="G19" s="5">
        <v>16.3</v>
      </c>
      <c r="H19" s="5">
        <v>18.899999999999999</v>
      </c>
      <c r="I19" s="5">
        <v>16</v>
      </c>
      <c r="J19" s="5">
        <v>15.7</v>
      </c>
      <c r="K19" s="5">
        <v>15.3</v>
      </c>
      <c r="L19" s="5">
        <v>16</v>
      </c>
      <c r="M19" s="5">
        <v>16.899999999999999</v>
      </c>
      <c r="N19" s="5">
        <v>15</v>
      </c>
      <c r="O19" s="5">
        <v>15.6</v>
      </c>
      <c r="P19" s="5">
        <v>15.7</v>
      </c>
      <c r="Q19" s="5">
        <v>15.7</v>
      </c>
      <c r="R19" s="5">
        <v>11.1</v>
      </c>
      <c r="S19" s="5"/>
      <c r="T19" s="5">
        <v>15.6</v>
      </c>
      <c r="U19" s="5"/>
      <c r="V19" s="5"/>
      <c r="W19" s="5"/>
      <c r="X19" s="5"/>
      <c r="Y19" s="5"/>
      <c r="Z19" s="5"/>
    </row>
    <row r="20" spans="2:26">
      <c r="B20" s="5">
        <v>4</v>
      </c>
      <c r="C20" s="5">
        <v>16.8</v>
      </c>
      <c r="D20" s="5">
        <v>19.600000000000001</v>
      </c>
      <c r="E20" s="5">
        <v>19.8</v>
      </c>
      <c r="F20" s="5">
        <v>19.7</v>
      </c>
      <c r="G20" s="5">
        <v>18.2</v>
      </c>
      <c r="H20" s="5">
        <v>20</v>
      </c>
      <c r="I20" s="5">
        <v>16.600000000000001</v>
      </c>
      <c r="J20" s="5">
        <v>14.5</v>
      </c>
      <c r="K20" s="5">
        <v>13.9</v>
      </c>
      <c r="L20" s="5">
        <v>15.5</v>
      </c>
      <c r="M20" s="5">
        <v>16.100000000000001</v>
      </c>
      <c r="N20" s="5">
        <v>12.5</v>
      </c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2:26">
      <c r="B21" s="5">
        <v>6</v>
      </c>
      <c r="C21" s="5">
        <v>18.100000000000001</v>
      </c>
      <c r="D21" s="5">
        <v>19.600000000000001</v>
      </c>
      <c r="E21" s="5">
        <v>19.7</v>
      </c>
      <c r="F21" s="5">
        <v>19.899999999999999</v>
      </c>
      <c r="G21" s="5">
        <v>19.100000000000001</v>
      </c>
      <c r="H21" s="5">
        <v>20.8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2:26">
      <c r="B22" s="5">
        <v>8</v>
      </c>
      <c r="C22" s="5">
        <v>18.100000000000001</v>
      </c>
      <c r="D22" s="5">
        <v>20</v>
      </c>
      <c r="E22" s="5">
        <v>19.5</v>
      </c>
      <c r="F22" s="5">
        <v>20.7</v>
      </c>
      <c r="G22" s="5">
        <v>20</v>
      </c>
      <c r="H22" s="5">
        <v>21.5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2:26">
      <c r="B23" s="5">
        <v>10</v>
      </c>
      <c r="C23" s="5">
        <v>18.8</v>
      </c>
      <c r="D23" s="5">
        <v>20</v>
      </c>
      <c r="E23" s="5">
        <v>19.2</v>
      </c>
      <c r="F23" s="5">
        <v>19.3</v>
      </c>
      <c r="G23" s="5">
        <v>19.5</v>
      </c>
      <c r="H23" s="5">
        <v>20.7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2:26">
      <c r="B24" s="5">
        <v>12</v>
      </c>
      <c r="C24" s="5">
        <v>18.899999999999999</v>
      </c>
      <c r="D24" s="5">
        <v>20.100000000000001</v>
      </c>
      <c r="E24" s="5">
        <v>19.3</v>
      </c>
      <c r="F24" s="5">
        <v>20.6</v>
      </c>
      <c r="G24" s="5">
        <v>19.399999999999999</v>
      </c>
      <c r="H24" s="5">
        <v>20.6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2:26">
      <c r="B25" s="5">
        <v>14</v>
      </c>
      <c r="C25" s="5">
        <v>19</v>
      </c>
      <c r="D25" s="5">
        <v>20</v>
      </c>
      <c r="E25" s="5">
        <v>19.399999999999999</v>
      </c>
      <c r="F25" s="5">
        <v>21</v>
      </c>
      <c r="G25" s="5">
        <v>19.3</v>
      </c>
      <c r="H25" s="5">
        <v>20.3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8" spans="2:26">
      <c r="B28" s="7" t="s">
        <v>31</v>
      </c>
    </row>
    <row r="29" spans="2:26">
      <c r="B29" s="6" t="s">
        <v>41</v>
      </c>
      <c r="C29" s="38" t="s">
        <v>38</v>
      </c>
      <c r="D29" s="38"/>
      <c r="E29" s="38"/>
      <c r="F29" s="38"/>
      <c r="G29" s="38"/>
      <c r="H29" s="38"/>
      <c r="I29" s="38" t="s">
        <v>42</v>
      </c>
      <c r="J29" s="38"/>
      <c r="K29" s="38"/>
      <c r="L29" s="38"/>
      <c r="M29" s="38"/>
      <c r="N29" s="38"/>
      <c r="O29" s="38" t="s">
        <v>43</v>
      </c>
      <c r="P29" s="38"/>
      <c r="Q29" s="38"/>
      <c r="R29" s="38"/>
      <c r="S29" s="38"/>
      <c r="T29" s="38"/>
    </row>
    <row r="30" spans="2:26">
      <c r="B30" s="5">
        <v>1</v>
      </c>
      <c r="C30" s="5">
        <v>21.1</v>
      </c>
      <c r="D30" s="5">
        <v>19.8</v>
      </c>
      <c r="E30" s="5">
        <v>19.3</v>
      </c>
      <c r="F30" s="5">
        <v>19.8</v>
      </c>
      <c r="G30" s="5">
        <v>21</v>
      </c>
      <c r="H30" s="5">
        <v>19.2</v>
      </c>
      <c r="I30" s="5">
        <v>22</v>
      </c>
      <c r="J30" s="5">
        <v>23.2</v>
      </c>
      <c r="K30" s="5">
        <v>21.2</v>
      </c>
      <c r="L30" s="5">
        <v>22</v>
      </c>
      <c r="M30" s="5">
        <v>23.1</v>
      </c>
      <c r="N30" s="5">
        <v>21.1</v>
      </c>
      <c r="O30" s="5">
        <v>21.9</v>
      </c>
      <c r="P30" s="5">
        <v>20.9</v>
      </c>
      <c r="Q30" s="5">
        <v>20.399999999999999</v>
      </c>
      <c r="R30" s="5">
        <v>21.8</v>
      </c>
      <c r="S30" s="5">
        <v>21</v>
      </c>
      <c r="T30" s="5">
        <v>20.6</v>
      </c>
    </row>
    <row r="31" spans="2:26">
      <c r="B31" s="5">
        <v>2</v>
      </c>
      <c r="C31" s="5">
        <v>19.2</v>
      </c>
      <c r="D31" s="5">
        <v>18.100000000000001</v>
      </c>
      <c r="E31" s="5">
        <v>18.2</v>
      </c>
      <c r="F31" s="5">
        <v>18.100000000000001</v>
      </c>
      <c r="G31" s="5">
        <v>20.6</v>
      </c>
      <c r="H31" s="5">
        <v>19.100000000000001</v>
      </c>
      <c r="I31" s="5">
        <v>20.399999999999999</v>
      </c>
      <c r="J31" s="5">
        <v>21.2</v>
      </c>
      <c r="K31" s="5">
        <v>18.899999999999999</v>
      </c>
      <c r="L31" s="5">
        <v>20.2</v>
      </c>
      <c r="M31" s="5">
        <v>19.899999999999999</v>
      </c>
      <c r="N31" s="5">
        <v>20.3</v>
      </c>
      <c r="O31" s="5">
        <v>19.899999999999999</v>
      </c>
      <c r="P31" s="5">
        <v>19.600000000000001</v>
      </c>
      <c r="Q31" s="5">
        <v>19</v>
      </c>
      <c r="R31" s="5">
        <v>18.2</v>
      </c>
      <c r="S31" s="5">
        <v>18.5</v>
      </c>
      <c r="T31" s="5">
        <v>18.5</v>
      </c>
    </row>
    <row r="32" spans="2:26">
      <c r="B32" s="5">
        <v>4</v>
      </c>
      <c r="C32" s="5">
        <v>17.899999999999999</v>
      </c>
      <c r="D32" s="5">
        <v>17.100000000000001</v>
      </c>
      <c r="E32" s="5">
        <v>18.2</v>
      </c>
      <c r="F32" s="5">
        <v>19.100000000000001</v>
      </c>
      <c r="G32" s="5">
        <v>21.2</v>
      </c>
      <c r="H32" s="5">
        <v>19</v>
      </c>
      <c r="I32" s="5">
        <v>21.1</v>
      </c>
      <c r="J32" s="5">
        <v>21.9</v>
      </c>
      <c r="K32" s="5">
        <v>18.5</v>
      </c>
      <c r="L32" s="5">
        <v>19.899999999999999</v>
      </c>
      <c r="M32" s="5">
        <v>19.7</v>
      </c>
      <c r="N32" s="5">
        <v>18.3</v>
      </c>
      <c r="O32" s="5">
        <v>19.3</v>
      </c>
      <c r="P32" s="5">
        <v>18.7</v>
      </c>
      <c r="Q32" s="5">
        <v>18.5</v>
      </c>
      <c r="R32" s="5">
        <v>17.100000000000001</v>
      </c>
      <c r="S32" s="5">
        <v>16.600000000000001</v>
      </c>
      <c r="T32" s="5">
        <v>17.7</v>
      </c>
    </row>
    <row r="33" spans="2:26">
      <c r="B33" s="5">
        <v>6</v>
      </c>
      <c r="C33" s="5">
        <v>19.600000000000001</v>
      </c>
      <c r="D33" s="5">
        <v>17.3</v>
      </c>
      <c r="E33" s="5">
        <v>18.399999999999999</v>
      </c>
      <c r="F33" s="5">
        <v>19.399999999999999</v>
      </c>
      <c r="G33" s="5">
        <v>21.2</v>
      </c>
      <c r="H33" s="5">
        <v>19</v>
      </c>
      <c r="I33" s="5">
        <v>20.3</v>
      </c>
      <c r="J33" s="5">
        <v>20.3</v>
      </c>
      <c r="K33" s="5">
        <v>18.5</v>
      </c>
      <c r="L33" s="5">
        <v>19</v>
      </c>
      <c r="M33" s="5">
        <v>20</v>
      </c>
      <c r="N33" s="5">
        <v>18.399999999999999</v>
      </c>
      <c r="O33" s="5">
        <v>17.5</v>
      </c>
      <c r="P33" s="5">
        <v>18.600000000000001</v>
      </c>
      <c r="Q33" s="5">
        <v>16.7</v>
      </c>
      <c r="R33" s="5">
        <v>15.2</v>
      </c>
      <c r="S33" s="5">
        <v>15.3</v>
      </c>
      <c r="T33" s="5">
        <v>15.4</v>
      </c>
    </row>
    <row r="34" spans="2:26">
      <c r="B34" s="5">
        <v>8</v>
      </c>
      <c r="C34" s="5">
        <v>20.3</v>
      </c>
      <c r="D34" s="5">
        <v>18.899999999999999</v>
      </c>
      <c r="E34" s="5">
        <v>18.7</v>
      </c>
      <c r="F34" s="5">
        <v>19.8</v>
      </c>
      <c r="G34" s="5">
        <v>22.3</v>
      </c>
      <c r="H34" s="5">
        <v>19.100000000000001</v>
      </c>
      <c r="I34" s="5">
        <v>20.100000000000001</v>
      </c>
      <c r="J34" s="5">
        <v>22.4</v>
      </c>
      <c r="K34" s="5">
        <v>19</v>
      </c>
      <c r="L34" s="5">
        <v>18.899999999999999</v>
      </c>
      <c r="M34" s="5">
        <v>21.1</v>
      </c>
      <c r="N34" s="5">
        <v>18.2</v>
      </c>
      <c r="O34" s="5"/>
      <c r="P34" s="5"/>
      <c r="Q34" s="5"/>
      <c r="R34" s="5"/>
      <c r="S34" s="5"/>
      <c r="T34" s="5"/>
    </row>
    <row r="35" spans="2:26">
      <c r="B35" s="5">
        <v>10</v>
      </c>
      <c r="C35" s="5">
        <v>21.7</v>
      </c>
      <c r="D35" s="5">
        <v>18.8</v>
      </c>
      <c r="E35" s="5">
        <v>20.5</v>
      </c>
      <c r="F35" s="5">
        <v>19.8</v>
      </c>
      <c r="G35" s="5">
        <v>21.2</v>
      </c>
      <c r="H35" s="5">
        <v>19.100000000000001</v>
      </c>
      <c r="I35" s="5">
        <v>20.6</v>
      </c>
      <c r="J35" s="5">
        <v>22.2</v>
      </c>
      <c r="K35" s="5">
        <v>20.100000000000001</v>
      </c>
      <c r="L35" s="5">
        <v>19.100000000000001</v>
      </c>
      <c r="M35" s="5">
        <v>21.1</v>
      </c>
      <c r="N35" s="5">
        <v>18.3</v>
      </c>
      <c r="O35" s="5"/>
      <c r="P35" s="5"/>
      <c r="Q35" s="5"/>
      <c r="R35" s="5"/>
      <c r="S35" s="5"/>
      <c r="T35" s="5"/>
    </row>
    <row r="36" spans="2:26">
      <c r="B36" s="5">
        <v>12</v>
      </c>
      <c r="C36" s="5">
        <v>21.6</v>
      </c>
      <c r="D36" s="5">
        <v>19</v>
      </c>
      <c r="E36" s="5">
        <v>19.8</v>
      </c>
      <c r="F36" s="5">
        <v>19.600000000000001</v>
      </c>
      <c r="G36" s="5">
        <v>21</v>
      </c>
      <c r="H36" s="5">
        <v>19</v>
      </c>
      <c r="I36" s="5">
        <v>20.5</v>
      </c>
      <c r="J36" s="5">
        <v>21.8</v>
      </c>
      <c r="K36" s="5">
        <v>20.3</v>
      </c>
      <c r="L36" s="5">
        <v>19.3</v>
      </c>
      <c r="M36" s="5">
        <v>21</v>
      </c>
      <c r="N36" s="5">
        <v>18.5</v>
      </c>
      <c r="O36" s="5"/>
      <c r="P36" s="5"/>
      <c r="Q36" s="5"/>
      <c r="R36" s="5"/>
      <c r="S36" s="5"/>
      <c r="T36" s="5"/>
    </row>
    <row r="37" spans="2:26">
      <c r="B37" s="5">
        <v>14</v>
      </c>
      <c r="C37" s="5">
        <v>22</v>
      </c>
      <c r="D37" s="5">
        <v>18.600000000000001</v>
      </c>
      <c r="E37" s="5">
        <v>19.899999999999999</v>
      </c>
      <c r="F37" s="5">
        <v>19.8</v>
      </c>
      <c r="G37" s="5">
        <v>21.4</v>
      </c>
      <c r="H37" s="5">
        <v>19.100000000000001</v>
      </c>
      <c r="I37" s="5">
        <v>21.7</v>
      </c>
      <c r="J37" s="5">
        <v>20.2</v>
      </c>
      <c r="K37" s="5">
        <v>20.2</v>
      </c>
      <c r="L37" s="5">
        <v>19.399999999999999</v>
      </c>
      <c r="M37" s="5">
        <v>21.2</v>
      </c>
      <c r="N37" s="5">
        <v>18.600000000000001</v>
      </c>
      <c r="O37" s="5"/>
      <c r="P37" s="5"/>
      <c r="Q37" s="5"/>
      <c r="R37" s="5"/>
      <c r="S37" s="5"/>
      <c r="T37" s="5"/>
    </row>
    <row r="39" spans="2:26">
      <c r="B39" s="7" t="s">
        <v>35</v>
      </c>
    </row>
    <row r="40" spans="2:26">
      <c r="B40" s="6" t="s">
        <v>41</v>
      </c>
      <c r="C40" s="38" t="s">
        <v>38</v>
      </c>
      <c r="D40" s="38"/>
      <c r="E40" s="38"/>
      <c r="F40" s="38"/>
      <c r="G40" s="38"/>
      <c r="H40" s="38"/>
      <c r="I40" s="38" t="s">
        <v>42</v>
      </c>
      <c r="J40" s="38"/>
      <c r="K40" s="38"/>
      <c r="L40" s="38"/>
      <c r="M40" s="38"/>
      <c r="N40" s="38"/>
      <c r="O40" s="38" t="s">
        <v>43</v>
      </c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</row>
    <row r="41" spans="2:26">
      <c r="B41" s="5">
        <v>1</v>
      </c>
      <c r="C41" s="5">
        <v>16.3</v>
      </c>
      <c r="D41" s="5">
        <v>16.8</v>
      </c>
      <c r="E41" s="5">
        <v>15.5</v>
      </c>
      <c r="F41" s="5">
        <v>18.899999999999999</v>
      </c>
      <c r="G41" s="5">
        <v>19</v>
      </c>
      <c r="H41" s="5">
        <v>19</v>
      </c>
      <c r="I41" s="5">
        <v>16.100000000000001</v>
      </c>
      <c r="J41" s="5">
        <v>15.1</v>
      </c>
      <c r="K41" s="5">
        <v>13.7</v>
      </c>
      <c r="L41" s="5">
        <v>17.3</v>
      </c>
      <c r="M41" s="5">
        <v>16.3</v>
      </c>
      <c r="N41" s="5">
        <v>18.600000000000001</v>
      </c>
      <c r="O41" s="5">
        <v>17.600000000000001</v>
      </c>
      <c r="P41" s="5">
        <v>16.600000000000001</v>
      </c>
      <c r="Q41" s="5">
        <v>15.3</v>
      </c>
      <c r="R41" s="5">
        <v>20</v>
      </c>
      <c r="S41" s="5">
        <v>21.1</v>
      </c>
      <c r="T41" s="5">
        <v>21.1</v>
      </c>
      <c r="U41" s="5"/>
      <c r="V41" s="5"/>
      <c r="W41" s="5"/>
      <c r="X41" s="5"/>
      <c r="Y41" s="5"/>
      <c r="Z41" s="5"/>
    </row>
    <row r="42" spans="2:26">
      <c r="B42" s="5">
        <v>2</v>
      </c>
      <c r="C42" s="5">
        <v>16</v>
      </c>
      <c r="D42" s="5">
        <v>16.399999999999999</v>
      </c>
      <c r="E42" s="5">
        <v>15.4</v>
      </c>
      <c r="F42" s="5">
        <v>19.600000000000001</v>
      </c>
      <c r="G42" s="5">
        <v>18.600000000000001</v>
      </c>
      <c r="H42" s="5">
        <v>18.600000000000001</v>
      </c>
      <c r="I42" s="5">
        <v>15.8</v>
      </c>
      <c r="J42" s="5">
        <v>15.1</v>
      </c>
      <c r="K42" s="5">
        <v>12.5</v>
      </c>
      <c r="L42" s="5">
        <v>17.100000000000001</v>
      </c>
      <c r="M42" s="5">
        <v>16</v>
      </c>
      <c r="N42" s="5">
        <v>18.3</v>
      </c>
      <c r="O42" s="5">
        <v>16.899999999999999</v>
      </c>
      <c r="P42" s="5">
        <v>15.6</v>
      </c>
      <c r="Q42" s="5">
        <v>15</v>
      </c>
      <c r="R42" s="5">
        <v>16.8</v>
      </c>
      <c r="S42" s="5">
        <v>17.899999999999999</v>
      </c>
      <c r="T42" s="5">
        <v>16.399999999999999</v>
      </c>
      <c r="U42" s="5"/>
      <c r="V42" s="5"/>
      <c r="W42" s="5"/>
      <c r="X42" s="5"/>
      <c r="Y42" s="5"/>
      <c r="Z42" s="5"/>
    </row>
    <row r="43" spans="2:26">
      <c r="B43" s="5">
        <v>4</v>
      </c>
      <c r="C43" s="5">
        <v>16.5</v>
      </c>
      <c r="D43" s="5">
        <v>16.5</v>
      </c>
      <c r="E43" s="5">
        <v>15.6</v>
      </c>
      <c r="F43" s="5">
        <v>19.7</v>
      </c>
      <c r="G43" s="5">
        <v>18</v>
      </c>
      <c r="H43" s="5">
        <v>18.2</v>
      </c>
      <c r="I43" s="5">
        <v>16.100000000000001</v>
      </c>
      <c r="J43" s="5">
        <v>14.5</v>
      </c>
      <c r="K43" s="5">
        <v>11.3</v>
      </c>
      <c r="L43" s="5">
        <v>17</v>
      </c>
      <c r="M43" s="5">
        <v>14.9</v>
      </c>
      <c r="N43" s="5">
        <v>19.5</v>
      </c>
      <c r="O43" s="5">
        <v>15.8</v>
      </c>
      <c r="P43" s="5">
        <v>14.6</v>
      </c>
      <c r="Q43" s="5">
        <v>12.9</v>
      </c>
      <c r="R43" s="5">
        <v>17.5</v>
      </c>
      <c r="S43" s="5">
        <v>18.8</v>
      </c>
      <c r="T43" s="5">
        <v>15.5</v>
      </c>
      <c r="U43" s="5"/>
      <c r="V43" s="5"/>
      <c r="W43" s="5"/>
      <c r="X43" s="5"/>
      <c r="Y43" s="5"/>
      <c r="Z43" s="5"/>
    </row>
    <row r="44" spans="2:26">
      <c r="B44" s="5">
        <v>6</v>
      </c>
      <c r="C44" s="5">
        <v>17.100000000000001</v>
      </c>
      <c r="D44" s="5">
        <v>17.600000000000001</v>
      </c>
      <c r="E44" s="5">
        <v>16.8</v>
      </c>
      <c r="F44" s="5">
        <v>19.899999999999999</v>
      </c>
      <c r="G44" s="5">
        <v>19.3</v>
      </c>
      <c r="H44" s="5">
        <v>19.2</v>
      </c>
      <c r="I44" s="5">
        <v>17</v>
      </c>
      <c r="J44" s="5">
        <v>15.5</v>
      </c>
      <c r="K44" s="5">
        <v>12.4</v>
      </c>
      <c r="L44" s="5">
        <v>18</v>
      </c>
      <c r="M44" s="5">
        <v>16</v>
      </c>
      <c r="N44" s="5">
        <v>19.899999999999999</v>
      </c>
      <c r="O44" s="5">
        <v>16.600000000000001</v>
      </c>
      <c r="P44" s="5">
        <v>15.9</v>
      </c>
      <c r="Q44" s="5">
        <v>10.7</v>
      </c>
      <c r="R44" s="5">
        <v>17.399999999999999</v>
      </c>
      <c r="S44" s="5">
        <v>18.100000000000001</v>
      </c>
      <c r="T44" s="5">
        <v>15.3</v>
      </c>
      <c r="U44" s="5"/>
      <c r="V44" s="5"/>
      <c r="W44" s="5"/>
      <c r="X44" s="5"/>
      <c r="Y44" s="5"/>
      <c r="Z44" s="5"/>
    </row>
    <row r="45" spans="2:26">
      <c r="B45" s="5">
        <v>8</v>
      </c>
      <c r="C45" s="5">
        <v>17.899999999999999</v>
      </c>
      <c r="D45" s="5">
        <v>18.5</v>
      </c>
      <c r="E45" s="5">
        <v>17.600000000000001</v>
      </c>
      <c r="F45" s="5">
        <v>19.899999999999999</v>
      </c>
      <c r="G45" s="5">
        <v>19.600000000000001</v>
      </c>
      <c r="H45" s="5">
        <v>19.5</v>
      </c>
      <c r="I45" s="5">
        <v>17.600000000000001</v>
      </c>
      <c r="J45" s="5">
        <v>16.100000000000001</v>
      </c>
      <c r="K45" s="5">
        <v>13.6</v>
      </c>
      <c r="L45" s="5">
        <v>18.5</v>
      </c>
      <c r="M45" s="5">
        <v>16.8</v>
      </c>
      <c r="N45" s="5">
        <v>20.100000000000001</v>
      </c>
      <c r="O45" s="5">
        <v>17.899999999999999</v>
      </c>
      <c r="P45" s="5">
        <v>16.899999999999999</v>
      </c>
      <c r="Q45" s="5">
        <v>9.6</v>
      </c>
      <c r="R45" s="5">
        <v>17.8</v>
      </c>
      <c r="S45" s="5">
        <v>18.399999999999999</v>
      </c>
      <c r="T45" s="5">
        <v>15</v>
      </c>
      <c r="U45" s="5"/>
      <c r="V45" s="5"/>
      <c r="W45" s="5"/>
      <c r="X45" s="5"/>
      <c r="Y45" s="5"/>
      <c r="Z45" s="5"/>
    </row>
    <row r="46" spans="2:26">
      <c r="B46" s="5">
        <v>10</v>
      </c>
      <c r="C46" s="5">
        <v>17.899999999999999</v>
      </c>
      <c r="D46" s="5">
        <v>19.3</v>
      </c>
      <c r="E46" s="5">
        <v>17.899999999999999</v>
      </c>
      <c r="F46" s="5">
        <v>19.8</v>
      </c>
      <c r="G46" s="5">
        <v>19.2</v>
      </c>
      <c r="H46" s="5">
        <v>19.399999999999999</v>
      </c>
      <c r="I46" s="5">
        <v>18.399999999999999</v>
      </c>
      <c r="J46" s="5">
        <v>17</v>
      </c>
      <c r="K46" s="5">
        <v>14.4</v>
      </c>
      <c r="L46" s="5">
        <v>18.399999999999999</v>
      </c>
      <c r="M46" s="5">
        <v>17.100000000000001</v>
      </c>
      <c r="N46" s="5">
        <v>19.7</v>
      </c>
      <c r="O46" s="5">
        <v>18.600000000000001</v>
      </c>
      <c r="P46" s="5">
        <v>17.899999999999999</v>
      </c>
      <c r="Q46" s="5">
        <v>9.5</v>
      </c>
      <c r="R46" s="5">
        <v>17.399999999999999</v>
      </c>
      <c r="S46" s="5">
        <v>18.8</v>
      </c>
      <c r="T46" s="5">
        <v>15.6</v>
      </c>
      <c r="U46" s="5"/>
      <c r="V46" s="5"/>
      <c r="W46" s="5"/>
      <c r="X46" s="5"/>
      <c r="Y46" s="5"/>
      <c r="Z46" s="5"/>
    </row>
    <row r="47" spans="2:26">
      <c r="B47" s="5">
        <v>12</v>
      </c>
      <c r="C47" s="5">
        <v>17.2</v>
      </c>
      <c r="D47" s="5">
        <v>18.899999999999999</v>
      </c>
      <c r="E47" s="5">
        <v>17.600000000000001</v>
      </c>
      <c r="F47" s="5">
        <v>19.7</v>
      </c>
      <c r="G47" s="5">
        <v>19.3</v>
      </c>
      <c r="H47" s="5">
        <v>19.5</v>
      </c>
      <c r="I47" s="5">
        <v>18.100000000000001</v>
      </c>
      <c r="J47" s="5">
        <v>16.7</v>
      </c>
      <c r="K47" s="5">
        <v>14.2</v>
      </c>
      <c r="L47" s="5">
        <v>18.3</v>
      </c>
      <c r="M47" s="5">
        <v>17.2</v>
      </c>
      <c r="N47" s="5">
        <v>19.600000000000001</v>
      </c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2:26">
      <c r="B48" s="5">
        <v>14</v>
      </c>
      <c r="C48" s="5">
        <v>17.5</v>
      </c>
      <c r="D48" s="5">
        <v>18.8</v>
      </c>
      <c r="E48" s="5">
        <v>17.7</v>
      </c>
      <c r="F48" s="5">
        <v>19.600000000000001</v>
      </c>
      <c r="G48" s="5">
        <v>19.2</v>
      </c>
      <c r="H48" s="5">
        <v>19.600000000000001</v>
      </c>
      <c r="I48" s="5">
        <v>17.7</v>
      </c>
      <c r="J48" s="5">
        <v>16.899999999999999</v>
      </c>
      <c r="K48" s="5">
        <v>14.4</v>
      </c>
      <c r="L48" s="5">
        <v>19</v>
      </c>
      <c r="M48" s="5">
        <v>17.3</v>
      </c>
      <c r="N48" s="5">
        <v>19.5</v>
      </c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</sheetData>
  <mergeCells count="14">
    <mergeCell ref="U17:Z17"/>
    <mergeCell ref="C29:H29"/>
    <mergeCell ref="I29:N29"/>
    <mergeCell ref="O29:T29"/>
    <mergeCell ref="C40:H40"/>
    <mergeCell ref="I40:N40"/>
    <mergeCell ref="O40:T40"/>
    <mergeCell ref="U40:Z40"/>
    <mergeCell ref="C5:H5"/>
    <mergeCell ref="I5:N5"/>
    <mergeCell ref="O5:T5"/>
    <mergeCell ref="C17:H17"/>
    <mergeCell ref="I17:N17"/>
    <mergeCell ref="O17:T1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DBFB4-666C-498F-A6FB-22761B034872}">
  <dimension ref="B3:AF9"/>
  <sheetViews>
    <sheetView workbookViewId="0">
      <selection activeCell="H19" sqref="H19"/>
    </sheetView>
  </sheetViews>
  <sheetFormatPr defaultRowHeight="14.4"/>
  <cols>
    <col min="2" max="2" width="20.15625" customWidth="1"/>
  </cols>
  <sheetData>
    <row r="3" spans="2:32">
      <c r="B3" s="7" t="s">
        <v>49</v>
      </c>
    </row>
    <row r="4" spans="2:32">
      <c r="B4" s="6"/>
      <c r="C4" s="38" t="s">
        <v>44</v>
      </c>
      <c r="D4" s="38"/>
      <c r="E4" s="38"/>
      <c r="F4" s="38"/>
      <c r="G4" s="38"/>
      <c r="H4" s="38"/>
      <c r="I4" s="38" t="s">
        <v>45</v>
      </c>
      <c r="J4" s="38"/>
      <c r="K4" s="38"/>
      <c r="L4" s="38"/>
      <c r="M4" s="38"/>
      <c r="N4" s="38"/>
      <c r="O4" s="38" t="s">
        <v>46</v>
      </c>
      <c r="P4" s="38"/>
      <c r="Q4" s="38"/>
      <c r="R4" s="38"/>
      <c r="S4" s="38"/>
      <c r="T4" s="38"/>
      <c r="U4" s="38" t="s">
        <v>47</v>
      </c>
      <c r="V4" s="38"/>
      <c r="W4" s="38"/>
      <c r="X4" s="38"/>
      <c r="Y4" s="38"/>
      <c r="Z4" s="38"/>
      <c r="AA4" s="38" t="s">
        <v>48</v>
      </c>
      <c r="AB4" s="38"/>
      <c r="AC4" s="38"/>
      <c r="AD4" s="38"/>
      <c r="AE4" s="38"/>
      <c r="AF4" s="38"/>
    </row>
    <row r="5" spans="2:32">
      <c r="B5" s="5"/>
      <c r="C5" s="5">
        <v>5.9</v>
      </c>
      <c r="D5" s="5">
        <v>5.7</v>
      </c>
      <c r="E5" s="5">
        <v>5.3</v>
      </c>
      <c r="F5" s="5">
        <v>5.3</v>
      </c>
      <c r="G5" s="5">
        <v>5.0999999999999996</v>
      </c>
      <c r="H5" s="5">
        <v>4.9000000000000004</v>
      </c>
      <c r="I5" s="5">
        <v>5.3</v>
      </c>
      <c r="J5" s="5">
        <v>5.3</v>
      </c>
      <c r="K5" s="5">
        <v>5.2</v>
      </c>
      <c r="L5" s="5">
        <v>5.4</v>
      </c>
      <c r="M5" s="5">
        <v>4.8</v>
      </c>
      <c r="N5" s="5">
        <v>5.4</v>
      </c>
      <c r="O5" s="5">
        <v>5.4</v>
      </c>
      <c r="P5" s="5">
        <v>5.5</v>
      </c>
      <c r="Q5" s="5">
        <v>5.3</v>
      </c>
      <c r="R5" s="5">
        <v>5.0999999999999996</v>
      </c>
      <c r="S5" s="5">
        <v>4.9000000000000004</v>
      </c>
      <c r="T5" s="5">
        <v>5.2</v>
      </c>
      <c r="U5" s="5">
        <v>5.7</v>
      </c>
      <c r="V5" s="5">
        <v>5.6</v>
      </c>
      <c r="W5" s="5">
        <v>5.4</v>
      </c>
      <c r="X5" s="5">
        <v>5.2</v>
      </c>
      <c r="Y5" s="5">
        <v>5.4</v>
      </c>
      <c r="Z5" s="5">
        <v>5.4</v>
      </c>
      <c r="AA5" s="5">
        <v>5.6</v>
      </c>
      <c r="AB5" s="5">
        <v>5.6</v>
      </c>
      <c r="AC5" s="5">
        <v>5.6</v>
      </c>
      <c r="AD5" s="5">
        <v>5.0999999999999996</v>
      </c>
      <c r="AE5" s="5">
        <v>5.2</v>
      </c>
      <c r="AF5" s="5">
        <v>5.2</v>
      </c>
    </row>
    <row r="7" spans="2:32">
      <c r="B7" s="7" t="s">
        <v>50</v>
      </c>
    </row>
    <row r="8" spans="2:32">
      <c r="C8" s="38" t="s">
        <v>44</v>
      </c>
      <c r="D8" s="38"/>
      <c r="E8" s="38"/>
      <c r="F8" s="38"/>
      <c r="G8" s="38"/>
      <c r="H8" s="38"/>
      <c r="I8" s="38" t="s">
        <v>45</v>
      </c>
      <c r="J8" s="38"/>
      <c r="K8" s="38"/>
      <c r="L8" s="38"/>
      <c r="M8" s="38"/>
      <c r="N8" s="38"/>
      <c r="O8" s="38" t="s">
        <v>46</v>
      </c>
      <c r="P8" s="38"/>
      <c r="Q8" s="38"/>
      <c r="R8" s="38"/>
      <c r="S8" s="38"/>
      <c r="T8" s="38"/>
      <c r="U8" s="38" t="s">
        <v>47</v>
      </c>
      <c r="V8" s="38"/>
      <c r="W8" s="38"/>
      <c r="X8" s="38"/>
      <c r="Y8" s="38"/>
      <c r="Z8" s="38"/>
      <c r="AA8" s="38" t="s">
        <v>48</v>
      </c>
      <c r="AB8" s="38"/>
      <c r="AC8" s="38"/>
      <c r="AD8" s="38"/>
      <c r="AE8" s="38"/>
      <c r="AF8" s="38"/>
    </row>
    <row r="9" spans="2:32">
      <c r="C9" s="5">
        <v>960</v>
      </c>
      <c r="D9" s="5">
        <v>692</v>
      </c>
      <c r="E9" s="5">
        <v>962</v>
      </c>
      <c r="F9" s="5">
        <v>979</v>
      </c>
      <c r="G9" s="5">
        <v>789</v>
      </c>
      <c r="H9" s="5">
        <v>654</v>
      </c>
      <c r="I9" s="5">
        <v>899</v>
      </c>
      <c r="J9" s="5">
        <v>969</v>
      </c>
      <c r="K9" s="5">
        <v>1012</v>
      </c>
      <c r="L9" s="5">
        <v>833</v>
      </c>
      <c r="M9" s="5">
        <v>749</v>
      </c>
      <c r="N9" s="5">
        <v>865</v>
      </c>
      <c r="O9" s="5">
        <v>789</v>
      </c>
      <c r="P9" s="5">
        <v>906</v>
      </c>
      <c r="Q9" s="5">
        <v>1027</v>
      </c>
      <c r="R9" s="5">
        <v>785</v>
      </c>
      <c r="S9" s="5">
        <v>825</v>
      </c>
      <c r="T9" s="5">
        <v>753</v>
      </c>
      <c r="U9" s="5">
        <v>764</v>
      </c>
      <c r="V9" s="5">
        <v>1149</v>
      </c>
      <c r="W9" s="5">
        <v>1273</v>
      </c>
      <c r="X9" s="5">
        <v>1050</v>
      </c>
      <c r="Y9" s="5">
        <v>1027</v>
      </c>
      <c r="Z9" s="5">
        <v>1101</v>
      </c>
      <c r="AA9" s="5">
        <v>1011</v>
      </c>
      <c r="AB9" s="5">
        <v>1073</v>
      </c>
      <c r="AC9" s="5">
        <v>1223</v>
      </c>
      <c r="AD9" s="5">
        <v>1104</v>
      </c>
      <c r="AE9" s="5">
        <v>817</v>
      </c>
      <c r="AF9" s="5">
        <v>875</v>
      </c>
    </row>
  </sheetData>
  <mergeCells count="10">
    <mergeCell ref="C4:H4"/>
    <mergeCell ref="I4:N4"/>
    <mergeCell ref="O4:T4"/>
    <mergeCell ref="U4:Z4"/>
    <mergeCell ref="AA4:AF4"/>
    <mergeCell ref="C8:H8"/>
    <mergeCell ref="I8:N8"/>
    <mergeCell ref="O8:T8"/>
    <mergeCell ref="U8:Z8"/>
    <mergeCell ref="AA8:AF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99F34-31D9-4C9E-B827-F983C06E6147}">
  <dimension ref="B4:AF25"/>
  <sheetViews>
    <sheetView workbookViewId="0">
      <selection activeCell="I24" sqref="I24:N24"/>
    </sheetView>
  </sheetViews>
  <sheetFormatPr defaultRowHeight="14.4"/>
  <cols>
    <col min="2" max="2" width="37.15625" customWidth="1"/>
  </cols>
  <sheetData>
    <row r="4" spans="2:32">
      <c r="C4" s="38" t="s">
        <v>44</v>
      </c>
      <c r="D4" s="38"/>
      <c r="E4" s="38"/>
      <c r="F4" s="38"/>
      <c r="G4" s="38"/>
      <c r="H4" s="38"/>
      <c r="I4" s="38" t="s">
        <v>45</v>
      </c>
      <c r="J4" s="38"/>
      <c r="K4" s="38"/>
      <c r="L4" s="38"/>
      <c r="M4" s="38"/>
      <c r="N4" s="38"/>
      <c r="O4" s="38" t="s">
        <v>46</v>
      </c>
      <c r="P4" s="38"/>
      <c r="Q4" s="38"/>
      <c r="R4" s="38"/>
      <c r="S4" s="38"/>
      <c r="T4" s="38"/>
      <c r="U4" s="38" t="s">
        <v>47</v>
      </c>
      <c r="V4" s="38"/>
      <c r="W4" s="38"/>
      <c r="X4" s="38"/>
      <c r="Y4" s="38"/>
      <c r="Z4" s="38"/>
      <c r="AA4" s="38" t="s">
        <v>48</v>
      </c>
      <c r="AB4" s="38"/>
      <c r="AC4" s="38"/>
      <c r="AD4" s="38"/>
      <c r="AE4" s="38"/>
      <c r="AF4" s="38"/>
    </row>
    <row r="5" spans="2:32">
      <c r="B5" s="7" t="s">
        <v>51</v>
      </c>
      <c r="C5" s="5">
        <v>8.39</v>
      </c>
      <c r="D5" s="5">
        <v>9.01</v>
      </c>
      <c r="E5" s="5">
        <v>9.14</v>
      </c>
      <c r="F5" s="5">
        <v>8.61</v>
      </c>
      <c r="G5" s="5">
        <v>9.15</v>
      </c>
      <c r="H5" s="5">
        <v>9.2200000000000006</v>
      </c>
      <c r="I5" s="5">
        <v>9.25</v>
      </c>
      <c r="J5" s="5">
        <v>8.83</v>
      </c>
      <c r="K5" s="5">
        <v>9.77</v>
      </c>
      <c r="L5" s="5">
        <v>8.83</v>
      </c>
      <c r="M5" s="5">
        <v>9.6</v>
      </c>
      <c r="N5" s="5">
        <v>8.98</v>
      </c>
      <c r="O5" s="5">
        <v>9.0299999999999994</v>
      </c>
      <c r="P5" s="5">
        <v>9.02</v>
      </c>
      <c r="Q5" s="5">
        <v>8.7799999999999994</v>
      </c>
      <c r="R5" s="5">
        <v>9.3000000000000007</v>
      </c>
      <c r="S5" s="5">
        <v>8.39</v>
      </c>
      <c r="T5" s="5">
        <v>9.44</v>
      </c>
      <c r="U5" s="5">
        <v>8.57</v>
      </c>
      <c r="V5" s="5">
        <v>9.23</v>
      </c>
      <c r="W5" s="5">
        <v>9.18</v>
      </c>
      <c r="X5" s="5">
        <v>9.2799999999999994</v>
      </c>
      <c r="Y5" s="5">
        <v>9.1300000000000008</v>
      </c>
      <c r="Z5" s="5">
        <v>9.27</v>
      </c>
      <c r="AA5" s="5">
        <v>8.0399999999999991</v>
      </c>
      <c r="AB5" s="5">
        <v>8.7799999999999994</v>
      </c>
      <c r="AC5" s="5">
        <v>8.08</v>
      </c>
      <c r="AD5" s="5">
        <v>8.35</v>
      </c>
      <c r="AE5" s="5">
        <v>9.68</v>
      </c>
      <c r="AF5" s="5">
        <v>8.69</v>
      </c>
    </row>
    <row r="8" spans="2:32">
      <c r="C8" s="38" t="s">
        <v>44</v>
      </c>
      <c r="D8" s="38"/>
      <c r="E8" s="38"/>
      <c r="F8" s="38"/>
      <c r="G8" s="38"/>
      <c r="H8" s="38"/>
      <c r="I8" s="38" t="s">
        <v>45</v>
      </c>
      <c r="J8" s="38"/>
      <c r="K8" s="38"/>
      <c r="L8" s="38"/>
      <c r="M8" s="38"/>
      <c r="N8" s="38"/>
      <c r="O8" s="38" t="s">
        <v>46</v>
      </c>
      <c r="P8" s="38"/>
      <c r="Q8" s="38"/>
      <c r="R8" s="38"/>
      <c r="S8" s="38"/>
      <c r="T8" s="38"/>
      <c r="U8" s="38" t="s">
        <v>47</v>
      </c>
      <c r="V8" s="38"/>
      <c r="W8" s="38"/>
      <c r="X8" s="38"/>
      <c r="Y8" s="38"/>
      <c r="Z8" s="38"/>
      <c r="AA8" s="38" t="s">
        <v>48</v>
      </c>
      <c r="AB8" s="38"/>
      <c r="AC8" s="38"/>
      <c r="AD8" s="38"/>
      <c r="AE8" s="38"/>
      <c r="AF8" s="38"/>
    </row>
    <row r="9" spans="2:32">
      <c r="B9" s="7" t="s">
        <v>52</v>
      </c>
      <c r="C9" s="5">
        <v>16.399999999999999</v>
      </c>
      <c r="D9" s="5">
        <v>16.7</v>
      </c>
      <c r="E9" s="5">
        <v>16.8</v>
      </c>
      <c r="F9" s="5">
        <v>17.600000000000001</v>
      </c>
      <c r="G9" s="5">
        <v>16.8</v>
      </c>
      <c r="H9" s="5">
        <v>17.600000000000001</v>
      </c>
      <c r="I9" s="5">
        <v>20.5</v>
      </c>
      <c r="J9" s="5">
        <v>22.3</v>
      </c>
      <c r="K9" s="5">
        <v>21.3</v>
      </c>
      <c r="L9" s="5">
        <v>19.100000000000001</v>
      </c>
      <c r="M9" s="5">
        <v>19.600000000000001</v>
      </c>
      <c r="N9" s="5">
        <v>19.100000000000001</v>
      </c>
      <c r="O9" s="5">
        <v>16.899999999999999</v>
      </c>
      <c r="P9" s="5">
        <v>18.100000000000001</v>
      </c>
      <c r="Q9" s="5">
        <v>17.3</v>
      </c>
      <c r="R9" s="5">
        <v>18.899999999999999</v>
      </c>
      <c r="S9" s="5">
        <v>18.899999999999999</v>
      </c>
      <c r="T9" s="5">
        <v>19.7</v>
      </c>
      <c r="U9" s="5">
        <v>19</v>
      </c>
      <c r="V9" s="5">
        <v>21</v>
      </c>
      <c r="W9" s="5">
        <v>17.3</v>
      </c>
      <c r="X9" s="5">
        <v>19.2</v>
      </c>
      <c r="Y9" s="5">
        <v>18.8</v>
      </c>
      <c r="Z9" s="5">
        <v>18.600000000000001</v>
      </c>
      <c r="AA9" s="5">
        <v>16.7</v>
      </c>
      <c r="AB9" s="5">
        <v>17</v>
      </c>
      <c r="AC9" s="5">
        <v>17.600000000000001</v>
      </c>
      <c r="AD9" s="5">
        <v>18.3</v>
      </c>
      <c r="AE9" s="5">
        <v>19</v>
      </c>
      <c r="AF9" s="5">
        <v>18.600000000000001</v>
      </c>
    </row>
    <row r="12" spans="2:32">
      <c r="C12" s="38" t="s">
        <v>44</v>
      </c>
      <c r="D12" s="38"/>
      <c r="E12" s="38"/>
      <c r="F12" s="38"/>
      <c r="G12" s="38"/>
      <c r="H12" s="38"/>
      <c r="I12" s="38" t="s">
        <v>45</v>
      </c>
      <c r="J12" s="38"/>
      <c r="K12" s="38"/>
      <c r="L12" s="38"/>
      <c r="M12" s="38"/>
      <c r="N12" s="38"/>
      <c r="O12" s="38" t="s">
        <v>46</v>
      </c>
      <c r="P12" s="38"/>
      <c r="Q12" s="38"/>
      <c r="R12" s="38"/>
      <c r="S12" s="38"/>
      <c r="T12" s="38"/>
      <c r="U12" s="38" t="s">
        <v>47</v>
      </c>
      <c r="V12" s="38"/>
      <c r="W12" s="38"/>
      <c r="X12" s="38"/>
      <c r="Y12" s="38"/>
      <c r="Z12" s="38"/>
      <c r="AA12" s="38" t="s">
        <v>48</v>
      </c>
      <c r="AB12" s="38"/>
      <c r="AC12" s="38"/>
      <c r="AD12" s="38"/>
      <c r="AE12" s="38"/>
      <c r="AF12" s="38"/>
    </row>
    <row r="13" spans="2:32">
      <c r="B13" s="7" t="s">
        <v>53</v>
      </c>
      <c r="C13" s="5">
        <v>38.6</v>
      </c>
      <c r="D13" s="5">
        <v>41.9</v>
      </c>
      <c r="E13" s="5">
        <v>42.2</v>
      </c>
      <c r="F13" s="5">
        <v>36.200000000000003</v>
      </c>
      <c r="G13" s="5">
        <v>41.3</v>
      </c>
      <c r="H13" s="5">
        <v>40.799999999999997</v>
      </c>
      <c r="I13" s="5">
        <v>41.7</v>
      </c>
      <c r="J13" s="5">
        <v>39.1</v>
      </c>
      <c r="K13" s="5">
        <v>43</v>
      </c>
      <c r="L13" s="5">
        <v>37.4</v>
      </c>
      <c r="M13" s="5">
        <v>41.6</v>
      </c>
      <c r="N13" s="5">
        <v>39.299999999999997</v>
      </c>
      <c r="O13" s="5">
        <v>40.5</v>
      </c>
      <c r="P13" s="5">
        <v>40.4</v>
      </c>
      <c r="Q13" s="5">
        <v>39.4</v>
      </c>
      <c r="R13" s="5">
        <v>40.9</v>
      </c>
      <c r="S13" s="5">
        <v>35.299999999999997</v>
      </c>
      <c r="T13" s="5">
        <v>40.700000000000003</v>
      </c>
      <c r="U13" s="5">
        <v>46</v>
      </c>
      <c r="V13" s="5">
        <v>48.1</v>
      </c>
      <c r="W13" s="5">
        <v>40.1</v>
      </c>
      <c r="X13" s="5">
        <v>40.200000000000003</v>
      </c>
      <c r="Y13" s="5">
        <v>38.6</v>
      </c>
      <c r="Z13" s="5">
        <v>39.5</v>
      </c>
      <c r="AA13" s="5">
        <v>35.6</v>
      </c>
      <c r="AB13" s="5">
        <v>38.200000000000003</v>
      </c>
      <c r="AC13" s="5">
        <v>35.6</v>
      </c>
      <c r="AD13" s="5">
        <v>36.1</v>
      </c>
      <c r="AE13" s="5">
        <v>41.4</v>
      </c>
      <c r="AF13" s="5">
        <v>38</v>
      </c>
    </row>
    <row r="16" spans="2:32">
      <c r="C16" s="38" t="s">
        <v>44</v>
      </c>
      <c r="D16" s="38"/>
      <c r="E16" s="38"/>
      <c r="F16" s="38"/>
      <c r="G16" s="38"/>
      <c r="H16" s="38"/>
      <c r="I16" s="38" t="s">
        <v>45</v>
      </c>
      <c r="J16" s="38"/>
      <c r="K16" s="38"/>
      <c r="L16" s="38"/>
      <c r="M16" s="38"/>
      <c r="N16" s="38"/>
      <c r="O16" s="38" t="s">
        <v>46</v>
      </c>
      <c r="P16" s="38"/>
      <c r="Q16" s="38"/>
      <c r="R16" s="38"/>
      <c r="S16" s="38"/>
      <c r="T16" s="38"/>
      <c r="U16" s="38" t="s">
        <v>47</v>
      </c>
      <c r="V16" s="38"/>
      <c r="W16" s="38"/>
      <c r="X16" s="38"/>
      <c r="Y16" s="38"/>
      <c r="Z16" s="38"/>
      <c r="AA16" s="38" t="s">
        <v>48</v>
      </c>
      <c r="AB16" s="38"/>
      <c r="AC16" s="38"/>
      <c r="AD16" s="38"/>
      <c r="AE16" s="38"/>
      <c r="AF16" s="38"/>
    </row>
    <row r="17" spans="2:32">
      <c r="B17" s="7" t="s">
        <v>54</v>
      </c>
      <c r="C17" s="5">
        <v>12.3</v>
      </c>
      <c r="D17" s="5">
        <v>12.7</v>
      </c>
      <c r="E17" s="5">
        <v>13</v>
      </c>
      <c r="F17" s="5">
        <v>12.9</v>
      </c>
      <c r="G17" s="5">
        <v>13.3</v>
      </c>
      <c r="H17" s="5">
        <v>13.3</v>
      </c>
      <c r="I17" s="5">
        <v>13.7</v>
      </c>
      <c r="J17" s="5">
        <v>13.2</v>
      </c>
      <c r="K17" s="5">
        <v>14.3</v>
      </c>
      <c r="L17" s="5">
        <v>13.3</v>
      </c>
      <c r="M17" s="5">
        <v>13.9</v>
      </c>
      <c r="N17" s="5">
        <v>13.4</v>
      </c>
      <c r="O17" s="5">
        <v>13.2</v>
      </c>
      <c r="P17" s="5">
        <v>13.4</v>
      </c>
      <c r="Q17" s="5">
        <v>13.2</v>
      </c>
      <c r="R17" s="5">
        <v>13</v>
      </c>
      <c r="S17" s="5">
        <v>12.6</v>
      </c>
      <c r="T17" s="5">
        <v>13.4</v>
      </c>
      <c r="U17" s="5">
        <v>13.1</v>
      </c>
      <c r="V17" s="5">
        <v>13.8</v>
      </c>
      <c r="W17" s="5">
        <v>14.2</v>
      </c>
      <c r="X17" s="5">
        <v>13.9</v>
      </c>
      <c r="Y17" s="5">
        <v>12.7</v>
      </c>
      <c r="Z17" s="5">
        <v>13.6</v>
      </c>
      <c r="AA17" s="5">
        <v>12.6</v>
      </c>
      <c r="AB17" s="5">
        <v>13.1</v>
      </c>
      <c r="AC17" s="5">
        <v>13</v>
      </c>
      <c r="AD17" s="5">
        <v>13</v>
      </c>
      <c r="AE17" s="5">
        <v>13.6</v>
      </c>
      <c r="AF17" s="5">
        <v>13.1</v>
      </c>
    </row>
    <row r="20" spans="2:32">
      <c r="C20" s="38" t="s">
        <v>44</v>
      </c>
      <c r="D20" s="38"/>
      <c r="E20" s="38"/>
      <c r="F20" s="38"/>
      <c r="G20" s="38"/>
      <c r="H20" s="38"/>
      <c r="I20" s="38" t="s">
        <v>45</v>
      </c>
      <c r="J20" s="38"/>
      <c r="K20" s="38"/>
      <c r="L20" s="38"/>
      <c r="M20" s="38"/>
      <c r="N20" s="38"/>
      <c r="O20" s="38" t="s">
        <v>46</v>
      </c>
      <c r="P20" s="38"/>
      <c r="Q20" s="38"/>
      <c r="R20" s="38"/>
      <c r="S20" s="38"/>
      <c r="T20" s="38"/>
      <c r="U20" s="38" t="s">
        <v>47</v>
      </c>
      <c r="V20" s="38"/>
      <c r="W20" s="38"/>
      <c r="X20" s="38"/>
      <c r="Y20" s="38"/>
      <c r="Z20" s="38"/>
      <c r="AA20" s="38" t="s">
        <v>48</v>
      </c>
      <c r="AB20" s="38"/>
      <c r="AC20" s="38"/>
      <c r="AD20" s="38"/>
      <c r="AE20" s="38"/>
      <c r="AF20" s="38"/>
    </row>
    <row r="21" spans="2:32" ht="13.8" customHeight="1">
      <c r="B21" s="8" t="s">
        <v>55</v>
      </c>
      <c r="C21" s="5">
        <v>31.9</v>
      </c>
      <c r="D21" s="5">
        <v>30.3</v>
      </c>
      <c r="E21" s="5">
        <v>30.8</v>
      </c>
      <c r="F21" s="5">
        <v>35.6</v>
      </c>
      <c r="G21" s="5">
        <v>32.200000000000003</v>
      </c>
      <c r="H21" s="5">
        <v>32.6</v>
      </c>
      <c r="I21" s="5">
        <v>32.9</v>
      </c>
      <c r="J21" s="5">
        <v>33.799999999999997</v>
      </c>
      <c r="K21" s="5">
        <v>33.200000000000003</v>
      </c>
      <c r="L21" s="5">
        <v>35.6</v>
      </c>
      <c r="M21" s="5">
        <v>33.4</v>
      </c>
      <c r="N21" s="5">
        <v>34.1</v>
      </c>
      <c r="O21" s="5">
        <v>32.6</v>
      </c>
      <c r="P21" s="5">
        <v>33.200000000000003</v>
      </c>
      <c r="Q21" s="5">
        <v>33.5</v>
      </c>
      <c r="R21" s="5">
        <v>31.8</v>
      </c>
      <c r="S21" s="5">
        <v>35.700000000000003</v>
      </c>
      <c r="T21" s="5">
        <v>32.9</v>
      </c>
      <c r="U21" s="5">
        <v>28.5</v>
      </c>
      <c r="V21" s="5">
        <v>28.7</v>
      </c>
      <c r="W21" s="5">
        <v>35.4</v>
      </c>
      <c r="X21" s="5">
        <v>34.6</v>
      </c>
      <c r="Y21" s="5">
        <v>32.9</v>
      </c>
      <c r="Z21" s="5">
        <v>34.4</v>
      </c>
      <c r="AA21" s="5">
        <v>35.4</v>
      </c>
      <c r="AB21" s="5">
        <v>34.299999999999997</v>
      </c>
      <c r="AC21" s="5">
        <v>36.5</v>
      </c>
      <c r="AD21" s="5">
        <v>36</v>
      </c>
      <c r="AE21" s="5">
        <v>32.9</v>
      </c>
      <c r="AF21" s="5">
        <v>34.5</v>
      </c>
    </row>
    <row r="24" spans="2:32">
      <c r="C24" s="38" t="s">
        <v>44</v>
      </c>
      <c r="D24" s="38"/>
      <c r="E24" s="38"/>
      <c r="F24" s="38"/>
      <c r="G24" s="38"/>
      <c r="H24" s="38"/>
      <c r="I24" s="38" t="s">
        <v>45</v>
      </c>
      <c r="J24" s="38"/>
      <c r="K24" s="38"/>
      <c r="L24" s="38"/>
      <c r="M24" s="38"/>
      <c r="N24" s="38"/>
      <c r="O24" s="38" t="s">
        <v>46</v>
      </c>
      <c r="P24" s="38"/>
      <c r="Q24" s="38"/>
      <c r="R24" s="38"/>
      <c r="S24" s="38"/>
      <c r="T24" s="38"/>
      <c r="U24" s="38" t="s">
        <v>47</v>
      </c>
      <c r="V24" s="38"/>
      <c r="W24" s="38"/>
      <c r="X24" s="38"/>
      <c r="Y24" s="38"/>
      <c r="Z24" s="38"/>
      <c r="AA24" s="38" t="s">
        <v>48</v>
      </c>
      <c r="AB24" s="38"/>
      <c r="AC24" s="38"/>
      <c r="AD24" s="38"/>
      <c r="AE24" s="38"/>
      <c r="AF24" s="38"/>
    </row>
    <row r="25" spans="2:32">
      <c r="B25" s="7" t="s">
        <v>56</v>
      </c>
      <c r="C25" s="5">
        <v>46</v>
      </c>
      <c r="D25" s="5">
        <v>46.5</v>
      </c>
      <c r="E25" s="5">
        <v>46.2</v>
      </c>
      <c r="F25" s="5">
        <v>42</v>
      </c>
      <c r="G25" s="5">
        <v>45.1</v>
      </c>
      <c r="H25" s="5">
        <v>44.3</v>
      </c>
      <c r="I25" s="5">
        <v>45.1</v>
      </c>
      <c r="J25" s="5">
        <v>44.3</v>
      </c>
      <c r="K25" s="5">
        <v>44</v>
      </c>
      <c r="L25" s="5">
        <v>42.4</v>
      </c>
      <c r="M25" s="5">
        <v>43.3</v>
      </c>
      <c r="N25" s="5">
        <v>43.8</v>
      </c>
      <c r="O25" s="5">
        <v>44.9</v>
      </c>
      <c r="P25" s="5">
        <v>44.8</v>
      </c>
      <c r="Q25" s="5">
        <v>44.9</v>
      </c>
      <c r="R25" s="5">
        <v>44</v>
      </c>
      <c r="S25" s="5">
        <v>42.1</v>
      </c>
      <c r="T25" s="5">
        <v>43.1</v>
      </c>
      <c r="U25" s="5">
        <v>53.7</v>
      </c>
      <c r="V25" s="5">
        <v>52.1</v>
      </c>
      <c r="W25" s="5">
        <v>43.7</v>
      </c>
      <c r="X25" s="5">
        <v>43.3</v>
      </c>
      <c r="Y25" s="5">
        <v>49.3</v>
      </c>
      <c r="Z25" s="5">
        <v>48.6</v>
      </c>
      <c r="AA25" s="5">
        <v>44.3</v>
      </c>
      <c r="AB25" s="5">
        <v>43.5</v>
      </c>
      <c r="AC25" s="5">
        <v>44</v>
      </c>
      <c r="AD25" s="5">
        <v>43.2</v>
      </c>
      <c r="AE25" s="5">
        <v>42.8</v>
      </c>
      <c r="AF25" s="5">
        <v>43.7</v>
      </c>
    </row>
  </sheetData>
  <mergeCells count="30">
    <mergeCell ref="C20:H20"/>
    <mergeCell ref="I20:N20"/>
    <mergeCell ref="O20:T20"/>
    <mergeCell ref="U20:Z20"/>
    <mergeCell ref="AA20:AF20"/>
    <mergeCell ref="C24:H24"/>
    <mergeCell ref="I24:N24"/>
    <mergeCell ref="O24:T24"/>
    <mergeCell ref="U24:Z24"/>
    <mergeCell ref="AA24:AF24"/>
    <mergeCell ref="C12:H12"/>
    <mergeCell ref="I12:N12"/>
    <mergeCell ref="O12:T12"/>
    <mergeCell ref="U12:Z12"/>
    <mergeCell ref="AA12:AF12"/>
    <mergeCell ref="C16:H16"/>
    <mergeCell ref="I16:N16"/>
    <mergeCell ref="O16:T16"/>
    <mergeCell ref="U16:Z16"/>
    <mergeCell ref="AA16:AF16"/>
    <mergeCell ref="C4:H4"/>
    <mergeCell ref="I4:N4"/>
    <mergeCell ref="O4:T4"/>
    <mergeCell ref="U4:Z4"/>
    <mergeCell ref="AA4:AF4"/>
    <mergeCell ref="C8:H8"/>
    <mergeCell ref="I8:N8"/>
    <mergeCell ref="O8:T8"/>
    <mergeCell ref="U8:Z8"/>
    <mergeCell ref="AA8:AF8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9A4E8-98EC-4751-B3FB-BDA458F4ABB4}">
  <dimension ref="B4:AF21"/>
  <sheetViews>
    <sheetView workbookViewId="0">
      <selection activeCell="I16" sqref="I16:N16"/>
    </sheetView>
  </sheetViews>
  <sheetFormatPr defaultRowHeight="14.4"/>
  <cols>
    <col min="2" max="2" width="22.9453125" customWidth="1"/>
  </cols>
  <sheetData>
    <row r="4" spans="2:32">
      <c r="C4" s="38" t="s">
        <v>44</v>
      </c>
      <c r="D4" s="38"/>
      <c r="E4" s="38"/>
      <c r="F4" s="38"/>
      <c r="G4" s="38"/>
      <c r="H4" s="38"/>
      <c r="I4" s="38" t="s">
        <v>45</v>
      </c>
      <c r="J4" s="38"/>
      <c r="K4" s="38"/>
      <c r="L4" s="38"/>
      <c r="M4" s="38"/>
      <c r="N4" s="38"/>
      <c r="O4" s="38" t="s">
        <v>46</v>
      </c>
      <c r="P4" s="38"/>
      <c r="Q4" s="38"/>
      <c r="R4" s="38"/>
      <c r="S4" s="38"/>
      <c r="T4" s="38"/>
      <c r="U4" s="38" t="s">
        <v>47</v>
      </c>
      <c r="V4" s="38"/>
      <c r="W4" s="38"/>
      <c r="X4" s="38"/>
      <c r="Y4" s="38"/>
      <c r="Z4" s="38"/>
      <c r="AA4" s="38" t="s">
        <v>48</v>
      </c>
      <c r="AB4" s="38"/>
      <c r="AC4" s="38"/>
      <c r="AD4" s="38"/>
      <c r="AE4" s="38"/>
      <c r="AF4" s="38"/>
    </row>
    <row r="5" spans="2:32">
      <c r="B5" s="7" t="s">
        <v>57</v>
      </c>
      <c r="C5" s="5">
        <v>8.32</v>
      </c>
      <c r="D5" s="5">
        <v>4.9400000000000004</v>
      </c>
      <c r="E5" s="5">
        <v>7.72</v>
      </c>
      <c r="F5" s="5">
        <v>5.26</v>
      </c>
      <c r="G5" s="5">
        <v>6.34</v>
      </c>
      <c r="H5" s="5">
        <v>8.2200000000000006</v>
      </c>
      <c r="I5" s="5">
        <v>8.34</v>
      </c>
      <c r="J5" s="5">
        <v>6.18</v>
      </c>
      <c r="K5" s="5">
        <v>4.4000000000000004</v>
      </c>
      <c r="L5" s="5">
        <v>5.66</v>
      </c>
      <c r="M5" s="5">
        <v>8.24</v>
      </c>
      <c r="N5" s="5">
        <v>6.1</v>
      </c>
      <c r="O5" s="5">
        <v>6.08</v>
      </c>
      <c r="P5" s="5">
        <v>5.22</v>
      </c>
      <c r="Q5" s="5">
        <v>7.98</v>
      </c>
      <c r="R5" s="5">
        <v>7.06</v>
      </c>
      <c r="S5" s="5">
        <v>8.06</v>
      </c>
      <c r="T5" s="5">
        <v>5.08</v>
      </c>
      <c r="U5" s="5">
        <v>2.82</v>
      </c>
      <c r="V5" s="5">
        <v>4.08</v>
      </c>
      <c r="W5" s="5">
        <v>8.02</v>
      </c>
      <c r="X5" s="5">
        <v>5.52</v>
      </c>
      <c r="Y5" s="5">
        <v>4.84</v>
      </c>
      <c r="Z5" s="5">
        <v>6.38</v>
      </c>
      <c r="AA5" s="5">
        <v>4.88</v>
      </c>
      <c r="AB5" s="5">
        <v>7.14</v>
      </c>
      <c r="AC5" s="5">
        <v>8.1</v>
      </c>
      <c r="AD5" s="5">
        <v>6.42</v>
      </c>
      <c r="AE5" s="5">
        <v>6.56</v>
      </c>
      <c r="AF5" s="5">
        <v>6.36</v>
      </c>
    </row>
    <row r="8" spans="2:32">
      <c r="C8" s="38" t="s">
        <v>44</v>
      </c>
      <c r="D8" s="38"/>
      <c r="E8" s="38"/>
      <c r="F8" s="38"/>
      <c r="G8" s="38"/>
      <c r="H8" s="38"/>
      <c r="I8" s="38" t="s">
        <v>45</v>
      </c>
      <c r="J8" s="38"/>
      <c r="K8" s="38"/>
      <c r="L8" s="38"/>
      <c r="M8" s="38"/>
      <c r="N8" s="38"/>
      <c r="O8" s="38" t="s">
        <v>46</v>
      </c>
      <c r="P8" s="38"/>
      <c r="Q8" s="38"/>
      <c r="R8" s="38"/>
      <c r="S8" s="38"/>
      <c r="T8" s="38"/>
      <c r="U8" s="38" t="s">
        <v>47</v>
      </c>
      <c r="V8" s="38"/>
      <c r="W8" s="38"/>
      <c r="X8" s="38"/>
      <c r="Y8" s="38"/>
      <c r="Z8" s="38"/>
      <c r="AA8" s="38" t="s">
        <v>48</v>
      </c>
      <c r="AB8" s="38"/>
      <c r="AC8" s="38"/>
      <c r="AD8" s="38"/>
      <c r="AE8" s="38"/>
      <c r="AF8" s="38"/>
    </row>
    <row r="9" spans="2:32">
      <c r="B9" s="7" t="s">
        <v>58</v>
      </c>
      <c r="C9" s="5">
        <v>3.27</v>
      </c>
      <c r="D9" s="5">
        <v>2.06</v>
      </c>
      <c r="E9" s="5">
        <v>3.07</v>
      </c>
      <c r="F9" s="5">
        <v>3.92</v>
      </c>
      <c r="G9" s="5">
        <v>4.32</v>
      </c>
      <c r="H9" s="5">
        <v>5.65</v>
      </c>
      <c r="I9" s="5">
        <v>5.76</v>
      </c>
      <c r="J9" s="5">
        <v>3.01</v>
      </c>
      <c r="K9" s="5">
        <v>2.74</v>
      </c>
      <c r="L9" s="5">
        <v>3.78</v>
      </c>
      <c r="M9" s="5">
        <v>5.41</v>
      </c>
      <c r="N9" s="5">
        <v>4.22</v>
      </c>
      <c r="O9" s="5">
        <v>4.55</v>
      </c>
      <c r="P9" s="5">
        <v>4.0199999999999996</v>
      </c>
      <c r="Q9" s="5">
        <v>5.25</v>
      </c>
      <c r="R9" s="5">
        <v>4.93</v>
      </c>
      <c r="S9" s="5">
        <v>5.0999999999999996</v>
      </c>
      <c r="T9" s="5">
        <v>3.31</v>
      </c>
      <c r="U9" s="5">
        <v>1.32</v>
      </c>
      <c r="V9" s="5">
        <v>1.75</v>
      </c>
      <c r="W9" s="5">
        <v>5.87</v>
      </c>
      <c r="X9" s="5">
        <v>2.98</v>
      </c>
      <c r="Y9" s="5">
        <v>2.84</v>
      </c>
      <c r="Z9" s="5">
        <v>3.85</v>
      </c>
      <c r="AA9" s="5">
        <v>5.76</v>
      </c>
      <c r="AB9" s="5">
        <v>3.01</v>
      </c>
      <c r="AC9" s="5">
        <v>2.74</v>
      </c>
      <c r="AD9" s="5">
        <v>3.78</v>
      </c>
      <c r="AE9" s="5">
        <v>5.41</v>
      </c>
      <c r="AF9" s="5">
        <v>4.22</v>
      </c>
    </row>
    <row r="12" spans="2:32">
      <c r="C12" s="38" t="s">
        <v>44</v>
      </c>
      <c r="D12" s="38"/>
      <c r="E12" s="38"/>
      <c r="F12" s="38"/>
      <c r="G12" s="38"/>
      <c r="H12" s="38"/>
      <c r="I12" s="38" t="s">
        <v>45</v>
      </c>
      <c r="J12" s="38"/>
      <c r="K12" s="38"/>
      <c r="L12" s="38"/>
      <c r="M12" s="38"/>
      <c r="N12" s="38"/>
      <c r="O12" s="38" t="s">
        <v>46</v>
      </c>
      <c r="P12" s="38"/>
      <c r="Q12" s="38"/>
      <c r="R12" s="38"/>
      <c r="S12" s="38"/>
      <c r="T12" s="38"/>
      <c r="U12" s="38" t="s">
        <v>47</v>
      </c>
      <c r="V12" s="38"/>
      <c r="W12" s="38"/>
      <c r="X12" s="38"/>
      <c r="Y12" s="38"/>
      <c r="Z12" s="38"/>
      <c r="AA12" s="38" t="s">
        <v>48</v>
      </c>
      <c r="AB12" s="38"/>
      <c r="AC12" s="38"/>
      <c r="AD12" s="38"/>
      <c r="AE12" s="38"/>
      <c r="AF12" s="38"/>
    </row>
    <row r="13" spans="2:32">
      <c r="B13" s="7" t="s">
        <v>59</v>
      </c>
      <c r="C13" s="5">
        <v>0.44</v>
      </c>
      <c r="D13" s="5">
        <v>0.12</v>
      </c>
      <c r="E13" s="5">
        <v>0.19</v>
      </c>
      <c r="F13" s="5">
        <v>0.19</v>
      </c>
      <c r="G13" s="5">
        <v>0.26</v>
      </c>
      <c r="H13" s="5">
        <v>0.38</v>
      </c>
      <c r="I13" s="5">
        <v>0.32</v>
      </c>
      <c r="J13" s="5">
        <v>0.54</v>
      </c>
      <c r="K13" s="5">
        <v>0.16</v>
      </c>
      <c r="L13" s="5">
        <v>0.21</v>
      </c>
      <c r="M13" s="5">
        <v>0.35</v>
      </c>
      <c r="N13" s="5">
        <v>0.28000000000000003</v>
      </c>
      <c r="O13" s="5">
        <v>0.2</v>
      </c>
      <c r="P13" s="5">
        <v>0.05</v>
      </c>
      <c r="Q13" s="5">
        <v>0.26</v>
      </c>
      <c r="R13" s="5">
        <v>0.3</v>
      </c>
      <c r="S13" s="5">
        <v>0.28999999999999998</v>
      </c>
      <c r="T13" s="5">
        <v>0.22</v>
      </c>
      <c r="U13" s="5">
        <v>0.05</v>
      </c>
      <c r="V13" s="5">
        <v>0.22</v>
      </c>
      <c r="W13" s="5">
        <v>0.22</v>
      </c>
      <c r="X13" s="5">
        <v>0.21</v>
      </c>
      <c r="Y13" s="5">
        <v>0.22</v>
      </c>
      <c r="Z13" s="5">
        <v>0.31</v>
      </c>
      <c r="AA13" s="5">
        <v>0.12</v>
      </c>
      <c r="AB13" s="5">
        <v>0.19</v>
      </c>
      <c r="AC13" s="5">
        <v>0.34</v>
      </c>
      <c r="AD13" s="5">
        <v>0.19</v>
      </c>
      <c r="AE13" s="5">
        <v>0.34</v>
      </c>
      <c r="AF13" s="5">
        <v>0.28000000000000003</v>
      </c>
    </row>
    <row r="16" spans="2:32">
      <c r="C16" s="38" t="s">
        <v>44</v>
      </c>
      <c r="D16" s="38"/>
      <c r="E16" s="38"/>
      <c r="F16" s="38"/>
      <c r="G16" s="38"/>
      <c r="H16" s="38"/>
      <c r="I16" s="38" t="s">
        <v>45</v>
      </c>
      <c r="J16" s="38"/>
      <c r="K16" s="38"/>
      <c r="L16" s="38"/>
      <c r="M16" s="38"/>
      <c r="N16" s="38"/>
      <c r="O16" s="38" t="s">
        <v>46</v>
      </c>
      <c r="P16" s="38"/>
      <c r="Q16" s="38"/>
      <c r="R16" s="38"/>
      <c r="S16" s="38"/>
      <c r="T16" s="38"/>
      <c r="U16" s="38" t="s">
        <v>47</v>
      </c>
      <c r="V16" s="38"/>
      <c r="W16" s="38"/>
      <c r="X16" s="38"/>
      <c r="Y16" s="38"/>
      <c r="Z16" s="38"/>
      <c r="AA16" s="38" t="s">
        <v>48</v>
      </c>
      <c r="AB16" s="38"/>
      <c r="AC16" s="38"/>
      <c r="AD16" s="38"/>
      <c r="AE16" s="38"/>
      <c r="AF16" s="38"/>
    </row>
    <row r="17" spans="2:32">
      <c r="B17" s="7" t="s">
        <v>60</v>
      </c>
      <c r="C17" s="5">
        <v>0.5</v>
      </c>
      <c r="D17" s="5">
        <v>0.11</v>
      </c>
      <c r="E17" s="5">
        <v>0.42</v>
      </c>
      <c r="F17" s="5">
        <v>0.08</v>
      </c>
      <c r="G17" s="5">
        <v>0.17</v>
      </c>
      <c r="H17" s="5">
        <v>0.17</v>
      </c>
      <c r="I17" s="5">
        <v>0.15</v>
      </c>
      <c r="J17" s="5">
        <v>0.3</v>
      </c>
      <c r="K17" s="5">
        <v>0.12</v>
      </c>
      <c r="L17" s="5">
        <v>0.13</v>
      </c>
      <c r="M17" s="5">
        <v>0.26</v>
      </c>
      <c r="N17" s="5">
        <v>0.17</v>
      </c>
      <c r="O17" s="5">
        <v>0.09</v>
      </c>
      <c r="P17" s="5">
        <v>0.03</v>
      </c>
      <c r="Q17" s="5">
        <v>0.26</v>
      </c>
      <c r="R17" s="5">
        <v>0.23</v>
      </c>
      <c r="S17" s="5">
        <v>0.27</v>
      </c>
      <c r="T17" s="5">
        <v>0.13</v>
      </c>
      <c r="U17" s="5">
        <v>0.04</v>
      </c>
      <c r="V17" s="5">
        <v>0.03</v>
      </c>
      <c r="W17" s="5">
        <v>0.06</v>
      </c>
      <c r="X17" s="5">
        <v>0.19</v>
      </c>
      <c r="Y17" s="5">
        <v>0.17</v>
      </c>
      <c r="Z17" s="5">
        <v>0.19</v>
      </c>
      <c r="AA17" s="5">
        <v>0.01</v>
      </c>
      <c r="AB17" s="5">
        <v>7.0000000000000007E-2</v>
      </c>
      <c r="AC17" s="5">
        <v>0.27</v>
      </c>
      <c r="AD17" s="5">
        <v>0.2</v>
      </c>
      <c r="AE17" s="5">
        <v>0.24</v>
      </c>
      <c r="AF17" s="5">
        <v>0.22</v>
      </c>
    </row>
    <row r="20" spans="2:32">
      <c r="C20" s="38" t="s">
        <v>44</v>
      </c>
      <c r="D20" s="38"/>
      <c r="E20" s="38"/>
      <c r="F20" s="38"/>
      <c r="G20" s="38"/>
      <c r="H20" s="38"/>
      <c r="I20" s="38" t="s">
        <v>45</v>
      </c>
      <c r="J20" s="38"/>
      <c r="K20" s="38"/>
      <c r="L20" s="38"/>
      <c r="M20" s="38"/>
      <c r="N20" s="38"/>
      <c r="O20" s="38" t="s">
        <v>46</v>
      </c>
      <c r="P20" s="38"/>
      <c r="Q20" s="38"/>
      <c r="R20" s="38"/>
      <c r="S20" s="38"/>
      <c r="T20" s="38"/>
      <c r="U20" s="38" t="s">
        <v>47</v>
      </c>
      <c r="V20" s="38"/>
      <c r="W20" s="38"/>
      <c r="X20" s="38"/>
      <c r="Y20" s="38"/>
      <c r="Z20" s="38"/>
      <c r="AA20" s="38" t="s">
        <v>48</v>
      </c>
      <c r="AB20" s="38"/>
      <c r="AC20" s="38"/>
      <c r="AD20" s="38"/>
      <c r="AE20" s="38"/>
      <c r="AF20" s="38"/>
    </row>
    <row r="21" spans="2:32">
      <c r="B21" s="7" t="s">
        <v>61</v>
      </c>
      <c r="C21" s="5">
        <v>0.14000000000000001</v>
      </c>
      <c r="D21" s="5">
        <v>0.02</v>
      </c>
      <c r="E21" s="5">
        <v>0.11</v>
      </c>
      <c r="F21" s="5">
        <v>0.04</v>
      </c>
      <c r="G21" s="5">
        <v>0.06</v>
      </c>
      <c r="H21" s="5">
        <v>0.03</v>
      </c>
      <c r="I21" s="5">
        <v>0.05</v>
      </c>
      <c r="J21" s="5">
        <v>0.1</v>
      </c>
      <c r="K21" s="5">
        <v>0.02</v>
      </c>
      <c r="L21" s="5">
        <v>0.03</v>
      </c>
      <c r="M21" s="5">
        <v>7.0000000000000007E-2</v>
      </c>
      <c r="N21" s="5">
        <v>0.05</v>
      </c>
      <c r="O21" s="5">
        <v>0.04</v>
      </c>
      <c r="P21" s="5">
        <v>0.03</v>
      </c>
      <c r="Q21" s="5">
        <v>0.03</v>
      </c>
      <c r="R21" s="5">
        <v>0.08</v>
      </c>
      <c r="S21" s="5">
        <v>0.08</v>
      </c>
      <c r="T21" s="5">
        <v>0.03</v>
      </c>
      <c r="U21" s="5">
        <v>0.01</v>
      </c>
      <c r="V21" s="5">
        <v>0.01</v>
      </c>
      <c r="W21" s="5">
        <v>0.01</v>
      </c>
      <c r="X21" s="5">
        <v>0.08</v>
      </c>
      <c r="Y21" s="5">
        <v>0.03</v>
      </c>
      <c r="Z21" s="5">
        <v>0.06</v>
      </c>
      <c r="AA21" s="5">
        <v>0.01</v>
      </c>
      <c r="AB21" s="5">
        <v>0.01</v>
      </c>
      <c r="AC21" s="5">
        <v>0.08</v>
      </c>
      <c r="AD21" s="5">
        <v>0.05</v>
      </c>
      <c r="AE21" s="5">
        <v>0.08</v>
      </c>
      <c r="AF21" s="5">
        <v>0.06</v>
      </c>
    </row>
  </sheetData>
  <mergeCells count="25">
    <mergeCell ref="C8:H8"/>
    <mergeCell ref="I8:N8"/>
    <mergeCell ref="O8:T8"/>
    <mergeCell ref="U8:Z8"/>
    <mergeCell ref="AA8:AF8"/>
    <mergeCell ref="C4:H4"/>
    <mergeCell ref="I4:N4"/>
    <mergeCell ref="O4:T4"/>
    <mergeCell ref="U4:Z4"/>
    <mergeCell ref="AA4:AF4"/>
    <mergeCell ref="C16:H16"/>
    <mergeCell ref="I16:N16"/>
    <mergeCell ref="O16:T16"/>
    <mergeCell ref="U16:Z16"/>
    <mergeCell ref="AA16:AF16"/>
    <mergeCell ref="C12:H12"/>
    <mergeCell ref="I12:N12"/>
    <mergeCell ref="O12:T12"/>
    <mergeCell ref="U12:Z12"/>
    <mergeCell ref="AA12:AF12"/>
    <mergeCell ref="C20:H20"/>
    <mergeCell ref="I20:N20"/>
    <mergeCell ref="O20:T20"/>
    <mergeCell ref="U20:Z20"/>
    <mergeCell ref="AA20:AF2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50B1C-1303-48E2-BEA0-652E78546E78}">
  <dimension ref="C5:AG25"/>
  <sheetViews>
    <sheetView topLeftCell="F1" workbookViewId="0">
      <selection activeCell="Q16" sqref="Q16"/>
    </sheetView>
  </sheetViews>
  <sheetFormatPr defaultRowHeight="14.4"/>
  <cols>
    <col min="3" max="3" width="16.1015625" customWidth="1"/>
  </cols>
  <sheetData>
    <row r="5" spans="3:33">
      <c r="D5" s="38" t="s">
        <v>44</v>
      </c>
      <c r="E5" s="38"/>
      <c r="F5" s="38"/>
      <c r="G5" s="38"/>
      <c r="H5" s="38"/>
      <c r="I5" s="38"/>
      <c r="J5" s="38" t="s">
        <v>45</v>
      </c>
      <c r="K5" s="38"/>
      <c r="L5" s="38"/>
      <c r="M5" s="38"/>
      <c r="N5" s="38"/>
      <c r="O5" s="38"/>
      <c r="P5" s="38" t="s">
        <v>46</v>
      </c>
      <c r="Q5" s="38"/>
      <c r="R5" s="38"/>
      <c r="S5" s="38"/>
      <c r="T5" s="38"/>
      <c r="U5" s="38"/>
      <c r="V5" s="38" t="s">
        <v>47</v>
      </c>
      <c r="W5" s="38"/>
      <c r="X5" s="38"/>
      <c r="Y5" s="38"/>
      <c r="Z5" s="38"/>
      <c r="AA5" s="38"/>
      <c r="AB5" s="38" t="s">
        <v>48</v>
      </c>
      <c r="AC5" s="38"/>
      <c r="AD5" s="38"/>
      <c r="AE5" s="38"/>
      <c r="AF5" s="38"/>
      <c r="AG5" s="38"/>
    </row>
    <row r="6" spans="3:33">
      <c r="C6" s="7" t="s">
        <v>62</v>
      </c>
      <c r="D6" s="5">
        <v>57</v>
      </c>
      <c r="E6" s="5">
        <v>47</v>
      </c>
      <c r="F6" s="5">
        <v>60</v>
      </c>
      <c r="G6" s="5">
        <v>87</v>
      </c>
      <c r="H6" s="5">
        <v>71</v>
      </c>
      <c r="I6" s="5">
        <v>82</v>
      </c>
      <c r="J6" s="5">
        <v>109</v>
      </c>
      <c r="K6" s="5">
        <v>112</v>
      </c>
      <c r="L6" s="5">
        <v>106</v>
      </c>
      <c r="M6" s="5">
        <v>108</v>
      </c>
      <c r="N6" s="5">
        <v>84</v>
      </c>
      <c r="O6" s="5">
        <v>94</v>
      </c>
      <c r="P6" s="5">
        <v>139</v>
      </c>
      <c r="Q6" s="5">
        <v>138</v>
      </c>
      <c r="R6" s="5">
        <v>102</v>
      </c>
      <c r="S6" s="5">
        <v>84</v>
      </c>
      <c r="T6" s="5">
        <v>127</v>
      </c>
      <c r="U6" s="5">
        <v>140</v>
      </c>
      <c r="V6" s="5">
        <v>74</v>
      </c>
      <c r="W6" s="5">
        <v>307</v>
      </c>
      <c r="X6" s="5">
        <v>553</v>
      </c>
      <c r="Y6" s="5">
        <v>142</v>
      </c>
      <c r="Z6" s="5">
        <v>137</v>
      </c>
      <c r="AA6" s="5">
        <v>142</v>
      </c>
      <c r="AB6" s="5">
        <v>157</v>
      </c>
      <c r="AC6" s="5">
        <v>153</v>
      </c>
      <c r="AD6" s="5">
        <v>155</v>
      </c>
      <c r="AE6" s="5">
        <v>113</v>
      </c>
      <c r="AF6" s="5">
        <v>104</v>
      </c>
      <c r="AG6" s="5">
        <v>86</v>
      </c>
    </row>
    <row r="9" spans="3:33">
      <c r="D9" s="38" t="s">
        <v>44</v>
      </c>
      <c r="E9" s="38"/>
      <c r="F9" s="38"/>
      <c r="G9" s="38"/>
      <c r="H9" s="38"/>
      <c r="I9" s="38"/>
      <c r="J9" s="38" t="s">
        <v>45</v>
      </c>
      <c r="K9" s="38"/>
      <c r="L9" s="38"/>
      <c r="M9" s="38"/>
      <c r="N9" s="38"/>
      <c r="O9" s="38"/>
      <c r="P9" s="38" t="s">
        <v>46</v>
      </c>
      <c r="Q9" s="38"/>
      <c r="R9" s="38"/>
      <c r="S9" s="38"/>
      <c r="T9" s="38"/>
      <c r="U9" s="38"/>
      <c r="V9" s="38" t="s">
        <v>47</v>
      </c>
      <c r="W9" s="38"/>
      <c r="X9" s="38"/>
      <c r="Y9" s="38"/>
      <c r="Z9" s="38"/>
      <c r="AA9" s="38"/>
      <c r="AB9" s="38" t="s">
        <v>48</v>
      </c>
      <c r="AC9" s="38"/>
      <c r="AD9" s="38"/>
      <c r="AE9" s="38"/>
      <c r="AF9" s="38"/>
      <c r="AG9" s="38"/>
    </row>
    <row r="10" spans="3:33">
      <c r="C10" s="7" t="s">
        <v>63</v>
      </c>
      <c r="D10" s="5">
        <v>35</v>
      </c>
      <c r="E10" s="5">
        <v>32</v>
      </c>
      <c r="F10" s="5">
        <v>19</v>
      </c>
      <c r="G10" s="5">
        <v>27</v>
      </c>
      <c r="H10" s="5">
        <v>31</v>
      </c>
      <c r="I10" s="5">
        <v>28</v>
      </c>
      <c r="J10" s="5">
        <v>23</v>
      </c>
      <c r="K10" s="5">
        <v>31</v>
      </c>
      <c r="L10" s="5">
        <v>26</v>
      </c>
      <c r="M10" s="5">
        <v>42</v>
      </c>
      <c r="N10" s="5">
        <v>26</v>
      </c>
      <c r="O10" s="5">
        <v>25</v>
      </c>
      <c r="P10" s="5">
        <v>25</v>
      </c>
      <c r="Q10" s="5">
        <v>39</v>
      </c>
      <c r="R10" s="5">
        <v>30</v>
      </c>
      <c r="S10" s="5">
        <v>29</v>
      </c>
      <c r="T10" s="5">
        <v>52</v>
      </c>
      <c r="U10" s="5">
        <v>29</v>
      </c>
      <c r="V10" s="5">
        <v>68</v>
      </c>
      <c r="W10" s="5">
        <v>42</v>
      </c>
      <c r="X10" s="5">
        <v>96</v>
      </c>
      <c r="Y10" s="5">
        <v>48</v>
      </c>
      <c r="Z10" s="5">
        <v>36</v>
      </c>
      <c r="AA10" s="5">
        <v>32</v>
      </c>
      <c r="AB10" s="5">
        <v>27</v>
      </c>
      <c r="AC10" s="5">
        <v>26</v>
      </c>
      <c r="AD10" s="5">
        <v>21</v>
      </c>
      <c r="AE10" s="5">
        <v>25</v>
      </c>
      <c r="AF10" s="5">
        <v>24</v>
      </c>
      <c r="AG10" s="5">
        <v>26</v>
      </c>
    </row>
    <row r="13" spans="3:33">
      <c r="D13" s="38" t="s">
        <v>44</v>
      </c>
      <c r="E13" s="38"/>
      <c r="F13" s="38"/>
      <c r="G13" s="38"/>
      <c r="H13" s="38"/>
      <c r="I13" s="38"/>
      <c r="J13" s="38" t="s">
        <v>45</v>
      </c>
      <c r="K13" s="38"/>
      <c r="L13" s="38"/>
      <c r="M13" s="38"/>
      <c r="N13" s="38"/>
      <c r="O13" s="38"/>
      <c r="P13" s="38" t="s">
        <v>46</v>
      </c>
      <c r="Q13" s="38"/>
      <c r="R13" s="38"/>
      <c r="S13" s="38"/>
      <c r="T13" s="38"/>
      <c r="U13" s="38"/>
      <c r="V13" s="38" t="s">
        <v>47</v>
      </c>
      <c r="W13" s="38"/>
      <c r="X13" s="38"/>
      <c r="Y13" s="38"/>
      <c r="Z13" s="38"/>
      <c r="AA13" s="38"/>
      <c r="AB13" s="38" t="s">
        <v>48</v>
      </c>
      <c r="AC13" s="38"/>
      <c r="AD13" s="38"/>
      <c r="AE13" s="38"/>
      <c r="AF13" s="38"/>
      <c r="AG13" s="38"/>
    </row>
    <row r="14" spans="3:33">
      <c r="C14" s="7" t="s">
        <v>64</v>
      </c>
      <c r="D14" s="5">
        <v>107</v>
      </c>
      <c r="E14" s="5">
        <v>103</v>
      </c>
      <c r="F14" s="5">
        <v>133</v>
      </c>
      <c r="G14" s="5">
        <v>56</v>
      </c>
      <c r="H14" s="5">
        <v>80</v>
      </c>
      <c r="I14" s="5">
        <v>51</v>
      </c>
      <c r="J14" s="5">
        <v>33</v>
      </c>
      <c r="K14" s="5">
        <v>39</v>
      </c>
      <c r="L14" s="5">
        <v>28</v>
      </c>
      <c r="M14" s="5">
        <v>77</v>
      </c>
      <c r="N14" s="5">
        <v>71</v>
      </c>
      <c r="O14" s="5">
        <v>26</v>
      </c>
      <c r="P14" s="5">
        <v>113</v>
      </c>
      <c r="Q14" s="5">
        <v>97</v>
      </c>
      <c r="R14" s="5">
        <v>122</v>
      </c>
      <c r="S14" s="5">
        <v>47</v>
      </c>
      <c r="T14" s="5">
        <v>69</v>
      </c>
      <c r="U14" s="5">
        <v>61</v>
      </c>
      <c r="V14" s="5">
        <v>63</v>
      </c>
      <c r="W14" s="5">
        <v>109</v>
      </c>
      <c r="X14" s="5">
        <v>93</v>
      </c>
      <c r="Y14" s="5">
        <v>41</v>
      </c>
      <c r="Z14" s="5">
        <v>40</v>
      </c>
      <c r="AA14" s="5">
        <v>58</v>
      </c>
      <c r="AB14" s="5">
        <v>114</v>
      </c>
      <c r="AC14" s="5">
        <v>136</v>
      </c>
      <c r="AD14" s="5">
        <v>149</v>
      </c>
      <c r="AE14" s="5">
        <v>78</v>
      </c>
      <c r="AF14" s="5">
        <v>40</v>
      </c>
      <c r="AG14" s="5">
        <v>38</v>
      </c>
    </row>
    <row r="17" spans="3:33">
      <c r="D17" s="38" t="s">
        <v>44</v>
      </c>
      <c r="E17" s="38"/>
      <c r="F17" s="38"/>
      <c r="G17" s="38"/>
      <c r="H17" s="38"/>
      <c r="I17" s="38"/>
      <c r="J17" s="38" t="s">
        <v>45</v>
      </c>
      <c r="K17" s="38"/>
      <c r="L17" s="38"/>
      <c r="M17" s="38"/>
      <c r="N17" s="38"/>
      <c r="O17" s="38"/>
      <c r="P17" s="38" t="s">
        <v>46</v>
      </c>
      <c r="Q17" s="38"/>
      <c r="R17" s="38"/>
      <c r="S17" s="38"/>
      <c r="T17" s="38"/>
      <c r="U17" s="38"/>
      <c r="V17" s="38" t="s">
        <v>47</v>
      </c>
      <c r="W17" s="38"/>
      <c r="X17" s="38"/>
      <c r="Y17" s="38"/>
      <c r="Z17" s="38"/>
      <c r="AA17" s="38"/>
      <c r="AB17" s="38" t="s">
        <v>48</v>
      </c>
      <c r="AC17" s="38"/>
      <c r="AD17" s="38"/>
      <c r="AE17" s="38"/>
      <c r="AF17" s="38"/>
      <c r="AG17" s="38"/>
    </row>
    <row r="18" spans="3:33">
      <c r="C18" s="7" t="s">
        <v>65</v>
      </c>
      <c r="D18" s="5">
        <v>5.6</v>
      </c>
      <c r="E18" s="5">
        <v>5.8</v>
      </c>
      <c r="F18" s="5">
        <v>6.1</v>
      </c>
      <c r="G18" s="5">
        <v>5.4</v>
      </c>
      <c r="H18" s="5">
        <v>6.3</v>
      </c>
      <c r="I18" s="5">
        <v>8.8000000000000007</v>
      </c>
      <c r="J18" s="5">
        <v>5.8</v>
      </c>
      <c r="K18" s="5">
        <v>5.7</v>
      </c>
      <c r="L18" s="5">
        <v>6.5</v>
      </c>
      <c r="M18" s="5">
        <v>5.5</v>
      </c>
      <c r="N18" s="5">
        <v>6.5</v>
      </c>
      <c r="O18" s="5">
        <v>5.6</v>
      </c>
      <c r="P18" s="5">
        <v>6.1</v>
      </c>
      <c r="Q18" s="5">
        <v>6.2</v>
      </c>
      <c r="R18" s="5">
        <v>7.4</v>
      </c>
      <c r="S18" s="5">
        <v>5.9</v>
      </c>
      <c r="T18" s="5">
        <v>5.9</v>
      </c>
      <c r="U18" s="5">
        <v>6</v>
      </c>
      <c r="V18" s="5">
        <v>6.6</v>
      </c>
      <c r="W18" s="5">
        <v>15</v>
      </c>
      <c r="X18" s="5">
        <v>14</v>
      </c>
      <c r="Y18" s="5">
        <v>11.4</v>
      </c>
      <c r="Z18" s="5">
        <v>5.6</v>
      </c>
      <c r="AA18" s="5">
        <v>5.8</v>
      </c>
      <c r="AB18" s="5">
        <v>5.4</v>
      </c>
      <c r="AC18" s="5">
        <v>7.7</v>
      </c>
      <c r="AD18" s="5">
        <v>6.2</v>
      </c>
      <c r="AE18" s="5">
        <v>6.6</v>
      </c>
      <c r="AF18" s="5">
        <v>6.1</v>
      </c>
      <c r="AG18" s="5">
        <v>6.5</v>
      </c>
    </row>
    <row r="20" spans="3:33">
      <c r="D20" s="38" t="s">
        <v>44</v>
      </c>
      <c r="E20" s="38"/>
      <c r="F20" s="38"/>
      <c r="G20" s="38"/>
      <c r="H20" s="38"/>
      <c r="I20" s="38"/>
      <c r="J20" s="38" t="s">
        <v>45</v>
      </c>
      <c r="K20" s="38"/>
      <c r="L20" s="38"/>
      <c r="M20" s="38"/>
      <c r="N20" s="38"/>
      <c r="O20" s="38"/>
      <c r="P20" s="38" t="s">
        <v>46</v>
      </c>
      <c r="Q20" s="38"/>
      <c r="R20" s="38"/>
      <c r="S20" s="38"/>
      <c r="T20" s="38"/>
      <c r="U20" s="38"/>
      <c r="V20" s="38" t="s">
        <v>47</v>
      </c>
      <c r="W20" s="38"/>
      <c r="X20" s="38"/>
      <c r="Y20" s="38"/>
      <c r="Z20" s="38"/>
      <c r="AA20" s="38"/>
      <c r="AB20" s="38" t="s">
        <v>48</v>
      </c>
      <c r="AC20" s="38"/>
      <c r="AD20" s="38"/>
      <c r="AE20" s="38"/>
      <c r="AF20" s="38"/>
      <c r="AG20" s="38"/>
    </row>
    <row r="21" spans="3:33">
      <c r="C21" s="7" t="s">
        <v>66</v>
      </c>
      <c r="D21" s="5">
        <v>21.6</v>
      </c>
      <c r="E21" s="5">
        <v>19.8</v>
      </c>
      <c r="F21" s="5">
        <v>35.5</v>
      </c>
      <c r="G21" s="5">
        <v>23.8</v>
      </c>
      <c r="H21" s="5">
        <v>27.4</v>
      </c>
      <c r="I21" s="5">
        <v>23.6</v>
      </c>
      <c r="J21" s="5">
        <v>28.1</v>
      </c>
      <c r="K21" s="5">
        <v>26.8</v>
      </c>
      <c r="L21" s="5">
        <v>27.3</v>
      </c>
      <c r="M21" s="5">
        <v>25.5</v>
      </c>
      <c r="N21" s="5">
        <v>29.5</v>
      </c>
      <c r="O21" s="5">
        <v>28.3</v>
      </c>
      <c r="P21" s="5">
        <v>24.2</v>
      </c>
      <c r="Q21" s="5">
        <v>23.1</v>
      </c>
      <c r="R21" s="5">
        <v>26.8</v>
      </c>
      <c r="S21" s="5">
        <v>29.8</v>
      </c>
      <c r="T21" s="5">
        <v>24.5</v>
      </c>
      <c r="U21" s="5">
        <v>32.1</v>
      </c>
      <c r="V21" s="5">
        <v>23.1</v>
      </c>
      <c r="W21" s="5">
        <v>25.3</v>
      </c>
      <c r="X21" s="5">
        <v>24.9</v>
      </c>
      <c r="Y21" s="5">
        <v>31.4</v>
      </c>
      <c r="Z21" s="5">
        <v>26.1</v>
      </c>
      <c r="AA21" s="5">
        <v>28.9</v>
      </c>
      <c r="AB21" s="5">
        <v>22.7</v>
      </c>
      <c r="AC21" s="5">
        <v>23.1</v>
      </c>
      <c r="AD21" s="5">
        <v>22</v>
      </c>
      <c r="AE21" s="5">
        <v>30.8</v>
      </c>
      <c r="AF21" s="5">
        <v>29.9</v>
      </c>
      <c r="AG21" s="5">
        <v>28.4</v>
      </c>
    </row>
    <row r="24" spans="3:33">
      <c r="D24" s="38" t="s">
        <v>44</v>
      </c>
      <c r="E24" s="38"/>
      <c r="F24" s="38"/>
      <c r="G24" s="38"/>
      <c r="H24" s="38"/>
      <c r="I24" s="38"/>
      <c r="J24" s="38" t="s">
        <v>45</v>
      </c>
      <c r="K24" s="38"/>
      <c r="L24" s="38"/>
      <c r="M24" s="38"/>
      <c r="N24" s="38"/>
      <c r="O24" s="38"/>
      <c r="P24" s="38" t="s">
        <v>46</v>
      </c>
      <c r="Q24" s="38"/>
      <c r="R24" s="38"/>
      <c r="S24" s="38"/>
      <c r="T24" s="38"/>
      <c r="U24" s="38"/>
      <c r="V24" s="38" t="s">
        <v>47</v>
      </c>
      <c r="W24" s="38"/>
      <c r="X24" s="38"/>
      <c r="Y24" s="38"/>
      <c r="Z24" s="38"/>
      <c r="AA24" s="38"/>
      <c r="AB24" s="38" t="s">
        <v>48</v>
      </c>
      <c r="AC24" s="38"/>
      <c r="AD24" s="38"/>
      <c r="AE24" s="38"/>
      <c r="AF24" s="38"/>
      <c r="AG24" s="38"/>
    </row>
    <row r="25" spans="3:33">
      <c r="C25" s="7" t="s">
        <v>67</v>
      </c>
      <c r="D25" s="5">
        <v>0.5</v>
      </c>
      <c r="E25" s="5">
        <v>0.6</v>
      </c>
      <c r="F25" s="5">
        <v>0.8</v>
      </c>
      <c r="G25" s="5">
        <v>0.5</v>
      </c>
      <c r="H25" s="5">
        <v>0.7</v>
      </c>
      <c r="I25" s="5">
        <v>0.9</v>
      </c>
      <c r="J25" s="5">
        <v>0.8</v>
      </c>
      <c r="K25" s="5">
        <v>0.7</v>
      </c>
      <c r="L25" s="5">
        <v>0.5</v>
      </c>
      <c r="M25" s="5">
        <v>0.9</v>
      </c>
      <c r="N25" s="5">
        <v>0.6</v>
      </c>
      <c r="O25" s="5">
        <v>0.8</v>
      </c>
      <c r="P25" s="5">
        <v>0.7</v>
      </c>
      <c r="Q25" s="5">
        <v>0.9</v>
      </c>
      <c r="R25" s="5">
        <v>0.8</v>
      </c>
      <c r="S25" s="5">
        <v>0.7</v>
      </c>
      <c r="T25" s="5">
        <v>0.9</v>
      </c>
      <c r="U25" s="5">
        <v>0.5</v>
      </c>
      <c r="V25" s="5">
        <v>0.1</v>
      </c>
      <c r="W25" s="5">
        <v>0.3</v>
      </c>
      <c r="X25" s="5">
        <v>0.3</v>
      </c>
      <c r="Y25" s="5">
        <v>0.4</v>
      </c>
      <c r="Z25" s="5">
        <v>0.8</v>
      </c>
      <c r="AA25" s="5">
        <v>0.1</v>
      </c>
      <c r="AB25" s="5">
        <v>0.4</v>
      </c>
      <c r="AC25" s="5">
        <v>0.4</v>
      </c>
      <c r="AD25" s="5">
        <v>0.3</v>
      </c>
      <c r="AE25" s="5">
        <v>0.6</v>
      </c>
      <c r="AF25" s="5">
        <v>0.8</v>
      </c>
      <c r="AG25" s="5">
        <v>1</v>
      </c>
    </row>
  </sheetData>
  <mergeCells count="30">
    <mergeCell ref="D9:I9"/>
    <mergeCell ref="J9:O9"/>
    <mergeCell ref="P9:U9"/>
    <mergeCell ref="V9:AA9"/>
    <mergeCell ref="AB9:AG9"/>
    <mergeCell ref="D5:I5"/>
    <mergeCell ref="J5:O5"/>
    <mergeCell ref="P5:U5"/>
    <mergeCell ref="V5:AA5"/>
    <mergeCell ref="AB5:AG5"/>
    <mergeCell ref="D17:I17"/>
    <mergeCell ref="J17:O17"/>
    <mergeCell ref="P17:U17"/>
    <mergeCell ref="V17:AA17"/>
    <mergeCell ref="AB17:AG17"/>
    <mergeCell ref="D13:I13"/>
    <mergeCell ref="J13:O13"/>
    <mergeCell ref="P13:U13"/>
    <mergeCell ref="V13:AA13"/>
    <mergeCell ref="AB13:AG13"/>
    <mergeCell ref="D24:I24"/>
    <mergeCell ref="J24:O24"/>
    <mergeCell ref="P24:U24"/>
    <mergeCell ref="V24:AA24"/>
    <mergeCell ref="AB24:AG24"/>
    <mergeCell ref="D20:I20"/>
    <mergeCell ref="J20:O20"/>
    <mergeCell ref="P20:U20"/>
    <mergeCell ref="V20:AA20"/>
    <mergeCell ref="AB20:AG2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49ACB-CCBE-4D3A-8989-7D53EEADE88B}">
  <dimension ref="C5:U11"/>
  <sheetViews>
    <sheetView workbookViewId="0">
      <selection activeCell="K23" sqref="K23"/>
    </sheetView>
  </sheetViews>
  <sheetFormatPr defaultRowHeight="14.4"/>
  <sheetData>
    <row r="5" spans="3:21">
      <c r="C5" s="6" t="s">
        <v>15</v>
      </c>
      <c r="D5" s="38" t="s">
        <v>68</v>
      </c>
      <c r="E5" s="38"/>
      <c r="F5" s="38"/>
      <c r="G5" s="38" t="s">
        <v>30</v>
      </c>
      <c r="H5" s="38"/>
      <c r="I5" s="38"/>
      <c r="J5" s="38" t="s">
        <v>69</v>
      </c>
      <c r="K5" s="38"/>
      <c r="L5" s="38"/>
      <c r="M5" s="38" t="s">
        <v>70</v>
      </c>
      <c r="N5" s="38"/>
      <c r="O5" s="38"/>
      <c r="P5" s="38" t="s">
        <v>71</v>
      </c>
      <c r="Q5" s="38"/>
      <c r="R5" s="38"/>
      <c r="S5" s="38" t="s">
        <v>72</v>
      </c>
      <c r="T5" s="38"/>
      <c r="U5" s="38"/>
    </row>
    <row r="6" spans="3:21">
      <c r="C6" s="5">
        <v>8.3333000000000004E-2</v>
      </c>
      <c r="D6" s="5">
        <v>11.89</v>
      </c>
      <c r="E6" s="5">
        <v>9.25</v>
      </c>
      <c r="F6" s="5">
        <v>5.53</v>
      </c>
      <c r="G6" s="5">
        <v>90.54</v>
      </c>
      <c r="H6" s="5">
        <v>95.55</v>
      </c>
      <c r="I6" s="5">
        <v>97.23</v>
      </c>
      <c r="J6" s="5">
        <v>96.43</v>
      </c>
      <c r="K6" s="5">
        <v>96.92</v>
      </c>
      <c r="L6" s="5">
        <v>99.48</v>
      </c>
      <c r="M6" s="5">
        <v>94.23</v>
      </c>
      <c r="N6" s="5">
        <v>94.58</v>
      </c>
      <c r="O6" s="5">
        <v>83.46</v>
      </c>
      <c r="P6" s="5">
        <v>97.01</v>
      </c>
      <c r="Q6" s="5">
        <v>99.17</v>
      </c>
      <c r="R6" s="5">
        <v>100.06</v>
      </c>
      <c r="S6" s="5">
        <v>92.71</v>
      </c>
      <c r="T6" s="5">
        <v>90.15</v>
      </c>
      <c r="U6" s="5">
        <v>95.99</v>
      </c>
    </row>
    <row r="7" spans="3:21">
      <c r="C7" s="5">
        <v>0.5</v>
      </c>
      <c r="D7" s="5">
        <v>4.3099999999999996</v>
      </c>
      <c r="E7" s="5">
        <v>4.54</v>
      </c>
      <c r="F7" s="5">
        <v>4.87</v>
      </c>
      <c r="G7" s="5">
        <v>46.71</v>
      </c>
      <c r="H7" s="5">
        <v>40.520000000000003</v>
      </c>
      <c r="I7" s="5">
        <v>39.89</v>
      </c>
      <c r="J7" s="5">
        <v>80.47</v>
      </c>
      <c r="K7" s="5">
        <v>80.95</v>
      </c>
      <c r="L7" s="5">
        <v>72.12</v>
      </c>
      <c r="M7" s="5">
        <v>48.38</v>
      </c>
      <c r="N7" s="5">
        <v>37.65</v>
      </c>
      <c r="O7" s="5">
        <v>39.25</v>
      </c>
      <c r="P7" s="5">
        <v>87.83</v>
      </c>
      <c r="Q7" s="5">
        <v>89.97</v>
      </c>
      <c r="R7" s="5">
        <v>82.55</v>
      </c>
      <c r="S7" s="5">
        <v>43.34</v>
      </c>
      <c r="T7" s="5">
        <v>52</v>
      </c>
      <c r="U7" s="5">
        <v>44.27</v>
      </c>
    </row>
    <row r="8" spans="3:21">
      <c r="C8" s="5">
        <v>2</v>
      </c>
      <c r="D8" s="5">
        <v>1.42</v>
      </c>
      <c r="E8" s="5">
        <v>0.94</v>
      </c>
      <c r="F8" s="5">
        <v>1.1499999999999999</v>
      </c>
      <c r="G8" s="5">
        <v>25.58</v>
      </c>
      <c r="H8" s="5">
        <v>29.08</v>
      </c>
      <c r="I8" s="5">
        <v>23.11</v>
      </c>
      <c r="J8" s="5">
        <v>53.75</v>
      </c>
      <c r="K8" s="5">
        <v>53.69</v>
      </c>
      <c r="L8" s="5">
        <v>43.16</v>
      </c>
      <c r="M8" s="5">
        <v>23.96</v>
      </c>
      <c r="N8" s="5">
        <v>28.85</v>
      </c>
      <c r="O8" s="5">
        <v>20.25</v>
      </c>
      <c r="P8" s="5">
        <v>63.64</v>
      </c>
      <c r="Q8" s="5">
        <v>59.9</v>
      </c>
      <c r="R8" s="5">
        <v>65.63</v>
      </c>
      <c r="S8" s="5">
        <v>30.04</v>
      </c>
      <c r="T8" s="5">
        <v>22.66</v>
      </c>
      <c r="U8" s="5">
        <v>21.98</v>
      </c>
    </row>
    <row r="9" spans="3:21">
      <c r="C9" s="5">
        <v>8</v>
      </c>
      <c r="D9" s="5"/>
      <c r="E9" s="5"/>
      <c r="F9" s="5"/>
      <c r="G9" s="5">
        <v>8.0299999999999994</v>
      </c>
      <c r="H9" s="5">
        <v>6.6</v>
      </c>
      <c r="I9" s="5">
        <v>7.2</v>
      </c>
      <c r="J9" s="5">
        <v>40.89</v>
      </c>
      <c r="K9" s="5">
        <v>38.61</v>
      </c>
      <c r="L9" s="5">
        <v>35.64</v>
      </c>
      <c r="M9" s="5">
        <v>6.7</v>
      </c>
      <c r="N9" s="5">
        <v>15.66</v>
      </c>
      <c r="O9" s="5">
        <v>5.25</v>
      </c>
      <c r="P9" s="5">
        <v>45.84</v>
      </c>
      <c r="Q9" s="5">
        <v>47.36</v>
      </c>
      <c r="R9" s="5">
        <v>43.02</v>
      </c>
      <c r="S9" s="5">
        <v>5.83</v>
      </c>
      <c r="T9" s="5">
        <v>19.8</v>
      </c>
      <c r="U9" s="5">
        <v>11.26</v>
      </c>
    </row>
    <row r="10" spans="3:21">
      <c r="C10" s="5">
        <v>24</v>
      </c>
      <c r="D10" s="5"/>
      <c r="E10" s="5"/>
      <c r="F10" s="5"/>
      <c r="G10" s="5">
        <v>2.63</v>
      </c>
      <c r="H10" s="5">
        <v>2.7</v>
      </c>
      <c r="I10" s="5">
        <v>3.44</v>
      </c>
      <c r="J10" s="5">
        <v>9.1199999999999992</v>
      </c>
      <c r="K10" s="5">
        <v>11.59</v>
      </c>
      <c r="L10" s="5">
        <v>8.7200000000000006</v>
      </c>
      <c r="M10" s="5">
        <v>4.45</v>
      </c>
      <c r="N10" s="5">
        <v>6.33</v>
      </c>
      <c r="O10" s="5">
        <v>2.29</v>
      </c>
      <c r="P10" s="5">
        <v>12.91</v>
      </c>
      <c r="Q10" s="5">
        <v>10.68</v>
      </c>
      <c r="R10" s="5">
        <v>7.68</v>
      </c>
      <c r="S10" s="5">
        <v>1.71</v>
      </c>
      <c r="T10" s="5">
        <v>9.57</v>
      </c>
      <c r="U10" s="5">
        <v>8.16</v>
      </c>
    </row>
    <row r="11" spans="3:21">
      <c r="C11" s="5">
        <v>48</v>
      </c>
      <c r="D11" s="5"/>
      <c r="E11" s="5"/>
      <c r="F11" s="5"/>
      <c r="G11" s="5">
        <v>0.82</v>
      </c>
      <c r="H11" s="5">
        <v>1.26</v>
      </c>
      <c r="I11" s="5">
        <v>0.96</v>
      </c>
      <c r="J11" s="5">
        <v>7.12</v>
      </c>
      <c r="K11" s="5">
        <v>4.82</v>
      </c>
      <c r="L11" s="5">
        <v>4.88</v>
      </c>
      <c r="M11" s="5">
        <v>0.79</v>
      </c>
      <c r="N11" s="5">
        <v>1.18</v>
      </c>
      <c r="O11" s="5">
        <v>0.94</v>
      </c>
      <c r="P11" s="5">
        <v>7.68</v>
      </c>
      <c r="Q11" s="5">
        <v>6.36</v>
      </c>
      <c r="R11" s="5">
        <v>4.01</v>
      </c>
      <c r="S11" s="5">
        <v>0.7</v>
      </c>
      <c r="T11" s="5">
        <v>1.17</v>
      </c>
      <c r="U11" s="5">
        <v>0.82</v>
      </c>
    </row>
  </sheetData>
  <mergeCells count="6">
    <mergeCell ref="S5:U5"/>
    <mergeCell ref="D5:F5"/>
    <mergeCell ref="G5:I5"/>
    <mergeCell ref="J5:L5"/>
    <mergeCell ref="M5:O5"/>
    <mergeCell ref="P5:R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AE256-E5B6-47A2-9272-0B69B73E8821}">
  <dimension ref="B5:L74"/>
  <sheetViews>
    <sheetView topLeftCell="B1" workbookViewId="0">
      <selection activeCell="E21" sqref="E21"/>
    </sheetView>
  </sheetViews>
  <sheetFormatPr defaultRowHeight="14.4"/>
  <cols>
    <col min="2" max="2" width="13.1015625" customWidth="1"/>
    <col min="3" max="3" width="17.7890625" customWidth="1"/>
    <col min="4" max="4" width="15.15625" customWidth="1"/>
    <col min="5" max="5" width="20.41796875" customWidth="1"/>
    <col min="6" max="6" width="18.7890625" customWidth="1"/>
    <col min="7" max="7" width="19.3125" customWidth="1"/>
    <col min="8" max="8" width="18" customWidth="1"/>
    <col min="9" max="9" width="18.3671875" customWidth="1"/>
    <col min="10" max="10" width="15.68359375" customWidth="1"/>
    <col min="11" max="11" width="16.83984375" customWidth="1"/>
    <col min="12" max="12" width="21.26171875" customWidth="1"/>
  </cols>
  <sheetData>
    <row r="5" spans="2:12">
      <c r="B5" s="6" t="s">
        <v>13</v>
      </c>
      <c r="C5" s="6" t="s">
        <v>4</v>
      </c>
      <c r="D5" s="6" t="s">
        <v>0</v>
      </c>
      <c r="E5" s="6" t="s">
        <v>6</v>
      </c>
      <c r="F5" s="6" t="s">
        <v>5</v>
      </c>
      <c r="G5" s="6" t="s">
        <v>7</v>
      </c>
      <c r="H5" s="6" t="s">
        <v>8</v>
      </c>
      <c r="I5" s="6" t="s">
        <v>9</v>
      </c>
      <c r="J5" s="6" t="s">
        <v>1</v>
      </c>
      <c r="K5" s="6" t="s">
        <v>2</v>
      </c>
      <c r="L5" s="6" t="s">
        <v>3</v>
      </c>
    </row>
    <row r="6" spans="2:12">
      <c r="B6" s="5">
        <v>0.4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</row>
    <row r="7" spans="2:12">
      <c r="B7" s="5">
        <v>0.46300000000000002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</row>
    <row r="8" spans="2:12">
      <c r="B8" s="5">
        <v>0.53600000000000003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</row>
    <row r="9" spans="2:12">
      <c r="B9" s="5">
        <v>0.621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</row>
    <row r="10" spans="2:12">
      <c r="B10" s="5">
        <v>0.71899999999999997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</row>
    <row r="11" spans="2:12">
      <c r="B11" s="5">
        <v>0.83299999999999996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</row>
    <row r="12" spans="2:12">
      <c r="B12" s="5">
        <v>0.96499999999999997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</row>
    <row r="13" spans="2:12">
      <c r="B13" s="5">
        <v>1.1200000000000001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</row>
    <row r="14" spans="2:12">
      <c r="B14" s="5">
        <v>1.29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</row>
    <row r="15" spans="2:12">
      <c r="B15" s="5">
        <v>1.5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</row>
    <row r="16" spans="2:12">
      <c r="B16" s="5">
        <v>1.74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</row>
    <row r="17" spans="2:12">
      <c r="B17" s="5">
        <v>2.0099999999999998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</row>
    <row r="18" spans="2:12">
      <c r="B18" s="5">
        <v>2.33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</row>
    <row r="19" spans="2:12">
      <c r="B19" s="5">
        <v>2.7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</row>
    <row r="20" spans="2:12">
      <c r="B20" s="5">
        <v>3.12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</row>
    <row r="21" spans="2:12">
      <c r="B21" s="5">
        <v>3.62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</row>
    <row r="22" spans="2:12">
      <c r="B22" s="5">
        <v>4.1900000000000004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</row>
    <row r="23" spans="2:12">
      <c r="B23" s="5">
        <v>4.8499999999999996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</row>
    <row r="24" spans="2:12">
      <c r="B24" s="5">
        <v>5.61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</row>
    <row r="25" spans="2:12">
      <c r="B25" s="5">
        <v>6.5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</row>
    <row r="26" spans="2:12">
      <c r="B26" s="5">
        <v>7.53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</row>
    <row r="27" spans="2:12">
      <c r="B27" s="5">
        <v>8.7200000000000006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</row>
    <row r="28" spans="2:12">
      <c r="B28" s="5">
        <v>10.1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</row>
    <row r="29" spans="2:12">
      <c r="B29" s="5">
        <v>11.7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</row>
    <row r="30" spans="2:12">
      <c r="B30" s="5">
        <v>13.5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</row>
    <row r="31" spans="2:12">
      <c r="B31" s="5">
        <v>15.7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</row>
    <row r="32" spans="2:12">
      <c r="B32" s="5">
        <v>18.2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</row>
    <row r="33" spans="2:12">
      <c r="B33" s="5">
        <v>21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</row>
    <row r="34" spans="2:12">
      <c r="B34" s="5">
        <v>24.4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</row>
    <row r="35" spans="2:12">
      <c r="B35" s="5">
        <v>28.2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.40300000000000002</v>
      </c>
      <c r="L35" s="5">
        <v>0</v>
      </c>
    </row>
    <row r="36" spans="2:12">
      <c r="B36" s="5">
        <v>32.700000000000003</v>
      </c>
      <c r="C36" s="5">
        <v>0</v>
      </c>
      <c r="D36" s="5">
        <v>8.8599999999999998E-2</v>
      </c>
      <c r="E36" s="5">
        <v>0</v>
      </c>
      <c r="F36" s="5">
        <v>0</v>
      </c>
      <c r="G36" s="5">
        <v>0</v>
      </c>
      <c r="H36" s="5">
        <v>0</v>
      </c>
      <c r="I36" s="5">
        <v>0.157</v>
      </c>
      <c r="J36" s="5">
        <v>0</v>
      </c>
      <c r="K36" s="5">
        <v>1.31</v>
      </c>
      <c r="L36" s="5">
        <v>0</v>
      </c>
    </row>
    <row r="37" spans="2:12">
      <c r="B37" s="5">
        <v>37.799999999999997</v>
      </c>
      <c r="C37" s="5">
        <v>0</v>
      </c>
      <c r="D37" s="5">
        <v>0.59099999999999997</v>
      </c>
      <c r="E37" s="5">
        <v>0</v>
      </c>
      <c r="F37" s="5">
        <v>0</v>
      </c>
      <c r="G37" s="5">
        <v>0</v>
      </c>
      <c r="H37" s="5">
        <v>0</v>
      </c>
      <c r="I37" s="5">
        <v>0.84499999999999997</v>
      </c>
      <c r="J37" s="5">
        <v>0</v>
      </c>
      <c r="K37" s="5">
        <v>2.4300000000000002</v>
      </c>
      <c r="L37" s="5">
        <v>0</v>
      </c>
    </row>
    <row r="38" spans="2:12">
      <c r="B38" s="5">
        <v>43.8</v>
      </c>
      <c r="C38" s="5">
        <v>0</v>
      </c>
      <c r="D38" s="5">
        <v>1.57</v>
      </c>
      <c r="E38" s="5">
        <v>0</v>
      </c>
      <c r="F38" s="5">
        <v>0</v>
      </c>
      <c r="G38" s="5">
        <v>0.505</v>
      </c>
      <c r="H38" s="5">
        <v>0.44400000000000001</v>
      </c>
      <c r="I38" s="5">
        <v>1.93</v>
      </c>
      <c r="J38" s="5">
        <v>0</v>
      </c>
      <c r="K38" s="5">
        <v>3.56</v>
      </c>
      <c r="L38" s="5">
        <v>0</v>
      </c>
    </row>
    <row r="39" spans="2:12">
      <c r="B39" s="5">
        <v>50.7</v>
      </c>
      <c r="C39" s="5">
        <v>0</v>
      </c>
      <c r="D39" s="5">
        <v>2.94</v>
      </c>
      <c r="E39" s="5">
        <v>0.28699999999999998</v>
      </c>
      <c r="F39" s="5">
        <v>0</v>
      </c>
      <c r="G39" s="5">
        <v>2.27</v>
      </c>
      <c r="H39" s="5">
        <v>2.12</v>
      </c>
      <c r="I39" s="5">
        <v>3.22</v>
      </c>
      <c r="J39" s="5">
        <v>1.25</v>
      </c>
      <c r="K39" s="5">
        <v>4.68</v>
      </c>
      <c r="L39" s="5">
        <v>0.23599999999999999</v>
      </c>
    </row>
    <row r="40" spans="2:12">
      <c r="B40" s="5">
        <v>58.8</v>
      </c>
      <c r="C40" s="5">
        <v>1.34</v>
      </c>
      <c r="D40" s="5">
        <v>4.51</v>
      </c>
      <c r="E40" s="5">
        <v>2.36</v>
      </c>
      <c r="F40" s="5">
        <v>1.53</v>
      </c>
      <c r="G40" s="5">
        <v>5.05</v>
      </c>
      <c r="H40" s="5">
        <v>4.8099999999999996</v>
      </c>
      <c r="I40" s="5">
        <v>4.6100000000000003</v>
      </c>
      <c r="J40" s="5">
        <v>4.41</v>
      </c>
      <c r="K40" s="5">
        <v>5.84</v>
      </c>
      <c r="L40" s="5">
        <v>1.61</v>
      </c>
    </row>
    <row r="41" spans="2:12">
      <c r="B41" s="5">
        <v>68.099999999999994</v>
      </c>
      <c r="C41" s="5">
        <v>4.28</v>
      </c>
      <c r="D41" s="5">
        <v>6.09</v>
      </c>
      <c r="E41" s="5">
        <v>5.78</v>
      </c>
      <c r="F41" s="5">
        <v>4.84</v>
      </c>
      <c r="G41" s="5">
        <v>8.2100000000000009</v>
      </c>
      <c r="H41" s="5">
        <v>7.9</v>
      </c>
      <c r="I41" s="5">
        <v>6.03</v>
      </c>
      <c r="J41" s="5">
        <v>8.59</v>
      </c>
      <c r="K41" s="5">
        <v>7.04</v>
      </c>
      <c r="L41" s="5">
        <v>3.94</v>
      </c>
    </row>
    <row r="42" spans="2:12">
      <c r="B42" s="5">
        <v>78.8</v>
      </c>
      <c r="C42" s="5">
        <v>8.0399999999999991</v>
      </c>
      <c r="D42" s="5">
        <v>7.5</v>
      </c>
      <c r="E42" s="5">
        <v>9.49</v>
      </c>
      <c r="F42" s="5">
        <v>9.0299999999999994</v>
      </c>
      <c r="G42" s="5">
        <v>11</v>
      </c>
      <c r="H42" s="5">
        <v>10.7</v>
      </c>
      <c r="I42" s="5">
        <v>7.44</v>
      </c>
      <c r="J42" s="5">
        <v>12.5</v>
      </c>
      <c r="K42" s="5">
        <v>8.23</v>
      </c>
      <c r="L42" s="5">
        <v>6.66</v>
      </c>
    </row>
    <row r="43" spans="2:12">
      <c r="B43" s="5">
        <v>91.3</v>
      </c>
      <c r="C43" s="5">
        <v>11.6</v>
      </c>
      <c r="D43" s="5">
        <v>8.6</v>
      </c>
      <c r="E43" s="5">
        <v>12.5</v>
      </c>
      <c r="F43" s="5">
        <v>12.9</v>
      </c>
      <c r="G43" s="5">
        <v>13</v>
      </c>
      <c r="H43" s="5">
        <v>12.6</v>
      </c>
      <c r="I43" s="5">
        <v>8.76</v>
      </c>
      <c r="J43" s="5">
        <v>15.1</v>
      </c>
      <c r="K43" s="5">
        <v>9.25</v>
      </c>
      <c r="L43" s="5">
        <v>9.19</v>
      </c>
    </row>
    <row r="44" spans="2:12">
      <c r="B44" s="5">
        <v>106</v>
      </c>
      <c r="C44" s="5">
        <v>14.1</v>
      </c>
      <c r="D44" s="5">
        <v>9.3000000000000007</v>
      </c>
      <c r="E44" s="5">
        <v>14.2</v>
      </c>
      <c r="F44" s="5">
        <v>15.3</v>
      </c>
      <c r="G44" s="5">
        <v>13.7</v>
      </c>
      <c r="H44" s="5">
        <v>13.4</v>
      </c>
      <c r="I44" s="5">
        <v>9.82</v>
      </c>
      <c r="J44" s="5">
        <v>15.7</v>
      </c>
      <c r="K44" s="5">
        <v>9.93</v>
      </c>
      <c r="L44" s="5">
        <v>11.1</v>
      </c>
    </row>
    <row r="45" spans="2:12">
      <c r="B45" s="5">
        <v>122</v>
      </c>
      <c r="C45" s="5">
        <v>15.1</v>
      </c>
      <c r="D45" s="5">
        <v>9.56</v>
      </c>
      <c r="E45" s="5">
        <v>14.3</v>
      </c>
      <c r="F45" s="5">
        <v>15.9</v>
      </c>
      <c r="G45" s="5">
        <v>13.2</v>
      </c>
      <c r="H45" s="5">
        <v>13</v>
      </c>
      <c r="I45" s="5">
        <v>10.5</v>
      </c>
      <c r="J45" s="5">
        <v>14.5</v>
      </c>
      <c r="K45" s="5">
        <v>10.1</v>
      </c>
      <c r="L45" s="5">
        <v>12.2</v>
      </c>
    </row>
    <row r="46" spans="2:12">
      <c r="B46" s="5">
        <v>142</v>
      </c>
      <c r="C46" s="5">
        <v>14.3</v>
      </c>
      <c r="D46" s="5">
        <v>9.3800000000000008</v>
      </c>
      <c r="E46" s="5">
        <v>13</v>
      </c>
      <c r="F46" s="5">
        <v>14.5</v>
      </c>
      <c r="G46" s="5">
        <v>11.6</v>
      </c>
      <c r="H46" s="5">
        <v>11.5</v>
      </c>
      <c r="I46" s="5">
        <v>10.6</v>
      </c>
      <c r="J46" s="5">
        <v>11.8</v>
      </c>
      <c r="K46" s="5">
        <v>9.68</v>
      </c>
      <c r="L46" s="5">
        <v>12.3</v>
      </c>
    </row>
    <row r="47" spans="2:12">
      <c r="B47" s="5">
        <v>164</v>
      </c>
      <c r="C47" s="5">
        <v>12.2</v>
      </c>
      <c r="D47" s="5">
        <v>8.81</v>
      </c>
      <c r="E47" s="5">
        <v>10.7</v>
      </c>
      <c r="F47" s="5">
        <v>11.6</v>
      </c>
      <c r="G47" s="5">
        <v>9.1199999999999992</v>
      </c>
      <c r="H47" s="5">
        <v>9.2899999999999991</v>
      </c>
      <c r="I47" s="5">
        <v>10</v>
      </c>
      <c r="J47" s="5">
        <v>8.39</v>
      </c>
      <c r="K47" s="5">
        <v>8.65</v>
      </c>
      <c r="L47" s="5">
        <v>11.5</v>
      </c>
    </row>
    <row r="48" spans="2:12">
      <c r="B48" s="5">
        <v>190</v>
      </c>
      <c r="C48" s="5">
        <v>9.1300000000000008</v>
      </c>
      <c r="D48" s="5">
        <v>7.91</v>
      </c>
      <c r="E48" s="5">
        <v>7.96</v>
      </c>
      <c r="F48" s="5">
        <v>7.97</v>
      </c>
      <c r="G48" s="5">
        <v>6.36</v>
      </c>
      <c r="H48" s="5">
        <v>6.74</v>
      </c>
      <c r="I48" s="5">
        <v>8.82</v>
      </c>
      <c r="J48" s="5">
        <v>4.96</v>
      </c>
      <c r="K48" s="5">
        <v>7.14</v>
      </c>
      <c r="L48" s="5">
        <v>10</v>
      </c>
    </row>
    <row r="49" spans="2:12">
      <c r="B49" s="5">
        <v>220</v>
      </c>
      <c r="C49" s="5">
        <v>5.86</v>
      </c>
      <c r="D49" s="5">
        <v>6.78</v>
      </c>
      <c r="E49" s="5">
        <v>5.18</v>
      </c>
      <c r="F49" s="5">
        <v>4.4400000000000004</v>
      </c>
      <c r="G49" s="5">
        <v>3.76</v>
      </c>
      <c r="H49" s="5">
        <v>4.26</v>
      </c>
      <c r="I49" s="5">
        <v>7.1</v>
      </c>
      <c r="J49" s="5">
        <v>2.21</v>
      </c>
      <c r="K49" s="5">
        <v>5.35</v>
      </c>
      <c r="L49" s="5">
        <v>8.09</v>
      </c>
    </row>
    <row r="50" spans="2:12">
      <c r="B50" s="5">
        <v>255</v>
      </c>
      <c r="C50" s="5">
        <v>2.99</v>
      </c>
      <c r="D50" s="5">
        <v>5.52</v>
      </c>
      <c r="E50" s="5">
        <v>2.82</v>
      </c>
      <c r="F50" s="5">
        <v>1.74</v>
      </c>
      <c r="G50" s="5">
        <v>1.71</v>
      </c>
      <c r="H50" s="5">
        <v>2.21</v>
      </c>
      <c r="I50" s="5">
        <v>5.1100000000000003</v>
      </c>
      <c r="J50" s="5">
        <v>0.55900000000000005</v>
      </c>
      <c r="K50" s="5">
        <v>3.52</v>
      </c>
      <c r="L50" s="5">
        <v>5.96</v>
      </c>
    </row>
    <row r="51" spans="2:12">
      <c r="B51" s="5">
        <v>295</v>
      </c>
      <c r="C51" s="5">
        <v>1.01</v>
      </c>
      <c r="D51" s="5">
        <v>4.2300000000000004</v>
      </c>
      <c r="E51" s="5">
        <v>1.1599999999999999</v>
      </c>
      <c r="F51" s="5">
        <v>0.30199999999999999</v>
      </c>
      <c r="G51" s="5">
        <v>0.45900000000000002</v>
      </c>
      <c r="H51" s="5">
        <v>0.81899999999999995</v>
      </c>
      <c r="I51" s="5">
        <v>3.14</v>
      </c>
      <c r="J51" s="5">
        <v>0</v>
      </c>
      <c r="K51" s="5">
        <v>1.93</v>
      </c>
      <c r="L51" s="5">
        <v>3.91</v>
      </c>
    </row>
    <row r="52" spans="2:12">
      <c r="B52" s="5">
        <v>342</v>
      </c>
      <c r="C52" s="5">
        <v>8.3900000000000002E-2</v>
      </c>
      <c r="D52" s="5">
        <v>3</v>
      </c>
      <c r="E52" s="5">
        <v>0.26200000000000001</v>
      </c>
      <c r="F52" s="5">
        <v>0</v>
      </c>
      <c r="G52" s="5">
        <v>0</v>
      </c>
      <c r="H52" s="5">
        <v>0.13600000000000001</v>
      </c>
      <c r="I52" s="5">
        <v>1.5</v>
      </c>
      <c r="J52" s="5">
        <v>0</v>
      </c>
      <c r="K52" s="5">
        <v>0.78100000000000003</v>
      </c>
      <c r="L52" s="5">
        <v>2.17</v>
      </c>
    </row>
    <row r="53" spans="2:12">
      <c r="B53" s="5">
        <v>396</v>
      </c>
      <c r="C53" s="5">
        <v>0</v>
      </c>
      <c r="D53" s="5">
        <v>1.93</v>
      </c>
      <c r="E53" s="5">
        <v>0</v>
      </c>
      <c r="F53" s="5">
        <v>0</v>
      </c>
      <c r="G53" s="5">
        <v>0</v>
      </c>
      <c r="H53" s="5">
        <v>0</v>
      </c>
      <c r="I53" s="5">
        <v>0.432</v>
      </c>
      <c r="J53" s="5">
        <v>0</v>
      </c>
      <c r="K53" s="5">
        <v>0.16200000000000001</v>
      </c>
      <c r="L53" s="5">
        <v>0.92200000000000004</v>
      </c>
    </row>
    <row r="54" spans="2:12">
      <c r="B54" s="5">
        <v>459</v>
      </c>
      <c r="C54" s="5">
        <v>0</v>
      </c>
      <c r="D54" s="5">
        <v>1.08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.224</v>
      </c>
    </row>
    <row r="55" spans="2:12">
      <c r="B55" s="5">
        <v>531</v>
      </c>
      <c r="C55" s="5">
        <v>0</v>
      </c>
      <c r="D55" s="5">
        <v>0.48099999999999998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</row>
    <row r="56" spans="2:12">
      <c r="B56" s="5">
        <v>615</v>
      </c>
      <c r="C56" s="5">
        <v>0</v>
      </c>
      <c r="D56" s="5">
        <v>0.13400000000000001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</row>
    <row r="57" spans="2:12">
      <c r="B57" s="5">
        <v>712</v>
      </c>
      <c r="C57" s="5">
        <v>0</v>
      </c>
      <c r="D57" s="5">
        <v>1.0300000000000001E-3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</row>
    <row r="58" spans="2:12">
      <c r="B58" s="5">
        <v>825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</row>
    <row r="59" spans="2:12">
      <c r="B59" s="5">
        <v>955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</row>
    <row r="60" spans="2:12">
      <c r="B60" s="5">
        <v>111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</row>
    <row r="61" spans="2:12">
      <c r="B61" s="5">
        <v>128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</row>
    <row r="62" spans="2:12">
      <c r="B62" s="5">
        <v>148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</row>
    <row r="63" spans="2:12">
      <c r="B63" s="5">
        <v>172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</row>
    <row r="64" spans="2:12">
      <c r="B64" s="5">
        <v>199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</row>
    <row r="65" spans="2:12">
      <c r="B65" s="5">
        <v>230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</row>
    <row r="66" spans="2:12">
      <c r="B66" s="5">
        <v>267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</row>
    <row r="67" spans="2:12">
      <c r="B67" s="5">
        <v>309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</row>
    <row r="68" spans="2:12">
      <c r="B68" s="5">
        <v>358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</row>
    <row r="69" spans="2:12">
      <c r="B69" s="5">
        <v>415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</row>
    <row r="70" spans="2:12">
      <c r="B70" s="5">
        <v>480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</row>
    <row r="71" spans="2:12">
      <c r="B71" s="5">
        <v>556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</row>
    <row r="72" spans="2:12">
      <c r="B72" s="5">
        <v>644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</row>
    <row r="73" spans="2:12">
      <c r="B73" s="5">
        <v>746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</row>
    <row r="74" spans="2:12">
      <c r="B74" s="5">
        <v>863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97BA7-2369-4578-ACD5-93F5AEE0C1AA}">
  <dimension ref="C4:U10"/>
  <sheetViews>
    <sheetView workbookViewId="0">
      <selection activeCell="H14" sqref="H14"/>
    </sheetView>
  </sheetViews>
  <sheetFormatPr defaultRowHeight="14.4"/>
  <sheetData>
    <row r="4" spans="3:21">
      <c r="C4" s="6"/>
      <c r="D4" s="38" t="s">
        <v>68</v>
      </c>
      <c r="E4" s="38"/>
      <c r="F4" s="38"/>
      <c r="G4" s="38" t="s">
        <v>30</v>
      </c>
      <c r="H4" s="38"/>
      <c r="I4" s="38"/>
      <c r="J4" s="38" t="s">
        <v>73</v>
      </c>
      <c r="K4" s="38"/>
      <c r="L4" s="38"/>
      <c r="M4" s="38" t="s">
        <v>33</v>
      </c>
      <c r="N4" s="38"/>
      <c r="O4" s="38"/>
      <c r="P4" s="38" t="s">
        <v>35</v>
      </c>
      <c r="Q4" s="38"/>
      <c r="R4" s="38"/>
      <c r="S4" s="38" t="s">
        <v>36</v>
      </c>
      <c r="T4" s="38"/>
      <c r="U4" s="38"/>
    </row>
    <row r="5" spans="3:21">
      <c r="C5" s="9" t="s">
        <v>74</v>
      </c>
      <c r="D5" s="5">
        <v>0.13</v>
      </c>
      <c r="E5" s="5">
        <v>0.27</v>
      </c>
      <c r="F5" s="5">
        <v>0.1</v>
      </c>
      <c r="G5" s="5">
        <v>1.58</v>
      </c>
      <c r="H5" s="5">
        <v>1.1200000000000001</v>
      </c>
      <c r="I5" s="5">
        <v>0.47</v>
      </c>
      <c r="J5" s="5">
        <v>1.89</v>
      </c>
      <c r="K5" s="5">
        <v>1.73</v>
      </c>
      <c r="L5" s="5">
        <v>0.91</v>
      </c>
      <c r="M5" s="5">
        <v>0.96</v>
      </c>
      <c r="N5" s="5">
        <v>1.03</v>
      </c>
      <c r="O5" s="5">
        <v>0.84</v>
      </c>
      <c r="P5" s="5">
        <v>0.36</v>
      </c>
      <c r="Q5" s="5">
        <v>0.4</v>
      </c>
      <c r="R5" s="5">
        <v>0.92</v>
      </c>
      <c r="S5" s="5">
        <v>0.44</v>
      </c>
      <c r="T5" s="5">
        <v>0.56000000000000005</v>
      </c>
      <c r="U5" s="5">
        <v>0.38</v>
      </c>
    </row>
    <row r="6" spans="3:21">
      <c r="C6" s="9" t="s">
        <v>75</v>
      </c>
      <c r="D6" s="5">
        <v>17.64</v>
      </c>
      <c r="E6" s="5">
        <v>10.31</v>
      </c>
      <c r="F6" s="5">
        <v>10.39</v>
      </c>
      <c r="G6" s="5">
        <v>34.26</v>
      </c>
      <c r="H6" s="5">
        <v>20.69</v>
      </c>
      <c r="I6" s="5">
        <v>37.450000000000003</v>
      </c>
      <c r="J6" s="5">
        <v>31.11</v>
      </c>
      <c r="K6" s="5">
        <v>57.22</v>
      </c>
      <c r="L6" s="5">
        <v>61.63</v>
      </c>
      <c r="M6" s="5">
        <v>50.07</v>
      </c>
      <c r="N6" s="5">
        <v>49.41</v>
      </c>
      <c r="O6" s="5">
        <v>19.39</v>
      </c>
      <c r="P6" s="5">
        <v>13.52</v>
      </c>
      <c r="Q6" s="5">
        <v>32.479999999999997</v>
      </c>
      <c r="R6" s="5">
        <v>47.97</v>
      </c>
      <c r="S6" s="5">
        <v>33.369999999999997</v>
      </c>
      <c r="T6" s="5">
        <v>41.6</v>
      </c>
      <c r="U6" s="5">
        <v>36.130000000000003</v>
      </c>
    </row>
    <row r="7" spans="3:21">
      <c r="C7" s="9" t="s">
        <v>76</v>
      </c>
      <c r="D7" s="5">
        <v>0.5</v>
      </c>
      <c r="E7" s="5">
        <v>0.98</v>
      </c>
      <c r="F7" s="5">
        <v>0.53</v>
      </c>
      <c r="G7" s="5">
        <v>4.24</v>
      </c>
      <c r="H7" s="5">
        <v>1.61</v>
      </c>
      <c r="I7" s="5">
        <v>8.2899999999999991</v>
      </c>
      <c r="J7" s="5">
        <v>2.39</v>
      </c>
      <c r="K7" s="5">
        <v>2.25</v>
      </c>
      <c r="L7" s="5">
        <v>0.84</v>
      </c>
      <c r="M7" s="5">
        <v>1.71</v>
      </c>
      <c r="N7" s="5">
        <v>4.4000000000000004</v>
      </c>
      <c r="O7" s="5">
        <v>2.33</v>
      </c>
      <c r="P7" s="5">
        <v>1.06</v>
      </c>
      <c r="Q7" s="5">
        <v>1.38</v>
      </c>
      <c r="R7" s="5">
        <v>0.88</v>
      </c>
      <c r="S7" s="5">
        <v>1.23</v>
      </c>
      <c r="T7" s="5">
        <v>0.74</v>
      </c>
      <c r="U7" s="5">
        <v>2.0099999999999998</v>
      </c>
    </row>
    <row r="8" spans="3:21">
      <c r="C8" s="9" t="s">
        <v>77</v>
      </c>
      <c r="D8" s="5">
        <v>0.45</v>
      </c>
      <c r="E8" s="5">
        <v>1.0900000000000001</v>
      </c>
      <c r="F8" s="5">
        <v>0.63</v>
      </c>
      <c r="G8" s="5">
        <v>0.56000000000000005</v>
      </c>
      <c r="H8" s="5">
        <v>1.38</v>
      </c>
      <c r="I8" s="5">
        <v>1</v>
      </c>
      <c r="J8" s="5">
        <v>2.19</v>
      </c>
      <c r="K8" s="5">
        <v>2</v>
      </c>
      <c r="L8" s="5">
        <v>0.69</v>
      </c>
      <c r="M8" s="5">
        <v>0.24</v>
      </c>
      <c r="N8" s="5">
        <v>0.78</v>
      </c>
      <c r="O8" s="5">
        <v>1.45</v>
      </c>
      <c r="P8" s="5">
        <v>0.14000000000000001</v>
      </c>
      <c r="Q8" s="5">
        <v>0.43</v>
      </c>
      <c r="R8" s="5">
        <v>0.61</v>
      </c>
      <c r="S8" s="5">
        <v>0.78</v>
      </c>
      <c r="T8" s="5">
        <v>0.63</v>
      </c>
      <c r="U8" s="5">
        <v>0.46</v>
      </c>
    </row>
    <row r="9" spans="3:21">
      <c r="C9" s="9" t="s">
        <v>78</v>
      </c>
      <c r="D9" s="5">
        <v>0.33</v>
      </c>
      <c r="E9" s="5">
        <v>0.22</v>
      </c>
      <c r="F9" s="5">
        <v>1.35</v>
      </c>
      <c r="G9" s="5">
        <v>0.75</v>
      </c>
      <c r="H9" s="5">
        <v>1.18</v>
      </c>
      <c r="I9" s="5">
        <v>1.72</v>
      </c>
      <c r="J9" s="5">
        <v>3.48</v>
      </c>
      <c r="K9" s="5">
        <v>2.84</v>
      </c>
      <c r="L9" s="5">
        <v>3.46</v>
      </c>
      <c r="M9" s="5">
        <v>4.03</v>
      </c>
      <c r="N9" s="5">
        <v>1.43</v>
      </c>
      <c r="O9" s="5">
        <v>1.25</v>
      </c>
      <c r="P9" s="5">
        <v>0.56000000000000005</v>
      </c>
      <c r="Q9" s="5">
        <v>1.39</v>
      </c>
      <c r="R9" s="5">
        <v>1.72</v>
      </c>
      <c r="S9" s="5">
        <v>1.05</v>
      </c>
      <c r="T9" s="5">
        <v>0.92</v>
      </c>
      <c r="U9" s="5">
        <v>1.83</v>
      </c>
    </row>
    <row r="10" spans="3:21">
      <c r="C10" s="9" t="s">
        <v>79</v>
      </c>
      <c r="D10" s="5">
        <v>0.24</v>
      </c>
      <c r="E10" s="5">
        <v>0.3</v>
      </c>
      <c r="F10" s="5">
        <v>0.34</v>
      </c>
      <c r="G10" s="5">
        <v>2.16</v>
      </c>
      <c r="H10" s="5">
        <v>0.61</v>
      </c>
      <c r="I10" s="5">
        <v>0.88</v>
      </c>
      <c r="J10" s="5">
        <v>3.45</v>
      </c>
      <c r="K10" s="5">
        <v>4.1100000000000003</v>
      </c>
      <c r="L10" s="5">
        <v>2.69</v>
      </c>
      <c r="M10" s="5">
        <v>2.27</v>
      </c>
      <c r="N10" s="5">
        <v>2.4700000000000002</v>
      </c>
      <c r="O10" s="5">
        <v>1.8</v>
      </c>
      <c r="P10" s="5">
        <v>3.41</v>
      </c>
      <c r="Q10" s="5">
        <v>4.9400000000000004</v>
      </c>
      <c r="R10" s="5">
        <v>4.6100000000000003</v>
      </c>
      <c r="S10" s="5">
        <v>3.18</v>
      </c>
      <c r="T10" s="5">
        <v>1.92</v>
      </c>
      <c r="U10" s="5">
        <v>2.69</v>
      </c>
    </row>
  </sheetData>
  <mergeCells count="6">
    <mergeCell ref="S4:U4"/>
    <mergeCell ref="D4:F4"/>
    <mergeCell ref="G4:I4"/>
    <mergeCell ref="J4:L4"/>
    <mergeCell ref="M4:O4"/>
    <mergeCell ref="P4:R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50D6A-9C44-46BF-903E-909786EB8B22}">
  <dimension ref="C5:S14"/>
  <sheetViews>
    <sheetView workbookViewId="0">
      <selection activeCell="M22" sqref="M22"/>
    </sheetView>
  </sheetViews>
  <sheetFormatPr defaultRowHeight="14.4"/>
  <sheetData>
    <row r="5" spans="3:19" ht="14.7" thickBot="1">
      <c r="E5" s="40" t="s">
        <v>30</v>
      </c>
      <c r="F5" s="40"/>
      <c r="G5" s="40"/>
      <c r="H5" s="41" t="s">
        <v>31</v>
      </c>
      <c r="I5" s="37"/>
      <c r="J5" s="37"/>
      <c r="K5" s="37" t="s">
        <v>33</v>
      </c>
      <c r="L5" s="37"/>
      <c r="M5" s="37"/>
      <c r="N5" s="37" t="s">
        <v>35</v>
      </c>
      <c r="O5" s="37"/>
      <c r="P5" s="37"/>
      <c r="Q5" s="37" t="s">
        <v>36</v>
      </c>
      <c r="R5" s="37"/>
      <c r="S5" s="37"/>
    </row>
    <row r="6" spans="3:19">
      <c r="C6" s="10" t="s">
        <v>80</v>
      </c>
      <c r="D6" s="10" t="s">
        <v>81</v>
      </c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</row>
    <row r="7" spans="3:19">
      <c r="C7" s="11" t="s">
        <v>82</v>
      </c>
      <c r="D7" s="11" t="s">
        <v>83</v>
      </c>
      <c r="E7" s="11">
        <v>0.81166215938140041</v>
      </c>
      <c r="F7" s="11">
        <v>0.69505929079103335</v>
      </c>
      <c r="G7" s="11">
        <v>0.41657419897842424</v>
      </c>
      <c r="H7" s="11">
        <v>6.2693991855494051</v>
      </c>
      <c r="I7" s="11">
        <v>5.9782891236211544</v>
      </c>
      <c r="J7" s="11">
        <v>4.5803050202783764</v>
      </c>
      <c r="K7" s="11">
        <v>0.72086209323264527</v>
      </c>
      <c r="L7" s="11">
        <v>0.57839821547264858</v>
      </c>
      <c r="M7" s="11">
        <v>0.59944895057505843</v>
      </c>
      <c r="N7" s="11">
        <v>7.6857790134113548</v>
      </c>
      <c r="O7" s="11">
        <v>7.218362366410088</v>
      </c>
      <c r="P7" s="11">
        <v>6.5415988511093364</v>
      </c>
      <c r="Q7" s="11">
        <v>0.88235472116832459</v>
      </c>
      <c r="R7" s="11">
        <v>0.81755088256057828</v>
      </c>
      <c r="S7" s="11">
        <v>0.54287558709470451</v>
      </c>
    </row>
    <row r="8" spans="3:19">
      <c r="C8" s="11" t="s">
        <v>84</v>
      </c>
      <c r="D8" s="11" t="s">
        <v>85</v>
      </c>
      <c r="E8" s="11">
        <v>1.1100339857264789</v>
      </c>
      <c r="F8" s="11">
        <v>1.0594996813653774</v>
      </c>
      <c r="G8" s="11">
        <v>0.92238381876880793</v>
      </c>
      <c r="H8" s="11">
        <v>1.1600134071721491</v>
      </c>
      <c r="I8" s="11">
        <v>1.1519114382429978</v>
      </c>
      <c r="J8" s="11">
        <v>1.188409506132855</v>
      </c>
      <c r="K8" s="11">
        <v>1.0428573037557434</v>
      </c>
      <c r="L8" s="11">
        <v>1.0367084864954801</v>
      </c>
      <c r="M8" s="11">
        <v>1.1513491769028685</v>
      </c>
      <c r="N8" s="11">
        <v>1.1061865733222191</v>
      </c>
      <c r="O8" s="11">
        <v>1.0904749619139693</v>
      </c>
      <c r="P8" s="11">
        <v>1.0921325795932466</v>
      </c>
      <c r="Q8" s="11">
        <v>1.1248995759354485</v>
      </c>
      <c r="R8" s="11">
        <v>1.0884880417606557</v>
      </c>
      <c r="S8" s="11">
        <v>0.98151431150207802</v>
      </c>
    </row>
    <row r="9" spans="3:19">
      <c r="C9" s="11" t="s">
        <v>86</v>
      </c>
      <c r="D9" s="11" t="s">
        <v>87</v>
      </c>
      <c r="E9" s="11">
        <v>0.94795219739999992</v>
      </c>
      <c r="F9" s="11">
        <v>1.0565849945071273</v>
      </c>
      <c r="G9" s="11">
        <v>1.5347751851689422</v>
      </c>
      <c r="H9" s="11">
        <v>0.12825152758599612</v>
      </c>
      <c r="I9" s="11">
        <v>0.1335573019575296</v>
      </c>
      <c r="J9" s="11">
        <v>0.17984450705349775</v>
      </c>
      <c r="K9" s="11">
        <v>1.0027626734859423</v>
      </c>
      <c r="L9" s="11">
        <v>1.2423820566073152</v>
      </c>
      <c r="M9" s="11">
        <v>1.3313134255129715</v>
      </c>
      <c r="N9" s="11">
        <v>9.9762184566277168E-2</v>
      </c>
      <c r="O9" s="11">
        <v>0.10471345257467223</v>
      </c>
      <c r="P9" s="11">
        <v>0.11572226233565881</v>
      </c>
      <c r="Q9" s="11">
        <v>0.88368198272947063</v>
      </c>
      <c r="R9" s="11">
        <v>0.92285683168314536</v>
      </c>
      <c r="S9" s="11">
        <v>1.2532040376651108</v>
      </c>
    </row>
    <row r="10" spans="3:19">
      <c r="C10" s="11" t="s">
        <v>88</v>
      </c>
      <c r="D10" s="11" t="s">
        <v>89</v>
      </c>
      <c r="E10" s="11">
        <v>42.196220558072632</v>
      </c>
      <c r="F10" s="11">
        <v>37.857815706212151</v>
      </c>
      <c r="G10" s="11">
        <v>26.062449006560499</v>
      </c>
      <c r="H10" s="11">
        <v>310.34101206061672</v>
      </c>
      <c r="I10" s="11">
        <v>298.35032981466327</v>
      </c>
      <c r="J10" s="11">
        <v>222.2585885364488</v>
      </c>
      <c r="K10" s="11">
        <v>39.889797514048333</v>
      </c>
      <c r="L10" s="11">
        <v>32.19621515561132</v>
      </c>
      <c r="M10" s="11">
        <v>30.045516880885888</v>
      </c>
      <c r="N10" s="11">
        <v>395.66820995365123</v>
      </c>
      <c r="O10" s="11">
        <v>378.19036743598377</v>
      </c>
      <c r="P10" s="11">
        <v>343.51826329504888</v>
      </c>
      <c r="Q10" s="11">
        <v>45.265152828453168</v>
      </c>
      <c r="R10" s="11">
        <v>43.343667865627985</v>
      </c>
      <c r="S10" s="11">
        <v>31.918186343003992</v>
      </c>
    </row>
    <row r="11" spans="3:19">
      <c r="C11" s="11" t="s">
        <v>90</v>
      </c>
      <c r="D11" s="11" t="s">
        <v>89</v>
      </c>
      <c r="E11" s="11">
        <v>42.196220558072632</v>
      </c>
      <c r="F11" s="11">
        <v>37.857815706212151</v>
      </c>
      <c r="G11" s="11">
        <v>26.062449006560499</v>
      </c>
      <c r="H11" s="11">
        <v>311.88712331850331</v>
      </c>
      <c r="I11" s="11">
        <v>299.49691565886644</v>
      </c>
      <c r="J11" s="11">
        <v>222.41435479650949</v>
      </c>
      <c r="K11" s="11">
        <v>39.889797514048333</v>
      </c>
      <c r="L11" s="11">
        <v>32.19621515561132</v>
      </c>
      <c r="M11" s="11">
        <v>30.045516880885888</v>
      </c>
      <c r="N11" s="11">
        <v>400.95352937490992</v>
      </c>
      <c r="O11" s="11">
        <v>381.99485373166925</v>
      </c>
      <c r="P11" s="11">
        <v>345.65518503239929</v>
      </c>
      <c r="Q11" s="11">
        <v>45.265152828453168</v>
      </c>
      <c r="R11" s="11">
        <v>43.343667865627985</v>
      </c>
      <c r="S11" s="11">
        <v>31.918186343003992</v>
      </c>
    </row>
    <row r="12" spans="3:19">
      <c r="C12" s="11" t="s">
        <v>91</v>
      </c>
      <c r="D12" s="11" t="s">
        <v>92</v>
      </c>
      <c r="E12" s="11">
        <v>49.410971372965307</v>
      </c>
      <c r="F12" s="11">
        <v>37.962249971789078</v>
      </c>
      <c r="G12" s="11">
        <v>15.663259005906077</v>
      </c>
      <c r="H12" s="11">
        <v>2820.9663571548899</v>
      </c>
      <c r="I12" s="11">
        <v>2583.1153954850979</v>
      </c>
      <c r="J12" s="11">
        <v>1469.710350741773</v>
      </c>
      <c r="K12" s="11">
        <v>41.484757842301342</v>
      </c>
      <c r="L12" s="11">
        <v>26.866203763442314</v>
      </c>
      <c r="M12" s="11">
        <v>25.984024849069741</v>
      </c>
      <c r="N12" s="11">
        <v>4445.867065250779</v>
      </c>
      <c r="O12" s="11">
        <v>3978.0545224342027</v>
      </c>
      <c r="P12" s="11">
        <v>3262.1319464378589</v>
      </c>
      <c r="Q12" s="11">
        <v>57.621126396744067</v>
      </c>
      <c r="R12" s="11">
        <v>51.122842176651062</v>
      </c>
      <c r="S12" s="11">
        <v>24.998448577629222</v>
      </c>
    </row>
    <row r="13" spans="3:19">
      <c r="C13" s="11" t="s">
        <v>93</v>
      </c>
      <c r="D13" s="11" t="s">
        <v>83</v>
      </c>
      <c r="E13" s="11">
        <v>1.1709809722167737</v>
      </c>
      <c r="F13" s="11">
        <v>1.0027585919480237</v>
      </c>
      <c r="G13" s="11">
        <v>0.60098953102846497</v>
      </c>
      <c r="H13" s="11">
        <v>9.044831114345433</v>
      </c>
      <c r="I13" s="11">
        <v>8.6248480716486675</v>
      </c>
      <c r="J13" s="11">
        <v>6.607983338514436</v>
      </c>
      <c r="K13" s="11">
        <v>1.039984167071575</v>
      </c>
      <c r="L13" s="11">
        <v>0.83445223712141625</v>
      </c>
      <c r="M13" s="11">
        <v>0.86482202826073018</v>
      </c>
      <c r="N13" s="11">
        <v>11.088235268017032</v>
      </c>
      <c r="O13" s="11">
        <v>10.413895589359356</v>
      </c>
      <c r="P13" s="11">
        <v>9.4375322219803817</v>
      </c>
      <c r="Q13" s="11">
        <v>1.2729687805345058</v>
      </c>
      <c r="R13" s="11">
        <v>1.1794766039445417</v>
      </c>
      <c r="S13" s="11">
        <v>0.78320391732121475</v>
      </c>
    </row>
    <row r="14" spans="3:19" ht="14.7" thickBot="1">
      <c r="C14" s="12" t="s">
        <v>94</v>
      </c>
      <c r="D14" s="12" t="s">
        <v>95</v>
      </c>
      <c r="E14" s="12">
        <v>1.1100339857264789</v>
      </c>
      <c r="F14" s="12">
        <v>1.0594996813653774</v>
      </c>
      <c r="G14" s="12">
        <v>0.92238381876880804</v>
      </c>
      <c r="H14" s="12">
        <v>1.1600134071721493</v>
      </c>
      <c r="I14" s="12">
        <v>1.151911438242998</v>
      </c>
      <c r="J14" s="12">
        <v>1.188409506132855</v>
      </c>
      <c r="K14" s="12">
        <v>1.0428573037557434</v>
      </c>
      <c r="L14" s="12">
        <v>1.0367084864954801</v>
      </c>
      <c r="M14" s="12">
        <v>1.1513491769028685</v>
      </c>
      <c r="N14" s="12">
        <v>1.1061865733222189</v>
      </c>
      <c r="O14" s="12">
        <v>1.0904749619139691</v>
      </c>
      <c r="P14" s="12">
        <v>1.0921325795932468</v>
      </c>
      <c r="Q14" s="12">
        <v>1.1248995759354485</v>
      </c>
      <c r="R14" s="12">
        <v>1.0884880417606557</v>
      </c>
      <c r="S14" s="12">
        <v>0.98151431150207791</v>
      </c>
    </row>
  </sheetData>
  <mergeCells count="5">
    <mergeCell ref="E5:G5"/>
    <mergeCell ref="H5:J5"/>
    <mergeCell ref="K5:M5"/>
    <mergeCell ref="N5:P5"/>
    <mergeCell ref="Q5:S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AE437-37BE-400C-B1E5-3D99C1A2F39D}">
  <dimension ref="C5:AG10"/>
  <sheetViews>
    <sheetView workbookViewId="0">
      <selection activeCell="C5" sqref="C5:AG10"/>
    </sheetView>
  </sheetViews>
  <sheetFormatPr defaultRowHeight="14.4"/>
  <sheetData>
    <row r="5" spans="3:33">
      <c r="C5" s="6" t="s">
        <v>41</v>
      </c>
      <c r="D5" s="38" t="s">
        <v>44</v>
      </c>
      <c r="E5" s="38"/>
      <c r="F5" s="38"/>
      <c r="G5" s="38"/>
      <c r="H5" s="38"/>
      <c r="I5" s="38" t="s">
        <v>30</v>
      </c>
      <c r="J5" s="38"/>
      <c r="K5" s="38"/>
      <c r="L5" s="38"/>
      <c r="M5" s="38"/>
      <c r="N5" s="38" t="s">
        <v>31</v>
      </c>
      <c r="O5" s="38"/>
      <c r="P5" s="38"/>
      <c r="Q5" s="38"/>
      <c r="R5" s="38"/>
      <c r="S5" s="38" t="s">
        <v>33</v>
      </c>
      <c r="T5" s="38"/>
      <c r="U5" s="38"/>
      <c r="V5" s="38"/>
      <c r="W5" s="38"/>
      <c r="X5" s="38" t="s">
        <v>35</v>
      </c>
      <c r="Y5" s="38"/>
      <c r="Z5" s="38"/>
      <c r="AA5" s="38"/>
      <c r="AB5" s="38"/>
      <c r="AC5" s="38" t="s">
        <v>36</v>
      </c>
      <c r="AD5" s="38"/>
      <c r="AE5" s="38"/>
      <c r="AF5" s="38"/>
      <c r="AG5" s="38"/>
    </row>
    <row r="6" spans="3:33"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</row>
    <row r="7" spans="3:33">
      <c r="C7" s="5">
        <v>12</v>
      </c>
      <c r="D7" s="5">
        <v>206.01</v>
      </c>
      <c r="E7" s="5">
        <v>194.78</v>
      </c>
      <c r="F7" s="5">
        <v>196.55</v>
      </c>
      <c r="G7" s="5">
        <v>223.69</v>
      </c>
      <c r="H7" s="5">
        <v>182.8</v>
      </c>
      <c r="I7" s="5">
        <v>215.49</v>
      </c>
      <c r="J7" s="5">
        <v>219.25</v>
      </c>
      <c r="K7" s="5">
        <v>180.95</v>
      </c>
      <c r="L7" s="5">
        <v>201.57</v>
      </c>
      <c r="M7" s="5">
        <v>215.42</v>
      </c>
      <c r="N7" s="5">
        <v>209.05</v>
      </c>
      <c r="O7" s="5">
        <v>294.44</v>
      </c>
      <c r="P7" s="5">
        <v>201.29</v>
      </c>
      <c r="Q7" s="5">
        <v>199.45</v>
      </c>
      <c r="R7" s="5">
        <v>211.43</v>
      </c>
      <c r="S7" s="5">
        <v>208.75</v>
      </c>
      <c r="T7" s="5">
        <v>191.96</v>
      </c>
      <c r="U7" s="5">
        <v>217.04</v>
      </c>
      <c r="V7" s="5">
        <v>204.03</v>
      </c>
      <c r="W7" s="5">
        <v>190.81</v>
      </c>
      <c r="X7" s="5">
        <v>191.23</v>
      </c>
      <c r="Y7" s="5">
        <v>199.33</v>
      </c>
      <c r="Z7" s="5">
        <v>200.61</v>
      </c>
      <c r="AA7" s="5">
        <v>193.73</v>
      </c>
      <c r="AB7" s="5">
        <v>202.47</v>
      </c>
      <c r="AC7" s="5">
        <v>150.13999999999999</v>
      </c>
      <c r="AD7" s="5">
        <v>191.52</v>
      </c>
      <c r="AE7" s="5">
        <v>215.47</v>
      </c>
      <c r="AF7" s="5">
        <v>155.24</v>
      </c>
      <c r="AG7" s="5">
        <v>295.95</v>
      </c>
    </row>
    <row r="8" spans="3:33">
      <c r="C8" s="5">
        <v>16</v>
      </c>
      <c r="D8" s="5">
        <v>406.01</v>
      </c>
      <c r="E8" s="5">
        <v>424.78</v>
      </c>
      <c r="F8" s="5">
        <v>426.55</v>
      </c>
      <c r="G8" s="5">
        <v>323.69</v>
      </c>
      <c r="H8" s="5">
        <v>452.8</v>
      </c>
      <c r="I8" s="5">
        <v>325.12</v>
      </c>
      <c r="J8" s="5">
        <v>395.1</v>
      </c>
      <c r="K8" s="5">
        <v>282.72000000000003</v>
      </c>
      <c r="L8" s="5">
        <v>292.67</v>
      </c>
      <c r="M8" s="5">
        <v>421.59</v>
      </c>
      <c r="N8" s="5">
        <v>145.94</v>
      </c>
      <c r="O8" s="5">
        <v>315.44</v>
      </c>
      <c r="P8" s="5">
        <v>252.14</v>
      </c>
      <c r="Q8" s="5">
        <v>108.71</v>
      </c>
      <c r="R8" s="5">
        <v>115.14</v>
      </c>
      <c r="S8" s="5">
        <v>171.35</v>
      </c>
      <c r="T8" s="5">
        <v>185.29</v>
      </c>
      <c r="U8" s="5">
        <v>60.62</v>
      </c>
      <c r="V8" s="5">
        <v>218.42</v>
      </c>
      <c r="W8" s="5">
        <v>86.27</v>
      </c>
      <c r="X8" s="5">
        <v>200.86</v>
      </c>
      <c r="Y8" s="5">
        <v>118.62</v>
      </c>
      <c r="Z8" s="5">
        <v>163.31</v>
      </c>
      <c r="AA8" s="5">
        <v>80.430000000000007</v>
      </c>
      <c r="AB8" s="5">
        <v>84.4</v>
      </c>
      <c r="AC8" s="5">
        <v>160.62</v>
      </c>
      <c r="AD8" s="5">
        <v>239.98</v>
      </c>
      <c r="AE8" s="5">
        <v>192.93</v>
      </c>
      <c r="AF8" s="5">
        <v>182.08</v>
      </c>
      <c r="AG8" s="5">
        <v>86.56</v>
      </c>
    </row>
    <row r="9" spans="3:33">
      <c r="C9" s="5">
        <v>21</v>
      </c>
      <c r="D9" s="5">
        <v>673.97</v>
      </c>
      <c r="E9" s="5">
        <v>783.32</v>
      </c>
      <c r="F9" s="5">
        <v>636.47</v>
      </c>
      <c r="G9" s="5">
        <v>709.67</v>
      </c>
      <c r="H9" s="5">
        <v>633.15</v>
      </c>
      <c r="I9" s="5">
        <v>428.11</v>
      </c>
      <c r="J9" s="5">
        <v>399.97</v>
      </c>
      <c r="K9" s="5">
        <v>284.73</v>
      </c>
      <c r="L9" s="5">
        <v>424.76</v>
      </c>
      <c r="M9" s="5">
        <v>690.83</v>
      </c>
      <c r="N9" s="5">
        <v>261.02999999999997</v>
      </c>
      <c r="O9" s="5">
        <v>171.85</v>
      </c>
      <c r="P9" s="5">
        <v>309.7</v>
      </c>
      <c r="Q9" s="5">
        <v>276.66000000000003</v>
      </c>
      <c r="R9" s="5">
        <v>150.55000000000001</v>
      </c>
      <c r="S9" s="5">
        <v>429.16</v>
      </c>
      <c r="T9" s="5">
        <v>404.11</v>
      </c>
      <c r="U9" s="5">
        <v>0</v>
      </c>
      <c r="V9" s="5">
        <v>799.49</v>
      </c>
      <c r="W9" s="5">
        <v>187.36</v>
      </c>
      <c r="X9" s="5">
        <v>185.57</v>
      </c>
      <c r="Y9" s="5">
        <v>152.62</v>
      </c>
      <c r="Z9" s="5">
        <v>0</v>
      </c>
      <c r="AA9" s="5">
        <v>29.5</v>
      </c>
      <c r="AB9" s="5">
        <v>0</v>
      </c>
      <c r="AC9" s="5">
        <v>145.05000000000001</v>
      </c>
      <c r="AD9" s="5">
        <v>315</v>
      </c>
      <c r="AE9" s="5">
        <v>367.09</v>
      </c>
      <c r="AF9" s="5">
        <v>246.45</v>
      </c>
      <c r="AG9" s="5">
        <v>293.14</v>
      </c>
    </row>
    <row r="10" spans="3:33">
      <c r="C10" s="5">
        <v>27</v>
      </c>
      <c r="D10" s="5">
        <v>1608.89</v>
      </c>
      <c r="E10" s="5">
        <v>1582.37</v>
      </c>
      <c r="F10" s="5">
        <v>1659.68</v>
      </c>
      <c r="G10" s="5">
        <v>1298.8399999999999</v>
      </c>
      <c r="H10" s="5">
        <v>1229.99</v>
      </c>
      <c r="I10" s="5">
        <v>1111.8900000000001</v>
      </c>
      <c r="J10" s="5">
        <v>840.58</v>
      </c>
      <c r="K10" s="5">
        <v>407.38</v>
      </c>
      <c r="L10" s="5">
        <v>414.41</v>
      </c>
      <c r="M10" s="5">
        <v>1200.49</v>
      </c>
      <c r="N10" s="5">
        <v>55.2</v>
      </c>
      <c r="O10" s="5">
        <v>294.68</v>
      </c>
      <c r="P10" s="5">
        <v>561.87</v>
      </c>
      <c r="Q10" s="5">
        <v>527.27</v>
      </c>
      <c r="R10" s="5">
        <v>236.36</v>
      </c>
      <c r="S10" s="5">
        <v>487.61</v>
      </c>
      <c r="T10" s="5">
        <v>702.49</v>
      </c>
      <c r="U10" s="5">
        <v>0</v>
      </c>
      <c r="V10" s="5">
        <v>1286.71</v>
      </c>
      <c r="W10" s="5">
        <v>405.4</v>
      </c>
      <c r="X10" s="5">
        <v>346.14</v>
      </c>
      <c r="Y10" s="5">
        <v>293.08999999999997</v>
      </c>
      <c r="Z10" s="5">
        <v>0</v>
      </c>
      <c r="AA10" s="5">
        <v>92.2</v>
      </c>
      <c r="AB10" s="5">
        <v>0</v>
      </c>
      <c r="AC10" s="5">
        <v>283.61</v>
      </c>
      <c r="AD10" s="5">
        <v>615.73</v>
      </c>
      <c r="AE10" s="5">
        <v>923.66</v>
      </c>
      <c r="AF10" s="5">
        <v>352.73</v>
      </c>
      <c r="AG10" s="5">
        <v>354.03</v>
      </c>
    </row>
  </sheetData>
  <mergeCells count="6">
    <mergeCell ref="AC5:AG5"/>
    <mergeCell ref="D5:H5"/>
    <mergeCell ref="I5:M5"/>
    <mergeCell ref="N5:R5"/>
    <mergeCell ref="S5:W5"/>
    <mergeCell ref="X5:AB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BA512-3FBD-4EF9-83E4-8B826C0F35D8}">
  <dimension ref="C5:AG10"/>
  <sheetViews>
    <sheetView workbookViewId="0">
      <selection activeCell="P24" sqref="P24"/>
    </sheetView>
  </sheetViews>
  <sheetFormatPr defaultRowHeight="14.4"/>
  <sheetData>
    <row r="5" spans="3:33">
      <c r="C5" s="6" t="s">
        <v>41</v>
      </c>
      <c r="D5" s="38" t="s">
        <v>44</v>
      </c>
      <c r="E5" s="38"/>
      <c r="F5" s="38"/>
      <c r="G5" s="38"/>
      <c r="H5" s="38"/>
      <c r="I5" s="38" t="s">
        <v>30</v>
      </c>
      <c r="J5" s="38"/>
      <c r="K5" s="38"/>
      <c r="L5" s="38"/>
      <c r="M5" s="38"/>
      <c r="N5" s="38" t="s">
        <v>31</v>
      </c>
      <c r="O5" s="38"/>
      <c r="P5" s="38"/>
      <c r="Q5" s="38"/>
      <c r="R5" s="38"/>
      <c r="S5" s="38" t="s">
        <v>33</v>
      </c>
      <c r="T5" s="38"/>
      <c r="U5" s="38"/>
      <c r="V5" s="38"/>
      <c r="W5" s="38"/>
      <c r="X5" s="38" t="s">
        <v>35</v>
      </c>
      <c r="Y5" s="38"/>
      <c r="Z5" s="38"/>
      <c r="AA5" s="38"/>
      <c r="AB5" s="38"/>
      <c r="AC5" s="38" t="s">
        <v>36</v>
      </c>
      <c r="AD5" s="38"/>
      <c r="AE5" s="38"/>
      <c r="AF5" s="38"/>
      <c r="AG5" s="38"/>
    </row>
    <row r="6" spans="3:33"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</row>
    <row r="7" spans="3:33">
      <c r="C7" s="5">
        <v>12</v>
      </c>
      <c r="D7" s="5">
        <v>206.01</v>
      </c>
      <c r="E7" s="5">
        <v>194.78</v>
      </c>
      <c r="F7" s="5">
        <v>196.55</v>
      </c>
      <c r="G7" s="5">
        <v>223.69</v>
      </c>
      <c r="H7" s="5">
        <v>182.8</v>
      </c>
      <c r="I7" s="5">
        <v>215.49</v>
      </c>
      <c r="J7" s="5">
        <v>219.25</v>
      </c>
      <c r="K7" s="5">
        <v>180.95</v>
      </c>
      <c r="L7" s="5">
        <v>201.57</v>
      </c>
      <c r="M7" s="5">
        <v>215.42</v>
      </c>
      <c r="N7" s="5">
        <v>209.05</v>
      </c>
      <c r="O7" s="5">
        <v>294.44</v>
      </c>
      <c r="P7" s="5">
        <v>201.29</v>
      </c>
      <c r="Q7" s="5">
        <v>199.45</v>
      </c>
      <c r="R7" s="5">
        <v>211.43</v>
      </c>
      <c r="S7" s="5">
        <v>208.75</v>
      </c>
      <c r="T7" s="5">
        <v>191.96</v>
      </c>
      <c r="U7" s="5">
        <v>217.04</v>
      </c>
      <c r="V7" s="5">
        <v>204.03</v>
      </c>
      <c r="W7" s="5">
        <v>190.81</v>
      </c>
      <c r="X7" s="5">
        <v>191.23</v>
      </c>
      <c r="Y7" s="5">
        <v>199.33</v>
      </c>
      <c r="Z7" s="5">
        <v>200.61</v>
      </c>
      <c r="AA7" s="5">
        <v>193.73</v>
      </c>
      <c r="AB7" s="5">
        <v>202.47</v>
      </c>
      <c r="AC7" s="5">
        <v>150.13999999999999</v>
      </c>
      <c r="AD7" s="5">
        <v>191.52</v>
      </c>
      <c r="AE7" s="5">
        <v>215.47</v>
      </c>
      <c r="AF7" s="5">
        <v>155.24</v>
      </c>
      <c r="AG7" s="5">
        <v>295.95</v>
      </c>
    </row>
    <row r="8" spans="3:33">
      <c r="C8" s="5">
        <v>16</v>
      </c>
      <c r="D8" s="5">
        <v>406.01</v>
      </c>
      <c r="E8" s="5">
        <v>424.78</v>
      </c>
      <c r="F8" s="5">
        <v>426.55</v>
      </c>
      <c r="G8" s="5">
        <v>323.69</v>
      </c>
      <c r="H8" s="5">
        <v>452.8</v>
      </c>
      <c r="I8" s="5">
        <v>325.12</v>
      </c>
      <c r="J8" s="5">
        <v>395.1</v>
      </c>
      <c r="K8" s="5">
        <v>282.72000000000003</v>
      </c>
      <c r="L8" s="5">
        <v>292.67</v>
      </c>
      <c r="M8" s="5">
        <v>421.59</v>
      </c>
      <c r="N8" s="5">
        <v>145.94</v>
      </c>
      <c r="O8" s="5">
        <v>315.44</v>
      </c>
      <c r="P8" s="5">
        <v>252.14</v>
      </c>
      <c r="Q8" s="5">
        <v>108.71</v>
      </c>
      <c r="R8" s="5">
        <v>115.14</v>
      </c>
      <c r="S8" s="5">
        <v>171.35</v>
      </c>
      <c r="T8" s="5">
        <v>185.29</v>
      </c>
      <c r="U8" s="5">
        <v>60.62</v>
      </c>
      <c r="V8" s="5">
        <v>218.42</v>
      </c>
      <c r="W8" s="5">
        <v>86.27</v>
      </c>
      <c r="X8" s="5">
        <v>200.86</v>
      </c>
      <c r="Y8" s="5">
        <v>118.62</v>
      </c>
      <c r="Z8" s="5">
        <v>163.31</v>
      </c>
      <c r="AA8" s="5">
        <v>80.430000000000007</v>
      </c>
      <c r="AB8" s="5">
        <v>84.4</v>
      </c>
      <c r="AC8" s="5">
        <v>160.62</v>
      </c>
      <c r="AD8" s="5">
        <v>239.98</v>
      </c>
      <c r="AE8" s="5">
        <v>192.93</v>
      </c>
      <c r="AF8" s="5">
        <v>182.08</v>
      </c>
      <c r="AG8" s="5">
        <v>86.56</v>
      </c>
    </row>
    <row r="9" spans="3:33">
      <c r="C9" s="5">
        <v>21</v>
      </c>
      <c r="D9" s="5">
        <v>673.97</v>
      </c>
      <c r="E9" s="5">
        <v>783.32</v>
      </c>
      <c r="F9" s="5">
        <v>636.47</v>
      </c>
      <c r="G9" s="5">
        <v>709.67</v>
      </c>
      <c r="H9" s="5">
        <v>633.15</v>
      </c>
      <c r="I9" s="5">
        <v>428.11</v>
      </c>
      <c r="J9" s="5">
        <v>399.97</v>
      </c>
      <c r="K9" s="5">
        <v>284.73</v>
      </c>
      <c r="L9" s="5">
        <v>424.76</v>
      </c>
      <c r="M9" s="5">
        <v>690.83</v>
      </c>
      <c r="N9" s="5">
        <v>261.02999999999997</v>
      </c>
      <c r="O9" s="5">
        <v>171.85</v>
      </c>
      <c r="P9" s="5">
        <v>309.7</v>
      </c>
      <c r="Q9" s="5">
        <v>276.66000000000003</v>
      </c>
      <c r="R9" s="5">
        <v>150.55000000000001</v>
      </c>
      <c r="S9" s="5">
        <v>429.16</v>
      </c>
      <c r="T9" s="5">
        <v>404.11</v>
      </c>
      <c r="U9" s="5">
        <v>0</v>
      </c>
      <c r="V9" s="5">
        <v>799.49</v>
      </c>
      <c r="W9" s="5">
        <v>187.36</v>
      </c>
      <c r="X9" s="5">
        <v>185.57</v>
      </c>
      <c r="Y9" s="5">
        <v>152.62</v>
      </c>
      <c r="Z9" s="5">
        <v>0</v>
      </c>
      <c r="AA9" s="5">
        <v>29.5</v>
      </c>
      <c r="AB9" s="5">
        <v>0</v>
      </c>
      <c r="AC9" s="5">
        <v>145.05000000000001</v>
      </c>
      <c r="AD9" s="5">
        <v>315</v>
      </c>
      <c r="AE9" s="5">
        <v>367.09</v>
      </c>
      <c r="AF9" s="5">
        <v>246.45</v>
      </c>
      <c r="AG9" s="5">
        <v>293.14</v>
      </c>
    </row>
    <row r="10" spans="3:33">
      <c r="C10" s="5">
        <v>27</v>
      </c>
      <c r="D10" s="5">
        <v>1608.89</v>
      </c>
      <c r="E10" s="5">
        <v>1582.37</v>
      </c>
      <c r="F10" s="5">
        <v>1659.68</v>
      </c>
      <c r="G10" s="5">
        <v>1298.8399999999999</v>
      </c>
      <c r="H10" s="5">
        <v>1229.99</v>
      </c>
      <c r="I10" s="5">
        <v>1111.8900000000001</v>
      </c>
      <c r="J10" s="5">
        <v>840.58</v>
      </c>
      <c r="K10" s="5">
        <v>407.38</v>
      </c>
      <c r="L10" s="5">
        <v>414.41</v>
      </c>
      <c r="M10" s="5">
        <v>1200.49</v>
      </c>
      <c r="N10" s="5">
        <v>55.2</v>
      </c>
      <c r="O10" s="5">
        <v>294.68</v>
      </c>
      <c r="P10" s="5">
        <v>561.87</v>
      </c>
      <c r="Q10" s="5">
        <v>527.27</v>
      </c>
      <c r="R10" s="5">
        <v>236.36</v>
      </c>
      <c r="S10" s="5">
        <v>487.61</v>
      </c>
      <c r="T10" s="5">
        <v>702.49</v>
      </c>
      <c r="U10" s="5">
        <v>0</v>
      </c>
      <c r="V10" s="5">
        <v>1286.71</v>
      </c>
      <c r="W10" s="5">
        <v>405.4</v>
      </c>
      <c r="X10" s="5">
        <v>346.14</v>
      </c>
      <c r="Y10" s="5">
        <v>293.08999999999997</v>
      </c>
      <c r="Z10" s="5">
        <v>0</v>
      </c>
      <c r="AA10" s="5">
        <v>92.2</v>
      </c>
      <c r="AB10" s="5">
        <v>0</v>
      </c>
      <c r="AC10" s="5">
        <v>283.61</v>
      </c>
      <c r="AD10" s="5">
        <v>615.73</v>
      </c>
      <c r="AE10" s="5">
        <v>923.66</v>
      </c>
      <c r="AF10" s="5">
        <v>352.73</v>
      </c>
      <c r="AG10" s="5">
        <v>354.03</v>
      </c>
    </row>
  </sheetData>
  <mergeCells count="6">
    <mergeCell ref="AC5:AG5"/>
    <mergeCell ref="D5:H5"/>
    <mergeCell ref="I5:M5"/>
    <mergeCell ref="N5:R5"/>
    <mergeCell ref="S5:W5"/>
    <mergeCell ref="X5:AB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3D0F6-FD5F-48A3-B944-048A70346411}">
  <dimension ref="C5:I35"/>
  <sheetViews>
    <sheetView topLeftCell="A17" workbookViewId="0">
      <selection activeCell="H14" sqref="H14"/>
    </sheetView>
  </sheetViews>
  <sheetFormatPr defaultRowHeight="14.4"/>
  <cols>
    <col min="4" max="4" width="14.89453125" customWidth="1"/>
    <col min="5" max="5" width="16.68359375" customWidth="1"/>
    <col min="6" max="6" width="15.3125" customWidth="1"/>
    <col min="7" max="7" width="17.47265625" customWidth="1"/>
    <col min="8" max="8" width="18.62890625" customWidth="1"/>
    <col min="9" max="9" width="19.89453125" customWidth="1"/>
  </cols>
  <sheetData>
    <row r="5" spans="3:9">
      <c r="C5" s="6"/>
      <c r="D5" s="6" t="s">
        <v>44</v>
      </c>
      <c r="E5" s="6" t="s">
        <v>30</v>
      </c>
      <c r="F5" s="6" t="s">
        <v>69</v>
      </c>
      <c r="G5" s="6" t="s">
        <v>70</v>
      </c>
      <c r="H5" s="6" t="s">
        <v>71</v>
      </c>
      <c r="I5" s="6" t="s">
        <v>72</v>
      </c>
    </row>
    <row r="6" spans="3:9">
      <c r="C6" s="5">
        <v>31</v>
      </c>
      <c r="D6" s="5">
        <v>1</v>
      </c>
      <c r="E6" s="5"/>
      <c r="F6" s="5"/>
      <c r="G6" s="5"/>
      <c r="H6" s="5"/>
      <c r="I6" s="5"/>
    </row>
    <row r="7" spans="3:9">
      <c r="C7" s="5">
        <v>29</v>
      </c>
      <c r="D7" s="5">
        <v>1</v>
      </c>
      <c r="E7" s="5"/>
      <c r="F7" s="5"/>
      <c r="G7" s="5"/>
      <c r="H7" s="5"/>
      <c r="I7" s="5"/>
    </row>
    <row r="8" spans="3:9">
      <c r="C8" s="5">
        <v>32</v>
      </c>
      <c r="D8" s="5">
        <v>1</v>
      </c>
      <c r="E8" s="5"/>
      <c r="F8" s="5"/>
      <c r="G8" s="5"/>
      <c r="H8" s="5"/>
      <c r="I8" s="5"/>
    </row>
    <row r="9" spans="3:9">
      <c r="C9" s="5">
        <v>33</v>
      </c>
      <c r="D9" s="5">
        <v>1</v>
      </c>
      <c r="E9" s="5"/>
      <c r="F9" s="5"/>
      <c r="G9" s="5"/>
      <c r="H9" s="5"/>
      <c r="I9" s="5"/>
    </row>
    <row r="10" spans="3:9">
      <c r="C10" s="5">
        <v>34</v>
      </c>
      <c r="D10" s="5">
        <v>1</v>
      </c>
      <c r="E10" s="5"/>
      <c r="F10" s="5"/>
      <c r="G10" s="5"/>
      <c r="H10" s="5"/>
      <c r="I10" s="5"/>
    </row>
    <row r="11" spans="3:9">
      <c r="C11" s="5">
        <v>45</v>
      </c>
      <c r="D11" s="5"/>
      <c r="E11" s="5">
        <v>1</v>
      </c>
      <c r="F11" s="5"/>
      <c r="G11" s="5"/>
      <c r="H11" s="5"/>
      <c r="I11" s="5"/>
    </row>
    <row r="12" spans="3:9">
      <c r="C12" s="5">
        <v>47</v>
      </c>
      <c r="D12" s="5"/>
      <c r="E12" s="5">
        <v>1</v>
      </c>
      <c r="F12" s="5"/>
      <c r="G12" s="5"/>
      <c r="H12" s="5"/>
      <c r="I12" s="5"/>
    </row>
    <row r="13" spans="3:9">
      <c r="C13" s="5">
        <v>60</v>
      </c>
      <c r="D13" s="5"/>
      <c r="E13" s="5">
        <v>1</v>
      </c>
      <c r="F13" s="5"/>
      <c r="G13" s="5"/>
      <c r="H13" s="5"/>
      <c r="I13" s="5"/>
    </row>
    <row r="14" spans="3:9">
      <c r="C14" s="5">
        <v>48</v>
      </c>
      <c r="D14" s="5"/>
      <c r="E14" s="5">
        <v>1</v>
      </c>
      <c r="F14" s="5"/>
      <c r="G14" s="5"/>
      <c r="H14" s="5"/>
      <c r="I14" s="5"/>
    </row>
    <row r="15" spans="3:9">
      <c r="C15" s="5">
        <v>44</v>
      </c>
      <c r="D15" s="5"/>
      <c r="E15" s="5">
        <v>1</v>
      </c>
      <c r="F15" s="5"/>
      <c r="G15" s="5"/>
      <c r="H15" s="5"/>
      <c r="I15" s="5"/>
    </row>
    <row r="16" spans="3:9">
      <c r="C16" s="5">
        <v>63</v>
      </c>
      <c r="D16" s="5"/>
      <c r="E16" s="5"/>
      <c r="F16" s="5">
        <v>1</v>
      </c>
      <c r="G16" s="5"/>
      <c r="H16" s="5"/>
      <c r="I16" s="5"/>
    </row>
    <row r="17" spans="3:9">
      <c r="C17" s="5">
        <v>54</v>
      </c>
      <c r="D17" s="5"/>
      <c r="E17" s="5"/>
      <c r="F17" s="5">
        <v>1</v>
      </c>
      <c r="G17" s="5"/>
      <c r="H17" s="5"/>
      <c r="I17" s="5"/>
    </row>
    <row r="18" spans="3:9">
      <c r="C18" s="5">
        <v>45</v>
      </c>
      <c r="D18" s="5"/>
      <c r="E18" s="5"/>
      <c r="F18" s="5">
        <v>1</v>
      </c>
      <c r="G18" s="5"/>
      <c r="H18" s="5"/>
      <c r="I18" s="5"/>
    </row>
    <row r="19" spans="3:9">
      <c r="C19" s="5">
        <v>44</v>
      </c>
      <c r="D19" s="5"/>
      <c r="E19" s="5"/>
      <c r="F19" s="5">
        <v>1</v>
      </c>
      <c r="G19" s="5"/>
      <c r="H19" s="5"/>
      <c r="I19" s="5"/>
    </row>
    <row r="20" spans="3:9">
      <c r="C20" s="5">
        <v>51</v>
      </c>
      <c r="D20" s="5"/>
      <c r="E20" s="5"/>
      <c r="F20" s="5">
        <v>1</v>
      </c>
      <c r="G20" s="5"/>
      <c r="H20" s="5"/>
      <c r="I20" s="5"/>
    </row>
    <row r="21" spans="3:9">
      <c r="C21" s="5">
        <v>42</v>
      </c>
      <c r="D21" s="5"/>
      <c r="E21" s="5"/>
      <c r="F21" s="5"/>
      <c r="G21" s="5">
        <v>1</v>
      </c>
      <c r="H21" s="5"/>
      <c r="I21" s="5"/>
    </row>
    <row r="22" spans="3:9">
      <c r="C22" s="5">
        <v>43</v>
      </c>
      <c r="D22" s="5"/>
      <c r="E22" s="5"/>
      <c r="F22" s="5"/>
      <c r="G22" s="5">
        <v>1</v>
      </c>
      <c r="H22" s="5"/>
      <c r="I22" s="5"/>
    </row>
    <row r="23" spans="3:9">
      <c r="C23" s="5">
        <v>75</v>
      </c>
      <c r="D23" s="5"/>
      <c r="E23" s="5"/>
      <c r="F23" s="5"/>
      <c r="G23" s="5">
        <v>0</v>
      </c>
      <c r="H23" s="5"/>
      <c r="I23" s="5"/>
    </row>
    <row r="24" spans="3:9">
      <c r="C24" s="5">
        <v>40</v>
      </c>
      <c r="D24" s="5"/>
      <c r="E24" s="5"/>
      <c r="F24" s="5"/>
      <c r="G24" s="5">
        <v>1</v>
      </c>
      <c r="H24" s="5"/>
      <c r="I24" s="5"/>
    </row>
    <row r="25" spans="3:9">
      <c r="C25" s="5">
        <v>54</v>
      </c>
      <c r="D25" s="5"/>
      <c r="E25" s="5"/>
      <c r="F25" s="5"/>
      <c r="G25" s="5">
        <v>1</v>
      </c>
      <c r="H25" s="5"/>
      <c r="I25" s="5"/>
    </row>
    <row r="26" spans="3:9">
      <c r="C26" s="5">
        <v>60</v>
      </c>
      <c r="D26" s="5"/>
      <c r="E26" s="5"/>
      <c r="F26" s="5"/>
      <c r="G26" s="5"/>
      <c r="H26" s="5">
        <v>1</v>
      </c>
      <c r="I26" s="5"/>
    </row>
    <row r="27" spans="3:9">
      <c r="C27" s="5">
        <v>51</v>
      </c>
      <c r="D27" s="5"/>
      <c r="E27" s="5"/>
      <c r="F27" s="5"/>
      <c r="G27" s="5"/>
      <c r="H27" s="5">
        <v>1</v>
      </c>
      <c r="I27" s="5"/>
    </row>
    <row r="28" spans="3:9">
      <c r="C28" s="5">
        <v>52</v>
      </c>
      <c r="D28" s="5"/>
      <c r="E28" s="5"/>
      <c r="F28" s="5"/>
      <c r="G28" s="5"/>
      <c r="H28" s="5">
        <v>1</v>
      </c>
      <c r="I28" s="5"/>
    </row>
    <row r="29" spans="3:9">
      <c r="C29" s="5">
        <v>75</v>
      </c>
      <c r="D29" s="5"/>
      <c r="E29" s="5"/>
      <c r="F29" s="5"/>
      <c r="G29" s="5"/>
      <c r="H29" s="5">
        <v>0</v>
      </c>
      <c r="I29" s="5"/>
    </row>
    <row r="30" spans="3:9">
      <c r="C30" s="5">
        <v>75</v>
      </c>
      <c r="D30" s="5"/>
      <c r="E30" s="5"/>
      <c r="F30" s="5"/>
      <c r="G30" s="5"/>
      <c r="H30" s="5">
        <v>0</v>
      </c>
      <c r="I30" s="5"/>
    </row>
    <row r="31" spans="3:9">
      <c r="C31" s="5">
        <v>50</v>
      </c>
      <c r="D31" s="5"/>
      <c r="E31" s="5"/>
      <c r="F31" s="5"/>
      <c r="G31" s="5"/>
      <c r="H31" s="5"/>
      <c r="I31" s="5">
        <v>1</v>
      </c>
    </row>
    <row r="32" spans="3:9">
      <c r="C32" s="5">
        <v>48</v>
      </c>
      <c r="D32" s="5"/>
      <c r="E32" s="5"/>
      <c r="F32" s="5"/>
      <c r="G32" s="5"/>
      <c r="H32" s="5"/>
      <c r="I32" s="5">
        <v>1</v>
      </c>
    </row>
    <row r="33" spans="3:9">
      <c r="C33" s="5">
        <v>48</v>
      </c>
      <c r="D33" s="5"/>
      <c r="E33" s="5"/>
      <c r="F33" s="5"/>
      <c r="G33" s="5"/>
      <c r="H33" s="5"/>
      <c r="I33" s="5">
        <v>1</v>
      </c>
    </row>
    <row r="34" spans="3:9">
      <c r="C34" s="5">
        <v>46</v>
      </c>
      <c r="D34" s="5"/>
      <c r="E34" s="5"/>
      <c r="F34" s="5"/>
      <c r="G34" s="5"/>
      <c r="H34" s="5"/>
      <c r="I34" s="5">
        <v>1</v>
      </c>
    </row>
    <row r="35" spans="3:9">
      <c r="C35" s="5">
        <v>43</v>
      </c>
      <c r="D35" s="5"/>
      <c r="E35" s="5"/>
      <c r="F35" s="5"/>
      <c r="G35" s="5"/>
      <c r="H35" s="5"/>
      <c r="I35" s="5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CF648-3C25-4688-89CC-47D14C019B18}">
  <dimension ref="C4:T11"/>
  <sheetViews>
    <sheetView topLeftCell="C1" workbookViewId="0">
      <selection activeCell="S4" sqref="S4:T4"/>
    </sheetView>
  </sheetViews>
  <sheetFormatPr defaultRowHeight="14.4"/>
  <cols>
    <col min="3" max="3" width="22.62890625" customWidth="1"/>
    <col min="9" max="9" width="12.20703125" customWidth="1"/>
    <col min="15" max="15" width="14.83984375" customWidth="1"/>
  </cols>
  <sheetData>
    <row r="4" spans="3:20">
      <c r="D4" s="37" t="s">
        <v>10</v>
      </c>
      <c r="E4" s="37"/>
      <c r="F4" s="37"/>
      <c r="G4" s="1" t="s">
        <v>172</v>
      </c>
      <c r="H4" s="1" t="s">
        <v>304</v>
      </c>
      <c r="I4" s="1"/>
      <c r="J4" s="37" t="s">
        <v>11</v>
      </c>
      <c r="K4" s="37"/>
      <c r="L4" s="37"/>
      <c r="M4" s="1" t="s">
        <v>172</v>
      </c>
      <c r="N4" s="1" t="s">
        <v>304</v>
      </c>
      <c r="O4" s="1"/>
      <c r="P4" s="37" t="s">
        <v>12</v>
      </c>
      <c r="Q4" s="37"/>
      <c r="R4" s="37"/>
      <c r="S4" s="1" t="s">
        <v>172</v>
      </c>
      <c r="T4" s="1" t="s">
        <v>304</v>
      </c>
    </row>
    <row r="5" spans="3:20">
      <c r="C5" t="s">
        <v>96</v>
      </c>
      <c r="D5">
        <v>108.1</v>
      </c>
      <c r="E5">
        <v>114.2</v>
      </c>
      <c r="F5">
        <v>104.4</v>
      </c>
      <c r="G5" s="1">
        <f>AVERAGE(D5:F5)</f>
        <v>108.90000000000002</v>
      </c>
      <c r="H5" s="3">
        <f>STDEV(D5:F5)</f>
        <v>4.9487372126634481</v>
      </c>
      <c r="J5">
        <v>-8.81</v>
      </c>
      <c r="K5">
        <v>-12.1</v>
      </c>
      <c r="L5">
        <v>-5.25</v>
      </c>
      <c r="M5" s="1">
        <f>AVERAGE(J5:L5)</f>
        <v>-8.7200000000000006</v>
      </c>
      <c r="N5" s="3">
        <f>STDEV(J5:L5)</f>
        <v>3.4258867465227159</v>
      </c>
      <c r="P5">
        <v>0.187</v>
      </c>
      <c r="Q5">
        <v>0.13600000000000001</v>
      </c>
      <c r="R5">
        <v>0.25</v>
      </c>
      <c r="S5" s="1">
        <f>AVERAGE(P5:R5)</f>
        <v>0.19099999999999998</v>
      </c>
      <c r="T5" s="4">
        <f>STDEV(P5:R5)</f>
        <v>5.7105166141077059E-2</v>
      </c>
    </row>
    <row r="6" spans="3:20">
      <c r="C6" t="s">
        <v>97</v>
      </c>
      <c r="D6">
        <v>100.5</v>
      </c>
      <c r="E6">
        <v>106.1</v>
      </c>
      <c r="F6">
        <v>98.5</v>
      </c>
      <c r="G6" s="1">
        <f t="shared" ref="G6:G11" si="0">AVERAGE(D6:F6)</f>
        <v>101.7</v>
      </c>
      <c r="H6" s="3">
        <f t="shared" ref="H6:H11" si="1">STDEV(D6:F6)</f>
        <v>3.9395431207184388</v>
      </c>
      <c r="J6">
        <v>-13.6</v>
      </c>
      <c r="K6">
        <v>-16.2</v>
      </c>
      <c r="L6">
        <v>-11.6</v>
      </c>
      <c r="M6" s="1">
        <f t="shared" ref="M6:M11" si="2">AVERAGE(J6:L6)</f>
        <v>-13.799999999999999</v>
      </c>
      <c r="N6" s="3">
        <f t="shared" ref="N6:N11" si="3">STDEV(J6:L6)</f>
        <v>2.30651251893417</v>
      </c>
      <c r="P6">
        <v>0.16200000000000001</v>
      </c>
      <c r="Q6">
        <v>0.152</v>
      </c>
      <c r="R6">
        <v>0.127</v>
      </c>
      <c r="S6" s="1">
        <f t="shared" ref="S6:S11" si="4">AVERAGE(P6:R6)</f>
        <v>0.14699999999999999</v>
      </c>
      <c r="T6" s="4">
        <f t="shared" ref="T6:T11" si="5">STDEV(P6:R6)</f>
        <v>1.8027756377319945E-2</v>
      </c>
    </row>
    <row r="7" spans="3:20">
      <c r="C7" t="s">
        <v>98</v>
      </c>
      <c r="D7">
        <v>109.8</v>
      </c>
      <c r="E7">
        <v>105.7</v>
      </c>
      <c r="F7">
        <v>103.4</v>
      </c>
      <c r="G7" s="1">
        <f t="shared" si="0"/>
        <v>106.3</v>
      </c>
      <c r="H7" s="3">
        <f t="shared" si="1"/>
        <v>3.2419130154894611</v>
      </c>
      <c r="J7">
        <v>-3.41</v>
      </c>
      <c r="K7">
        <v>-2.68</v>
      </c>
      <c r="L7">
        <v>-4.32</v>
      </c>
      <c r="M7" s="1">
        <f t="shared" si="2"/>
        <v>-3.47</v>
      </c>
      <c r="N7" s="3">
        <f t="shared" si="3"/>
        <v>0.82164469206586133</v>
      </c>
      <c r="P7">
        <v>0.19500000000000001</v>
      </c>
      <c r="Q7">
        <v>0.187</v>
      </c>
      <c r="R7">
        <v>0.17599999999999999</v>
      </c>
      <c r="S7" s="1">
        <f t="shared" si="4"/>
        <v>0.18600000000000003</v>
      </c>
      <c r="T7" s="4">
        <f t="shared" si="5"/>
        <v>9.5393920141694649E-3</v>
      </c>
    </row>
    <row r="8" spans="3:20">
      <c r="C8" t="s">
        <v>99</v>
      </c>
      <c r="D8">
        <v>129.6</v>
      </c>
      <c r="E8">
        <v>125.3</v>
      </c>
      <c r="F8">
        <v>119.5</v>
      </c>
      <c r="G8" s="1">
        <f t="shared" si="0"/>
        <v>124.8</v>
      </c>
      <c r="H8" s="3">
        <f t="shared" si="1"/>
        <v>5.0685303589896717</v>
      </c>
      <c r="J8">
        <v>-1.02</v>
      </c>
      <c r="K8">
        <v>-2.33</v>
      </c>
      <c r="L8">
        <v>-4.3899999999999997</v>
      </c>
      <c r="M8" s="1">
        <f t="shared" si="2"/>
        <v>-2.58</v>
      </c>
      <c r="N8" s="3">
        <f t="shared" si="3"/>
        <v>1.6988525539316233</v>
      </c>
      <c r="P8">
        <v>0.16200000000000001</v>
      </c>
      <c r="Q8">
        <v>0.16600000000000001</v>
      </c>
      <c r="R8">
        <v>0.152</v>
      </c>
      <c r="S8" s="1">
        <f t="shared" si="4"/>
        <v>0.16</v>
      </c>
      <c r="T8" s="4">
        <f t="shared" si="5"/>
        <v>7.2111025509279851E-3</v>
      </c>
    </row>
    <row r="9" spans="3:20">
      <c r="C9" t="s">
        <v>100</v>
      </c>
      <c r="D9">
        <v>113.9</v>
      </c>
      <c r="E9">
        <v>116</v>
      </c>
      <c r="F9">
        <v>111.2</v>
      </c>
      <c r="G9" s="1">
        <f t="shared" si="0"/>
        <v>113.7</v>
      </c>
      <c r="H9" s="3">
        <f t="shared" si="1"/>
        <v>2.4062418831031915</v>
      </c>
      <c r="J9">
        <v>-11.3</v>
      </c>
      <c r="K9">
        <v>-5.69</v>
      </c>
      <c r="L9">
        <v>-2.0299999999999998</v>
      </c>
      <c r="M9" s="1">
        <f t="shared" si="2"/>
        <v>-6.3400000000000007</v>
      </c>
      <c r="N9" s="3">
        <f t="shared" si="3"/>
        <v>4.6690577207826403</v>
      </c>
      <c r="P9">
        <v>0.189</v>
      </c>
      <c r="Q9">
        <v>0.17199999999999999</v>
      </c>
      <c r="R9">
        <v>0.16400000000000001</v>
      </c>
      <c r="S9" s="1">
        <f t="shared" si="4"/>
        <v>0.17500000000000002</v>
      </c>
      <c r="T9" s="4">
        <f t="shared" si="5"/>
        <v>1.2767145334803704E-2</v>
      </c>
    </row>
    <row r="10" spans="3:20">
      <c r="C10" t="s">
        <v>101</v>
      </c>
      <c r="D10">
        <v>115.7</v>
      </c>
      <c r="E10">
        <v>113.5</v>
      </c>
      <c r="F10">
        <v>108.9</v>
      </c>
      <c r="G10" s="1">
        <f t="shared" si="0"/>
        <v>112.7</v>
      </c>
      <c r="H10" s="3">
        <f t="shared" si="1"/>
        <v>3.4698703145794925</v>
      </c>
      <c r="J10">
        <v>-3.16</v>
      </c>
      <c r="K10">
        <v>-4.34</v>
      </c>
      <c r="L10">
        <v>-5.64</v>
      </c>
      <c r="M10" s="1">
        <f t="shared" si="2"/>
        <v>-4.38</v>
      </c>
      <c r="N10" s="3">
        <f t="shared" si="3"/>
        <v>1.2404837765968546</v>
      </c>
      <c r="P10">
        <v>0.17799999999999999</v>
      </c>
      <c r="Q10">
        <v>0.17299999999999999</v>
      </c>
      <c r="R10">
        <v>0.16200000000000001</v>
      </c>
      <c r="S10" s="1">
        <f t="shared" si="4"/>
        <v>0.17100000000000001</v>
      </c>
      <c r="T10" s="4">
        <f t="shared" si="5"/>
        <v>8.1853527718724426E-3</v>
      </c>
    </row>
    <row r="11" spans="3:20">
      <c r="C11" t="s">
        <v>102</v>
      </c>
      <c r="D11">
        <v>117.5</v>
      </c>
      <c r="E11">
        <v>113.1</v>
      </c>
      <c r="F11">
        <v>106.9</v>
      </c>
      <c r="G11" s="1">
        <f t="shared" si="0"/>
        <v>112.5</v>
      </c>
      <c r="H11" s="3">
        <f t="shared" si="1"/>
        <v>5.3254107822777357</v>
      </c>
      <c r="J11">
        <v>-2.41</v>
      </c>
      <c r="K11">
        <v>-3.59</v>
      </c>
      <c r="L11">
        <v>-3.9</v>
      </c>
      <c r="M11" s="1">
        <f t="shared" si="2"/>
        <v>-3.3000000000000003</v>
      </c>
      <c r="N11" s="3">
        <f t="shared" si="3"/>
        <v>0.78619336044003729</v>
      </c>
      <c r="P11">
        <v>0.17299999999999999</v>
      </c>
      <c r="Q11">
        <v>0.17100000000000001</v>
      </c>
      <c r="R11">
        <v>0.157</v>
      </c>
      <c r="S11" s="1">
        <f t="shared" si="4"/>
        <v>0.16700000000000001</v>
      </c>
      <c r="T11" s="4">
        <f t="shared" si="5"/>
        <v>8.7177978870813452E-3</v>
      </c>
    </row>
  </sheetData>
  <mergeCells count="3">
    <mergeCell ref="D4:F4"/>
    <mergeCell ref="J4:L4"/>
    <mergeCell ref="P4:R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10C09-A24B-4A19-B018-18B716362A10}">
  <dimension ref="B5:AR9"/>
  <sheetViews>
    <sheetView workbookViewId="0">
      <selection activeCell="E22" sqref="E22"/>
    </sheetView>
  </sheetViews>
  <sheetFormatPr defaultRowHeight="14.4"/>
  <sheetData>
    <row r="5" spans="2:44" ht="14.7">
      <c r="B5" s="6"/>
      <c r="C5" s="38" t="s">
        <v>44</v>
      </c>
      <c r="D5" s="38"/>
      <c r="E5" s="38"/>
      <c r="F5" s="38"/>
      <c r="G5" s="38"/>
      <c r="H5" s="38"/>
      <c r="I5" s="38" t="s">
        <v>96</v>
      </c>
      <c r="J5" s="38"/>
      <c r="K5" s="38"/>
      <c r="L5" s="38"/>
      <c r="M5" s="38"/>
      <c r="N5" s="38"/>
      <c r="O5" s="38" t="s">
        <v>103</v>
      </c>
      <c r="P5" s="38"/>
      <c r="Q5" s="38"/>
      <c r="R5" s="38"/>
      <c r="S5" s="38"/>
      <c r="T5" s="38"/>
      <c r="U5" s="38" t="s">
        <v>104</v>
      </c>
      <c r="V5" s="38"/>
      <c r="W5" s="38"/>
      <c r="X5" s="38"/>
      <c r="Y5" s="38"/>
      <c r="Z5" s="38"/>
      <c r="AA5" s="38" t="s">
        <v>105</v>
      </c>
      <c r="AB5" s="38"/>
      <c r="AC5" s="38"/>
      <c r="AD5" s="38"/>
      <c r="AE5" s="38"/>
      <c r="AF5" s="38"/>
      <c r="AG5" s="38" t="s">
        <v>106</v>
      </c>
      <c r="AH5" s="38"/>
      <c r="AI5" s="38"/>
      <c r="AJ5" s="38"/>
      <c r="AK5" s="38"/>
      <c r="AL5" s="38"/>
      <c r="AM5" s="38" t="s">
        <v>107</v>
      </c>
      <c r="AN5" s="38"/>
      <c r="AO5" s="38"/>
      <c r="AP5" s="38"/>
      <c r="AQ5" s="38"/>
      <c r="AR5" s="38"/>
    </row>
    <row r="6" spans="2:44"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</row>
    <row r="7" spans="2:44">
      <c r="B7" s="5">
        <v>11</v>
      </c>
      <c r="C7" s="5">
        <v>1.8069710000000001</v>
      </c>
      <c r="D7" s="5">
        <v>0.82573700000000005</v>
      </c>
      <c r="E7" s="5">
        <v>1.02681</v>
      </c>
      <c r="F7" s="5">
        <v>0.81769400000000003</v>
      </c>
      <c r="G7" s="5">
        <v>0.66219799999999995</v>
      </c>
      <c r="H7" s="5">
        <v>0.85790900000000003</v>
      </c>
      <c r="I7" s="5">
        <v>0.407692</v>
      </c>
      <c r="J7" s="5">
        <v>0.769231</v>
      </c>
      <c r="K7" s="5">
        <v>0.81923100000000004</v>
      </c>
      <c r="L7" s="5">
        <v>1.9423079999999999</v>
      </c>
      <c r="M7" s="5">
        <v>0.94615400000000005</v>
      </c>
      <c r="N7" s="5">
        <v>1.1038460000000001</v>
      </c>
      <c r="O7" s="5">
        <v>1.2214290000000001</v>
      </c>
      <c r="P7" s="5">
        <v>1.0285709999999999</v>
      </c>
      <c r="Q7" s="5">
        <v>0.77500000000000002</v>
      </c>
      <c r="R7" s="5">
        <v>1.175</v>
      </c>
      <c r="S7" s="5">
        <v>1.0571429999999999</v>
      </c>
      <c r="T7" s="5">
        <v>0.74642900000000001</v>
      </c>
      <c r="U7" s="5">
        <v>0.97770699999999999</v>
      </c>
      <c r="V7" s="5">
        <v>0.33121</v>
      </c>
      <c r="W7" s="5">
        <v>1.3917200000000001</v>
      </c>
      <c r="X7" s="5">
        <v>1.971338</v>
      </c>
      <c r="Y7" s="5">
        <v>0.94586000000000003</v>
      </c>
      <c r="Z7" s="5">
        <v>0.38216600000000001</v>
      </c>
      <c r="AA7" s="5">
        <v>1.2272730000000001</v>
      </c>
      <c r="AB7" s="5">
        <v>0.65909099999999998</v>
      </c>
      <c r="AC7" s="5">
        <v>0.586364</v>
      </c>
      <c r="AD7" s="5">
        <v>0.82727300000000004</v>
      </c>
      <c r="AE7" s="5">
        <v>1.877273</v>
      </c>
      <c r="AF7" s="5">
        <v>0.83181799999999995</v>
      </c>
      <c r="AG7" s="5">
        <v>0.72727299999999995</v>
      </c>
      <c r="AH7" s="5">
        <v>1.384298</v>
      </c>
      <c r="AI7" s="5">
        <v>0.48760300000000001</v>
      </c>
      <c r="AJ7" s="5">
        <v>1.466942</v>
      </c>
      <c r="AK7" s="5">
        <v>1.1528929999999999</v>
      </c>
      <c r="AL7" s="5">
        <v>0.77685999999999999</v>
      </c>
      <c r="AM7" s="5">
        <v>1.5092589999999999</v>
      </c>
      <c r="AN7" s="5">
        <v>0.90555600000000003</v>
      </c>
      <c r="AO7" s="5">
        <v>0.91203699999999999</v>
      </c>
      <c r="AP7" s="5">
        <v>0.69907399999999997</v>
      </c>
      <c r="AQ7" s="5">
        <v>0.93518500000000004</v>
      </c>
      <c r="AR7" s="5">
        <v>1.0324070000000001</v>
      </c>
    </row>
    <row r="8" spans="2:44">
      <c r="B8" s="5">
        <v>18</v>
      </c>
      <c r="C8" s="5">
        <v>9.6300000000000008</v>
      </c>
      <c r="D8" s="5">
        <v>6.72</v>
      </c>
      <c r="E8" s="5">
        <v>8.9600000000000009</v>
      </c>
      <c r="F8" s="5">
        <v>5.01</v>
      </c>
      <c r="G8" s="5">
        <v>3.96</v>
      </c>
      <c r="H8" s="5">
        <v>9.94</v>
      </c>
      <c r="I8" s="5">
        <v>6.64</v>
      </c>
      <c r="J8" s="5">
        <v>5.0599999999999996</v>
      </c>
      <c r="K8" s="5">
        <v>7.74</v>
      </c>
      <c r="L8" s="5">
        <v>6.4249999999999998</v>
      </c>
      <c r="M8" s="5">
        <v>7.85</v>
      </c>
      <c r="N8" s="5">
        <v>6.09</v>
      </c>
      <c r="O8" s="5">
        <v>5.3166669999999998</v>
      </c>
      <c r="P8" s="5">
        <v>3.8333330000000001</v>
      </c>
      <c r="Q8" s="5">
        <v>4.766667</v>
      </c>
      <c r="R8" s="5">
        <v>6.9916669999999996</v>
      </c>
      <c r="S8" s="5">
        <v>4.8250000000000002</v>
      </c>
      <c r="T8" s="5">
        <v>6.1749999999999998</v>
      </c>
      <c r="U8" s="5">
        <v>6.3220000000000001</v>
      </c>
      <c r="V8" s="5">
        <v>4.7850000000000001</v>
      </c>
      <c r="W8" s="5">
        <v>3.6974999999999998</v>
      </c>
      <c r="X8" s="5">
        <v>7.4965000000000002</v>
      </c>
      <c r="Y8" s="5">
        <v>5.742</v>
      </c>
      <c r="Z8" s="5">
        <v>5.5970000000000004</v>
      </c>
      <c r="AA8" s="5">
        <v>5.7374999999999998</v>
      </c>
      <c r="AB8" s="5">
        <v>8.6303570000000001</v>
      </c>
      <c r="AC8" s="5">
        <v>7.2482139999999999</v>
      </c>
      <c r="AD8" s="5">
        <v>4.6446430000000003</v>
      </c>
      <c r="AE8" s="5">
        <v>8.8714289999999991</v>
      </c>
      <c r="AF8" s="5">
        <v>4.2267859999999997</v>
      </c>
      <c r="AG8" s="5">
        <v>0.84499999999999997</v>
      </c>
      <c r="AH8" s="5">
        <v>1.905</v>
      </c>
      <c r="AI8" s="5">
        <v>0.755</v>
      </c>
      <c r="AJ8" s="5">
        <v>1.84</v>
      </c>
      <c r="AK8" s="5">
        <v>1.2549999999999999</v>
      </c>
      <c r="AL8" s="5">
        <v>0.98499999999999999</v>
      </c>
      <c r="AM8" s="5">
        <v>5.4074999999999998</v>
      </c>
      <c r="AN8" s="5">
        <v>8.2949999999999999</v>
      </c>
      <c r="AO8" s="5">
        <v>4.13</v>
      </c>
      <c r="AP8" s="5">
        <v>3.4824999999999999</v>
      </c>
      <c r="AQ8" s="5">
        <v>2.6074999999999999</v>
      </c>
      <c r="AR8" s="5">
        <v>3.4125000000000001</v>
      </c>
    </row>
    <row r="9" spans="2:44">
      <c r="B9" s="5">
        <v>25</v>
      </c>
      <c r="C9" s="5">
        <v>17.7</v>
      </c>
      <c r="D9" s="5">
        <v>19.7</v>
      </c>
      <c r="E9" s="5"/>
      <c r="F9" s="5">
        <v>15.32</v>
      </c>
      <c r="G9" s="5">
        <v>19.23</v>
      </c>
      <c r="H9" s="5"/>
      <c r="I9" s="5">
        <v>11.7</v>
      </c>
      <c r="J9" s="5">
        <v>12.3</v>
      </c>
      <c r="K9" s="5">
        <v>10.5</v>
      </c>
      <c r="L9" s="5">
        <v>9.4700000000000006</v>
      </c>
      <c r="M9" s="5">
        <v>14.2</v>
      </c>
      <c r="N9" s="5">
        <v>8.56</v>
      </c>
      <c r="O9" s="5">
        <v>12.375</v>
      </c>
      <c r="P9" s="5">
        <v>12.25</v>
      </c>
      <c r="Q9" s="5">
        <v>8.4749999999999996</v>
      </c>
      <c r="R9" s="5">
        <v>14.574999999999999</v>
      </c>
      <c r="S9" s="5">
        <v>5.4166670000000003</v>
      </c>
      <c r="T9" s="5">
        <v>8.2249999999999996</v>
      </c>
      <c r="U9" s="5">
        <v>15.228569999999999</v>
      </c>
      <c r="V9" s="5">
        <v>11.52857</v>
      </c>
      <c r="W9" s="5">
        <v>8.9071429999999996</v>
      </c>
      <c r="X9" s="5">
        <v>18.05714</v>
      </c>
      <c r="Y9" s="5">
        <v>13.828569999999999</v>
      </c>
      <c r="Z9" s="5">
        <v>13.485709999999999</v>
      </c>
      <c r="AA9" s="5">
        <v>7.4587500000000002</v>
      </c>
      <c r="AB9" s="5">
        <v>11.21946</v>
      </c>
      <c r="AC9" s="5">
        <v>9.4226790000000005</v>
      </c>
      <c r="AD9" s="5">
        <v>6.038036</v>
      </c>
      <c r="AE9" s="5">
        <v>11.532859999999999</v>
      </c>
      <c r="AF9" s="5">
        <v>5.494821</v>
      </c>
      <c r="AG9" s="5">
        <v>1.05</v>
      </c>
      <c r="AH9" s="5">
        <v>2.8149999999999999</v>
      </c>
      <c r="AI9" s="5">
        <v>1.47</v>
      </c>
      <c r="AJ9" s="5">
        <v>1.82</v>
      </c>
      <c r="AK9" s="5">
        <v>2.145</v>
      </c>
      <c r="AL9" s="5">
        <v>1.42</v>
      </c>
      <c r="AM9" s="5">
        <v>7.7249999999999996</v>
      </c>
      <c r="AN9" s="5">
        <v>11.85</v>
      </c>
      <c r="AO9" s="5">
        <v>5.9</v>
      </c>
      <c r="AP9" s="5">
        <v>5.9074999999999998</v>
      </c>
      <c r="AQ9" s="5">
        <v>6.9249999999999998</v>
      </c>
      <c r="AR9" s="5">
        <v>6.875</v>
      </c>
    </row>
  </sheetData>
  <mergeCells count="7">
    <mergeCell ref="AM5:AR5"/>
    <mergeCell ref="C5:H5"/>
    <mergeCell ref="I5:N5"/>
    <mergeCell ref="O5:T5"/>
    <mergeCell ref="U5:Z5"/>
    <mergeCell ref="AA5:AF5"/>
    <mergeCell ref="AG5:AL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9A99F-A315-49F6-B812-4CBEF9CC8DE6}">
  <dimension ref="C6:AS17"/>
  <sheetViews>
    <sheetView tabSelected="1" workbookViewId="0">
      <selection activeCell="N24" sqref="N24"/>
    </sheetView>
  </sheetViews>
  <sheetFormatPr defaultRowHeight="14.4"/>
  <sheetData>
    <row r="6" spans="3:45">
      <c r="C6" s="6"/>
      <c r="D6" s="38" t="s">
        <v>44</v>
      </c>
      <c r="E6" s="38"/>
      <c r="F6" s="38"/>
      <c r="G6" s="38"/>
      <c r="H6" s="38"/>
      <c r="I6" s="38"/>
      <c r="J6" s="38" t="s">
        <v>96</v>
      </c>
      <c r="K6" s="38"/>
      <c r="L6" s="38"/>
      <c r="M6" s="38"/>
      <c r="N6" s="38"/>
      <c r="O6" s="38"/>
      <c r="P6" s="38" t="s">
        <v>108</v>
      </c>
      <c r="Q6" s="38"/>
      <c r="R6" s="38"/>
      <c r="S6" s="38"/>
      <c r="T6" s="38"/>
      <c r="U6" s="38"/>
      <c r="V6" s="38" t="s">
        <v>109</v>
      </c>
      <c r="W6" s="38"/>
      <c r="X6" s="38"/>
      <c r="Y6" s="38"/>
      <c r="Z6" s="38"/>
      <c r="AA6" s="38"/>
      <c r="AB6" s="38" t="s">
        <v>110</v>
      </c>
      <c r="AC6" s="38"/>
      <c r="AD6" s="38"/>
      <c r="AE6" s="38"/>
      <c r="AF6" s="38"/>
      <c r="AG6" s="38"/>
      <c r="AH6" s="38" t="s">
        <v>111</v>
      </c>
      <c r="AI6" s="38"/>
      <c r="AJ6" s="38"/>
      <c r="AK6" s="38"/>
      <c r="AL6" s="38"/>
      <c r="AM6" s="38"/>
      <c r="AN6" s="38" t="s">
        <v>112</v>
      </c>
      <c r="AO6" s="38"/>
      <c r="AP6" s="38"/>
      <c r="AQ6" s="38"/>
      <c r="AR6" s="38"/>
      <c r="AS6" s="38"/>
    </row>
    <row r="7" spans="3:45">
      <c r="C7" s="9" t="s">
        <v>75</v>
      </c>
      <c r="D7" s="5">
        <v>0.67758799999999997</v>
      </c>
      <c r="E7" s="5">
        <v>2.035552</v>
      </c>
      <c r="F7" s="5"/>
      <c r="G7" s="5">
        <v>0.54374299999999998</v>
      </c>
      <c r="H7" s="5">
        <v>0.743116</v>
      </c>
      <c r="I7" s="5"/>
      <c r="J7" s="5">
        <v>1.324503</v>
      </c>
      <c r="K7" s="5">
        <v>0.79888499999999996</v>
      </c>
      <c r="L7" s="5">
        <v>1.0846990000000001</v>
      </c>
      <c r="M7" s="5">
        <v>0.78</v>
      </c>
      <c r="N7" s="5">
        <v>0.56883899999999998</v>
      </c>
      <c r="O7" s="5">
        <v>0.44614799999999999</v>
      </c>
      <c r="P7" s="5">
        <v>0.70268399999999998</v>
      </c>
      <c r="Q7" s="5">
        <v>4.3499000000000003E-2</v>
      </c>
      <c r="R7" s="5">
        <v>1.3161000000000001E-2</v>
      </c>
      <c r="S7" s="5">
        <v>0.97176700000000005</v>
      </c>
      <c r="T7" s="5">
        <v>1.812478</v>
      </c>
      <c r="U7" s="5">
        <v>4.4615000000000002E-2</v>
      </c>
      <c r="V7" s="5">
        <v>0.57441600000000004</v>
      </c>
      <c r="W7" s="5">
        <v>0.17427699999999999</v>
      </c>
      <c r="X7" s="5">
        <v>2.0774000000000001E-2</v>
      </c>
      <c r="Y7" s="5">
        <v>0.44614799999999999</v>
      </c>
      <c r="Z7" s="5">
        <v>1.9658420000000001</v>
      </c>
      <c r="AA7" s="5">
        <v>0.25792999999999999</v>
      </c>
      <c r="AB7" s="5">
        <v>0.77797099999999997</v>
      </c>
      <c r="AC7" s="5">
        <v>0.64552100000000001</v>
      </c>
      <c r="AD7" s="5">
        <v>0.619031</v>
      </c>
      <c r="AE7" s="5">
        <v>0.31648700000000002</v>
      </c>
      <c r="AF7" s="5">
        <v>0.33321699999999999</v>
      </c>
      <c r="AG7" s="5">
        <v>0.40711000000000003</v>
      </c>
      <c r="AH7" s="5">
        <v>1.464E-3</v>
      </c>
      <c r="AI7" s="5">
        <v>2.2699999999999999E-4</v>
      </c>
      <c r="AJ7" s="5">
        <v>3.0699999999999998E-4</v>
      </c>
      <c r="AK7" s="5">
        <v>0.55908000000000002</v>
      </c>
      <c r="AL7" s="5">
        <v>4.46E-4</v>
      </c>
      <c r="AM7" s="5">
        <v>6.5700000000000003E-4</v>
      </c>
      <c r="AN7" s="5">
        <v>0.46706199999999998</v>
      </c>
      <c r="AO7" s="5">
        <v>0.52143600000000001</v>
      </c>
      <c r="AP7" s="5">
        <v>0.28442000000000001</v>
      </c>
      <c r="AQ7" s="5">
        <v>7.4590000000000004E-2</v>
      </c>
      <c r="AR7" s="5">
        <v>7.85E-4</v>
      </c>
      <c r="AS7" s="5">
        <v>0.65388599999999997</v>
      </c>
    </row>
    <row r="8" spans="3:45">
      <c r="C8" s="9" t="s">
        <v>76</v>
      </c>
      <c r="D8" s="5">
        <v>1.126525</v>
      </c>
      <c r="E8" s="5">
        <v>1.00244</v>
      </c>
      <c r="F8" s="5"/>
      <c r="G8" s="5">
        <v>0.42662899999999998</v>
      </c>
      <c r="H8" s="5">
        <v>0.72638599999999998</v>
      </c>
      <c r="I8" s="5"/>
      <c r="J8" s="5">
        <v>1.56152</v>
      </c>
      <c r="K8" s="5">
        <v>0.271872</v>
      </c>
      <c r="L8" s="5">
        <v>0.62181900000000001</v>
      </c>
      <c r="M8" s="5">
        <v>0.45</v>
      </c>
      <c r="N8" s="5">
        <v>0.79749000000000003</v>
      </c>
      <c r="O8" s="5">
        <v>0.17567099999999999</v>
      </c>
      <c r="P8" s="5">
        <v>0.80446099999999998</v>
      </c>
      <c r="Q8" s="5">
        <v>0.11976299999999999</v>
      </c>
      <c r="R8" s="5">
        <v>5.4932000000000002E-2</v>
      </c>
      <c r="S8" s="5">
        <v>0.71801999999999999</v>
      </c>
      <c r="T8" s="5">
        <v>1.645173</v>
      </c>
      <c r="U8" s="5">
        <v>0.76821200000000001</v>
      </c>
      <c r="V8" s="5">
        <v>1.548972</v>
      </c>
      <c r="W8" s="5">
        <v>0.48100399999999999</v>
      </c>
      <c r="X8" s="5">
        <v>0.29557299999999997</v>
      </c>
      <c r="Y8" s="5">
        <v>0.32763999999999999</v>
      </c>
      <c r="Z8" s="5">
        <v>1.6033459999999999</v>
      </c>
      <c r="AA8" s="5">
        <v>0.39177400000000001</v>
      </c>
      <c r="AB8" s="5">
        <v>0.77239500000000005</v>
      </c>
      <c r="AC8" s="5">
        <v>0.55489699999999997</v>
      </c>
      <c r="AD8" s="5">
        <v>0.15754599999999999</v>
      </c>
      <c r="AE8" s="5">
        <v>1.0345070000000001</v>
      </c>
      <c r="AF8" s="5">
        <v>0.32903500000000002</v>
      </c>
      <c r="AG8" s="5">
        <v>0.79051899999999997</v>
      </c>
      <c r="AH8" s="5">
        <v>2.4955999999999999E-2</v>
      </c>
      <c r="AI8" s="5">
        <v>1.8680000000000001E-3</v>
      </c>
      <c r="AJ8" s="5">
        <v>2.52E-6</v>
      </c>
      <c r="AK8" s="5">
        <v>0.270478</v>
      </c>
      <c r="AL8" s="5">
        <v>8.25E-4</v>
      </c>
      <c r="AM8" s="5">
        <v>1.0809999999999999E-3</v>
      </c>
      <c r="AN8" s="5">
        <v>0.90623900000000002</v>
      </c>
      <c r="AO8" s="5">
        <v>0.90623900000000002</v>
      </c>
      <c r="AP8" s="5">
        <v>0.33461099999999999</v>
      </c>
      <c r="AQ8" s="5">
        <v>0.520042</v>
      </c>
      <c r="AR8" s="5">
        <v>2.9975999999999999E-2</v>
      </c>
      <c r="AS8" s="5">
        <v>0.41408200000000001</v>
      </c>
    </row>
    <row r="9" spans="3:45">
      <c r="C9" s="9" t="s">
        <v>77</v>
      </c>
      <c r="D9" s="5">
        <v>3.9875000000000001E-2</v>
      </c>
      <c r="E9" s="5">
        <v>2.8441999999999999E-2</v>
      </c>
      <c r="F9" s="5"/>
      <c r="G9" s="5">
        <v>2.0077000000000001E-2</v>
      </c>
      <c r="H9" s="5">
        <v>0.12547900000000001</v>
      </c>
      <c r="I9" s="5"/>
      <c r="J9" s="5">
        <v>3.5971000000000003E-2</v>
      </c>
      <c r="K9" s="5">
        <v>2.4677999999999999E-2</v>
      </c>
      <c r="L9" s="5">
        <v>3.9734999999999999E-2</v>
      </c>
      <c r="M9" s="5">
        <v>2.8000000000000001E-2</v>
      </c>
      <c r="N9" s="5">
        <v>1.2255E-2</v>
      </c>
      <c r="O9" s="5">
        <v>1.687E-2</v>
      </c>
      <c r="P9" s="5">
        <v>2.4816999999999999E-2</v>
      </c>
      <c r="Q9" s="5">
        <v>2.8019999999999998E-3</v>
      </c>
      <c r="R9" s="5">
        <v>3.6250000000000002E-3</v>
      </c>
      <c r="S9" s="5">
        <v>2.3841000000000001E-2</v>
      </c>
      <c r="T9" s="5">
        <v>9.8849999999999993E-2</v>
      </c>
      <c r="U9" s="5">
        <v>8.4209999999999997E-3</v>
      </c>
      <c r="V9" s="5">
        <v>0.246776</v>
      </c>
      <c r="W9" s="5">
        <v>1.8543E-2</v>
      </c>
      <c r="X9" s="5">
        <v>3.9740000000000001E-3</v>
      </c>
      <c r="Y9" s="5">
        <v>5.772E-2</v>
      </c>
      <c r="Z9" s="5">
        <v>2.5096E-2</v>
      </c>
      <c r="AA9" s="5">
        <v>7.1380000000000002E-3</v>
      </c>
      <c r="AB9" s="5">
        <v>4.0989999999999999E-2</v>
      </c>
      <c r="AC9" s="5">
        <v>2.2865E-2</v>
      </c>
      <c r="AD9" s="5">
        <v>1.1251000000000001E-2</v>
      </c>
      <c r="AE9" s="5">
        <v>7.5984999999999997E-2</v>
      </c>
      <c r="AF9" s="5">
        <v>5.7299999999999999E-3</v>
      </c>
      <c r="AG9" s="5">
        <v>2.4399000000000001E-2</v>
      </c>
      <c r="AH9" s="5">
        <v>7.2099999999999996E-4</v>
      </c>
      <c r="AI9" s="5">
        <v>2.52E-4</v>
      </c>
      <c r="AJ9" s="5">
        <v>6.4800000000000003E-5</v>
      </c>
      <c r="AK9" s="5">
        <v>9.6200000000000001E-3</v>
      </c>
      <c r="AL9" s="5">
        <v>7.6400000000000003E-4</v>
      </c>
      <c r="AM9" s="5">
        <v>1.157E-3</v>
      </c>
      <c r="AN9" s="5">
        <v>1.436E-2</v>
      </c>
      <c r="AO9" s="5">
        <v>2.1888999999999999E-2</v>
      </c>
      <c r="AP9" s="5">
        <v>5.8556999999999998E-2</v>
      </c>
      <c r="AQ9" s="5">
        <v>4.3080000000000002E-3</v>
      </c>
      <c r="AR9" s="5">
        <v>1.1739999999999999E-3</v>
      </c>
      <c r="AS9" s="5">
        <v>2.1471000000000001E-2</v>
      </c>
    </row>
    <row r="10" spans="3:45">
      <c r="C10" s="9" t="s">
        <v>78</v>
      </c>
      <c r="D10" s="5">
        <v>0.59254099999999998</v>
      </c>
      <c r="E10" s="5">
        <v>0.24956400000000001</v>
      </c>
      <c r="F10" s="5"/>
      <c r="G10" s="5">
        <v>0.10596</v>
      </c>
      <c r="H10" s="5">
        <v>0.76263499999999995</v>
      </c>
      <c r="I10" s="5"/>
      <c r="J10" s="5">
        <v>0.32345800000000002</v>
      </c>
      <c r="K10" s="5">
        <v>1.449983</v>
      </c>
      <c r="L10" s="5">
        <v>0.28442000000000001</v>
      </c>
      <c r="M10" s="5">
        <v>0.42</v>
      </c>
      <c r="N10" s="5">
        <v>0.12199400000000001</v>
      </c>
      <c r="O10" s="5">
        <v>0.32624599999999998</v>
      </c>
      <c r="P10" s="5">
        <v>0.211921</v>
      </c>
      <c r="Q10" s="5">
        <v>0.29696800000000001</v>
      </c>
      <c r="R10" s="5">
        <v>7.7939999999999997E-3</v>
      </c>
      <c r="S10" s="5">
        <v>9.5364000000000004E-2</v>
      </c>
      <c r="T10" s="5">
        <v>1.1571979999999999</v>
      </c>
      <c r="U10" s="5">
        <v>6.3990000000000002E-3</v>
      </c>
      <c r="V10" s="5">
        <v>0.359707</v>
      </c>
      <c r="W10" s="5">
        <v>0.270478</v>
      </c>
      <c r="X10" s="5">
        <v>0.40013900000000002</v>
      </c>
      <c r="Y10" s="5">
        <v>4.3081000000000001E-2</v>
      </c>
      <c r="Z10" s="5">
        <v>0.45312000000000002</v>
      </c>
      <c r="AA10" s="5">
        <v>0.10791199999999999</v>
      </c>
      <c r="AB10" s="5">
        <v>0.70547199999999999</v>
      </c>
      <c r="AC10" s="5">
        <v>0.48239799999999999</v>
      </c>
      <c r="AD10" s="5">
        <v>0.32903500000000002</v>
      </c>
      <c r="AE10" s="5">
        <v>0.28442000000000001</v>
      </c>
      <c r="AF10" s="5">
        <v>0.24538199999999999</v>
      </c>
      <c r="AG10" s="5">
        <v>0.46706199999999998</v>
      </c>
      <c r="AH10" s="5">
        <v>6.7200000000000003E-3</v>
      </c>
      <c r="AI10" s="5">
        <v>8.5599999999999999E-4</v>
      </c>
      <c r="AJ10" s="5">
        <v>2.5000000000000001E-4</v>
      </c>
      <c r="AK10" s="5">
        <v>0.13900299999999999</v>
      </c>
      <c r="AL10" s="5">
        <v>1.9940000000000001E-3</v>
      </c>
      <c r="AM10" s="5">
        <v>0.13719100000000001</v>
      </c>
      <c r="AN10" s="5">
        <v>6.3715999999999995E-2</v>
      </c>
      <c r="AO10" s="5">
        <v>0.271872</v>
      </c>
      <c r="AP10" s="5">
        <v>0.171488</v>
      </c>
      <c r="AQ10" s="5">
        <v>2.3562E-2</v>
      </c>
      <c r="AR10" s="5">
        <v>6.3990000000000002E-3</v>
      </c>
      <c r="AS10" s="5">
        <v>0.78773099999999996</v>
      </c>
    </row>
    <row r="11" spans="3:45">
      <c r="C11" s="9" t="s">
        <v>79</v>
      </c>
      <c r="D11" s="5">
        <v>10.386889999999999</v>
      </c>
      <c r="E11" s="5">
        <v>5.7581040000000003</v>
      </c>
      <c r="F11" s="5"/>
      <c r="G11" s="5">
        <v>7.7657720000000001</v>
      </c>
      <c r="H11" s="5">
        <v>4.8100379999999996</v>
      </c>
      <c r="I11" s="5"/>
      <c r="J11" s="5">
        <v>3.6364589999999999</v>
      </c>
      <c r="K11" s="5">
        <v>2.5109789999999998</v>
      </c>
      <c r="L11" s="5">
        <v>3.0552459999999999</v>
      </c>
      <c r="M11" s="5">
        <v>2.4500000000000002</v>
      </c>
      <c r="N11" s="5">
        <v>3.1230389999999999</v>
      </c>
      <c r="O11" s="5">
        <v>2.8340890000000001</v>
      </c>
      <c r="P11" s="5">
        <v>2.551412</v>
      </c>
      <c r="Q11" s="5">
        <v>1.0791219999999999</v>
      </c>
      <c r="R11" s="5">
        <v>2.6071800000000001</v>
      </c>
      <c r="S11" s="5">
        <v>1.7288250000000001</v>
      </c>
      <c r="T11" s="5">
        <v>7.5984660000000002</v>
      </c>
      <c r="U11" s="5">
        <v>0.75984700000000005</v>
      </c>
      <c r="V11" s="5">
        <v>2.0216099999999999</v>
      </c>
      <c r="W11" s="5">
        <v>3.2485189999999999</v>
      </c>
      <c r="X11" s="5">
        <v>1.4220980000000001</v>
      </c>
      <c r="Y11" s="5">
        <v>1.6172880000000001</v>
      </c>
      <c r="Z11" s="5">
        <v>4.1408160000000001</v>
      </c>
      <c r="AA11" s="5">
        <v>2.3004530000000001</v>
      </c>
      <c r="AB11" s="5">
        <v>2.0773790000000001</v>
      </c>
      <c r="AC11" s="5">
        <v>2.4956429999999998</v>
      </c>
      <c r="AD11" s="5">
        <v>0.76821200000000001</v>
      </c>
      <c r="AE11" s="5">
        <v>2.1889159999999999</v>
      </c>
      <c r="AF11" s="5">
        <v>1.1195539999999999</v>
      </c>
      <c r="AG11" s="5">
        <v>2.1470899999999999</v>
      </c>
      <c r="AH11" s="5">
        <v>1.3482050000000001</v>
      </c>
      <c r="AI11" s="5">
        <v>0.40711000000000003</v>
      </c>
      <c r="AJ11" s="5">
        <v>3.9595999999999999E-2</v>
      </c>
      <c r="AK11" s="5">
        <v>1.477867</v>
      </c>
      <c r="AL11" s="5">
        <v>0.57302200000000003</v>
      </c>
      <c r="AM11" s="5">
        <v>0.766818</v>
      </c>
      <c r="AN11" s="5">
        <v>2.7884280000000001</v>
      </c>
      <c r="AO11" s="5">
        <v>1.673057</v>
      </c>
      <c r="AP11" s="5">
        <v>0.86301799999999995</v>
      </c>
      <c r="AQ11" s="5">
        <v>0.60369499999999998</v>
      </c>
      <c r="AR11" s="5">
        <v>0.95921900000000004</v>
      </c>
      <c r="AS11" s="5">
        <v>1.6172880000000001</v>
      </c>
    </row>
    <row r="12" spans="3:45">
      <c r="C12" s="9" t="s">
        <v>113</v>
      </c>
      <c r="D12" s="5">
        <v>3.0115020000000001</v>
      </c>
      <c r="E12" s="5">
        <v>4.0292779999999997</v>
      </c>
      <c r="F12" s="5"/>
      <c r="G12" s="5">
        <v>4.1268729999999998</v>
      </c>
      <c r="H12" s="5">
        <v>3.220634</v>
      </c>
      <c r="I12" s="5"/>
      <c r="J12" s="5">
        <v>0.94388300000000003</v>
      </c>
      <c r="K12" s="5">
        <v>2.1610320000000001</v>
      </c>
      <c r="L12" s="5">
        <v>2.1331470000000001</v>
      </c>
      <c r="M12" s="5">
        <v>1.03</v>
      </c>
      <c r="N12" s="5">
        <v>1.784594</v>
      </c>
      <c r="O12" s="5">
        <v>0.55768600000000002</v>
      </c>
      <c r="P12" s="5">
        <v>2.5932379999999999</v>
      </c>
      <c r="Q12" s="5">
        <v>0.61066600000000004</v>
      </c>
      <c r="R12" s="5">
        <v>9.2297000000000004E-2</v>
      </c>
      <c r="S12" s="5">
        <v>0.28581400000000001</v>
      </c>
      <c r="T12" s="5">
        <v>3.4994770000000002</v>
      </c>
      <c r="U12" s="5">
        <v>0.64552100000000001</v>
      </c>
      <c r="V12" s="5">
        <v>0.97734399999999999</v>
      </c>
      <c r="W12" s="5">
        <v>0.17845900000000001</v>
      </c>
      <c r="X12" s="5">
        <v>2.1610320000000001</v>
      </c>
      <c r="Y12" s="5">
        <v>0.82258600000000004</v>
      </c>
      <c r="Z12" s="5">
        <v>2.5235270000000001</v>
      </c>
      <c r="AA12" s="5">
        <v>1.4639249999999999</v>
      </c>
      <c r="AB12" s="5">
        <v>4.8658070000000002</v>
      </c>
      <c r="AC12" s="5">
        <v>1.210178</v>
      </c>
      <c r="AD12" s="5">
        <v>1.162774</v>
      </c>
      <c r="AE12" s="5">
        <v>0.27326600000000001</v>
      </c>
      <c r="AF12" s="5">
        <v>0.34297699999999998</v>
      </c>
      <c r="AG12" s="5">
        <v>0.88393200000000005</v>
      </c>
      <c r="AH12" s="5">
        <v>2.4955999999999999E-2</v>
      </c>
      <c r="AI12" s="5">
        <v>2.496E-3</v>
      </c>
      <c r="AJ12" s="5">
        <v>2.7500000000000002E-4</v>
      </c>
      <c r="AK12" s="5">
        <v>0.45312000000000002</v>
      </c>
      <c r="AL12" s="5">
        <v>1.4779999999999999E-3</v>
      </c>
      <c r="AM12" s="5">
        <v>2.5375000000000002E-2</v>
      </c>
      <c r="AN12" s="5">
        <v>1.023353</v>
      </c>
      <c r="AO12" s="5">
        <v>1.210178</v>
      </c>
      <c r="AP12" s="5">
        <v>0.38619700000000001</v>
      </c>
      <c r="AQ12" s="5">
        <v>1.331474</v>
      </c>
      <c r="AR12" s="5">
        <v>0.11335000000000001</v>
      </c>
      <c r="AS12" s="5">
        <v>0.43778299999999998</v>
      </c>
    </row>
    <row r="13" spans="3:45">
      <c r="C13" s="9" t="s">
        <v>114</v>
      </c>
      <c r="D13" s="5">
        <v>9.3551760000000002</v>
      </c>
      <c r="E13" s="5">
        <v>5.1864759999999999</v>
      </c>
      <c r="F13" s="5"/>
      <c r="G13" s="5">
        <v>5.4374349999999998</v>
      </c>
      <c r="H13" s="5">
        <v>4.6148480000000003</v>
      </c>
      <c r="I13" s="5"/>
      <c r="J13" s="5">
        <v>2.913907</v>
      </c>
      <c r="K13" s="5">
        <v>4.1965839999999996</v>
      </c>
      <c r="L13" s="5">
        <v>2.1052629999999999</v>
      </c>
      <c r="M13" s="5">
        <v>1.24</v>
      </c>
      <c r="N13" s="5">
        <v>0.94109399999999999</v>
      </c>
      <c r="O13" s="5">
        <v>1.3551759999999999</v>
      </c>
      <c r="P13" s="5">
        <v>5.5210869999999996</v>
      </c>
      <c r="Q13" s="5">
        <v>0.31788100000000002</v>
      </c>
      <c r="R13" s="5">
        <v>4.7264E-2</v>
      </c>
      <c r="S13" s="5">
        <v>3.485535</v>
      </c>
      <c r="T13" s="5">
        <v>6.3715580000000003</v>
      </c>
      <c r="U13" s="5">
        <v>1.4220980000000001</v>
      </c>
      <c r="V13" s="5">
        <v>3.4158240000000002</v>
      </c>
      <c r="W13" s="5">
        <v>1.5336350000000001</v>
      </c>
      <c r="X13" s="5">
        <v>0.383409</v>
      </c>
      <c r="Y13" s="5">
        <v>1.0902750000000001</v>
      </c>
      <c r="Z13" s="5">
        <v>0.856047</v>
      </c>
      <c r="AA13" s="5">
        <v>2.6490070000000001</v>
      </c>
      <c r="AB13" s="5">
        <v>3.6110139999999999</v>
      </c>
      <c r="AC13" s="5">
        <v>3.5970719999999998</v>
      </c>
      <c r="AD13" s="5">
        <v>0.91181599999999996</v>
      </c>
      <c r="AE13" s="5">
        <v>1.38306</v>
      </c>
      <c r="AF13" s="5">
        <v>0.96200799999999997</v>
      </c>
      <c r="AG13" s="5">
        <v>2.244685</v>
      </c>
      <c r="AH13" s="5">
        <v>2.1191999999999999E-2</v>
      </c>
      <c r="AI13" s="5">
        <v>2.5370000000000002E-3</v>
      </c>
      <c r="AJ13" s="5">
        <v>6.7900000000000002E-4</v>
      </c>
      <c r="AK13" s="5">
        <v>1.159986</v>
      </c>
      <c r="AL13" s="5">
        <v>0.170094</v>
      </c>
      <c r="AM13" s="5">
        <v>0.39038</v>
      </c>
      <c r="AN13" s="5">
        <v>2.6350639999999999</v>
      </c>
      <c r="AO13" s="5">
        <v>3.3739979999999998</v>
      </c>
      <c r="AP13" s="5">
        <v>0.15894</v>
      </c>
      <c r="AQ13" s="5">
        <v>0.46845599999999998</v>
      </c>
      <c r="AR13" s="5">
        <v>4.4894000000000003E-2</v>
      </c>
      <c r="AS13" s="5">
        <v>4.6985010000000003</v>
      </c>
    </row>
    <row r="14" spans="3:45">
      <c r="C14" s="9" t="s">
        <v>115</v>
      </c>
      <c r="D14" s="5">
        <v>1.4513769999999999</v>
      </c>
      <c r="E14" s="5">
        <v>1.6172880000000001</v>
      </c>
      <c r="F14" s="5"/>
      <c r="G14" s="5">
        <v>1.3914260000000001</v>
      </c>
      <c r="H14" s="5">
        <v>1.8529100000000001</v>
      </c>
      <c r="I14" s="5"/>
      <c r="J14" s="5">
        <v>3.1927999999999998E-2</v>
      </c>
      <c r="K14" s="5">
        <v>0.46287899999999998</v>
      </c>
      <c r="L14" s="5">
        <v>5.0051999999999999E-2</v>
      </c>
      <c r="M14" s="5">
        <v>0.06</v>
      </c>
      <c r="N14" s="5">
        <v>1.9798E-2</v>
      </c>
      <c r="O14" s="5">
        <v>8.7137999999999993E-2</v>
      </c>
      <c r="P14" s="5">
        <v>0.394563</v>
      </c>
      <c r="Q14" s="5">
        <v>7.6123999999999997E-2</v>
      </c>
      <c r="R14" s="5">
        <v>1.7846000000000001E-2</v>
      </c>
      <c r="S14" s="5">
        <v>0.88950899999999999</v>
      </c>
      <c r="T14" s="5">
        <v>0.35691899999999999</v>
      </c>
      <c r="U14" s="5">
        <v>3.1510000000000002E-3</v>
      </c>
      <c r="V14" s="5">
        <v>1.5057510000000001</v>
      </c>
      <c r="W14" s="5">
        <v>1.6312E-2</v>
      </c>
      <c r="X14" s="5">
        <v>2.1329999999999999E-3</v>
      </c>
      <c r="Y14" s="5">
        <v>3.0672999999999999E-2</v>
      </c>
      <c r="Z14" s="5">
        <v>0.37504399999999999</v>
      </c>
      <c r="AA14" s="5">
        <v>3.039E-3</v>
      </c>
      <c r="AB14" s="5">
        <v>0.22028600000000001</v>
      </c>
      <c r="AC14" s="5">
        <v>0.81003800000000004</v>
      </c>
      <c r="AD14" s="5">
        <v>1.3050000000000001E-2</v>
      </c>
      <c r="AE14" s="5">
        <v>1.1571979999999999</v>
      </c>
      <c r="AF14" s="5">
        <v>6.1206000000000003E-2</v>
      </c>
      <c r="AG14" s="5">
        <v>0.12659500000000001</v>
      </c>
      <c r="AH14" s="5">
        <v>1.372E-3</v>
      </c>
      <c r="AI14" s="5">
        <v>4.1800000000000002E-4</v>
      </c>
      <c r="AJ14" s="5">
        <v>3.04E-5</v>
      </c>
      <c r="AK14" s="5">
        <v>0.32624599999999998</v>
      </c>
      <c r="AL14" s="5">
        <v>8.7000000000000001E-4</v>
      </c>
      <c r="AM14" s="5">
        <v>5.4000000000000001E-4</v>
      </c>
      <c r="AN14" s="5">
        <v>6.1206000000000003E-2</v>
      </c>
      <c r="AO14" s="5">
        <v>8.0586000000000005E-2</v>
      </c>
      <c r="AP14" s="5">
        <v>3.2625000000000001E-2</v>
      </c>
      <c r="AQ14" s="5">
        <v>9.9406999999999995E-2</v>
      </c>
      <c r="AR14" s="5">
        <v>0.101359</v>
      </c>
      <c r="AS14" s="5">
        <v>0.75984700000000005</v>
      </c>
    </row>
    <row r="15" spans="3:45">
      <c r="C15" s="9" t="s">
        <v>116</v>
      </c>
      <c r="D15" s="5">
        <v>0.15615200000000001</v>
      </c>
      <c r="E15" s="5">
        <v>0.28442000000000001</v>
      </c>
      <c r="F15" s="5"/>
      <c r="G15" s="5">
        <v>0.55489699999999997</v>
      </c>
      <c r="H15" s="5">
        <v>0.45869599999999999</v>
      </c>
      <c r="I15" s="5"/>
      <c r="J15" s="5">
        <v>7.2639999999999996E-3</v>
      </c>
      <c r="K15" s="5">
        <v>1.2604000000000001E-2</v>
      </c>
      <c r="L15" s="5">
        <v>1.3620999999999999E-2</v>
      </c>
      <c r="M15" s="5">
        <v>4.1000000000000002E-2</v>
      </c>
      <c r="N15" s="5">
        <v>2.3419999999999999E-3</v>
      </c>
      <c r="O15" s="5">
        <v>9.9830000000000006E-3</v>
      </c>
      <c r="P15" s="5">
        <v>1.1474E-2</v>
      </c>
      <c r="Q15" s="5">
        <v>1.562E-3</v>
      </c>
      <c r="R15" s="5">
        <v>5.3819999999999996E-3</v>
      </c>
      <c r="S15" s="5">
        <v>1.7427999999999999E-2</v>
      </c>
      <c r="T15" s="5">
        <v>2.0216000000000001E-2</v>
      </c>
      <c r="U15" s="5">
        <v>8.8950000000000001E-3</v>
      </c>
      <c r="V15" s="5">
        <v>0.12854699999999999</v>
      </c>
      <c r="W15" s="5">
        <v>0.64831000000000005</v>
      </c>
      <c r="X15" s="5">
        <v>1.4499999999999999E-3</v>
      </c>
      <c r="Y15" s="5">
        <v>2.663E-3</v>
      </c>
      <c r="Z15" s="5">
        <v>0.377832</v>
      </c>
      <c r="AA15" s="5">
        <v>1.7149999999999999E-3</v>
      </c>
      <c r="AB15" s="5">
        <v>5.1450000000000003E-3</v>
      </c>
      <c r="AC15" s="5">
        <v>2.8580999999999999E-2</v>
      </c>
      <c r="AD15" s="5">
        <v>2.5790000000000001E-3</v>
      </c>
      <c r="AE15" s="5">
        <v>0.14360400000000001</v>
      </c>
      <c r="AF15" s="5">
        <v>5.0049999999999999E-3</v>
      </c>
      <c r="AG15" s="5">
        <v>8.8529999999999998E-3</v>
      </c>
      <c r="AH15" s="5">
        <v>4.3800000000000002E-4</v>
      </c>
      <c r="AI15" s="5">
        <v>1.46E-4</v>
      </c>
      <c r="AJ15" s="5">
        <v>1.2099999999999999E-5</v>
      </c>
      <c r="AK15" s="5">
        <v>3.2903000000000002E-2</v>
      </c>
      <c r="AL15" s="5">
        <v>2.13E-4</v>
      </c>
      <c r="AM15" s="5">
        <v>7.6400000000000003E-4</v>
      </c>
      <c r="AN15" s="5">
        <v>2.3841000000000001E-2</v>
      </c>
      <c r="AO15" s="5">
        <v>0.86162399999999995</v>
      </c>
      <c r="AP15" s="5">
        <v>0.11641700000000001</v>
      </c>
      <c r="AQ15" s="5">
        <v>4.573E-2</v>
      </c>
      <c r="AR15" s="5">
        <v>1.0970000000000001E-3</v>
      </c>
      <c r="AS15" s="5">
        <v>0.20216100000000001</v>
      </c>
    </row>
    <row r="16" spans="3:45">
      <c r="C16" s="9" t="s">
        <v>117</v>
      </c>
      <c r="D16" s="5">
        <v>2.7186999999999999E-2</v>
      </c>
      <c r="E16" s="5">
        <v>5.0051999999999999E-2</v>
      </c>
      <c r="F16" s="5"/>
      <c r="G16" s="5">
        <v>8.2816000000000001E-2</v>
      </c>
      <c r="H16" s="5">
        <v>4.3917999999999999E-2</v>
      </c>
      <c r="I16" s="5"/>
      <c r="J16" s="5">
        <v>0.78494200000000003</v>
      </c>
      <c r="K16" s="5">
        <v>5.7999999999999996E-3</v>
      </c>
      <c r="L16" s="5">
        <v>1.743E-3</v>
      </c>
      <c r="M16" s="5">
        <v>7.3999999999999996E-2</v>
      </c>
      <c r="N16" s="5">
        <v>1.7570000000000001E-3</v>
      </c>
      <c r="O16" s="5">
        <v>0.17288300000000001</v>
      </c>
      <c r="P16" s="5">
        <v>5.0470000000000003E-3</v>
      </c>
      <c r="Q16" s="5">
        <v>2.398E-3</v>
      </c>
      <c r="R16" s="5">
        <v>8.0999999999999996E-3</v>
      </c>
      <c r="S16" s="5">
        <v>8.2118999999999998E-2</v>
      </c>
      <c r="T16" s="5">
        <v>8.7840000000000001E-3</v>
      </c>
      <c r="U16" s="5">
        <v>0.39874500000000002</v>
      </c>
      <c r="V16" s="5">
        <v>1.001E-2</v>
      </c>
      <c r="W16" s="5">
        <v>2.2168E-2</v>
      </c>
      <c r="X16" s="5">
        <v>2.8019999999999998E-3</v>
      </c>
      <c r="Y16" s="5">
        <v>5.3959999999999998E-3</v>
      </c>
      <c r="Z16" s="5">
        <v>0.217497</v>
      </c>
      <c r="AA16" s="5">
        <v>1.8680000000000001E-3</v>
      </c>
      <c r="AB16" s="5">
        <v>5.1729999999999996E-3</v>
      </c>
      <c r="AC16" s="5">
        <v>0.42662899999999998</v>
      </c>
      <c r="AD16" s="5">
        <v>2.1329999999999999E-3</v>
      </c>
      <c r="AE16" s="5">
        <v>4.6010000000000001E-3</v>
      </c>
      <c r="AF16" s="5">
        <v>1.6169999999999999E-3</v>
      </c>
      <c r="AG16" s="5">
        <v>8.3649999999999992E-3</v>
      </c>
      <c r="AH16" s="5">
        <v>2.1699999999999999E-4</v>
      </c>
      <c r="AI16" s="5">
        <v>1.4799999999999999E-4</v>
      </c>
      <c r="AJ16" s="5">
        <v>3.65E-5</v>
      </c>
      <c r="AK16" s="5">
        <v>6.2321000000000001E-2</v>
      </c>
      <c r="AL16" s="5">
        <v>3.4400000000000001E-4</v>
      </c>
      <c r="AM16" s="5">
        <v>1.35E-4</v>
      </c>
      <c r="AN16" s="5">
        <v>5.117E-3</v>
      </c>
      <c r="AO16" s="5">
        <v>1.0387E-2</v>
      </c>
      <c r="AP16" s="5">
        <v>6.7479999999999998E-2</v>
      </c>
      <c r="AQ16" s="5">
        <v>3.8099999999999999E-4</v>
      </c>
      <c r="AR16" s="5">
        <v>3.2299999999999999E-4</v>
      </c>
      <c r="AS16" s="5">
        <v>2.0773790000000001</v>
      </c>
    </row>
    <row r="17" spans="3:45">
      <c r="C17" s="9" t="s">
        <v>118</v>
      </c>
      <c r="D17" s="5">
        <v>1.924E-2</v>
      </c>
      <c r="E17" s="5">
        <v>3.4019000000000001E-2</v>
      </c>
      <c r="F17" s="5"/>
      <c r="G17" s="5">
        <v>0.170094</v>
      </c>
      <c r="H17" s="5">
        <v>0.20913200000000001</v>
      </c>
      <c r="I17" s="5"/>
      <c r="J17" s="5">
        <v>6.9989999999999997E-2</v>
      </c>
      <c r="K17" s="5">
        <v>1.4082000000000001E-2</v>
      </c>
      <c r="L17" s="5">
        <v>0.11976299999999999</v>
      </c>
      <c r="M17" s="5">
        <v>2.4E-2</v>
      </c>
      <c r="N17" s="5">
        <v>3.5133999999999999E-2</v>
      </c>
      <c r="O17" s="5">
        <v>7.6263999999999998E-2</v>
      </c>
      <c r="P17" s="5">
        <v>0.13788800000000001</v>
      </c>
      <c r="Q17" s="5">
        <v>9.7730000000000004E-3</v>
      </c>
      <c r="R17" s="5">
        <v>8.6719999999999992E-3</v>
      </c>
      <c r="S17" s="5">
        <v>0.31648700000000002</v>
      </c>
      <c r="T17" s="5">
        <v>5.6610000000000002E-3</v>
      </c>
      <c r="U17" s="5">
        <v>2.5929999999999998E-3</v>
      </c>
      <c r="V17" s="5">
        <v>0.38759100000000002</v>
      </c>
      <c r="W17" s="5">
        <v>5.8560000000000001E-3</v>
      </c>
      <c r="X17" s="5">
        <v>5.1450000000000003E-3</v>
      </c>
      <c r="Y17" s="5">
        <v>0.91042199999999995</v>
      </c>
      <c r="Z17" s="5">
        <v>3.0672999999999999E-2</v>
      </c>
      <c r="AA17" s="5">
        <v>0.15894</v>
      </c>
      <c r="AB17" s="5">
        <v>0.53677200000000003</v>
      </c>
      <c r="AC17" s="5">
        <v>1.2575810000000001</v>
      </c>
      <c r="AD17" s="5">
        <v>5.0331000000000001E-2</v>
      </c>
      <c r="AE17" s="5">
        <v>3.8059999999999999E-3</v>
      </c>
      <c r="AF17" s="5">
        <v>0.68734799999999996</v>
      </c>
      <c r="AG17" s="5">
        <v>0.39038</v>
      </c>
      <c r="AH17" s="5">
        <v>5.1400000000000003E-4</v>
      </c>
      <c r="AI17" s="5">
        <v>1.3899999999999999E-4</v>
      </c>
      <c r="AJ17" s="5">
        <v>8.3200000000000003E-5</v>
      </c>
      <c r="AK17" s="5">
        <v>3.4580000000000001E-3</v>
      </c>
      <c r="AL17" s="5">
        <v>3.39E-4</v>
      </c>
      <c r="AM17" s="5">
        <v>2.52E-4</v>
      </c>
      <c r="AN17" s="5">
        <v>0.41826400000000002</v>
      </c>
      <c r="AO17" s="5">
        <v>0.29557299999999997</v>
      </c>
      <c r="AP17" s="5">
        <v>6.7618999999999999E-2</v>
      </c>
      <c r="AQ17" s="5">
        <v>2.1329999999999999E-3</v>
      </c>
      <c r="AR17" s="5">
        <v>2.3699999999999999E-4</v>
      </c>
      <c r="AS17" s="5">
        <v>0.82955699999999999</v>
      </c>
    </row>
  </sheetData>
  <mergeCells count="7">
    <mergeCell ref="AN6:AS6"/>
    <mergeCell ref="D6:I6"/>
    <mergeCell ref="J6:O6"/>
    <mergeCell ref="P6:U6"/>
    <mergeCell ref="V6:AA6"/>
    <mergeCell ref="AB6:AG6"/>
    <mergeCell ref="AH6:AM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6D59F-2294-40F3-AA1F-24E98177138D}">
  <dimension ref="C5:J15"/>
  <sheetViews>
    <sheetView workbookViewId="0">
      <selection activeCell="H22" sqref="H22"/>
    </sheetView>
  </sheetViews>
  <sheetFormatPr defaultRowHeight="14.4"/>
  <cols>
    <col min="4" max="4" width="14.9453125" customWidth="1"/>
    <col min="5" max="5" width="22.83984375" customWidth="1"/>
    <col min="6" max="6" width="13.9453125" customWidth="1"/>
    <col min="7" max="7" width="18.20703125" customWidth="1"/>
    <col min="8" max="8" width="22.68359375" customWidth="1"/>
    <col min="9" max="9" width="20.68359375" customWidth="1"/>
    <col min="10" max="10" width="22.3671875" customWidth="1"/>
  </cols>
  <sheetData>
    <row r="5" spans="3:10" ht="14.7">
      <c r="C5" s="6"/>
      <c r="D5" s="6" t="s">
        <v>44</v>
      </c>
      <c r="E5" s="6" t="s">
        <v>96</v>
      </c>
      <c r="F5" s="6" t="s">
        <v>103</v>
      </c>
      <c r="G5" s="6" t="s">
        <v>109</v>
      </c>
      <c r="H5" s="6" t="s">
        <v>119</v>
      </c>
      <c r="I5" s="6" t="s">
        <v>120</v>
      </c>
      <c r="J5" s="6" t="s">
        <v>121</v>
      </c>
    </row>
    <row r="6" spans="3:10">
      <c r="C6" s="9" t="s">
        <v>75</v>
      </c>
      <c r="D6" s="5">
        <v>100</v>
      </c>
      <c r="E6" s="5">
        <v>100</v>
      </c>
      <c r="F6" s="5">
        <v>100</v>
      </c>
      <c r="G6" s="5">
        <v>100</v>
      </c>
      <c r="H6" s="5">
        <v>100</v>
      </c>
      <c r="I6" s="5">
        <v>33.299999999999997</v>
      </c>
      <c r="J6" s="5">
        <v>83.3</v>
      </c>
    </row>
    <row r="7" spans="3:10">
      <c r="C7" s="9" t="s">
        <v>76</v>
      </c>
      <c r="D7" s="5">
        <v>100</v>
      </c>
      <c r="E7" s="5">
        <v>100</v>
      </c>
      <c r="F7" s="5">
        <v>100</v>
      </c>
      <c r="G7" s="5">
        <v>100</v>
      </c>
      <c r="H7" s="5">
        <v>100</v>
      </c>
      <c r="I7" s="5">
        <v>66.7</v>
      </c>
      <c r="J7" s="5">
        <v>100</v>
      </c>
    </row>
    <row r="8" spans="3:10">
      <c r="C8" s="9" t="s">
        <v>77</v>
      </c>
      <c r="D8" s="5">
        <v>100</v>
      </c>
      <c r="E8" s="5">
        <v>66.7</v>
      </c>
      <c r="F8" s="5">
        <v>83.3</v>
      </c>
      <c r="G8" s="5">
        <v>66.7</v>
      </c>
      <c r="H8" s="5">
        <v>16.7</v>
      </c>
      <c r="I8" s="5">
        <v>0</v>
      </c>
      <c r="J8" s="5">
        <v>0</v>
      </c>
    </row>
    <row r="9" spans="3:10">
      <c r="C9" s="9" t="s">
        <v>78</v>
      </c>
      <c r="D9" s="5">
        <v>100</v>
      </c>
      <c r="E9" s="5">
        <v>83.3</v>
      </c>
      <c r="F9" s="5">
        <v>100</v>
      </c>
      <c r="G9" s="5">
        <v>83.3</v>
      </c>
      <c r="H9" s="5">
        <v>83.3</v>
      </c>
      <c r="I9" s="5">
        <v>50</v>
      </c>
      <c r="J9" s="5">
        <v>100</v>
      </c>
    </row>
    <row r="10" spans="3:10">
      <c r="C10" s="9" t="s">
        <v>113</v>
      </c>
      <c r="D10" s="5">
        <v>100</v>
      </c>
      <c r="E10" s="5">
        <v>83.3</v>
      </c>
      <c r="F10" s="5">
        <v>100</v>
      </c>
      <c r="G10" s="5">
        <v>100</v>
      </c>
      <c r="H10" s="5">
        <v>100</v>
      </c>
      <c r="I10" s="5">
        <v>66.599999999999994</v>
      </c>
      <c r="J10" s="5">
        <v>100</v>
      </c>
    </row>
    <row r="11" spans="3:10">
      <c r="C11" s="9" t="s">
        <v>114</v>
      </c>
      <c r="D11" s="5">
        <v>100</v>
      </c>
      <c r="E11" s="5">
        <v>100</v>
      </c>
      <c r="F11" s="5">
        <v>100</v>
      </c>
      <c r="G11" s="5">
        <v>83.3</v>
      </c>
      <c r="H11" s="5">
        <v>100</v>
      </c>
      <c r="I11" s="5">
        <v>66.599999999999994</v>
      </c>
      <c r="J11" s="5">
        <v>100</v>
      </c>
    </row>
    <row r="12" spans="3:10">
      <c r="C12" s="9" t="s">
        <v>115</v>
      </c>
      <c r="D12" s="5">
        <v>100</v>
      </c>
      <c r="E12" s="5">
        <v>66.7</v>
      </c>
      <c r="F12" s="5">
        <v>100</v>
      </c>
      <c r="G12" s="5">
        <v>66.7</v>
      </c>
      <c r="H12" s="5">
        <v>66.7</v>
      </c>
      <c r="I12" s="5">
        <v>33.299999999999997</v>
      </c>
      <c r="J12" s="5">
        <v>66.7</v>
      </c>
    </row>
    <row r="13" spans="3:10">
      <c r="C13" s="9" t="s">
        <v>116</v>
      </c>
      <c r="D13" s="5">
        <v>100</v>
      </c>
      <c r="E13" s="5">
        <v>33.299999999999997</v>
      </c>
      <c r="F13" s="5">
        <v>50</v>
      </c>
      <c r="G13" s="5">
        <v>16.7</v>
      </c>
      <c r="H13" s="5">
        <v>33.299999999999997</v>
      </c>
      <c r="I13" s="5">
        <v>16.7</v>
      </c>
      <c r="J13" s="5">
        <v>33.299999999999997</v>
      </c>
    </row>
    <row r="14" spans="3:10">
      <c r="C14" s="9" t="s">
        <v>117</v>
      </c>
      <c r="D14" s="5">
        <v>100</v>
      </c>
      <c r="E14" s="5">
        <v>50</v>
      </c>
      <c r="F14" s="5">
        <v>83.3</v>
      </c>
      <c r="G14" s="5">
        <v>16.7</v>
      </c>
      <c r="H14" s="5">
        <v>33.299999999999997</v>
      </c>
      <c r="I14" s="5">
        <v>16.7</v>
      </c>
      <c r="J14" s="5">
        <v>33.299999999999997</v>
      </c>
    </row>
    <row r="15" spans="3:10">
      <c r="C15" s="9" t="s">
        <v>118</v>
      </c>
      <c r="D15" s="5">
        <v>100</v>
      </c>
      <c r="E15" s="5">
        <v>66.7</v>
      </c>
      <c r="F15" s="5">
        <v>100</v>
      </c>
      <c r="G15" s="5">
        <v>50</v>
      </c>
      <c r="H15" s="5">
        <v>66.7</v>
      </c>
      <c r="I15" s="5">
        <v>33.299999999999997</v>
      </c>
      <c r="J15" s="5">
        <v>66.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18AAF-D6C1-45A2-912C-24C9358F7998}">
  <dimension ref="C5:T12"/>
  <sheetViews>
    <sheetView topLeftCell="C1" workbookViewId="0">
      <selection activeCell="S5" sqref="S5:T5"/>
    </sheetView>
  </sheetViews>
  <sheetFormatPr defaultRowHeight="14.4"/>
  <cols>
    <col min="3" max="3" width="23.734375" customWidth="1"/>
    <col min="9" max="9" width="11.20703125" customWidth="1"/>
    <col min="15" max="15" width="11.734375" customWidth="1"/>
  </cols>
  <sheetData>
    <row r="5" spans="3:20">
      <c r="D5" s="37" t="s">
        <v>10</v>
      </c>
      <c r="E5" s="37"/>
      <c r="F5" s="37"/>
      <c r="G5" s="1" t="s">
        <v>172</v>
      </c>
      <c r="H5" s="1" t="s">
        <v>304</v>
      </c>
      <c r="I5" s="1"/>
      <c r="J5" s="37" t="s">
        <v>11</v>
      </c>
      <c r="K5" s="37"/>
      <c r="L5" s="37"/>
      <c r="M5" s="1" t="s">
        <v>172</v>
      </c>
      <c r="N5" s="1" t="s">
        <v>304</v>
      </c>
      <c r="O5" s="1"/>
      <c r="P5" s="37" t="s">
        <v>12</v>
      </c>
      <c r="Q5" s="37"/>
      <c r="R5" s="37"/>
      <c r="S5" s="1" t="s">
        <v>172</v>
      </c>
      <c r="T5" s="1" t="s">
        <v>304</v>
      </c>
    </row>
    <row r="6" spans="3:20">
      <c r="C6" t="s">
        <v>122</v>
      </c>
      <c r="D6">
        <v>117.8</v>
      </c>
      <c r="E6">
        <v>108.7</v>
      </c>
      <c r="F6">
        <v>126.9</v>
      </c>
      <c r="G6" s="1">
        <f>AVERAGE(D6:F6)</f>
        <v>117.8</v>
      </c>
      <c r="H6" s="3">
        <f>STDEV(D6:F6)</f>
        <v>9.1000000000000014</v>
      </c>
      <c r="J6">
        <v>-9.1</v>
      </c>
      <c r="K6">
        <v>-12.3</v>
      </c>
      <c r="L6">
        <v>-5.81</v>
      </c>
      <c r="M6" s="1">
        <f>AVERAGE(J6:L6)</f>
        <v>-9.0699999999999985</v>
      </c>
      <c r="N6" s="3">
        <f>STDEV(J6:L6)</f>
        <v>3.2451040044966262</v>
      </c>
      <c r="P6">
        <v>0.186</v>
      </c>
      <c r="Q6">
        <v>0.20699999999999999</v>
      </c>
      <c r="R6">
        <v>0.153</v>
      </c>
      <c r="S6" s="1">
        <f>AVERAGE(P6:R6)</f>
        <v>0.18200000000000002</v>
      </c>
      <c r="T6" s="4">
        <f>STDEV(P6:R6)</f>
        <v>2.7221315177632245E-2</v>
      </c>
    </row>
    <row r="7" spans="3:20">
      <c r="C7" t="s">
        <v>123</v>
      </c>
      <c r="D7">
        <v>107.6</v>
      </c>
      <c r="E7">
        <v>110.7</v>
      </c>
      <c r="F7">
        <v>104.2</v>
      </c>
      <c r="G7" s="1">
        <f t="shared" ref="G7:G12" si="0">AVERAGE(D7:F7)</f>
        <v>107.5</v>
      </c>
      <c r="H7" s="3">
        <f t="shared" ref="H7:H12" si="1">STDEV(D7:F7)</f>
        <v>3.2511536414017717</v>
      </c>
      <c r="J7">
        <v>-17.8</v>
      </c>
      <c r="K7">
        <v>-9.6</v>
      </c>
      <c r="L7">
        <v>-13.4</v>
      </c>
      <c r="M7" s="1">
        <f t="shared" ref="M7:M12" si="2">AVERAGE(J7:L7)</f>
        <v>-13.6</v>
      </c>
      <c r="N7" s="3">
        <f t="shared" ref="N7:N12" si="3">STDEV(J7:L7)</f>
        <v>4.103656905736635</v>
      </c>
      <c r="P7">
        <v>0.192</v>
      </c>
      <c r="Q7">
        <v>0.20899999999999999</v>
      </c>
      <c r="R7">
        <v>0.19</v>
      </c>
      <c r="S7" s="1">
        <f t="shared" ref="S7:S12" si="4">AVERAGE(P7:R7)</f>
        <v>0.19699999999999998</v>
      </c>
      <c r="T7" s="4">
        <f t="shared" ref="T7:T12" si="5">STDEV(P7:R7)</f>
        <v>1.0440306508910544E-2</v>
      </c>
    </row>
    <row r="8" spans="3:20">
      <c r="C8" t="s">
        <v>124</v>
      </c>
      <c r="D8">
        <v>114.2</v>
      </c>
      <c r="E8">
        <v>102.6</v>
      </c>
      <c r="F8">
        <v>124.9</v>
      </c>
      <c r="G8" s="1">
        <f t="shared" si="0"/>
        <v>113.90000000000002</v>
      </c>
      <c r="H8" s="3">
        <f t="shared" si="1"/>
        <v>11.153026495081956</v>
      </c>
      <c r="J8">
        <v>-15.1</v>
      </c>
      <c r="K8">
        <v>-13.1</v>
      </c>
      <c r="L8">
        <v>-15.6</v>
      </c>
      <c r="M8" s="1">
        <f t="shared" si="2"/>
        <v>-14.6</v>
      </c>
      <c r="N8" s="3">
        <f t="shared" si="3"/>
        <v>1.3228756555322954</v>
      </c>
      <c r="P8">
        <v>0.20599999999999999</v>
      </c>
      <c r="Q8">
        <v>0.21099999999999999</v>
      </c>
      <c r="R8">
        <v>0.186</v>
      </c>
      <c r="S8" s="1">
        <f t="shared" si="4"/>
        <v>0.20099999999999998</v>
      </c>
      <c r="T8" s="4">
        <f t="shared" si="5"/>
        <v>1.3228756555322949E-2</v>
      </c>
    </row>
    <row r="9" spans="3:20">
      <c r="C9" t="s">
        <v>125</v>
      </c>
      <c r="D9">
        <v>119.2</v>
      </c>
      <c r="E9">
        <v>109.8</v>
      </c>
      <c r="F9">
        <v>115.1</v>
      </c>
      <c r="G9" s="1">
        <f t="shared" si="0"/>
        <v>114.7</v>
      </c>
      <c r="H9" s="3">
        <f t="shared" si="1"/>
        <v>4.712748667179274</v>
      </c>
      <c r="J9">
        <v>-11.5</v>
      </c>
      <c r="K9">
        <v>-8.4</v>
      </c>
      <c r="L9">
        <v>-13.7</v>
      </c>
      <c r="M9" s="1">
        <f t="shared" si="2"/>
        <v>-11.199999999999998</v>
      </c>
      <c r="N9" s="3">
        <f t="shared" si="3"/>
        <v>2.6627053911388807</v>
      </c>
      <c r="P9">
        <v>0.20899999999999999</v>
      </c>
      <c r="Q9">
        <v>0.16200000000000001</v>
      </c>
      <c r="R9">
        <v>0.19600000000000001</v>
      </c>
      <c r="S9" s="1">
        <f t="shared" si="4"/>
        <v>0.18899999999999997</v>
      </c>
      <c r="T9" s="4">
        <f t="shared" si="5"/>
        <v>2.4269322199023322E-2</v>
      </c>
    </row>
    <row r="10" spans="3:20">
      <c r="C10" t="s">
        <v>126</v>
      </c>
      <c r="D10">
        <v>120.7</v>
      </c>
      <c r="E10">
        <v>128</v>
      </c>
      <c r="F10">
        <v>124.8</v>
      </c>
      <c r="G10" s="1">
        <f t="shared" si="0"/>
        <v>124.5</v>
      </c>
      <c r="H10" s="3">
        <f t="shared" si="1"/>
        <v>3.659234892706396</v>
      </c>
      <c r="J10">
        <v>-7.82</v>
      </c>
      <c r="K10">
        <v>-5.05</v>
      </c>
      <c r="L10">
        <v>-10.5</v>
      </c>
      <c r="M10" s="1">
        <f t="shared" si="2"/>
        <v>-7.79</v>
      </c>
      <c r="N10" s="3">
        <f t="shared" si="3"/>
        <v>2.7251238503965252</v>
      </c>
      <c r="P10">
        <v>0.22500000000000001</v>
      </c>
      <c r="Q10">
        <v>0.19500000000000001</v>
      </c>
      <c r="R10">
        <v>0.219</v>
      </c>
      <c r="S10" s="1">
        <f t="shared" si="4"/>
        <v>0.21299999999999999</v>
      </c>
      <c r="T10" s="4">
        <f t="shared" si="5"/>
        <v>1.5874507866387541E-2</v>
      </c>
    </row>
    <row r="11" spans="3:20">
      <c r="C11" t="s">
        <v>127</v>
      </c>
      <c r="D11">
        <v>124.8</v>
      </c>
      <c r="E11">
        <v>129</v>
      </c>
      <c r="F11">
        <v>122.1</v>
      </c>
      <c r="G11" s="1">
        <f t="shared" si="0"/>
        <v>125.3</v>
      </c>
      <c r="H11" s="3">
        <f t="shared" si="1"/>
        <v>3.4770677301427448</v>
      </c>
      <c r="J11">
        <v>-12.6</v>
      </c>
      <c r="K11">
        <v>-17.7</v>
      </c>
      <c r="L11">
        <v>-9.6</v>
      </c>
      <c r="M11" s="1">
        <f t="shared" si="2"/>
        <v>-13.299999999999999</v>
      </c>
      <c r="N11" s="3">
        <f t="shared" si="3"/>
        <v>4.0951190458886515</v>
      </c>
      <c r="P11">
        <v>0.247</v>
      </c>
      <c r="Q11">
        <v>0.16300000000000001</v>
      </c>
      <c r="R11">
        <v>0.20799999999999999</v>
      </c>
      <c r="S11" s="1">
        <f t="shared" si="4"/>
        <v>0.20599999999999999</v>
      </c>
      <c r="T11" s="4">
        <f t="shared" si="5"/>
        <v>4.2035699113967456E-2</v>
      </c>
    </row>
    <row r="12" spans="3:20">
      <c r="C12" t="s">
        <v>128</v>
      </c>
      <c r="D12">
        <v>115.1</v>
      </c>
      <c r="E12">
        <v>107.6</v>
      </c>
      <c r="F12">
        <v>120.5</v>
      </c>
      <c r="G12" s="1">
        <f t="shared" si="0"/>
        <v>114.39999999999999</v>
      </c>
      <c r="H12" s="3">
        <f t="shared" si="1"/>
        <v>6.4784257346982095</v>
      </c>
      <c r="J12">
        <v>-0.92</v>
      </c>
      <c r="K12">
        <v>-0.61</v>
      </c>
      <c r="L12">
        <v>-1.01</v>
      </c>
      <c r="M12" s="1">
        <f t="shared" si="2"/>
        <v>-0.84666666666666668</v>
      </c>
      <c r="N12" s="3">
        <f t="shared" si="3"/>
        <v>0.20984120980716198</v>
      </c>
      <c r="P12">
        <v>0.19800000000000001</v>
      </c>
      <c r="Q12">
        <v>0.187</v>
      </c>
      <c r="R12">
        <v>0.2</v>
      </c>
      <c r="S12" s="1">
        <f t="shared" si="4"/>
        <v>0.19499999999999998</v>
      </c>
      <c r="T12" s="4">
        <f t="shared" si="5"/>
        <v>7.0000000000000062E-3</v>
      </c>
    </row>
  </sheetData>
  <mergeCells count="3">
    <mergeCell ref="D5:F5"/>
    <mergeCell ref="J5:L5"/>
    <mergeCell ref="P5:R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24F18-E120-4E42-A392-8D40172B39C0}">
  <dimension ref="C5:AG13"/>
  <sheetViews>
    <sheetView workbookViewId="0">
      <selection activeCell="G18" sqref="G18"/>
    </sheetView>
  </sheetViews>
  <sheetFormatPr defaultRowHeight="14.4"/>
  <sheetData>
    <row r="5" spans="3:33">
      <c r="C5" s="6" t="s">
        <v>14</v>
      </c>
      <c r="D5" s="38" t="s">
        <v>4</v>
      </c>
      <c r="E5" s="38"/>
      <c r="F5" s="38"/>
      <c r="G5" s="38" t="s">
        <v>0</v>
      </c>
      <c r="H5" s="38"/>
      <c r="I5" s="38"/>
      <c r="J5" s="38" t="s">
        <v>6</v>
      </c>
      <c r="K5" s="38"/>
      <c r="L5" s="38"/>
      <c r="M5" s="38" t="s">
        <v>5</v>
      </c>
      <c r="N5" s="38"/>
      <c r="O5" s="38"/>
      <c r="P5" s="38" t="s">
        <v>7</v>
      </c>
      <c r="Q5" s="38"/>
      <c r="R5" s="38"/>
      <c r="S5" s="38" t="s">
        <v>8</v>
      </c>
      <c r="T5" s="38"/>
      <c r="U5" s="38"/>
      <c r="V5" s="38" t="s">
        <v>9</v>
      </c>
      <c r="W5" s="38"/>
      <c r="X5" s="38"/>
      <c r="Y5" s="38" t="s">
        <v>1</v>
      </c>
      <c r="Z5" s="38"/>
      <c r="AA5" s="38"/>
      <c r="AB5" s="38" t="s">
        <v>2</v>
      </c>
      <c r="AC5" s="38"/>
      <c r="AD5" s="38"/>
      <c r="AE5" s="38" t="s">
        <v>3</v>
      </c>
      <c r="AF5" s="38"/>
      <c r="AG5" s="38"/>
    </row>
    <row r="6" spans="3:33">
      <c r="C6" s="5">
        <v>1</v>
      </c>
      <c r="D6" s="5">
        <v>118.1</v>
      </c>
      <c r="E6" s="5">
        <v>113.5</v>
      </c>
      <c r="F6" s="5">
        <v>122.4</v>
      </c>
      <c r="G6" s="5">
        <v>116.8</v>
      </c>
      <c r="H6" s="5">
        <v>119.2</v>
      </c>
      <c r="I6" s="5">
        <v>113.5</v>
      </c>
      <c r="J6" s="5">
        <v>116.7</v>
      </c>
      <c r="K6" s="5">
        <v>109.7</v>
      </c>
      <c r="L6" s="5">
        <v>120.4</v>
      </c>
      <c r="M6" s="5">
        <v>117.5</v>
      </c>
      <c r="N6" s="5">
        <v>120.9</v>
      </c>
      <c r="O6" s="5">
        <v>114.2</v>
      </c>
      <c r="P6" s="5">
        <v>114.5</v>
      </c>
      <c r="Q6" s="5">
        <v>121.6</v>
      </c>
      <c r="R6" s="5">
        <v>106.8</v>
      </c>
      <c r="S6" s="5">
        <v>107.2</v>
      </c>
      <c r="T6" s="5">
        <v>111.2</v>
      </c>
      <c r="U6" s="5">
        <v>103.8</v>
      </c>
      <c r="V6" s="5">
        <v>112.4</v>
      </c>
      <c r="W6" s="5">
        <v>118.6</v>
      </c>
      <c r="X6" s="5">
        <v>108.6</v>
      </c>
      <c r="Y6" s="5">
        <v>103.1</v>
      </c>
      <c r="Z6" s="5">
        <v>100.6</v>
      </c>
      <c r="AA6" s="5">
        <v>102.6</v>
      </c>
      <c r="AB6" s="5">
        <v>101.3</v>
      </c>
      <c r="AC6" s="5">
        <v>96.52</v>
      </c>
      <c r="AD6" s="5">
        <v>95.99</v>
      </c>
      <c r="AE6" s="5">
        <v>133</v>
      </c>
      <c r="AF6" s="5">
        <v>128.9</v>
      </c>
      <c r="AG6" s="5">
        <v>130.80000000000001</v>
      </c>
    </row>
    <row r="7" spans="3:33">
      <c r="C7" s="5">
        <v>3</v>
      </c>
      <c r="D7" s="5">
        <v>119.4</v>
      </c>
      <c r="E7" s="5">
        <v>121.8</v>
      </c>
      <c r="F7" s="5">
        <v>112.4</v>
      </c>
      <c r="G7" s="5">
        <v>115.4</v>
      </c>
      <c r="H7" s="5">
        <v>118.6</v>
      </c>
      <c r="I7" s="5">
        <v>112.3</v>
      </c>
      <c r="J7" s="5">
        <v>114.7</v>
      </c>
      <c r="K7" s="5">
        <v>105.9</v>
      </c>
      <c r="L7" s="5">
        <v>121.6</v>
      </c>
      <c r="M7" s="5">
        <v>115.6</v>
      </c>
      <c r="N7" s="5">
        <v>119.8</v>
      </c>
      <c r="O7" s="5">
        <v>113.4</v>
      </c>
      <c r="P7" s="5">
        <v>112.1</v>
      </c>
      <c r="Q7" s="5">
        <v>120.4</v>
      </c>
      <c r="R7" s="5">
        <v>108.9</v>
      </c>
      <c r="S7" s="5">
        <v>104.6</v>
      </c>
      <c r="T7" s="5">
        <v>112.4</v>
      </c>
      <c r="U7" s="5">
        <v>105.6</v>
      </c>
      <c r="V7" s="5">
        <v>110.3</v>
      </c>
      <c r="W7" s="5">
        <v>115.7</v>
      </c>
      <c r="X7" s="5">
        <v>109.5</v>
      </c>
      <c r="Y7" s="5">
        <v>103.8</v>
      </c>
      <c r="Z7" s="5">
        <v>100.9</v>
      </c>
      <c r="AA7" s="5">
        <v>102.2</v>
      </c>
      <c r="AB7" s="5">
        <v>101.8</v>
      </c>
      <c r="AC7" s="5">
        <v>96</v>
      </c>
      <c r="AD7" s="5">
        <v>95.78</v>
      </c>
      <c r="AE7" s="5">
        <v>135.19999999999999</v>
      </c>
      <c r="AF7" s="5">
        <v>128.5</v>
      </c>
      <c r="AG7" s="5">
        <v>130.4</v>
      </c>
    </row>
    <row r="8" spans="3:33">
      <c r="C8" s="5">
        <v>5</v>
      </c>
      <c r="D8" s="5">
        <v>117.4</v>
      </c>
      <c r="E8" s="5">
        <v>118.46</v>
      </c>
      <c r="F8" s="5">
        <v>126.4</v>
      </c>
      <c r="G8" s="5">
        <v>117.5</v>
      </c>
      <c r="H8" s="5">
        <v>120.3</v>
      </c>
      <c r="I8" s="5">
        <v>113.5</v>
      </c>
      <c r="J8" s="5">
        <v>115.7</v>
      </c>
      <c r="K8" s="5">
        <v>104.6</v>
      </c>
      <c r="L8" s="5">
        <v>117.5</v>
      </c>
      <c r="M8" s="5">
        <v>110.45</v>
      </c>
      <c r="N8" s="5">
        <v>117.8</v>
      </c>
      <c r="O8" s="5">
        <v>110.3</v>
      </c>
      <c r="P8" s="5">
        <v>110.5</v>
      </c>
      <c r="Q8" s="5">
        <v>124.5</v>
      </c>
      <c r="R8" s="5">
        <v>105.3</v>
      </c>
      <c r="S8" s="5">
        <v>108.9</v>
      </c>
      <c r="T8" s="5">
        <v>115.4</v>
      </c>
      <c r="U8" s="5">
        <v>107.5</v>
      </c>
      <c r="V8" s="5">
        <v>118.4</v>
      </c>
      <c r="W8" s="5">
        <v>110.2</v>
      </c>
      <c r="X8" s="5">
        <v>108</v>
      </c>
      <c r="Y8" s="5">
        <v>106.2</v>
      </c>
      <c r="Z8" s="5">
        <v>101.1</v>
      </c>
      <c r="AA8" s="5">
        <v>101.5</v>
      </c>
      <c r="AB8" s="5">
        <v>103.5</v>
      </c>
      <c r="AC8" s="5">
        <v>97.85</v>
      </c>
      <c r="AD8" s="5">
        <v>95.17</v>
      </c>
      <c r="AE8" s="5">
        <v>134.9</v>
      </c>
      <c r="AF8" s="5">
        <v>128.1</v>
      </c>
      <c r="AG8" s="5">
        <v>130.6</v>
      </c>
    </row>
    <row r="9" spans="3:33">
      <c r="C9" s="5">
        <v>7</v>
      </c>
      <c r="D9" s="5">
        <v>112.6</v>
      </c>
      <c r="E9" s="5">
        <v>117.8</v>
      </c>
      <c r="F9" s="5">
        <v>122.6</v>
      </c>
      <c r="G9" s="5">
        <v>118.5</v>
      </c>
      <c r="H9" s="5">
        <v>121.6</v>
      </c>
      <c r="I9" s="5">
        <v>114.8</v>
      </c>
      <c r="J9" s="5">
        <v>112.4</v>
      </c>
      <c r="K9" s="5">
        <v>108.5</v>
      </c>
      <c r="L9" s="5">
        <v>120.4</v>
      </c>
      <c r="M9" s="5">
        <v>123.7</v>
      </c>
      <c r="N9" s="5">
        <v>110.4</v>
      </c>
      <c r="O9" s="5">
        <v>116.4</v>
      </c>
      <c r="P9" s="5">
        <v>112.4</v>
      </c>
      <c r="Q9" s="5">
        <v>117.6</v>
      </c>
      <c r="R9" s="5">
        <v>104</v>
      </c>
      <c r="S9" s="5">
        <v>107.8</v>
      </c>
      <c r="T9" s="5">
        <v>116.9</v>
      </c>
      <c r="U9" s="5">
        <v>103.5</v>
      </c>
      <c r="V9" s="5">
        <v>112.4</v>
      </c>
      <c r="W9" s="5">
        <v>112.4</v>
      </c>
      <c r="X9" s="5">
        <v>107.4</v>
      </c>
      <c r="Y9" s="5">
        <v>105.4</v>
      </c>
      <c r="Z9" s="5">
        <v>103.5</v>
      </c>
      <c r="AA9" s="5">
        <v>102.9</v>
      </c>
      <c r="AB9" s="5">
        <v>102.4</v>
      </c>
      <c r="AC9" s="5">
        <v>97.01</v>
      </c>
      <c r="AD9" s="5">
        <v>96.24</v>
      </c>
      <c r="AE9" s="5">
        <v>135.69999999999999</v>
      </c>
      <c r="AF9" s="5">
        <v>129.4</v>
      </c>
      <c r="AG9" s="5">
        <v>131.5</v>
      </c>
    </row>
    <row r="10" spans="3:33">
      <c r="C10" s="5">
        <v>9</v>
      </c>
      <c r="D10" s="5">
        <v>119.7</v>
      </c>
      <c r="E10" s="5">
        <v>112.4</v>
      </c>
      <c r="F10" s="5">
        <v>125.4</v>
      </c>
      <c r="G10" s="5">
        <v>119.6</v>
      </c>
      <c r="H10" s="5">
        <v>123.5</v>
      </c>
      <c r="I10" s="5">
        <v>115.6</v>
      </c>
      <c r="J10" s="5">
        <v>107.5</v>
      </c>
      <c r="K10" s="5">
        <v>109.8</v>
      </c>
      <c r="L10" s="5">
        <v>117.8</v>
      </c>
      <c r="M10" s="5">
        <v>115.8</v>
      </c>
      <c r="N10" s="5">
        <v>117.8</v>
      </c>
      <c r="O10" s="5">
        <v>104.7</v>
      </c>
      <c r="P10" s="5">
        <v>113.5</v>
      </c>
      <c r="Q10" s="5">
        <v>116.5</v>
      </c>
      <c r="R10" s="5">
        <v>104.9</v>
      </c>
      <c r="S10" s="5">
        <v>110.5</v>
      </c>
      <c r="T10" s="5">
        <v>114.6</v>
      </c>
      <c r="U10" s="5">
        <v>101.5</v>
      </c>
      <c r="V10" s="5">
        <v>110.5</v>
      </c>
      <c r="W10" s="5">
        <v>115.4</v>
      </c>
      <c r="X10" s="5">
        <v>102.4</v>
      </c>
      <c r="Y10" s="5">
        <v>106.5</v>
      </c>
      <c r="Z10" s="5">
        <v>104.5</v>
      </c>
      <c r="AA10" s="5">
        <v>103.1</v>
      </c>
      <c r="AB10" s="5">
        <v>104.1</v>
      </c>
      <c r="AC10" s="5">
        <v>98.02</v>
      </c>
      <c r="AD10" s="5">
        <v>96.83</v>
      </c>
      <c r="AE10" s="5">
        <v>136.1</v>
      </c>
      <c r="AF10" s="5">
        <v>129.30000000000001</v>
      </c>
      <c r="AG10" s="5">
        <v>131.80000000000001</v>
      </c>
    </row>
    <row r="11" spans="3:33">
      <c r="C11" s="5">
        <v>11</v>
      </c>
      <c r="D11" s="5">
        <v>110.2</v>
      </c>
      <c r="E11" s="5">
        <v>117.4</v>
      </c>
      <c r="F11" s="5">
        <v>120.4</v>
      </c>
      <c r="G11" s="5">
        <v>120.3</v>
      </c>
      <c r="H11" s="5">
        <v>121.4</v>
      </c>
      <c r="I11" s="5">
        <v>114.8</v>
      </c>
      <c r="J11" s="5">
        <v>114.8</v>
      </c>
      <c r="K11" s="5">
        <v>104.5</v>
      </c>
      <c r="L11" s="5">
        <v>121.7</v>
      </c>
      <c r="M11" s="5">
        <v>112.5</v>
      </c>
      <c r="N11" s="5">
        <v>118.6</v>
      </c>
      <c r="O11" s="5">
        <v>102.4</v>
      </c>
      <c r="P11" s="5">
        <v>111.9</v>
      </c>
      <c r="Q11" s="5">
        <v>115</v>
      </c>
      <c r="R11" s="5">
        <v>106.4</v>
      </c>
      <c r="S11" s="5">
        <v>109.4</v>
      </c>
      <c r="T11" s="5">
        <v>112.4</v>
      </c>
      <c r="U11" s="5">
        <v>100.8</v>
      </c>
      <c r="V11" s="5">
        <v>114.3</v>
      </c>
      <c r="W11" s="5">
        <v>117.5</v>
      </c>
      <c r="X11" s="5">
        <v>100.4</v>
      </c>
      <c r="Y11" s="5">
        <v>105.3</v>
      </c>
      <c r="Z11" s="5">
        <v>102.5</v>
      </c>
      <c r="AA11" s="5">
        <v>105.5</v>
      </c>
      <c r="AB11" s="5">
        <v>103.6</v>
      </c>
      <c r="AC11" s="5">
        <v>99.71</v>
      </c>
      <c r="AD11" s="5">
        <v>95.26</v>
      </c>
      <c r="AE11" s="5">
        <v>136.80000000000001</v>
      </c>
      <c r="AF11" s="5">
        <v>130.1</v>
      </c>
      <c r="AG11" s="5">
        <v>132.4</v>
      </c>
    </row>
    <row r="12" spans="3:33">
      <c r="C12" s="5">
        <v>13</v>
      </c>
      <c r="D12" s="5">
        <v>108.6</v>
      </c>
      <c r="E12" s="5">
        <v>116.4</v>
      </c>
      <c r="F12" s="5">
        <v>112.4</v>
      </c>
      <c r="G12" s="5">
        <v>118.4</v>
      </c>
      <c r="H12" s="5">
        <v>122.3</v>
      </c>
      <c r="I12" s="5">
        <v>115.9</v>
      </c>
      <c r="J12" s="5">
        <v>110.4</v>
      </c>
      <c r="K12" s="5">
        <v>107.5</v>
      </c>
      <c r="L12" s="5">
        <v>117.8</v>
      </c>
      <c r="M12" s="5">
        <v>110.3</v>
      </c>
      <c r="N12" s="5">
        <v>117.6</v>
      </c>
      <c r="O12" s="5">
        <v>100.4</v>
      </c>
      <c r="P12" s="5">
        <v>111.6</v>
      </c>
      <c r="Q12" s="5">
        <v>117.45</v>
      </c>
      <c r="R12" s="5">
        <v>115.7</v>
      </c>
      <c r="S12" s="5">
        <v>112.6</v>
      </c>
      <c r="T12" s="5">
        <v>108.7</v>
      </c>
      <c r="U12" s="5">
        <v>108.4</v>
      </c>
      <c r="V12" s="5">
        <v>110.3</v>
      </c>
      <c r="W12" s="5">
        <v>114.6</v>
      </c>
      <c r="X12" s="5">
        <v>101.5</v>
      </c>
      <c r="Y12" s="5">
        <v>107.7</v>
      </c>
      <c r="Z12" s="5">
        <v>104.8</v>
      </c>
      <c r="AA12" s="5">
        <v>106.8</v>
      </c>
      <c r="AB12" s="5">
        <v>104.8</v>
      </c>
      <c r="AC12" s="5">
        <v>101.57</v>
      </c>
      <c r="AD12" s="5">
        <v>97.87</v>
      </c>
      <c r="AE12" s="5">
        <v>137.5</v>
      </c>
      <c r="AF12" s="5">
        <v>130.69999999999999</v>
      </c>
      <c r="AG12" s="5">
        <v>132.4</v>
      </c>
    </row>
    <row r="13" spans="3:33">
      <c r="C13" s="5">
        <v>15</v>
      </c>
      <c r="D13" s="5">
        <v>112.8</v>
      </c>
      <c r="E13" s="5">
        <v>116.5</v>
      </c>
      <c r="F13" s="5">
        <v>104.5</v>
      </c>
      <c r="G13" s="5">
        <v>119.9</v>
      </c>
      <c r="H13" s="5">
        <v>123.5</v>
      </c>
      <c r="I13" s="5">
        <v>116.8</v>
      </c>
      <c r="J13" s="5">
        <v>113.7</v>
      </c>
      <c r="K13" s="5">
        <v>102.4</v>
      </c>
      <c r="L13" s="5">
        <v>110.5</v>
      </c>
      <c r="M13" s="5">
        <v>114.6</v>
      </c>
      <c r="N13" s="5">
        <v>118.7</v>
      </c>
      <c r="O13" s="5">
        <v>104.5</v>
      </c>
      <c r="P13" s="5">
        <v>108.7</v>
      </c>
      <c r="Q13" s="5">
        <v>120.4</v>
      </c>
      <c r="R13" s="5">
        <v>114.8</v>
      </c>
      <c r="S13" s="5">
        <v>113.5</v>
      </c>
      <c r="T13" s="5">
        <v>107.5</v>
      </c>
      <c r="U13" s="5">
        <v>110</v>
      </c>
      <c r="V13" s="5">
        <v>112.5</v>
      </c>
      <c r="W13" s="5">
        <v>110.4</v>
      </c>
      <c r="X13" s="5">
        <v>105.2</v>
      </c>
      <c r="Y13" s="5">
        <v>110.8</v>
      </c>
      <c r="Z13" s="5">
        <v>106.6</v>
      </c>
      <c r="AA13" s="5">
        <v>107.7</v>
      </c>
      <c r="AB13" s="5">
        <v>106.7</v>
      </c>
      <c r="AC13" s="5">
        <v>102.14</v>
      </c>
      <c r="AD13" s="5">
        <v>98.25</v>
      </c>
      <c r="AE13" s="5">
        <v>138.19999999999999</v>
      </c>
      <c r="AF13" s="5">
        <v>129.5</v>
      </c>
      <c r="AG13" s="5">
        <v>132.80000000000001</v>
      </c>
    </row>
  </sheetData>
  <mergeCells count="10">
    <mergeCell ref="V5:X5"/>
    <mergeCell ref="Y5:AA5"/>
    <mergeCell ref="AB5:AD5"/>
    <mergeCell ref="AE5:AG5"/>
    <mergeCell ref="D5:F5"/>
    <mergeCell ref="G5:I5"/>
    <mergeCell ref="J5:L5"/>
    <mergeCell ref="M5:O5"/>
    <mergeCell ref="P5:R5"/>
    <mergeCell ref="S5:U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4B323-F86E-4CA1-BA7B-0A8B8BEAAC7A}">
  <dimension ref="D6:AM14"/>
  <sheetViews>
    <sheetView topLeftCell="Q1" workbookViewId="0">
      <selection activeCell="AH27" sqref="AH27"/>
    </sheetView>
  </sheetViews>
  <sheetFormatPr defaultRowHeight="14.4"/>
  <sheetData>
    <row r="6" spans="4:39">
      <c r="D6" s="6" t="s">
        <v>41</v>
      </c>
      <c r="E6" s="38" t="s">
        <v>44</v>
      </c>
      <c r="F6" s="38"/>
      <c r="G6" s="38"/>
      <c r="H6" s="38"/>
      <c r="I6" s="38"/>
      <c r="J6" s="38" t="s">
        <v>122</v>
      </c>
      <c r="K6" s="38"/>
      <c r="L6" s="38"/>
      <c r="M6" s="38"/>
      <c r="N6" s="38"/>
      <c r="O6" s="38" t="s">
        <v>129</v>
      </c>
      <c r="P6" s="38"/>
      <c r="Q6" s="38"/>
      <c r="R6" s="38"/>
      <c r="S6" s="38"/>
      <c r="T6" s="38" t="s">
        <v>130</v>
      </c>
      <c r="U6" s="38"/>
      <c r="V6" s="38"/>
      <c r="W6" s="38"/>
      <c r="X6" s="38"/>
      <c r="Y6" s="38" t="s">
        <v>131</v>
      </c>
      <c r="Z6" s="38"/>
      <c r="AA6" s="38"/>
      <c r="AB6" s="38"/>
      <c r="AC6" s="38"/>
      <c r="AD6" s="38" t="s">
        <v>132</v>
      </c>
      <c r="AE6" s="38"/>
      <c r="AF6" s="38"/>
      <c r="AG6" s="38"/>
      <c r="AH6" s="38"/>
      <c r="AI6" s="38" t="s">
        <v>133</v>
      </c>
      <c r="AJ6" s="38"/>
      <c r="AK6" s="38"/>
      <c r="AL6" s="38"/>
      <c r="AM6" s="38"/>
    </row>
    <row r="7" spans="4:39"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</row>
    <row r="8" spans="4:39">
      <c r="D8" s="5">
        <v>15</v>
      </c>
      <c r="E8" s="5">
        <v>239.47</v>
      </c>
      <c r="F8" s="5">
        <v>227.51</v>
      </c>
      <c r="G8" s="5">
        <v>199.6</v>
      </c>
      <c r="H8" s="5">
        <v>189.84</v>
      </c>
      <c r="I8" s="5">
        <v>210.3</v>
      </c>
      <c r="J8" s="5">
        <v>188.16</v>
      </c>
      <c r="K8" s="5">
        <v>184.89</v>
      </c>
      <c r="L8" s="5">
        <v>237.55</v>
      </c>
      <c r="M8" s="5">
        <v>235.6</v>
      </c>
      <c r="N8" s="5">
        <v>193.31</v>
      </c>
      <c r="O8" s="5">
        <v>188.16</v>
      </c>
      <c r="P8" s="5">
        <v>222.57</v>
      </c>
      <c r="Q8" s="5">
        <v>195.76</v>
      </c>
      <c r="R8" s="5">
        <v>191.78</v>
      </c>
      <c r="S8" s="5">
        <v>200.25</v>
      </c>
      <c r="T8" s="5">
        <v>226.77</v>
      </c>
      <c r="U8" s="5">
        <v>199.34</v>
      </c>
      <c r="V8" s="5">
        <v>237.56</v>
      </c>
      <c r="W8" s="5">
        <v>201.79</v>
      </c>
      <c r="X8" s="5">
        <v>191.63</v>
      </c>
      <c r="Y8" s="5">
        <v>211.36</v>
      </c>
      <c r="Z8" s="5">
        <v>218.51</v>
      </c>
      <c r="AA8" s="5">
        <v>209.65</v>
      </c>
      <c r="AB8" s="5">
        <v>193.09</v>
      </c>
      <c r="AC8" s="5">
        <v>213.94</v>
      </c>
      <c r="AD8" s="5">
        <v>197.16</v>
      </c>
      <c r="AE8" s="5">
        <v>207.93</v>
      </c>
      <c r="AF8" s="5">
        <v>215.32</v>
      </c>
      <c r="AG8" s="5">
        <v>196.34</v>
      </c>
      <c r="AH8" s="5">
        <v>196.34</v>
      </c>
      <c r="AI8" s="5">
        <v>201.22</v>
      </c>
      <c r="AJ8" s="5">
        <v>213.7</v>
      </c>
      <c r="AK8" s="5">
        <v>197.19</v>
      </c>
      <c r="AL8" s="5">
        <v>212.33</v>
      </c>
      <c r="AM8" s="5">
        <v>192.36</v>
      </c>
    </row>
    <row r="9" spans="4:39">
      <c r="D9" s="5">
        <v>17</v>
      </c>
      <c r="E9" s="5">
        <v>335.35</v>
      </c>
      <c r="F9" s="5">
        <v>472.69</v>
      </c>
      <c r="G9" s="5">
        <v>561.63</v>
      </c>
      <c r="H9" s="5">
        <v>410.04</v>
      </c>
      <c r="I9" s="5">
        <v>330.03</v>
      </c>
      <c r="J9" s="5">
        <v>209.86</v>
      </c>
      <c r="K9" s="5">
        <v>206.98</v>
      </c>
      <c r="L9" s="5">
        <v>276.08999999999997</v>
      </c>
      <c r="M9" s="5">
        <v>243.22</v>
      </c>
      <c r="N9" s="5">
        <v>228.26</v>
      </c>
      <c r="O9" s="5">
        <v>334.77</v>
      </c>
      <c r="P9" s="5">
        <v>323.07</v>
      </c>
      <c r="Q9" s="5">
        <v>312.06</v>
      </c>
      <c r="R9" s="5">
        <v>238.75</v>
      </c>
      <c r="S9" s="5">
        <v>287.20999999999998</v>
      </c>
      <c r="T9" s="5">
        <v>293.06</v>
      </c>
      <c r="U9" s="5">
        <v>308.20999999999998</v>
      </c>
      <c r="V9" s="5">
        <v>301.81</v>
      </c>
      <c r="W9" s="5">
        <v>280.24</v>
      </c>
      <c r="X9" s="5">
        <v>312.07</v>
      </c>
      <c r="Y9" s="5">
        <v>259.85000000000002</v>
      </c>
      <c r="Z9" s="5">
        <v>331.29</v>
      </c>
      <c r="AA9" s="5">
        <v>357.26</v>
      </c>
      <c r="AB9" s="5">
        <v>218.49</v>
      </c>
      <c r="AC9" s="5">
        <v>270.94</v>
      </c>
      <c r="AD9" s="5">
        <v>196.91</v>
      </c>
      <c r="AE9" s="5">
        <v>126.99</v>
      </c>
      <c r="AF9" s="5">
        <v>148.86000000000001</v>
      </c>
      <c r="AG9" s="5">
        <v>153.53</v>
      </c>
      <c r="AH9" s="5">
        <v>218.92</v>
      </c>
      <c r="AI9" s="5">
        <v>203.65</v>
      </c>
      <c r="AJ9" s="5">
        <v>341.89</v>
      </c>
      <c r="AK9" s="5">
        <v>233.31</v>
      </c>
      <c r="AL9" s="5">
        <v>168.72</v>
      </c>
      <c r="AM9" s="5">
        <v>192.52</v>
      </c>
    </row>
    <row r="10" spans="4:39">
      <c r="D10" s="5">
        <v>20</v>
      </c>
      <c r="E10" s="5">
        <v>490.86</v>
      </c>
      <c r="F10" s="5">
        <v>755.09</v>
      </c>
      <c r="G10" s="5">
        <v>708.25</v>
      </c>
      <c r="H10" s="5">
        <v>612.01</v>
      </c>
      <c r="I10" s="5">
        <v>612.37</v>
      </c>
      <c r="J10" s="5">
        <v>354.55</v>
      </c>
      <c r="K10" s="5">
        <v>223.46</v>
      </c>
      <c r="L10" s="5">
        <v>319.5</v>
      </c>
      <c r="M10" s="5">
        <v>527.46</v>
      </c>
      <c r="N10" s="5">
        <v>274.79000000000002</v>
      </c>
      <c r="O10" s="5">
        <v>345.91</v>
      </c>
      <c r="P10" s="5">
        <v>308.51</v>
      </c>
      <c r="Q10" s="5">
        <v>414.77</v>
      </c>
      <c r="R10" s="5">
        <v>402.57</v>
      </c>
      <c r="S10" s="5">
        <v>310.44</v>
      </c>
      <c r="T10" s="5">
        <v>314.25</v>
      </c>
      <c r="U10" s="5">
        <v>361.01</v>
      </c>
      <c r="V10" s="5">
        <v>292.76</v>
      </c>
      <c r="W10" s="5">
        <v>284.52</v>
      </c>
      <c r="X10" s="5">
        <v>321.76</v>
      </c>
      <c r="Y10" s="5">
        <v>222.95</v>
      </c>
      <c r="Z10" s="5">
        <v>265.77999999999997</v>
      </c>
      <c r="AA10" s="5">
        <v>320.82</v>
      </c>
      <c r="AB10" s="5">
        <v>246.54</v>
      </c>
      <c r="AC10" s="5">
        <v>266.31</v>
      </c>
      <c r="AD10" s="5">
        <v>237.45</v>
      </c>
      <c r="AE10" s="5">
        <v>171.58</v>
      </c>
      <c r="AF10" s="5">
        <v>200.15</v>
      </c>
      <c r="AG10" s="5">
        <v>189.13</v>
      </c>
      <c r="AH10" s="5">
        <v>194.46</v>
      </c>
      <c r="AI10" s="5">
        <v>168.55</v>
      </c>
      <c r="AJ10" s="5">
        <v>328.11</v>
      </c>
      <c r="AK10" s="5">
        <v>175.59</v>
      </c>
      <c r="AL10" s="5">
        <v>208.2</v>
      </c>
      <c r="AM10" s="5">
        <v>234.22</v>
      </c>
    </row>
    <row r="11" spans="4:39">
      <c r="D11" s="5">
        <v>24</v>
      </c>
      <c r="E11" s="5">
        <v>880.9</v>
      </c>
      <c r="F11" s="5">
        <v>716.18</v>
      </c>
      <c r="G11" s="5">
        <v>920.61</v>
      </c>
      <c r="H11" s="5">
        <v>859.44</v>
      </c>
      <c r="I11" s="5">
        <v>838.62</v>
      </c>
      <c r="J11" s="5">
        <v>408.43</v>
      </c>
      <c r="K11" s="5">
        <v>304.02</v>
      </c>
      <c r="L11" s="5">
        <v>384.86</v>
      </c>
      <c r="M11" s="5">
        <v>663.73</v>
      </c>
      <c r="N11" s="5">
        <v>346.35</v>
      </c>
      <c r="O11" s="5">
        <v>227.85</v>
      </c>
      <c r="P11" s="5">
        <v>301.51</v>
      </c>
      <c r="Q11" s="5">
        <v>298.67</v>
      </c>
      <c r="R11" s="5">
        <v>324.94</v>
      </c>
      <c r="S11" s="5">
        <v>220.09</v>
      </c>
      <c r="T11" s="5">
        <v>303.04000000000002</v>
      </c>
      <c r="U11" s="5">
        <v>283.14999999999998</v>
      </c>
      <c r="V11" s="5">
        <v>195.14</v>
      </c>
      <c r="W11" s="5">
        <v>340.75</v>
      </c>
      <c r="X11" s="5">
        <v>307</v>
      </c>
      <c r="Y11" s="5">
        <v>541.51</v>
      </c>
      <c r="Z11" s="5">
        <v>334.44</v>
      </c>
      <c r="AA11" s="5">
        <v>702.44</v>
      </c>
      <c r="AB11" s="5">
        <v>665.37</v>
      </c>
      <c r="AC11" s="5">
        <v>457.26</v>
      </c>
      <c r="AD11" s="5">
        <v>209.01</v>
      </c>
      <c r="AE11" s="5">
        <v>179.12</v>
      </c>
      <c r="AF11" s="5">
        <v>107.45</v>
      </c>
      <c r="AG11" s="5">
        <v>209.37</v>
      </c>
      <c r="AH11" s="5">
        <v>168.29</v>
      </c>
      <c r="AI11" s="5">
        <v>279.07</v>
      </c>
      <c r="AJ11" s="5">
        <v>363.56</v>
      </c>
      <c r="AK11" s="5">
        <v>261.12</v>
      </c>
      <c r="AL11" s="5">
        <v>164.27</v>
      </c>
      <c r="AM11" s="5">
        <v>203.69</v>
      </c>
    </row>
    <row r="12" spans="4:39">
      <c r="D12" s="5">
        <v>29</v>
      </c>
      <c r="E12" s="5">
        <v>897.17</v>
      </c>
      <c r="F12" s="5">
        <v>1568.65</v>
      </c>
      <c r="G12" s="5">
        <v>1120.08</v>
      </c>
      <c r="H12" s="5">
        <v>1247.01</v>
      </c>
      <c r="I12" s="5">
        <v>987.1</v>
      </c>
      <c r="J12" s="5">
        <v>594.59</v>
      </c>
      <c r="K12" s="5">
        <v>494.65</v>
      </c>
      <c r="L12" s="5">
        <v>487.24</v>
      </c>
      <c r="M12" s="5">
        <v>785.88</v>
      </c>
      <c r="N12" s="5">
        <v>418.66</v>
      </c>
      <c r="O12" s="5">
        <v>236.83</v>
      </c>
      <c r="P12" s="5">
        <v>277.95999999999998</v>
      </c>
      <c r="Q12" s="5">
        <v>209.03</v>
      </c>
      <c r="R12" s="5">
        <v>224.55</v>
      </c>
      <c r="S12" s="5">
        <v>181.58</v>
      </c>
      <c r="T12" s="5">
        <v>324.95</v>
      </c>
      <c r="U12" s="5">
        <v>594.19000000000005</v>
      </c>
      <c r="V12" s="5">
        <v>308.77</v>
      </c>
      <c r="W12" s="5">
        <v>445.19</v>
      </c>
      <c r="X12" s="5">
        <v>481.26</v>
      </c>
      <c r="Y12" s="5">
        <v>656.19</v>
      </c>
      <c r="Z12" s="5">
        <v>394.07</v>
      </c>
      <c r="AA12" s="5">
        <v>727.01</v>
      </c>
      <c r="AB12" s="5">
        <v>872.88</v>
      </c>
      <c r="AC12" s="5">
        <v>676.24</v>
      </c>
      <c r="AD12" s="5">
        <v>152.22</v>
      </c>
      <c r="AE12" s="5">
        <v>77.959999999999994</v>
      </c>
      <c r="AF12" s="5">
        <v>108.11</v>
      </c>
      <c r="AG12" s="5">
        <v>153.97</v>
      </c>
      <c r="AH12" s="5">
        <v>136.72999999999999</v>
      </c>
      <c r="AI12" s="5">
        <v>437.5</v>
      </c>
      <c r="AJ12" s="5">
        <v>457.04</v>
      </c>
      <c r="AK12" s="5">
        <v>225.06</v>
      </c>
      <c r="AL12" s="5">
        <v>298.56</v>
      </c>
      <c r="AM12" s="5">
        <v>385.75</v>
      </c>
    </row>
    <row r="13" spans="4:39">
      <c r="D13" s="5">
        <v>33</v>
      </c>
      <c r="E13" s="5">
        <v>1018.86</v>
      </c>
      <c r="F13" s="5">
        <v>1819.71</v>
      </c>
      <c r="G13" s="5">
        <v>1484.96</v>
      </c>
      <c r="H13" s="5">
        <v>1643.84</v>
      </c>
      <c r="I13" s="5">
        <v>1544.91</v>
      </c>
      <c r="J13" s="5">
        <v>653.74</v>
      </c>
      <c r="K13" s="5">
        <v>561.83000000000004</v>
      </c>
      <c r="L13" s="5">
        <v>578.4</v>
      </c>
      <c r="M13" s="5">
        <v>813.68</v>
      </c>
      <c r="N13" s="5">
        <v>514.74</v>
      </c>
      <c r="O13" s="5">
        <v>239.22</v>
      </c>
      <c r="P13" s="5">
        <v>308.86</v>
      </c>
      <c r="Q13" s="5">
        <v>249.01</v>
      </c>
      <c r="R13" s="5">
        <v>194.16</v>
      </c>
      <c r="S13" s="5">
        <v>108.95</v>
      </c>
      <c r="T13" s="5">
        <v>621.59</v>
      </c>
      <c r="U13" s="5">
        <v>655.64</v>
      </c>
      <c r="V13" s="5">
        <v>509.63</v>
      </c>
      <c r="W13" s="5">
        <v>444.17</v>
      </c>
      <c r="X13" s="5">
        <v>529.98</v>
      </c>
      <c r="Y13" s="5">
        <v>633.54</v>
      </c>
      <c r="Z13" s="5">
        <v>623.28</v>
      </c>
      <c r="AA13" s="5">
        <v>908.54</v>
      </c>
      <c r="AB13" s="5">
        <v>1493.19</v>
      </c>
      <c r="AC13" s="5">
        <v>1182.72</v>
      </c>
      <c r="AD13" s="5">
        <v>212.23</v>
      </c>
      <c r="AE13" s="5">
        <v>63.25</v>
      </c>
      <c r="AF13" s="5">
        <v>95.05</v>
      </c>
      <c r="AG13" s="5">
        <v>135.16999999999999</v>
      </c>
      <c r="AH13" s="5">
        <v>124.42</v>
      </c>
      <c r="AI13" s="5">
        <v>604.41</v>
      </c>
      <c r="AJ13" s="5">
        <v>634.17999999999995</v>
      </c>
      <c r="AK13" s="5">
        <v>326.07</v>
      </c>
      <c r="AL13" s="5">
        <v>702.45</v>
      </c>
      <c r="AM13" s="5">
        <v>459</v>
      </c>
    </row>
    <row r="14" spans="4:39">
      <c r="D14" s="5">
        <v>35</v>
      </c>
      <c r="E14" s="5">
        <v>1245.31</v>
      </c>
      <c r="F14" s="5">
        <v>2108.25</v>
      </c>
      <c r="G14" s="5">
        <v>1576.28</v>
      </c>
      <c r="H14" s="5">
        <v>1628.79</v>
      </c>
      <c r="I14" s="5">
        <v>1708.1</v>
      </c>
      <c r="J14" s="5">
        <v>694.59</v>
      </c>
      <c r="K14" s="5">
        <v>594.65</v>
      </c>
      <c r="L14" s="5">
        <v>687.24</v>
      </c>
      <c r="M14" s="5">
        <v>985.88</v>
      </c>
      <c r="N14" s="5">
        <v>618.66</v>
      </c>
      <c r="O14" s="5">
        <v>333.81</v>
      </c>
      <c r="P14" s="5">
        <v>293.60000000000002</v>
      </c>
      <c r="Q14" s="5">
        <v>347.23</v>
      </c>
      <c r="R14" s="5">
        <v>157.44999999999999</v>
      </c>
      <c r="S14" s="5">
        <v>116.82</v>
      </c>
      <c r="T14" s="5">
        <v>730.71</v>
      </c>
      <c r="U14" s="5">
        <v>1190.3</v>
      </c>
      <c r="V14" s="5">
        <v>522.79</v>
      </c>
      <c r="W14" s="5">
        <v>428.02</v>
      </c>
      <c r="X14" s="5">
        <v>757</v>
      </c>
      <c r="Y14" s="5">
        <v>680.54</v>
      </c>
      <c r="Z14" s="5">
        <v>716.34</v>
      </c>
      <c r="AA14" s="5">
        <v>739.99</v>
      </c>
      <c r="AB14" s="5">
        <v>1744.47</v>
      </c>
      <c r="AC14" s="5">
        <v>1488.33</v>
      </c>
      <c r="AD14" s="5">
        <v>120.8</v>
      </c>
      <c r="AE14" s="5">
        <v>72.2</v>
      </c>
      <c r="AF14" s="5">
        <v>125.96</v>
      </c>
      <c r="AG14" s="5">
        <v>91.46</v>
      </c>
      <c r="AH14" s="5">
        <v>92.88</v>
      </c>
      <c r="AI14" s="5">
        <v>917.72</v>
      </c>
      <c r="AJ14" s="5">
        <v>744.72</v>
      </c>
      <c r="AK14" s="5">
        <v>518.33000000000004</v>
      </c>
      <c r="AL14" s="5">
        <v>696.83</v>
      </c>
      <c r="AM14" s="5">
        <v>530.9</v>
      </c>
    </row>
  </sheetData>
  <mergeCells count="7">
    <mergeCell ref="AI6:AM6"/>
    <mergeCell ref="E6:I6"/>
    <mergeCell ref="J6:N6"/>
    <mergeCell ref="O6:S6"/>
    <mergeCell ref="T6:X6"/>
    <mergeCell ref="Y6:AC6"/>
    <mergeCell ref="AD6:AH6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002E9-C9D0-4F01-ADEB-3A238E4A8DEB}">
  <dimension ref="C6:T13"/>
  <sheetViews>
    <sheetView topLeftCell="C1" workbookViewId="0">
      <selection activeCell="P21" sqref="P21"/>
    </sheetView>
  </sheetViews>
  <sheetFormatPr defaultRowHeight="14.4"/>
  <cols>
    <col min="3" max="3" width="24.20703125" customWidth="1"/>
    <col min="9" max="9" width="12.68359375" customWidth="1"/>
    <col min="15" max="15" width="12.15625" customWidth="1"/>
  </cols>
  <sheetData>
    <row r="6" spans="3:20">
      <c r="D6" s="37" t="s">
        <v>10</v>
      </c>
      <c r="E6" s="37"/>
      <c r="F6" s="37"/>
      <c r="G6" s="1" t="s">
        <v>172</v>
      </c>
      <c r="H6" s="1" t="s">
        <v>304</v>
      </c>
      <c r="I6" s="1"/>
      <c r="J6" s="37" t="s">
        <v>11</v>
      </c>
      <c r="K6" s="37"/>
      <c r="L6" s="37"/>
      <c r="M6" s="1" t="s">
        <v>172</v>
      </c>
      <c r="N6" s="1" t="s">
        <v>304</v>
      </c>
      <c r="O6" s="1"/>
      <c r="P6" s="37" t="s">
        <v>12</v>
      </c>
      <c r="Q6" s="37"/>
      <c r="R6" s="37"/>
      <c r="S6" s="1" t="s">
        <v>172</v>
      </c>
      <c r="T6" s="1" t="s">
        <v>304</v>
      </c>
    </row>
    <row r="7" spans="3:20">
      <c r="C7" t="s">
        <v>134</v>
      </c>
      <c r="D7">
        <v>120.1</v>
      </c>
      <c r="E7">
        <v>124.1</v>
      </c>
      <c r="F7">
        <v>116.4</v>
      </c>
      <c r="G7" s="1">
        <f>AVERAGE(D7:F7)</f>
        <v>120.2</v>
      </c>
      <c r="H7" s="3">
        <f>STDEV(D7:F7)</f>
        <v>3.8509739027939354</v>
      </c>
      <c r="J7">
        <v>-1.48</v>
      </c>
      <c r="K7">
        <v>-2.13</v>
      </c>
      <c r="L7">
        <v>-0.74</v>
      </c>
      <c r="M7" s="1">
        <f>AVERAGE(J7:L7)</f>
        <v>-1.45</v>
      </c>
      <c r="N7" s="3">
        <f>STDEV(J7:L7)</f>
        <v>0.69548544197560358</v>
      </c>
      <c r="P7">
        <v>0.21299999999999999</v>
      </c>
      <c r="Q7">
        <v>0.22700000000000001</v>
      </c>
      <c r="R7">
        <v>0.19</v>
      </c>
      <c r="S7" s="1">
        <f>AVERAGE(P7:R7)</f>
        <v>0.21</v>
      </c>
      <c r="T7" s="4">
        <f>STDEV(P7:R7)</f>
        <v>1.8681541692269404E-2</v>
      </c>
    </row>
    <row r="8" spans="3:20">
      <c r="C8" t="s">
        <v>135</v>
      </c>
      <c r="D8">
        <v>86.5</v>
      </c>
      <c r="E8">
        <v>90.4</v>
      </c>
      <c r="F8">
        <v>82</v>
      </c>
      <c r="G8" s="1">
        <f t="shared" ref="G8:G13" si="0">AVERAGE(D8:F8)</f>
        <v>86.3</v>
      </c>
      <c r="H8" s="3">
        <f t="shared" ref="H8:H13" si="1">STDEV(D8:F8)</f>
        <v>4.2035699113967429</v>
      </c>
      <c r="J8">
        <v>-3.92</v>
      </c>
      <c r="K8">
        <v>-6.03</v>
      </c>
      <c r="L8">
        <v>-7.42</v>
      </c>
      <c r="M8" s="1">
        <f t="shared" ref="M8:M12" si="2">AVERAGE(J8:L8)</f>
        <v>-5.7899999999999991</v>
      </c>
      <c r="N8" s="3">
        <f t="shared" ref="N8:N13" si="3">STDEV(J8:L8)</f>
        <v>1.7622996340009871</v>
      </c>
      <c r="P8">
        <v>0.21</v>
      </c>
      <c r="Q8">
        <v>0.20899999999999999</v>
      </c>
      <c r="R8">
        <v>0.20799999999999999</v>
      </c>
      <c r="S8" s="1">
        <f t="shared" ref="S8:S13" si="4">AVERAGE(P8:R8)</f>
        <v>0.20899999999999999</v>
      </c>
      <c r="T8" s="4">
        <f t="shared" ref="T8:T13" si="5">STDEV(P8:R8)</f>
        <v>1.0000000000000009E-3</v>
      </c>
    </row>
    <row r="9" spans="3:20">
      <c r="C9" t="s">
        <v>136</v>
      </c>
      <c r="D9">
        <v>128.5</v>
      </c>
      <c r="E9">
        <v>121.9</v>
      </c>
      <c r="F9">
        <v>125.8</v>
      </c>
      <c r="G9" s="1">
        <f t="shared" si="0"/>
        <v>125.39999999999999</v>
      </c>
      <c r="H9" s="3">
        <f t="shared" si="1"/>
        <v>3.3181320046074085</v>
      </c>
      <c r="J9">
        <v>-3.62</v>
      </c>
      <c r="K9">
        <v>-3.33</v>
      </c>
      <c r="L9">
        <v>-4.18</v>
      </c>
      <c r="M9" s="1">
        <f t="shared" si="2"/>
        <v>-3.7099999999999995</v>
      </c>
      <c r="N9" s="3">
        <f t="shared" si="3"/>
        <v>0.43208795400936578</v>
      </c>
      <c r="P9">
        <v>0.23599999999999999</v>
      </c>
      <c r="Q9">
        <v>0.26300000000000001</v>
      </c>
      <c r="R9">
        <v>0.21199999999999999</v>
      </c>
      <c r="S9" s="1">
        <f t="shared" si="4"/>
        <v>0.23699999999999999</v>
      </c>
      <c r="T9" s="4">
        <f t="shared" si="5"/>
        <v>2.5514701644346157E-2</v>
      </c>
    </row>
    <row r="10" spans="3:20">
      <c r="C10" t="s">
        <v>137</v>
      </c>
      <c r="D10">
        <v>116.5</v>
      </c>
      <c r="E10">
        <v>119.5</v>
      </c>
      <c r="F10">
        <v>123.1</v>
      </c>
      <c r="G10" s="1">
        <f t="shared" si="0"/>
        <v>119.7</v>
      </c>
      <c r="H10" s="3">
        <f t="shared" si="1"/>
        <v>3.3045423283716584</v>
      </c>
      <c r="J10">
        <v>-5.63</v>
      </c>
      <c r="K10">
        <v>-6.33</v>
      </c>
      <c r="L10">
        <v>-4.3899999999999997</v>
      </c>
      <c r="M10" s="1">
        <f t="shared" si="2"/>
        <v>-5.45</v>
      </c>
      <c r="N10" s="3">
        <f t="shared" si="3"/>
        <v>0.98244592726520519</v>
      </c>
      <c r="P10">
        <v>0.218</v>
      </c>
      <c r="Q10">
        <v>0.21199999999999999</v>
      </c>
      <c r="R10">
        <v>0.215</v>
      </c>
      <c r="S10" s="1">
        <f t="shared" si="4"/>
        <v>0.215</v>
      </c>
      <c r="T10" s="4">
        <f t="shared" si="5"/>
        <v>3.0000000000000027E-3</v>
      </c>
    </row>
    <row r="11" spans="3:20">
      <c r="C11" t="s">
        <v>138</v>
      </c>
      <c r="D11">
        <v>129.19999999999999</v>
      </c>
      <c r="E11">
        <v>123.9</v>
      </c>
      <c r="F11">
        <v>133</v>
      </c>
      <c r="G11" s="1">
        <f t="shared" si="0"/>
        <v>128.70000000000002</v>
      </c>
      <c r="H11" s="3">
        <f t="shared" si="1"/>
        <v>4.5705579528105718</v>
      </c>
      <c r="J11">
        <v>-6.53</v>
      </c>
      <c r="K11">
        <v>-7.06</v>
      </c>
      <c r="L11">
        <v>-5.88</v>
      </c>
      <c r="M11" s="1">
        <f t="shared" si="2"/>
        <v>-6.4899999999999993</v>
      </c>
      <c r="N11" s="3">
        <f t="shared" si="3"/>
        <v>0.59101607423148805</v>
      </c>
      <c r="P11">
        <v>0.17599999999999999</v>
      </c>
      <c r="Q11">
        <v>0.19900000000000001</v>
      </c>
      <c r="R11">
        <v>0.16500000000000001</v>
      </c>
      <c r="S11" s="1">
        <f t="shared" si="4"/>
        <v>0.18000000000000002</v>
      </c>
      <c r="T11" s="4">
        <f t="shared" si="5"/>
        <v>1.7349351572897475E-2</v>
      </c>
    </row>
    <row r="12" spans="3:20">
      <c r="C12" t="s">
        <v>139</v>
      </c>
      <c r="D12">
        <v>102.4</v>
      </c>
      <c r="E12">
        <v>111.2</v>
      </c>
      <c r="F12">
        <v>101.7</v>
      </c>
      <c r="G12" s="1">
        <f t="shared" si="0"/>
        <v>105.10000000000001</v>
      </c>
      <c r="H12" s="3">
        <f t="shared" si="1"/>
        <v>5.2943365967796181</v>
      </c>
      <c r="J12">
        <v>-4.8499999999999996</v>
      </c>
      <c r="K12">
        <v>-5.58</v>
      </c>
      <c r="L12">
        <v>-4.1500000000000004</v>
      </c>
      <c r="M12" s="1">
        <f t="shared" si="2"/>
        <v>-4.8600000000000003</v>
      </c>
      <c r="N12" s="3">
        <f t="shared" si="3"/>
        <v>0.71505244562899417</v>
      </c>
      <c r="P12">
        <v>0.20399999999999999</v>
      </c>
      <c r="Q12">
        <v>0.21299999999999999</v>
      </c>
      <c r="R12">
        <v>0.20399999999999999</v>
      </c>
      <c r="S12" s="1">
        <f t="shared" si="4"/>
        <v>0.20699999999999999</v>
      </c>
      <c r="T12" s="4">
        <f t="shared" si="5"/>
        <v>5.1961524227066361E-3</v>
      </c>
    </row>
    <row r="13" spans="3:20">
      <c r="C13" t="s">
        <v>140</v>
      </c>
      <c r="D13">
        <v>105.9</v>
      </c>
      <c r="E13">
        <v>101.1</v>
      </c>
      <c r="F13">
        <v>103.2</v>
      </c>
      <c r="G13" s="1">
        <f t="shared" si="0"/>
        <v>103.39999999999999</v>
      </c>
      <c r="H13" s="3">
        <f t="shared" si="1"/>
        <v>2.4062418831031986</v>
      </c>
      <c r="J13">
        <v>-7.37</v>
      </c>
      <c r="K13">
        <v>-6.72</v>
      </c>
      <c r="L13">
        <v>-7.54</v>
      </c>
      <c r="M13" s="1">
        <f>AVERAGE(J13:L13)</f>
        <v>-7.21</v>
      </c>
      <c r="N13" s="3">
        <f t="shared" si="3"/>
        <v>0.43278170016764822</v>
      </c>
      <c r="P13">
        <v>0.23100000000000001</v>
      </c>
      <c r="Q13">
        <v>0.20799999999999999</v>
      </c>
      <c r="R13">
        <v>0.23</v>
      </c>
      <c r="S13" s="1">
        <f t="shared" si="4"/>
        <v>0.223</v>
      </c>
      <c r="T13" s="4">
        <f t="shared" si="5"/>
        <v>1.3000000000000012E-2</v>
      </c>
    </row>
  </sheetData>
  <mergeCells count="3">
    <mergeCell ref="D6:F6"/>
    <mergeCell ref="J6:L6"/>
    <mergeCell ref="P6:R6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E6A47-495D-4DC4-BFC6-22BADEEF9A65}">
  <dimension ref="B4:AE5"/>
  <sheetViews>
    <sheetView workbookViewId="0">
      <selection activeCell="N23" sqref="N23"/>
    </sheetView>
  </sheetViews>
  <sheetFormatPr defaultRowHeight="14.4"/>
  <sheetData>
    <row r="4" spans="2:31">
      <c r="B4" s="38" t="s">
        <v>306</v>
      </c>
      <c r="C4" s="38"/>
      <c r="D4" s="38"/>
      <c r="E4" s="38"/>
      <c r="F4" s="38"/>
      <c r="G4" s="38" t="s">
        <v>39</v>
      </c>
      <c r="H4" s="38"/>
      <c r="I4" s="38"/>
      <c r="J4" s="38"/>
      <c r="K4" s="38"/>
      <c r="L4" s="38" t="s">
        <v>307</v>
      </c>
      <c r="M4" s="38"/>
      <c r="N4" s="38"/>
      <c r="O4" s="38"/>
      <c r="P4" s="38"/>
      <c r="Q4" s="38" t="s">
        <v>134</v>
      </c>
      <c r="R4" s="38"/>
      <c r="S4" s="38"/>
      <c r="T4" s="38"/>
      <c r="U4" s="38"/>
      <c r="V4" s="38" t="s">
        <v>135</v>
      </c>
      <c r="W4" s="38"/>
      <c r="X4" s="38"/>
      <c r="Y4" s="38"/>
      <c r="Z4" s="38"/>
      <c r="AA4" s="38" t="s">
        <v>139</v>
      </c>
      <c r="AB4" s="38"/>
      <c r="AC4" s="38"/>
      <c r="AD4" s="38"/>
      <c r="AE4" s="38"/>
    </row>
    <row r="5" spans="2:31">
      <c r="B5" s="5">
        <v>9.0186000000000002E-2</v>
      </c>
      <c r="C5" s="5">
        <v>9.5033999999999993E-2</v>
      </c>
      <c r="D5" s="5">
        <v>2.8997999999999999E-2</v>
      </c>
      <c r="E5" s="5">
        <v>7.1467000000000003E-2</v>
      </c>
      <c r="F5" s="5">
        <v>2.4472000000000001E-2</v>
      </c>
      <c r="G5" s="5">
        <v>0.93722399999999995</v>
      </c>
      <c r="H5" s="5">
        <v>0.97453900000000004</v>
      </c>
      <c r="I5" s="5">
        <v>0.94292699999999996</v>
      </c>
      <c r="J5" s="5">
        <v>0.82350900000000005</v>
      </c>
      <c r="K5" s="5">
        <v>0.87111300000000003</v>
      </c>
      <c r="L5" s="5">
        <v>0.95704800000000001</v>
      </c>
      <c r="M5" s="5">
        <v>0.61448800000000003</v>
      </c>
      <c r="N5" s="5">
        <v>0.67291999999999996</v>
      </c>
      <c r="O5" s="5">
        <v>0.89883800000000003</v>
      </c>
      <c r="P5" s="5">
        <v>0.569276</v>
      </c>
      <c r="Q5" s="5">
        <v>0.52499300000000004</v>
      </c>
      <c r="R5" s="5">
        <v>0.65360099999999999</v>
      </c>
      <c r="S5" s="5">
        <v>0.48841800000000002</v>
      </c>
      <c r="T5" s="5">
        <v>0.40290700000000002</v>
      </c>
      <c r="U5" s="5">
        <v>0.62365999999999999</v>
      </c>
      <c r="V5" s="5">
        <v>0.65073199999999998</v>
      </c>
      <c r="W5" s="5">
        <v>0.49037799999999998</v>
      </c>
      <c r="X5" s="5">
        <v>0.58039099999999999</v>
      </c>
      <c r="Y5" s="5">
        <v>0.49716100000000002</v>
      </c>
      <c r="Z5" s="5">
        <v>0.42902600000000002</v>
      </c>
      <c r="AA5" s="5">
        <v>0.29881999999999997</v>
      </c>
      <c r="AB5" s="5">
        <v>0.43115100000000001</v>
      </c>
      <c r="AC5" s="5">
        <v>0.30787100000000001</v>
      </c>
      <c r="AD5" s="5">
        <v>0.21874299999999999</v>
      </c>
      <c r="AE5" s="5">
        <v>0.27</v>
      </c>
    </row>
  </sheetData>
  <mergeCells count="6">
    <mergeCell ref="AA4:AE4"/>
    <mergeCell ref="B4:F4"/>
    <mergeCell ref="G4:K4"/>
    <mergeCell ref="L4:P4"/>
    <mergeCell ref="Q4:U4"/>
    <mergeCell ref="V4:Z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D8EB4-6BFF-48BE-A3A5-1BE7A233D9AA}">
  <dimension ref="B5:AE6"/>
  <sheetViews>
    <sheetView workbookViewId="0">
      <selection activeCell="H11" sqref="H11"/>
    </sheetView>
  </sheetViews>
  <sheetFormatPr defaultRowHeight="14.4"/>
  <sheetData>
    <row r="5" spans="2:31">
      <c r="B5" s="38" t="s">
        <v>306</v>
      </c>
      <c r="C5" s="38"/>
      <c r="D5" s="38"/>
      <c r="E5" s="38"/>
      <c r="F5" s="38"/>
      <c r="G5" s="38" t="s">
        <v>39</v>
      </c>
      <c r="H5" s="38"/>
      <c r="I5" s="38"/>
      <c r="J5" s="38"/>
      <c r="K5" s="38"/>
      <c r="L5" s="38" t="s">
        <v>307</v>
      </c>
      <c r="M5" s="38"/>
      <c r="N5" s="38"/>
      <c r="O5" s="38"/>
      <c r="P5" s="38"/>
      <c r="Q5" s="38" t="s">
        <v>134</v>
      </c>
      <c r="R5" s="38"/>
      <c r="S5" s="38"/>
      <c r="T5" s="38"/>
      <c r="U5" s="38"/>
      <c r="V5" s="38" t="s">
        <v>135</v>
      </c>
      <c r="W5" s="38"/>
      <c r="X5" s="38"/>
      <c r="Y5" s="38"/>
      <c r="Z5" s="38"/>
      <c r="AA5" s="38" t="s">
        <v>139</v>
      </c>
      <c r="AB5" s="38"/>
      <c r="AC5" s="38"/>
      <c r="AD5" s="38"/>
      <c r="AE5" s="38"/>
    </row>
    <row r="6" spans="2:31">
      <c r="B6" s="5">
        <v>0.18</v>
      </c>
      <c r="C6" s="5">
        <v>0.15</v>
      </c>
      <c r="D6" s="5">
        <v>0.21</v>
      </c>
      <c r="E6" s="5">
        <v>0.17</v>
      </c>
      <c r="F6" s="5">
        <v>0.14000000000000001</v>
      </c>
      <c r="G6" s="5">
        <v>1.1399999999999999</v>
      </c>
      <c r="H6" s="5">
        <v>1.2</v>
      </c>
      <c r="I6" s="5">
        <v>0.96</v>
      </c>
      <c r="J6" s="5">
        <v>1.25</v>
      </c>
      <c r="K6" s="5">
        <v>0.99</v>
      </c>
      <c r="L6" s="5">
        <v>0.92</v>
      </c>
      <c r="M6" s="5">
        <v>0.81</v>
      </c>
      <c r="N6" s="5">
        <v>1.24</v>
      </c>
      <c r="O6" s="5">
        <v>0.89</v>
      </c>
      <c r="P6" s="5">
        <v>1.02</v>
      </c>
      <c r="Q6" s="5">
        <v>0.69</v>
      </c>
      <c r="R6" s="5">
        <v>0.73</v>
      </c>
      <c r="S6" s="5">
        <v>0.85</v>
      </c>
      <c r="T6" s="5">
        <v>0.79</v>
      </c>
      <c r="U6" s="5">
        <v>0.81</v>
      </c>
      <c r="V6" s="5">
        <v>0.75</v>
      </c>
      <c r="W6" s="5">
        <v>0.83</v>
      </c>
      <c r="X6" s="5">
        <v>0.8</v>
      </c>
      <c r="Y6" s="5">
        <v>0.76</v>
      </c>
      <c r="Z6" s="5">
        <v>0.79</v>
      </c>
      <c r="AA6" s="5">
        <v>0.42</v>
      </c>
      <c r="AB6" s="5">
        <v>0.53</v>
      </c>
      <c r="AC6" s="5">
        <v>0.52</v>
      </c>
      <c r="AD6" s="5">
        <v>0.49</v>
      </c>
      <c r="AE6" s="5">
        <v>0.57999999999999996</v>
      </c>
    </row>
  </sheetData>
  <mergeCells count="6">
    <mergeCell ref="AA5:AE5"/>
    <mergeCell ref="B5:F5"/>
    <mergeCell ref="G5:K5"/>
    <mergeCell ref="L5:P5"/>
    <mergeCell ref="Q5:U5"/>
    <mergeCell ref="V5:Z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AD4D4-9607-4FC9-B31D-D049FB6C937C}">
  <dimension ref="B5:AE6"/>
  <sheetViews>
    <sheetView workbookViewId="0">
      <selection activeCell="M23" sqref="M23"/>
    </sheetView>
  </sheetViews>
  <sheetFormatPr defaultRowHeight="14.4"/>
  <sheetData>
    <row r="5" spans="2:31">
      <c r="B5" s="38" t="s">
        <v>306</v>
      </c>
      <c r="C5" s="38"/>
      <c r="D5" s="38"/>
      <c r="E5" s="38"/>
      <c r="F5" s="38"/>
      <c r="G5" s="38" t="s">
        <v>39</v>
      </c>
      <c r="H5" s="38"/>
      <c r="I5" s="38"/>
      <c r="J5" s="38"/>
      <c r="K5" s="38"/>
      <c r="L5" s="38" t="s">
        <v>307</v>
      </c>
      <c r="M5" s="38"/>
      <c r="N5" s="38"/>
      <c r="O5" s="38"/>
      <c r="P5" s="38"/>
      <c r="Q5" s="38" t="s">
        <v>134</v>
      </c>
      <c r="R5" s="38"/>
      <c r="S5" s="38"/>
      <c r="T5" s="38"/>
      <c r="U5" s="38"/>
      <c r="V5" s="38" t="s">
        <v>135</v>
      </c>
      <c r="W5" s="38"/>
      <c r="X5" s="38"/>
      <c r="Y5" s="38"/>
      <c r="Z5" s="38"/>
      <c r="AA5" s="38" t="s">
        <v>139</v>
      </c>
      <c r="AB5" s="38"/>
      <c r="AC5" s="38"/>
      <c r="AD5" s="38"/>
      <c r="AE5" s="38"/>
    </row>
    <row r="6" spans="2:31">
      <c r="B6" s="5">
        <v>0.04</v>
      </c>
      <c r="C6" s="5">
        <v>0.03</v>
      </c>
      <c r="D6" s="5">
        <v>0.02</v>
      </c>
      <c r="E6" s="5">
        <v>0.05</v>
      </c>
      <c r="F6" s="5">
        <v>0.03</v>
      </c>
      <c r="G6" s="5">
        <v>0.53</v>
      </c>
      <c r="H6" s="5">
        <v>0.61</v>
      </c>
      <c r="I6" s="5">
        <v>0.77</v>
      </c>
      <c r="J6" s="5">
        <v>0.67</v>
      </c>
      <c r="K6" s="5">
        <v>0.81</v>
      </c>
      <c r="L6" s="5">
        <v>0.53</v>
      </c>
      <c r="M6" s="5">
        <v>0.64</v>
      </c>
      <c r="N6" s="5">
        <v>0.55000000000000004</v>
      </c>
      <c r="O6" s="5">
        <v>0.48</v>
      </c>
      <c r="P6" s="5">
        <v>0.61</v>
      </c>
      <c r="Q6" s="5">
        <v>0.45</v>
      </c>
      <c r="R6" s="5">
        <v>0.39</v>
      </c>
      <c r="S6" s="5">
        <v>0.31</v>
      </c>
      <c r="T6" s="5">
        <v>0.35</v>
      </c>
      <c r="U6" s="5">
        <v>0.36</v>
      </c>
      <c r="V6" s="5">
        <v>0.42</v>
      </c>
      <c r="W6" s="5">
        <v>0.39</v>
      </c>
      <c r="X6" s="5">
        <v>0.38</v>
      </c>
      <c r="Y6" s="5">
        <v>0.28999999999999998</v>
      </c>
      <c r="Z6" s="5">
        <v>0.45</v>
      </c>
      <c r="AA6" s="5">
        <v>0.17</v>
      </c>
      <c r="AB6" s="5">
        <v>0.22</v>
      </c>
      <c r="AC6" s="5">
        <v>0.28999999999999998</v>
      </c>
      <c r="AD6" s="5">
        <v>0.19</v>
      </c>
      <c r="AE6" s="5">
        <v>0.21</v>
      </c>
    </row>
  </sheetData>
  <mergeCells count="6">
    <mergeCell ref="AA5:AE5"/>
    <mergeCell ref="B5:F5"/>
    <mergeCell ref="G5:K5"/>
    <mergeCell ref="L5:P5"/>
    <mergeCell ref="Q5:U5"/>
    <mergeCell ref="V5:Z5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E399D-C45F-455D-9FF7-53B98FE5F123}">
  <dimension ref="A1"/>
  <sheetViews>
    <sheetView workbookViewId="0">
      <selection activeCell="L24" sqref="L24"/>
    </sheetView>
  </sheetViews>
  <sheetFormatPr defaultRowHeight="14.4"/>
  <sheetData/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F7B0E-E3B9-4EA1-8CE5-5BA9E62D45DE}">
  <dimension ref="C5:Q6"/>
  <sheetViews>
    <sheetView workbookViewId="0">
      <selection activeCell="O5" sqref="O5:Q5"/>
    </sheetView>
  </sheetViews>
  <sheetFormatPr defaultRowHeight="14.4"/>
  <sheetData>
    <row r="5" spans="3:17">
      <c r="C5" s="38" t="s">
        <v>44</v>
      </c>
      <c r="D5" s="38"/>
      <c r="E5" s="38"/>
      <c r="F5" s="38" t="s">
        <v>333</v>
      </c>
      <c r="G5" s="38"/>
      <c r="H5" s="38"/>
      <c r="I5" s="38" t="s">
        <v>334</v>
      </c>
      <c r="J5" s="38"/>
      <c r="K5" s="38"/>
      <c r="L5" s="38" t="s">
        <v>335</v>
      </c>
      <c r="M5" s="38"/>
      <c r="N5" s="38"/>
      <c r="O5" s="38" t="s">
        <v>336</v>
      </c>
      <c r="P5" s="38"/>
      <c r="Q5" s="38"/>
    </row>
    <row r="6" spans="3:17">
      <c r="C6" s="5">
        <v>0.77299600000000002</v>
      </c>
      <c r="D6" s="5">
        <v>1.2720450000000001</v>
      </c>
      <c r="E6" s="5">
        <v>0.95489599999999997</v>
      </c>
      <c r="F6" s="5">
        <v>0.60468500000000003</v>
      </c>
      <c r="G6" s="5">
        <v>0.52946400000000005</v>
      </c>
      <c r="H6" s="5">
        <v>0.41942299999999999</v>
      </c>
      <c r="I6" s="5">
        <v>0.62430099999999999</v>
      </c>
      <c r="J6" s="5">
        <v>0.60883299999999996</v>
      </c>
      <c r="K6" s="5">
        <v>0.62923200000000001</v>
      </c>
      <c r="L6" s="5">
        <v>0.32496599999999998</v>
      </c>
      <c r="M6" s="5">
        <v>0.12776499999999999</v>
      </c>
      <c r="N6" s="5">
        <v>0.15676200000000001</v>
      </c>
      <c r="O6" s="5">
        <v>0.36991400000000002</v>
      </c>
      <c r="P6" s="5">
        <v>0.49447600000000003</v>
      </c>
      <c r="Q6" s="5">
        <v>0.613537</v>
      </c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F5DD0-5E7E-4768-99C3-F92535BD56E6}">
  <dimension ref="C5:AB10"/>
  <sheetViews>
    <sheetView topLeftCell="L1" workbookViewId="0">
      <selection activeCell="X5" sqref="X5:AB5"/>
    </sheetView>
  </sheetViews>
  <sheetFormatPr defaultRowHeight="14.4"/>
  <sheetData>
    <row r="5" spans="3:28">
      <c r="C5" s="6" t="s">
        <v>168</v>
      </c>
      <c r="D5" s="38" t="s">
        <v>44</v>
      </c>
      <c r="E5" s="38"/>
      <c r="F5" s="38"/>
      <c r="G5" s="38"/>
      <c r="H5" s="38"/>
      <c r="I5" s="38" t="s">
        <v>96</v>
      </c>
      <c r="J5" s="38"/>
      <c r="K5" s="38"/>
      <c r="L5" s="38"/>
      <c r="M5" s="38"/>
      <c r="N5" s="38" t="s">
        <v>101</v>
      </c>
      <c r="O5" s="38"/>
      <c r="P5" s="38"/>
      <c r="Q5" s="38"/>
      <c r="R5" s="38"/>
      <c r="S5" s="38" t="s">
        <v>337</v>
      </c>
      <c r="T5" s="38"/>
      <c r="U5" s="38"/>
      <c r="V5" s="38"/>
      <c r="W5" s="38"/>
      <c r="X5" s="38" t="s">
        <v>338</v>
      </c>
      <c r="Y5" s="38"/>
      <c r="Z5" s="38"/>
      <c r="AA5" s="38"/>
      <c r="AB5" s="38"/>
    </row>
    <row r="6" spans="3:28"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/>
      <c r="J6" s="5"/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</row>
    <row r="7" spans="3:28">
      <c r="C7" s="5">
        <v>10</v>
      </c>
      <c r="D7" s="5">
        <v>104.3408</v>
      </c>
      <c r="E7" s="5">
        <v>109.0692</v>
      </c>
      <c r="F7" s="5">
        <v>117</v>
      </c>
      <c r="G7" s="5">
        <v>105.7929</v>
      </c>
      <c r="H7" s="5">
        <v>97.694130000000001</v>
      </c>
      <c r="I7" s="5">
        <v>107.8896</v>
      </c>
      <c r="J7" s="5">
        <v>105.84399999999999</v>
      </c>
      <c r="K7" s="5">
        <v>95.779690000000002</v>
      </c>
      <c r="L7" s="5">
        <v>100.7804</v>
      </c>
      <c r="M7" s="5">
        <v>108.31059999999999</v>
      </c>
      <c r="N7" s="5">
        <v>95.196370000000002</v>
      </c>
      <c r="O7" s="5">
        <v>92.196560000000005</v>
      </c>
      <c r="P7" s="5">
        <v>103.9833</v>
      </c>
      <c r="Q7" s="5">
        <v>95.179540000000003</v>
      </c>
      <c r="R7" s="5">
        <v>92.384370000000004</v>
      </c>
      <c r="S7" s="5">
        <v>93.258799999999994</v>
      </c>
      <c r="T7" s="5">
        <v>93.018749999999997</v>
      </c>
      <c r="U7" s="5">
        <v>96.208250000000007</v>
      </c>
      <c r="V7" s="5">
        <v>90.997900000000001</v>
      </c>
      <c r="W7" s="5">
        <v>89.734499999999997</v>
      </c>
      <c r="X7" s="5">
        <v>117.51479999999999</v>
      </c>
      <c r="Y7" s="5">
        <v>98.011780000000002</v>
      </c>
      <c r="Z7" s="5">
        <v>109.33459999999999</v>
      </c>
      <c r="AA7" s="5">
        <v>100.22020000000001</v>
      </c>
      <c r="AB7" s="5">
        <v>101.6365</v>
      </c>
    </row>
    <row r="8" spans="3:28">
      <c r="C8" s="5">
        <v>12</v>
      </c>
      <c r="D8" s="5">
        <v>233.3526</v>
      </c>
      <c r="E8" s="5">
        <v>208.0669</v>
      </c>
      <c r="F8" s="5">
        <v>425.19049999999999</v>
      </c>
      <c r="G8" s="5">
        <v>352.15260000000001</v>
      </c>
      <c r="H8" s="5">
        <v>295.80250000000001</v>
      </c>
      <c r="I8" s="5">
        <v>198.86269999999999</v>
      </c>
      <c r="J8" s="5">
        <v>209.68809999999999</v>
      </c>
      <c r="K8" s="5">
        <v>278.22559999999999</v>
      </c>
      <c r="L8" s="5">
        <v>228.01660000000001</v>
      </c>
      <c r="M8" s="5">
        <v>221.714</v>
      </c>
      <c r="N8" s="5">
        <v>124.11360000000001</v>
      </c>
      <c r="O8" s="5">
        <v>146.71080000000001</v>
      </c>
      <c r="P8" s="5">
        <v>138.5206</v>
      </c>
      <c r="Q8" s="5">
        <v>122.11620000000001</v>
      </c>
      <c r="R8" s="5">
        <v>129.93430000000001</v>
      </c>
      <c r="S8" s="5">
        <v>101.18519999999999</v>
      </c>
      <c r="T8" s="5">
        <v>100.42359999999999</v>
      </c>
      <c r="U8" s="5">
        <v>134.2208</v>
      </c>
      <c r="V8" s="5">
        <v>126.4686</v>
      </c>
      <c r="W8" s="5">
        <v>103.518</v>
      </c>
      <c r="X8" s="5">
        <v>140.68170000000001</v>
      </c>
      <c r="Y8" s="5">
        <v>178.20830000000001</v>
      </c>
      <c r="Z8" s="5">
        <v>212.32429999999999</v>
      </c>
      <c r="AA8" s="5">
        <v>161.59100000000001</v>
      </c>
      <c r="AB8" s="5">
        <v>226.5027</v>
      </c>
    </row>
    <row r="9" spans="3:28">
      <c r="C9" s="5">
        <v>14</v>
      </c>
      <c r="D9" s="5">
        <v>909.08519999999999</v>
      </c>
      <c r="E9" s="5">
        <v>1552.9159999999999</v>
      </c>
      <c r="F9" s="5">
        <v>1498.826</v>
      </c>
      <c r="G9" s="5">
        <v>1162.577</v>
      </c>
      <c r="H9" s="5">
        <v>916.63620000000003</v>
      </c>
      <c r="I9" s="5">
        <v>540.37900000000002</v>
      </c>
      <c r="J9" s="5">
        <v>747.48299999999995</v>
      </c>
      <c r="K9" s="5">
        <v>418.55470000000003</v>
      </c>
      <c r="L9" s="5">
        <v>629.79200000000003</v>
      </c>
      <c r="M9" s="5">
        <v>532.71780000000001</v>
      </c>
      <c r="N9" s="5">
        <v>382.06319999999999</v>
      </c>
      <c r="O9" s="5">
        <v>215.83260000000001</v>
      </c>
      <c r="P9" s="5">
        <v>189.12729999999999</v>
      </c>
      <c r="Q9" s="5">
        <v>208.28550000000001</v>
      </c>
      <c r="R9" s="5">
        <v>184.1797</v>
      </c>
      <c r="S9" s="5">
        <v>130.4211</v>
      </c>
      <c r="T9" s="5">
        <v>270.23500000000001</v>
      </c>
      <c r="U9" s="5">
        <v>239.8699</v>
      </c>
      <c r="V9" s="5">
        <v>173.75839999999999</v>
      </c>
      <c r="W9" s="5">
        <v>117.18</v>
      </c>
      <c r="X9" s="5">
        <v>302.22949999999997</v>
      </c>
      <c r="Y9" s="5">
        <v>323.56920000000002</v>
      </c>
      <c r="Z9" s="5">
        <v>503.5899</v>
      </c>
      <c r="AA9" s="5">
        <v>204.24950000000001</v>
      </c>
      <c r="AB9" s="5">
        <v>391.51900000000001</v>
      </c>
    </row>
    <row r="10" spans="3:28">
      <c r="C10" s="5">
        <v>15</v>
      </c>
      <c r="D10" s="5">
        <v>1102.472</v>
      </c>
      <c r="E10" s="5">
        <v>1714.855</v>
      </c>
      <c r="F10" s="5">
        <v>1852.876</v>
      </c>
      <c r="G10" s="5">
        <v>1248.4749999999999</v>
      </c>
      <c r="H10" s="5">
        <v>1120.489</v>
      </c>
      <c r="I10" s="5">
        <v>737.36069999999995</v>
      </c>
      <c r="J10" s="5">
        <v>1119.3078</v>
      </c>
      <c r="K10" s="5">
        <v>703.10619999999994</v>
      </c>
      <c r="L10" s="5">
        <v>982.63350000000003</v>
      </c>
      <c r="M10" s="5">
        <v>802.43020000000001</v>
      </c>
      <c r="N10" s="5">
        <v>423.29770000000002</v>
      </c>
      <c r="O10" s="5">
        <v>304.46190000000001</v>
      </c>
      <c r="P10" s="5">
        <v>311.19659999999999</v>
      </c>
      <c r="Q10" s="5">
        <v>344.8485</v>
      </c>
      <c r="R10" s="5">
        <v>257.8082</v>
      </c>
      <c r="S10" s="5">
        <v>114.8476</v>
      </c>
      <c r="T10" s="5">
        <v>288.2878</v>
      </c>
      <c r="U10" s="5">
        <v>259.411</v>
      </c>
      <c r="V10" s="5">
        <v>152.63999999999999</v>
      </c>
      <c r="W10" s="5">
        <v>122.6096</v>
      </c>
      <c r="X10" s="5">
        <v>433.20010000000002</v>
      </c>
      <c r="Y10" s="5">
        <v>461.83909999999997</v>
      </c>
      <c r="Z10" s="5">
        <v>797.65380000000005</v>
      </c>
      <c r="AA10" s="5">
        <v>352.6848</v>
      </c>
      <c r="AB10" s="5">
        <v>527.4556</v>
      </c>
    </row>
  </sheetData>
  <mergeCells count="5">
    <mergeCell ref="D5:H5"/>
    <mergeCell ref="I5:M5"/>
    <mergeCell ref="N5:R5"/>
    <mergeCell ref="S5:W5"/>
    <mergeCell ref="X5:AB5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C1CC2-BAD3-431A-A98D-FF9C5324CEC6}">
  <dimension ref="C6:W7"/>
  <sheetViews>
    <sheetView topLeftCell="L1" workbookViewId="0">
      <selection activeCell="S6" sqref="S6:W6"/>
    </sheetView>
  </sheetViews>
  <sheetFormatPr defaultRowHeight="14.4"/>
  <cols>
    <col min="3" max="3" width="15.9453125" customWidth="1"/>
  </cols>
  <sheetData>
    <row r="6" spans="3:23">
      <c r="D6" s="38" t="s">
        <v>96</v>
      </c>
      <c r="E6" s="38"/>
      <c r="F6" s="38"/>
      <c r="G6" s="38"/>
      <c r="H6" s="38"/>
      <c r="I6" s="38" t="s">
        <v>101</v>
      </c>
      <c r="J6" s="38"/>
      <c r="K6" s="38"/>
      <c r="L6" s="38"/>
      <c r="M6" s="38"/>
      <c r="N6" s="42" t="s">
        <v>337</v>
      </c>
      <c r="O6" s="38"/>
      <c r="P6" s="38"/>
      <c r="Q6" s="38"/>
      <c r="R6" s="38"/>
      <c r="S6" s="42" t="s">
        <v>338</v>
      </c>
      <c r="T6" s="38"/>
      <c r="U6" s="38"/>
      <c r="V6" s="38"/>
      <c r="W6" s="38"/>
    </row>
    <row r="7" spans="3:23">
      <c r="C7" s="33" t="s">
        <v>308</v>
      </c>
      <c r="D7" s="5">
        <v>4.4120590000000002</v>
      </c>
      <c r="E7" s="5">
        <v>4.2117050000000003</v>
      </c>
      <c r="F7" s="5">
        <v>6.1233040000000001</v>
      </c>
      <c r="G7" s="5">
        <v>3.942472</v>
      </c>
      <c r="H7" s="5">
        <v>4.2635630000000004</v>
      </c>
      <c r="I7" s="5">
        <v>7.8268040000000001</v>
      </c>
      <c r="J7" s="5">
        <v>12.79134</v>
      </c>
      <c r="K7" s="5">
        <v>8.3832109999999993</v>
      </c>
      <c r="L7" s="5">
        <v>12.47312</v>
      </c>
      <c r="M7" s="5">
        <v>8.9121740000000003</v>
      </c>
      <c r="N7" s="5">
        <v>14.92004</v>
      </c>
      <c r="O7" s="5">
        <v>22.984780000000001</v>
      </c>
      <c r="P7" s="5">
        <v>14.46988</v>
      </c>
      <c r="Q7" s="5">
        <v>13.943619999999999</v>
      </c>
      <c r="R7" s="5">
        <v>23.49474</v>
      </c>
      <c r="S7" s="5">
        <v>13.81277</v>
      </c>
      <c r="T7" s="5">
        <v>9.3611400000000007</v>
      </c>
      <c r="U7" s="5">
        <v>12.926</v>
      </c>
      <c r="V7" s="5">
        <v>10.377829999999999</v>
      </c>
      <c r="W7" s="5">
        <v>12.50432</v>
      </c>
    </row>
  </sheetData>
  <mergeCells count="4">
    <mergeCell ref="D6:H6"/>
    <mergeCell ref="I6:M6"/>
    <mergeCell ref="N6:R6"/>
    <mergeCell ref="S6:W6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FB867-CACF-46CF-BCB0-23CD00799551}">
  <dimension ref="C5:L20"/>
  <sheetViews>
    <sheetView workbookViewId="0">
      <selection activeCell="G24" sqref="G24"/>
    </sheetView>
  </sheetViews>
  <sheetFormatPr defaultRowHeight="14.4"/>
  <cols>
    <col min="3" max="3" width="16.1015625" customWidth="1"/>
    <col min="7" max="7" width="14" customWidth="1"/>
    <col min="9" max="9" width="13.5234375" customWidth="1"/>
    <col min="11" max="11" width="14.578125" customWidth="1"/>
    <col min="12" max="12" width="10.89453125" customWidth="1"/>
  </cols>
  <sheetData>
    <row r="5" spans="3:12">
      <c r="C5" t="s">
        <v>0</v>
      </c>
      <c r="D5" t="s">
        <v>309</v>
      </c>
      <c r="E5" t="s">
        <v>12</v>
      </c>
      <c r="F5" t="s">
        <v>310</v>
      </c>
      <c r="G5" t="s">
        <v>311</v>
      </c>
      <c r="H5" t="s">
        <v>312</v>
      </c>
      <c r="I5" t="s">
        <v>313</v>
      </c>
      <c r="J5" t="s">
        <v>314</v>
      </c>
      <c r="K5" t="s">
        <v>315</v>
      </c>
      <c r="L5" t="s">
        <v>316</v>
      </c>
    </row>
    <row r="6" spans="3:12">
      <c r="D6">
        <v>116.9</v>
      </c>
      <c r="E6">
        <v>0.26100000000000001</v>
      </c>
      <c r="F6" s="5">
        <v>-4.58</v>
      </c>
    </row>
    <row r="7" spans="3:12">
      <c r="D7">
        <v>107.2</v>
      </c>
      <c r="E7">
        <v>0.20200000000000001</v>
      </c>
      <c r="F7" s="5">
        <v>-8.49</v>
      </c>
      <c r="G7">
        <f>AVERAGE(D6:D8)</f>
        <v>112.60000000000001</v>
      </c>
      <c r="H7">
        <f>STDEV(D6:D8)</f>
        <v>4.94267134250296</v>
      </c>
      <c r="I7">
        <f>AVERAGE(E6:E8)</f>
        <v>0.20399999999999999</v>
      </c>
      <c r="J7">
        <f>STDEV(E6:E8)</f>
        <v>5.6026779311325846E-2</v>
      </c>
      <c r="K7">
        <f>AVERAGE(F6:F8)</f>
        <v>-7.5933333333333337</v>
      </c>
      <c r="L7">
        <f>STDEV(F6:F8)</f>
        <v>2.6799689052922506</v>
      </c>
    </row>
    <row r="8" spans="3:12">
      <c r="D8">
        <v>113.7</v>
      </c>
      <c r="E8">
        <v>0.14899999999999999</v>
      </c>
      <c r="F8" s="5">
        <v>-9.7100000000000009</v>
      </c>
    </row>
    <row r="10" spans="3:12">
      <c r="C10" t="s">
        <v>1</v>
      </c>
      <c r="D10">
        <v>119.4</v>
      </c>
      <c r="E10">
        <v>0.123</v>
      </c>
      <c r="F10">
        <v>-3.68</v>
      </c>
    </row>
    <row r="11" spans="3:12">
      <c r="D11">
        <v>116.6</v>
      </c>
      <c r="E11">
        <v>0.128</v>
      </c>
      <c r="F11">
        <v>-5.57</v>
      </c>
      <c r="G11">
        <f>AVERAGE(D10:D12)</f>
        <v>117.93333333333334</v>
      </c>
      <c r="H11">
        <f>STDEV(D10:D12)</f>
        <v>1.4047538337137042</v>
      </c>
      <c r="I11">
        <f>AVERAGE(E10:E12)</f>
        <v>0.12666666666666668</v>
      </c>
      <c r="J11">
        <f>STDEV(E10:E12)</f>
        <v>3.2145502536643214E-3</v>
      </c>
      <c r="K11">
        <f>AVERAGE(F10:F12)</f>
        <v>-4.26</v>
      </c>
      <c r="L11">
        <f>STDEV(F10:F12)</f>
        <v>1.1369696565871932</v>
      </c>
    </row>
    <row r="12" spans="3:12">
      <c r="D12">
        <v>117.8</v>
      </c>
      <c r="E12">
        <v>0.129</v>
      </c>
      <c r="F12">
        <v>-3.53</v>
      </c>
    </row>
    <row r="14" spans="3:12">
      <c r="C14" t="s">
        <v>2</v>
      </c>
      <c r="D14">
        <v>104</v>
      </c>
      <c r="E14">
        <v>0.16800000000000001</v>
      </c>
      <c r="F14">
        <v>-2.87</v>
      </c>
    </row>
    <row r="15" spans="3:12">
      <c r="D15">
        <v>109.7</v>
      </c>
      <c r="E15">
        <v>0.126</v>
      </c>
      <c r="F15">
        <v>-3.29</v>
      </c>
      <c r="G15">
        <f>AVERAGE(D14:D16)</f>
        <v>105.53333333333335</v>
      </c>
      <c r="H15">
        <f>STDEV(D14:D16)</f>
        <v>3.6501141534660708</v>
      </c>
      <c r="I15">
        <f>AVERAGE(E14:E16)</f>
        <v>0.16</v>
      </c>
      <c r="J15">
        <f>STDEV(E14:E16)</f>
        <v>3.0789608636681152E-2</v>
      </c>
      <c r="K15">
        <f>AVERAGE(F14:F16)</f>
        <v>-3.9466666666666668</v>
      </c>
      <c r="L15">
        <f>STDEV(F14:F16)</f>
        <v>1.5157286476587206</v>
      </c>
    </row>
    <row r="16" spans="3:12">
      <c r="D16">
        <v>102.9</v>
      </c>
      <c r="E16">
        <v>0.186</v>
      </c>
      <c r="F16">
        <v>-5.68</v>
      </c>
    </row>
    <row r="18" spans="3:12">
      <c r="C18" t="s">
        <v>3</v>
      </c>
      <c r="D18">
        <v>130</v>
      </c>
      <c r="E18">
        <v>0.20100000000000001</v>
      </c>
      <c r="F18">
        <v>-2.14</v>
      </c>
    </row>
    <row r="19" spans="3:12">
      <c r="D19">
        <v>124.9</v>
      </c>
      <c r="E19">
        <v>0.152</v>
      </c>
      <c r="F19">
        <v>-4.37</v>
      </c>
      <c r="G19">
        <f>AVERAGE(D18:D20)</f>
        <v>128.23333333333335</v>
      </c>
      <c r="H19">
        <f>STDEV(D18:D20)</f>
        <v>2.8884828774519908</v>
      </c>
      <c r="I19">
        <f>AVERAGE(E18:E20)</f>
        <v>0.15733333333333333</v>
      </c>
      <c r="J19">
        <f>STDEV(E18:E20)</f>
        <v>4.1259342376404079E-2</v>
      </c>
      <c r="K19">
        <f>AVERAGE(F18:F20)</f>
        <v>-2.4013333333333331</v>
      </c>
      <c r="L19">
        <f>STDEV(F18:F20)</f>
        <v>1.8518815656875396</v>
      </c>
    </row>
    <row r="20" spans="3:12">
      <c r="D20">
        <v>129.80000000000001</v>
      </c>
      <c r="E20">
        <v>0.11899999999999999</v>
      </c>
      <c r="F20">
        <v>-0.69399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F8D33-5F7F-4E97-8042-89C54D2256E3}">
  <dimension ref="C7:I18"/>
  <sheetViews>
    <sheetView workbookViewId="0">
      <selection activeCell="D21" sqref="D21"/>
    </sheetView>
  </sheetViews>
  <sheetFormatPr defaultRowHeight="14.4"/>
  <sheetData>
    <row r="7" spans="3:9">
      <c r="C7" s="6" t="s">
        <v>15</v>
      </c>
      <c r="D7" s="38" t="s">
        <v>16</v>
      </c>
      <c r="E7" s="38"/>
      <c r="F7" s="38"/>
      <c r="G7" s="38" t="s">
        <v>17</v>
      </c>
      <c r="H7" s="38"/>
      <c r="I7" s="38"/>
    </row>
    <row r="8" spans="3:9">
      <c r="C8" s="5">
        <v>0</v>
      </c>
      <c r="D8" s="5">
        <v>99.04</v>
      </c>
      <c r="E8" s="5">
        <v>100</v>
      </c>
      <c r="F8" s="5">
        <v>100.8</v>
      </c>
      <c r="G8" s="5">
        <v>105.136</v>
      </c>
      <c r="H8" s="5">
        <v>99.09366</v>
      </c>
      <c r="I8" s="5">
        <v>95.921449999999993</v>
      </c>
    </row>
    <row r="9" spans="3:9">
      <c r="C9" s="5">
        <v>1</v>
      </c>
      <c r="D9" s="5">
        <v>103.68</v>
      </c>
      <c r="E9" s="5">
        <v>96.48</v>
      </c>
      <c r="F9" s="5">
        <v>103.52</v>
      </c>
      <c r="G9" s="5">
        <v>105.8912</v>
      </c>
      <c r="H9" s="5">
        <v>103.0211</v>
      </c>
      <c r="I9" s="5">
        <v>103.0211</v>
      </c>
    </row>
    <row r="10" spans="3:9">
      <c r="C10" s="5">
        <v>2</v>
      </c>
      <c r="D10" s="5">
        <v>90.72</v>
      </c>
      <c r="E10" s="5">
        <v>92.32</v>
      </c>
      <c r="F10" s="5">
        <v>103.2</v>
      </c>
      <c r="G10" s="5">
        <v>100.1511</v>
      </c>
      <c r="H10" s="5">
        <v>103.4743</v>
      </c>
      <c r="I10" s="5">
        <v>96.223560000000006</v>
      </c>
    </row>
    <row r="11" spans="3:9">
      <c r="C11" s="5">
        <v>4</v>
      </c>
      <c r="D11" s="5">
        <v>94.4</v>
      </c>
      <c r="E11" s="5">
        <v>95.2</v>
      </c>
      <c r="F11" s="5">
        <v>101.92</v>
      </c>
      <c r="G11" s="5">
        <v>97.129909999999995</v>
      </c>
      <c r="H11" s="5">
        <v>102.1148</v>
      </c>
      <c r="I11" s="5">
        <v>91.238669999999999</v>
      </c>
    </row>
    <row r="12" spans="3:9">
      <c r="C12" s="5">
        <v>8</v>
      </c>
      <c r="D12" s="5">
        <v>98.488889999999998</v>
      </c>
      <c r="E12" s="5">
        <v>102.5778</v>
      </c>
      <c r="F12" s="5">
        <v>102.5778</v>
      </c>
      <c r="G12" s="5">
        <v>91.977170000000001</v>
      </c>
      <c r="H12" s="5">
        <v>91.809330000000003</v>
      </c>
      <c r="I12" s="5">
        <v>84.256460000000004</v>
      </c>
    </row>
    <row r="13" spans="3:9">
      <c r="C13" s="5">
        <v>12</v>
      </c>
      <c r="D13" s="5">
        <v>85.688890000000001</v>
      </c>
      <c r="E13" s="5">
        <v>93.688890000000001</v>
      </c>
      <c r="F13" s="5">
        <v>88.177779999999998</v>
      </c>
      <c r="G13" s="5">
        <v>77.5428</v>
      </c>
      <c r="H13" s="5">
        <v>82.578050000000005</v>
      </c>
      <c r="I13" s="5">
        <v>89.459549999999993</v>
      </c>
    </row>
    <row r="14" spans="3:9">
      <c r="C14" s="5">
        <v>24</v>
      </c>
      <c r="D14" s="5">
        <v>85.12</v>
      </c>
      <c r="E14" s="5">
        <v>85.76</v>
      </c>
      <c r="F14" s="5">
        <v>85.76</v>
      </c>
      <c r="G14" s="5">
        <v>74.773409999999998</v>
      </c>
      <c r="H14" s="5">
        <v>71.299090000000007</v>
      </c>
      <c r="I14" s="5">
        <v>70.090630000000004</v>
      </c>
    </row>
    <row r="15" spans="3:9">
      <c r="C15" s="5">
        <v>48</v>
      </c>
      <c r="D15" s="5">
        <v>91.105879999999999</v>
      </c>
      <c r="E15" s="5">
        <v>107.10590000000001</v>
      </c>
      <c r="F15" s="5">
        <v>96.376469999999998</v>
      </c>
      <c r="G15" s="5">
        <v>38.030920000000002</v>
      </c>
      <c r="H15" s="5">
        <v>41.585209999999996</v>
      </c>
      <c r="I15" s="5">
        <v>36.786920000000002</v>
      </c>
    </row>
    <row r="16" spans="3:9">
      <c r="C16" s="5">
        <v>72</v>
      </c>
      <c r="D16" s="5">
        <v>82.25882</v>
      </c>
      <c r="E16" s="5">
        <v>85.835290000000001</v>
      </c>
      <c r="F16" s="5">
        <v>92.235290000000006</v>
      </c>
      <c r="G16" s="5">
        <v>24.169180000000001</v>
      </c>
      <c r="H16" s="5">
        <v>23.45833</v>
      </c>
      <c r="I16" s="5">
        <v>25.590900000000001</v>
      </c>
    </row>
    <row r="17" spans="3:9">
      <c r="C17" s="5">
        <v>96</v>
      </c>
      <c r="D17" s="5">
        <v>88.847059999999999</v>
      </c>
      <c r="E17" s="5">
        <v>92.611760000000004</v>
      </c>
      <c r="F17" s="5">
        <v>87.341179999999994</v>
      </c>
      <c r="G17" s="5">
        <v>15.70997</v>
      </c>
      <c r="H17" s="5">
        <v>18.304600000000001</v>
      </c>
      <c r="I17" s="5">
        <v>15.26568</v>
      </c>
    </row>
    <row r="18" spans="3:9">
      <c r="C18" s="5">
        <v>120</v>
      </c>
      <c r="D18" s="5">
        <v>77.599999999999994</v>
      </c>
      <c r="E18" s="5">
        <v>77.599999999999994</v>
      </c>
      <c r="F18" s="5">
        <v>98.56</v>
      </c>
      <c r="G18" s="5">
        <v>14.83384</v>
      </c>
      <c r="H18" s="5">
        <v>13.56495</v>
      </c>
      <c r="I18" s="5">
        <v>12.23565</v>
      </c>
    </row>
  </sheetData>
  <mergeCells count="2">
    <mergeCell ref="D7:F7"/>
    <mergeCell ref="G7:I7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248DD-8A0F-49F1-8BA6-3D79FAB378EC}">
  <dimension ref="D4:H73"/>
  <sheetViews>
    <sheetView topLeftCell="A65" workbookViewId="0">
      <selection activeCell="J5" sqref="J5"/>
    </sheetView>
  </sheetViews>
  <sheetFormatPr defaultRowHeight="14.4"/>
  <cols>
    <col min="4" max="4" width="17.62890625" customWidth="1"/>
    <col min="5" max="5" width="22.15625" customWidth="1"/>
    <col min="6" max="6" width="23.734375" customWidth="1"/>
    <col min="7" max="7" width="22.83984375" customWidth="1"/>
    <col min="8" max="8" width="22.68359375" customWidth="1"/>
  </cols>
  <sheetData>
    <row r="4" spans="4:8">
      <c r="D4" s="6" t="s">
        <v>13</v>
      </c>
      <c r="E4" s="6" t="s">
        <v>317</v>
      </c>
      <c r="F4" s="6" t="s">
        <v>318</v>
      </c>
      <c r="G4" s="6" t="s">
        <v>319</v>
      </c>
      <c r="H4" s="6" t="s">
        <v>320</v>
      </c>
    </row>
    <row r="5" spans="4:8">
      <c r="D5" s="5">
        <v>0.4</v>
      </c>
      <c r="E5" s="5">
        <v>0</v>
      </c>
      <c r="F5" s="5">
        <v>0</v>
      </c>
      <c r="G5" s="5">
        <v>0</v>
      </c>
      <c r="H5" s="5">
        <v>0</v>
      </c>
    </row>
    <row r="6" spans="4:8">
      <c r="D6" s="5">
        <v>0.46300000000000002</v>
      </c>
      <c r="E6" s="5">
        <v>0</v>
      </c>
      <c r="F6" s="5">
        <v>0</v>
      </c>
      <c r="G6" s="5">
        <v>0</v>
      </c>
      <c r="H6" s="5">
        <v>0</v>
      </c>
    </row>
    <row r="7" spans="4:8">
      <c r="D7" s="5">
        <v>0.53600000000000003</v>
      </c>
      <c r="E7" s="5">
        <v>0</v>
      </c>
      <c r="F7" s="5">
        <v>0</v>
      </c>
      <c r="G7" s="5">
        <v>0</v>
      </c>
      <c r="H7" s="5">
        <v>0</v>
      </c>
    </row>
    <row r="8" spans="4:8">
      <c r="D8" s="5">
        <v>0.621</v>
      </c>
      <c r="E8" s="5">
        <v>0</v>
      </c>
      <c r="F8" s="5">
        <v>0</v>
      </c>
      <c r="G8" s="5">
        <v>0</v>
      </c>
      <c r="H8" s="5">
        <v>0</v>
      </c>
    </row>
    <row r="9" spans="4:8">
      <c r="D9" s="5">
        <v>0.71899999999999997</v>
      </c>
      <c r="E9" s="5">
        <v>0</v>
      </c>
      <c r="F9" s="5">
        <v>0</v>
      </c>
      <c r="G9" s="5">
        <v>0</v>
      </c>
      <c r="H9" s="5">
        <v>0</v>
      </c>
    </row>
    <row r="10" spans="4:8">
      <c r="D10" s="5">
        <v>0.83299999999999996</v>
      </c>
      <c r="E10" s="5">
        <v>0</v>
      </c>
      <c r="F10" s="5">
        <v>0</v>
      </c>
      <c r="G10" s="5">
        <v>0</v>
      </c>
      <c r="H10" s="5">
        <v>0</v>
      </c>
    </row>
    <row r="11" spans="4:8">
      <c r="D11" s="5">
        <v>0.96499999999999997</v>
      </c>
      <c r="E11" s="5">
        <v>0</v>
      </c>
      <c r="F11" s="5">
        <v>0</v>
      </c>
      <c r="G11" s="5">
        <v>0</v>
      </c>
      <c r="H11" s="5">
        <v>0</v>
      </c>
    </row>
    <row r="12" spans="4:8">
      <c r="D12" s="5">
        <v>1.1200000000000001</v>
      </c>
      <c r="E12" s="5">
        <v>0</v>
      </c>
      <c r="F12" s="5">
        <v>0</v>
      </c>
      <c r="G12" s="5">
        <v>0</v>
      </c>
      <c r="H12" s="5">
        <v>0</v>
      </c>
    </row>
    <row r="13" spans="4:8">
      <c r="D13" s="5">
        <v>1.29</v>
      </c>
      <c r="E13" s="5">
        <v>0</v>
      </c>
      <c r="F13" s="5">
        <v>0</v>
      </c>
      <c r="G13" s="5">
        <v>0</v>
      </c>
      <c r="H13" s="5">
        <v>0</v>
      </c>
    </row>
    <row r="14" spans="4:8">
      <c r="D14" s="5">
        <v>1.5</v>
      </c>
      <c r="E14" s="5">
        <v>0</v>
      </c>
      <c r="F14" s="5">
        <v>0</v>
      </c>
      <c r="G14" s="5">
        <v>0</v>
      </c>
      <c r="H14" s="5">
        <v>0</v>
      </c>
    </row>
    <row r="15" spans="4:8">
      <c r="D15" s="5">
        <v>1.74</v>
      </c>
      <c r="E15" s="5">
        <v>0</v>
      </c>
      <c r="F15" s="5">
        <v>0</v>
      </c>
      <c r="G15" s="5">
        <v>0</v>
      </c>
      <c r="H15" s="5">
        <v>0</v>
      </c>
    </row>
    <row r="16" spans="4:8">
      <c r="D16" s="5">
        <v>2.0099999999999998</v>
      </c>
      <c r="E16" s="5">
        <v>0</v>
      </c>
      <c r="F16" s="5">
        <v>0</v>
      </c>
      <c r="G16" s="5">
        <v>0</v>
      </c>
      <c r="H16" s="5">
        <v>0</v>
      </c>
    </row>
    <row r="17" spans="4:8">
      <c r="D17" s="5">
        <v>2.33</v>
      </c>
      <c r="E17" s="5">
        <v>0</v>
      </c>
      <c r="F17" s="5">
        <v>0</v>
      </c>
      <c r="G17" s="5">
        <v>0</v>
      </c>
      <c r="H17" s="5">
        <v>0</v>
      </c>
    </row>
    <row r="18" spans="4:8">
      <c r="D18" s="5">
        <v>2.7</v>
      </c>
      <c r="E18" s="5">
        <v>0</v>
      </c>
      <c r="F18" s="5">
        <v>0</v>
      </c>
      <c r="G18" s="5">
        <v>0</v>
      </c>
      <c r="H18" s="5">
        <v>0</v>
      </c>
    </row>
    <row r="19" spans="4:8">
      <c r="D19" s="5">
        <v>3.12</v>
      </c>
      <c r="E19" s="5">
        <v>0</v>
      </c>
      <c r="F19" s="5">
        <v>0</v>
      </c>
      <c r="G19" s="5">
        <v>0</v>
      </c>
      <c r="H19" s="5">
        <v>0</v>
      </c>
    </row>
    <row r="20" spans="4:8">
      <c r="D20" s="5">
        <v>3.62</v>
      </c>
      <c r="E20" s="5">
        <v>0</v>
      </c>
      <c r="F20" s="5">
        <v>0</v>
      </c>
      <c r="G20" s="5">
        <v>0</v>
      </c>
      <c r="H20" s="5">
        <v>0</v>
      </c>
    </row>
    <row r="21" spans="4:8">
      <c r="D21" s="5">
        <v>4.1900000000000004</v>
      </c>
      <c r="E21" s="5">
        <v>0</v>
      </c>
      <c r="F21" s="5">
        <v>0</v>
      </c>
      <c r="G21" s="5">
        <v>0</v>
      </c>
      <c r="H21" s="5">
        <v>0</v>
      </c>
    </row>
    <row r="22" spans="4:8">
      <c r="D22" s="5">
        <v>4.8499999999999996</v>
      </c>
      <c r="E22" s="5">
        <v>0</v>
      </c>
      <c r="F22" s="5">
        <v>0</v>
      </c>
      <c r="G22" s="5">
        <v>0</v>
      </c>
      <c r="H22" s="5">
        <v>0</v>
      </c>
    </row>
    <row r="23" spans="4:8">
      <c r="D23" s="5">
        <v>5.61</v>
      </c>
      <c r="E23" s="5">
        <v>0</v>
      </c>
      <c r="F23" s="5">
        <v>0</v>
      </c>
      <c r="G23" s="5">
        <v>0</v>
      </c>
      <c r="H23" s="5">
        <v>0</v>
      </c>
    </row>
    <row r="24" spans="4:8">
      <c r="D24" s="5">
        <v>6.5</v>
      </c>
      <c r="E24" s="5">
        <v>0</v>
      </c>
      <c r="F24" s="5">
        <v>0</v>
      </c>
      <c r="G24" s="5">
        <v>0</v>
      </c>
      <c r="H24" s="5">
        <v>0</v>
      </c>
    </row>
    <row r="25" spans="4:8">
      <c r="D25" s="5">
        <v>7.53</v>
      </c>
      <c r="E25" s="5">
        <v>0</v>
      </c>
      <c r="F25" s="5">
        <v>0</v>
      </c>
      <c r="G25" s="5">
        <v>0</v>
      </c>
      <c r="H25" s="5">
        <v>0</v>
      </c>
    </row>
    <row r="26" spans="4:8">
      <c r="D26" s="5">
        <v>8.7200000000000006</v>
      </c>
      <c r="E26" s="5">
        <v>0</v>
      </c>
      <c r="F26" s="5">
        <v>0</v>
      </c>
      <c r="G26" s="5">
        <v>0</v>
      </c>
      <c r="H26" s="5">
        <v>0</v>
      </c>
    </row>
    <row r="27" spans="4:8">
      <c r="D27" s="5">
        <v>10.1</v>
      </c>
      <c r="E27" s="5">
        <v>0</v>
      </c>
      <c r="F27" s="5">
        <v>0</v>
      </c>
      <c r="G27" s="5">
        <v>0</v>
      </c>
      <c r="H27" s="5">
        <v>0</v>
      </c>
    </row>
    <row r="28" spans="4:8">
      <c r="D28" s="5">
        <v>11.7</v>
      </c>
      <c r="E28" s="5">
        <v>0</v>
      </c>
      <c r="F28" s="5">
        <v>0</v>
      </c>
      <c r="G28" s="5">
        <v>0</v>
      </c>
      <c r="H28" s="5">
        <v>0</v>
      </c>
    </row>
    <row r="29" spans="4:8">
      <c r="D29" s="5">
        <v>13.5</v>
      </c>
      <c r="E29" s="5">
        <v>0</v>
      </c>
      <c r="F29" s="5">
        <v>0</v>
      </c>
      <c r="G29" s="5">
        <v>0</v>
      </c>
      <c r="H29" s="5">
        <v>0</v>
      </c>
    </row>
    <row r="30" spans="4:8">
      <c r="D30" s="5">
        <v>15.7</v>
      </c>
      <c r="E30" s="5">
        <v>0</v>
      </c>
      <c r="F30" s="5">
        <v>0</v>
      </c>
      <c r="G30" s="5">
        <v>0</v>
      </c>
      <c r="H30" s="5">
        <v>0</v>
      </c>
    </row>
    <row r="31" spans="4:8">
      <c r="D31" s="5">
        <v>18.2</v>
      </c>
      <c r="E31" s="5">
        <v>0</v>
      </c>
      <c r="F31" s="5">
        <v>0</v>
      </c>
      <c r="G31" s="5">
        <v>0</v>
      </c>
      <c r="H31" s="5">
        <v>0</v>
      </c>
    </row>
    <row r="32" spans="4:8">
      <c r="D32" s="5">
        <v>21</v>
      </c>
      <c r="E32" s="5">
        <v>0</v>
      </c>
      <c r="F32" s="5">
        <v>0</v>
      </c>
      <c r="G32" s="5">
        <v>0</v>
      </c>
      <c r="H32" s="5">
        <v>0</v>
      </c>
    </row>
    <row r="33" spans="4:8">
      <c r="D33" s="5">
        <v>24.4</v>
      </c>
      <c r="E33" s="5">
        <v>0</v>
      </c>
      <c r="F33" s="5">
        <v>0</v>
      </c>
      <c r="G33" s="5">
        <v>0</v>
      </c>
      <c r="H33" s="5">
        <v>0</v>
      </c>
    </row>
    <row r="34" spans="4:8">
      <c r="D34" s="5">
        <v>28.2</v>
      </c>
      <c r="E34" s="5">
        <v>0</v>
      </c>
      <c r="F34" s="5">
        <v>0</v>
      </c>
      <c r="G34" s="5">
        <v>0</v>
      </c>
      <c r="H34" s="5">
        <v>0</v>
      </c>
    </row>
    <row r="35" spans="4:8">
      <c r="D35" s="5">
        <v>32.700000000000003</v>
      </c>
      <c r="E35" s="5">
        <v>0</v>
      </c>
      <c r="F35" s="5">
        <v>0</v>
      </c>
      <c r="G35" s="5">
        <v>0</v>
      </c>
      <c r="H35" s="5">
        <v>0</v>
      </c>
    </row>
    <row r="36" spans="4:8">
      <c r="D36" s="5">
        <v>37.799999999999997</v>
      </c>
      <c r="E36" s="5">
        <v>0</v>
      </c>
      <c r="F36" s="5">
        <v>0</v>
      </c>
      <c r="G36" s="5">
        <v>0</v>
      </c>
      <c r="H36" s="5">
        <v>0</v>
      </c>
    </row>
    <row r="37" spans="4:8">
      <c r="D37" s="5">
        <v>43.8</v>
      </c>
      <c r="E37" s="5">
        <v>0</v>
      </c>
      <c r="F37" s="5">
        <v>0</v>
      </c>
      <c r="G37" s="5">
        <v>0</v>
      </c>
      <c r="H37" s="5">
        <v>0</v>
      </c>
    </row>
    <row r="38" spans="4:8">
      <c r="D38" s="5">
        <v>50.7</v>
      </c>
      <c r="E38" s="5">
        <v>0</v>
      </c>
      <c r="F38" s="5">
        <v>0</v>
      </c>
      <c r="G38" s="5">
        <v>1.1299999999999999</v>
      </c>
      <c r="H38" s="5">
        <v>3.8100000000000002E-2</v>
      </c>
    </row>
    <row r="39" spans="4:8">
      <c r="D39" s="5">
        <v>58.8</v>
      </c>
      <c r="E39" s="5">
        <v>0.435</v>
      </c>
      <c r="F39" s="5">
        <v>0.748</v>
      </c>
      <c r="G39" s="5">
        <v>3.73</v>
      </c>
      <c r="H39" s="5">
        <v>0.86899999999999999</v>
      </c>
    </row>
    <row r="40" spans="4:8">
      <c r="D40" s="5">
        <v>68.099999999999994</v>
      </c>
      <c r="E40" s="5">
        <v>4.05</v>
      </c>
      <c r="F40" s="5">
        <v>3.73</v>
      </c>
      <c r="G40" s="5">
        <v>7.08</v>
      </c>
      <c r="H40" s="5">
        <v>2.78</v>
      </c>
    </row>
    <row r="41" spans="4:8">
      <c r="D41" s="5">
        <v>78.8</v>
      </c>
      <c r="E41" s="5">
        <v>9.59</v>
      </c>
      <c r="F41" s="5">
        <v>8.19</v>
      </c>
      <c r="G41" s="5">
        <v>10.3</v>
      </c>
      <c r="H41" s="5">
        <v>5.61</v>
      </c>
    </row>
    <row r="42" spans="4:8">
      <c r="D42" s="5">
        <v>91.3</v>
      </c>
      <c r="E42" s="5">
        <v>14.8</v>
      </c>
      <c r="F42" s="5">
        <v>12.6</v>
      </c>
      <c r="G42" s="5">
        <v>12.5</v>
      </c>
      <c r="H42" s="5">
        <v>8.86</v>
      </c>
    </row>
    <row r="43" spans="4:8">
      <c r="D43" s="5">
        <v>106</v>
      </c>
      <c r="E43" s="5">
        <v>17.8</v>
      </c>
      <c r="F43" s="5">
        <v>15.7</v>
      </c>
      <c r="G43" s="5">
        <v>13.6</v>
      </c>
      <c r="H43" s="5">
        <v>11.9</v>
      </c>
    </row>
    <row r="44" spans="4:8">
      <c r="D44" s="5">
        <v>122</v>
      </c>
      <c r="E44" s="5">
        <v>17.8</v>
      </c>
      <c r="F44" s="5">
        <v>16.600000000000001</v>
      </c>
      <c r="G44" s="5">
        <v>13.3</v>
      </c>
      <c r="H44" s="5">
        <v>13.9</v>
      </c>
    </row>
    <row r="45" spans="4:8">
      <c r="D45" s="5">
        <v>142</v>
      </c>
      <c r="E45" s="5">
        <v>15.2</v>
      </c>
      <c r="F45" s="5">
        <v>15.3</v>
      </c>
      <c r="G45" s="5">
        <v>11.9</v>
      </c>
      <c r="H45" s="5">
        <v>14.6</v>
      </c>
    </row>
    <row r="46" spans="4:8">
      <c r="D46" s="5">
        <v>164</v>
      </c>
      <c r="E46" s="5">
        <v>10.9</v>
      </c>
      <c r="F46" s="5">
        <v>12.3</v>
      </c>
      <c r="G46" s="5">
        <v>9.82</v>
      </c>
      <c r="H46" s="5">
        <v>13.8</v>
      </c>
    </row>
    <row r="47" spans="4:8">
      <c r="D47" s="5">
        <v>190</v>
      </c>
      <c r="E47" s="5">
        <v>6.32</v>
      </c>
      <c r="F47" s="5">
        <v>8.34</v>
      </c>
      <c r="G47" s="5">
        <v>7.35</v>
      </c>
      <c r="H47" s="5">
        <v>11.5</v>
      </c>
    </row>
    <row r="48" spans="4:8">
      <c r="D48" s="5">
        <v>220</v>
      </c>
      <c r="E48" s="5">
        <v>2.6</v>
      </c>
      <c r="F48" s="5">
        <v>4.55</v>
      </c>
      <c r="G48" s="5">
        <v>4.9000000000000004</v>
      </c>
      <c r="H48" s="5">
        <v>8.36</v>
      </c>
    </row>
    <row r="49" spans="4:8">
      <c r="D49" s="5">
        <v>255</v>
      </c>
      <c r="E49" s="5">
        <v>0.51300000000000001</v>
      </c>
      <c r="F49" s="5">
        <v>1.71</v>
      </c>
      <c r="G49" s="5">
        <v>2.79</v>
      </c>
      <c r="H49" s="5">
        <v>5.03</v>
      </c>
    </row>
    <row r="50" spans="4:8">
      <c r="D50" s="5">
        <v>295</v>
      </c>
      <c r="E50" s="5">
        <v>0</v>
      </c>
      <c r="F50" s="5">
        <v>0.252</v>
      </c>
      <c r="G50" s="5">
        <v>1.25</v>
      </c>
      <c r="H50" s="5">
        <v>2.2400000000000002</v>
      </c>
    </row>
    <row r="51" spans="4:8">
      <c r="D51" s="5">
        <v>342</v>
      </c>
      <c r="E51" s="5">
        <v>0</v>
      </c>
      <c r="F51" s="5">
        <v>0</v>
      </c>
      <c r="G51" s="5">
        <v>0.34100000000000003</v>
      </c>
      <c r="H51" s="5">
        <v>0.53700000000000003</v>
      </c>
    </row>
    <row r="52" spans="4:8">
      <c r="D52" s="5">
        <v>396</v>
      </c>
      <c r="E52" s="5">
        <v>0</v>
      </c>
      <c r="F52" s="5">
        <v>0</v>
      </c>
      <c r="G52" s="5">
        <v>0</v>
      </c>
      <c r="H52" s="5">
        <v>0</v>
      </c>
    </row>
    <row r="53" spans="4:8">
      <c r="D53" s="5">
        <v>459</v>
      </c>
      <c r="E53" s="5">
        <v>0</v>
      </c>
      <c r="F53" s="5">
        <v>0</v>
      </c>
      <c r="G53" s="5">
        <v>0</v>
      </c>
      <c r="H53" s="5">
        <v>0</v>
      </c>
    </row>
    <row r="54" spans="4:8">
      <c r="D54" s="5">
        <v>531</v>
      </c>
      <c r="E54" s="5">
        <v>0</v>
      </c>
      <c r="F54" s="5">
        <v>0</v>
      </c>
      <c r="G54" s="5">
        <v>0</v>
      </c>
      <c r="H54" s="5">
        <v>0</v>
      </c>
    </row>
    <row r="55" spans="4:8">
      <c r="D55" s="5">
        <v>615</v>
      </c>
      <c r="E55" s="5">
        <v>0</v>
      </c>
      <c r="F55" s="5">
        <v>0</v>
      </c>
      <c r="G55" s="5">
        <v>0</v>
      </c>
      <c r="H55" s="5">
        <v>0</v>
      </c>
    </row>
    <row r="56" spans="4:8">
      <c r="D56" s="5">
        <v>712</v>
      </c>
      <c r="E56" s="5">
        <v>0</v>
      </c>
      <c r="F56" s="5">
        <v>0</v>
      </c>
      <c r="G56" s="5">
        <v>0</v>
      </c>
      <c r="H56" s="5">
        <v>0</v>
      </c>
    </row>
    <row r="57" spans="4:8">
      <c r="D57" s="5">
        <v>825</v>
      </c>
      <c r="E57" s="5">
        <v>0</v>
      </c>
      <c r="F57" s="5">
        <v>0</v>
      </c>
      <c r="G57" s="5">
        <v>0</v>
      </c>
      <c r="H57" s="5">
        <v>0</v>
      </c>
    </row>
    <row r="58" spans="4:8">
      <c r="D58" s="5">
        <v>955</v>
      </c>
      <c r="E58" s="5">
        <v>0</v>
      </c>
      <c r="F58" s="5">
        <v>0</v>
      </c>
      <c r="G58" s="5">
        <v>0</v>
      </c>
      <c r="H58" s="5">
        <v>0</v>
      </c>
    </row>
    <row r="59" spans="4:8">
      <c r="D59" s="5">
        <v>1110</v>
      </c>
      <c r="E59" s="5">
        <v>0</v>
      </c>
      <c r="F59" s="5">
        <v>0</v>
      </c>
      <c r="G59" s="5">
        <v>0</v>
      </c>
      <c r="H59" s="5">
        <v>0</v>
      </c>
    </row>
    <row r="60" spans="4:8">
      <c r="D60" s="5">
        <v>1280</v>
      </c>
      <c r="E60" s="5">
        <v>0</v>
      </c>
      <c r="F60" s="5">
        <v>0</v>
      </c>
      <c r="G60" s="5">
        <v>0</v>
      </c>
      <c r="H60" s="5">
        <v>0</v>
      </c>
    </row>
    <row r="61" spans="4:8">
      <c r="D61" s="5">
        <v>1480</v>
      </c>
      <c r="E61" s="5">
        <v>0</v>
      </c>
      <c r="F61" s="5">
        <v>0</v>
      </c>
      <c r="G61" s="5">
        <v>0</v>
      </c>
      <c r="H61" s="5">
        <v>0</v>
      </c>
    </row>
    <row r="62" spans="4:8">
      <c r="D62" s="5">
        <v>1720</v>
      </c>
      <c r="E62" s="5">
        <v>0</v>
      </c>
      <c r="F62" s="5">
        <v>0</v>
      </c>
      <c r="G62" s="5">
        <v>0</v>
      </c>
      <c r="H62" s="5">
        <v>0</v>
      </c>
    </row>
    <row r="63" spans="4:8">
      <c r="D63" s="5">
        <v>1990</v>
      </c>
      <c r="E63" s="5">
        <v>0</v>
      </c>
      <c r="F63" s="5">
        <v>0</v>
      </c>
      <c r="G63" s="5">
        <v>0</v>
      </c>
      <c r="H63" s="5">
        <v>0</v>
      </c>
    </row>
    <row r="64" spans="4:8">
      <c r="D64" s="5">
        <v>2300</v>
      </c>
      <c r="E64" s="5">
        <v>0</v>
      </c>
      <c r="F64" s="5">
        <v>0</v>
      </c>
      <c r="G64" s="5">
        <v>0</v>
      </c>
      <c r="H64" s="5">
        <v>0</v>
      </c>
    </row>
    <row r="65" spans="4:8">
      <c r="D65" s="5">
        <v>2670</v>
      </c>
      <c r="E65" s="5">
        <v>0</v>
      </c>
      <c r="F65" s="5">
        <v>0</v>
      </c>
      <c r="G65" s="5">
        <v>0</v>
      </c>
      <c r="H65" s="5">
        <v>0</v>
      </c>
    </row>
    <row r="66" spans="4:8">
      <c r="D66" s="5">
        <v>3090</v>
      </c>
      <c r="E66" s="5">
        <v>0</v>
      </c>
      <c r="F66" s="5">
        <v>0</v>
      </c>
      <c r="G66" s="5">
        <v>0</v>
      </c>
      <c r="H66" s="5">
        <v>0</v>
      </c>
    </row>
    <row r="67" spans="4:8">
      <c r="D67" s="5">
        <v>3580</v>
      </c>
      <c r="E67" s="5">
        <v>0</v>
      </c>
      <c r="F67" s="5">
        <v>0</v>
      </c>
      <c r="G67" s="5">
        <v>0</v>
      </c>
      <c r="H67" s="5">
        <v>0</v>
      </c>
    </row>
    <row r="68" spans="4:8">
      <c r="D68" s="5">
        <v>4150</v>
      </c>
      <c r="E68" s="5">
        <v>0</v>
      </c>
      <c r="F68" s="5">
        <v>0</v>
      </c>
      <c r="G68" s="5">
        <v>0</v>
      </c>
      <c r="H68" s="5">
        <v>0</v>
      </c>
    </row>
    <row r="69" spans="4:8">
      <c r="D69" s="5">
        <v>4800</v>
      </c>
      <c r="E69" s="5">
        <v>0</v>
      </c>
      <c r="F69" s="5">
        <v>0</v>
      </c>
      <c r="G69" s="5">
        <v>0</v>
      </c>
      <c r="H69" s="5">
        <v>0</v>
      </c>
    </row>
    <row r="70" spans="4:8">
      <c r="D70" s="5">
        <v>5560</v>
      </c>
      <c r="E70" s="5">
        <v>0</v>
      </c>
      <c r="F70" s="5">
        <v>0</v>
      </c>
      <c r="G70" s="5">
        <v>0</v>
      </c>
      <c r="H70" s="5">
        <v>0</v>
      </c>
    </row>
    <row r="71" spans="4:8">
      <c r="D71" s="5">
        <v>6440</v>
      </c>
      <c r="E71" s="5">
        <v>0</v>
      </c>
      <c r="F71" s="5">
        <v>0</v>
      </c>
      <c r="G71" s="5">
        <v>0</v>
      </c>
      <c r="H71" s="5">
        <v>0</v>
      </c>
    </row>
    <row r="72" spans="4:8">
      <c r="D72" s="5">
        <v>7460</v>
      </c>
      <c r="E72" s="5">
        <v>0</v>
      </c>
      <c r="F72" s="5">
        <v>0</v>
      </c>
      <c r="G72" s="5">
        <v>0</v>
      </c>
      <c r="H72" s="5">
        <v>0</v>
      </c>
    </row>
    <row r="73" spans="4:8">
      <c r="D73" s="5">
        <v>8630</v>
      </c>
      <c r="E73" s="5">
        <v>0</v>
      </c>
      <c r="F73" s="5">
        <v>0</v>
      </c>
      <c r="G73" s="5">
        <v>0</v>
      </c>
      <c r="H73" s="5">
        <v>0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0EC33-4658-44EA-99BB-BF6BCAF95539}">
  <dimension ref="D6:P14"/>
  <sheetViews>
    <sheetView workbookViewId="0">
      <selection activeCell="N26" sqref="N26"/>
    </sheetView>
  </sheetViews>
  <sheetFormatPr defaultRowHeight="14.4"/>
  <sheetData>
    <row r="6" spans="4:16">
      <c r="D6" s="6" t="s">
        <v>168</v>
      </c>
      <c r="E6" s="38" t="s">
        <v>317</v>
      </c>
      <c r="F6" s="38"/>
      <c r="G6" s="38"/>
      <c r="H6" s="38" t="s">
        <v>318</v>
      </c>
      <c r="I6" s="38"/>
      <c r="J6" s="38"/>
      <c r="K6" s="38" t="s">
        <v>319</v>
      </c>
      <c r="L6" s="38"/>
      <c r="M6" s="38"/>
      <c r="N6" s="38" t="s">
        <v>320</v>
      </c>
      <c r="O6" s="38"/>
      <c r="P6" s="38"/>
    </row>
    <row r="7" spans="4:16">
      <c r="D7" s="5">
        <v>1</v>
      </c>
      <c r="E7" s="5">
        <v>116.9</v>
      </c>
      <c r="F7" s="5">
        <v>107.2</v>
      </c>
      <c r="G7" s="5">
        <v>113.7</v>
      </c>
      <c r="H7" s="5">
        <v>119.4</v>
      </c>
      <c r="I7" s="5">
        <v>116.6</v>
      </c>
      <c r="J7" s="5">
        <v>117.8</v>
      </c>
      <c r="K7" s="5">
        <v>104</v>
      </c>
      <c r="L7" s="5">
        <v>109.7</v>
      </c>
      <c r="M7" s="5">
        <v>102.9</v>
      </c>
      <c r="N7" s="5">
        <v>130</v>
      </c>
      <c r="O7" s="5">
        <v>124.9</v>
      </c>
      <c r="P7" s="5">
        <v>129.80000000000001</v>
      </c>
    </row>
    <row r="8" spans="4:16">
      <c r="D8" s="5">
        <v>3</v>
      </c>
      <c r="E8" s="5">
        <v>115.3</v>
      </c>
      <c r="F8" s="5">
        <v>108.5</v>
      </c>
      <c r="G8" s="5">
        <v>112.9</v>
      </c>
      <c r="H8" s="5">
        <v>118.4</v>
      </c>
      <c r="I8" s="5">
        <v>118.5</v>
      </c>
      <c r="J8" s="5">
        <v>118.2</v>
      </c>
      <c r="K8" s="5">
        <v>102.4</v>
      </c>
      <c r="L8" s="5">
        <v>110.3</v>
      </c>
      <c r="M8" s="5">
        <v>101.6</v>
      </c>
      <c r="N8" s="5">
        <v>125.3</v>
      </c>
      <c r="O8" s="5">
        <v>129.80000000000001</v>
      </c>
      <c r="P8" s="5">
        <v>123.4</v>
      </c>
    </row>
    <row r="9" spans="4:16">
      <c r="D9" s="5">
        <v>5</v>
      </c>
      <c r="E9" s="5">
        <v>115.8</v>
      </c>
      <c r="F9" s="5">
        <v>109.4</v>
      </c>
      <c r="G9" s="5">
        <v>113.6</v>
      </c>
      <c r="H9" s="5">
        <v>119.1</v>
      </c>
      <c r="I9" s="5">
        <v>120.3</v>
      </c>
      <c r="J9" s="5">
        <v>119.4</v>
      </c>
      <c r="K9" s="5">
        <v>103.6</v>
      </c>
      <c r="L9" s="5">
        <v>113.1</v>
      </c>
      <c r="M9" s="5">
        <v>107.5</v>
      </c>
      <c r="N9" s="5">
        <v>129.1</v>
      </c>
      <c r="O9" s="5">
        <v>127.8</v>
      </c>
      <c r="P9" s="5">
        <v>120.3</v>
      </c>
    </row>
    <row r="10" spans="4:16">
      <c r="D10" s="5">
        <v>7</v>
      </c>
      <c r="E10" s="5">
        <v>117.5</v>
      </c>
      <c r="F10" s="5">
        <v>108.2</v>
      </c>
      <c r="G10" s="5">
        <v>115.4</v>
      </c>
      <c r="H10" s="5">
        <v>120.5</v>
      </c>
      <c r="I10" s="5">
        <v>122.4</v>
      </c>
      <c r="J10" s="5">
        <v>121.6</v>
      </c>
      <c r="K10" s="5">
        <v>105.7</v>
      </c>
      <c r="L10" s="5">
        <v>107.2</v>
      </c>
      <c r="M10" s="5">
        <v>100.4</v>
      </c>
      <c r="N10" s="5">
        <v>123.4</v>
      </c>
      <c r="O10" s="5">
        <v>120.4</v>
      </c>
      <c r="P10" s="5">
        <v>126.4</v>
      </c>
    </row>
    <row r="11" spans="4:16">
      <c r="D11" s="5">
        <v>9</v>
      </c>
      <c r="E11" s="5">
        <v>119.5</v>
      </c>
      <c r="F11" s="5">
        <v>110.2</v>
      </c>
      <c r="G11" s="5">
        <v>116.4</v>
      </c>
      <c r="H11" s="5">
        <v>119.2</v>
      </c>
      <c r="I11" s="5">
        <v>122.8</v>
      </c>
      <c r="J11" s="5">
        <v>123.3</v>
      </c>
      <c r="K11" s="5">
        <v>107.1</v>
      </c>
      <c r="L11" s="5">
        <v>115.6</v>
      </c>
      <c r="M11" s="5">
        <v>107.8</v>
      </c>
      <c r="N11" s="5">
        <v>120.3</v>
      </c>
      <c r="O11" s="5">
        <v>126.8</v>
      </c>
      <c r="P11" s="5">
        <v>124.7</v>
      </c>
    </row>
    <row r="12" spans="4:16">
      <c r="D12" s="5">
        <v>11</v>
      </c>
      <c r="E12" s="5">
        <v>121.3</v>
      </c>
      <c r="F12" s="5">
        <v>110.6</v>
      </c>
      <c r="G12" s="5">
        <v>118.8</v>
      </c>
      <c r="H12" s="5">
        <v>120.3</v>
      </c>
      <c r="I12" s="5">
        <v>123.2</v>
      </c>
      <c r="J12" s="5">
        <v>124.2</v>
      </c>
      <c r="K12" s="5">
        <v>106.2</v>
      </c>
      <c r="L12" s="5">
        <v>114.2</v>
      </c>
      <c r="M12" s="5">
        <v>101.7</v>
      </c>
      <c r="N12" s="5">
        <v>122.5</v>
      </c>
      <c r="O12" s="5">
        <v>123.6</v>
      </c>
      <c r="P12" s="5">
        <v>132.4</v>
      </c>
    </row>
    <row r="13" spans="4:16">
      <c r="D13" s="5">
        <v>13</v>
      </c>
      <c r="E13" s="5">
        <v>123.4</v>
      </c>
      <c r="F13" s="5">
        <v>112.4</v>
      </c>
      <c r="G13" s="5">
        <v>121.3</v>
      </c>
      <c r="H13" s="5">
        <v>118.4</v>
      </c>
      <c r="I13" s="5">
        <v>124.6</v>
      </c>
      <c r="J13" s="5">
        <v>124.1</v>
      </c>
      <c r="K13" s="5">
        <v>108.3</v>
      </c>
      <c r="L13" s="5">
        <v>117.9</v>
      </c>
      <c r="M13" s="5">
        <v>106.8</v>
      </c>
      <c r="N13" s="5">
        <v>120.3</v>
      </c>
      <c r="O13" s="5">
        <v>127.6</v>
      </c>
      <c r="P13" s="5">
        <v>130.4</v>
      </c>
    </row>
    <row r="14" spans="4:16">
      <c r="D14" s="5">
        <v>15</v>
      </c>
      <c r="E14" s="5">
        <v>126.1</v>
      </c>
      <c r="F14" s="5">
        <v>115.9</v>
      </c>
      <c r="G14" s="5">
        <v>124.1</v>
      </c>
      <c r="H14" s="5">
        <v>119.9</v>
      </c>
      <c r="I14" s="5">
        <v>127.4</v>
      </c>
      <c r="J14" s="5">
        <v>123.7</v>
      </c>
      <c r="K14" s="5">
        <v>110.5</v>
      </c>
      <c r="L14" s="5">
        <v>112.3</v>
      </c>
      <c r="M14" s="5">
        <v>100.5</v>
      </c>
      <c r="N14" s="5">
        <v>134.6</v>
      </c>
      <c r="O14" s="5">
        <v>122.7</v>
      </c>
      <c r="P14" s="5">
        <v>134.5</v>
      </c>
    </row>
  </sheetData>
  <mergeCells count="4">
    <mergeCell ref="E6:G6"/>
    <mergeCell ref="H6:J6"/>
    <mergeCell ref="K6:M6"/>
    <mergeCell ref="N6:P6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D696A-28C5-4C07-B49D-D0C0A9A2634B}">
  <dimension ref="C7:I16"/>
  <sheetViews>
    <sheetView workbookViewId="0">
      <selection activeCell="P30" sqref="P30"/>
    </sheetView>
  </sheetViews>
  <sheetFormatPr defaultRowHeight="14.4"/>
  <sheetData>
    <row r="7" spans="3:9">
      <c r="C7" s="6" t="s">
        <v>15</v>
      </c>
      <c r="D7" s="38" t="s">
        <v>16</v>
      </c>
      <c r="E7" s="38"/>
      <c r="F7" s="38"/>
      <c r="G7" s="38" t="s">
        <v>141</v>
      </c>
      <c r="H7" s="38"/>
      <c r="I7" s="38"/>
    </row>
    <row r="8" spans="3:9"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</row>
    <row r="9" spans="3:9">
      <c r="C9" s="5">
        <v>1</v>
      </c>
      <c r="D9" s="5">
        <v>0.2</v>
      </c>
      <c r="E9" s="5">
        <v>1</v>
      </c>
      <c r="F9" s="5">
        <v>2.2999999999999998</v>
      </c>
      <c r="G9" s="5">
        <v>4.8899999999999997</v>
      </c>
      <c r="H9" s="5">
        <v>7.64</v>
      </c>
      <c r="I9" s="5">
        <v>6.2</v>
      </c>
    </row>
    <row r="10" spans="3:9">
      <c r="C10" s="5">
        <v>4</v>
      </c>
      <c r="D10" s="5">
        <v>0.5</v>
      </c>
      <c r="E10" s="5">
        <v>1.5</v>
      </c>
      <c r="F10" s="5">
        <v>3.5</v>
      </c>
      <c r="G10" s="5">
        <v>14.04</v>
      </c>
      <c r="H10" s="5">
        <v>7.95</v>
      </c>
      <c r="I10" s="5">
        <v>18.399999999999999</v>
      </c>
    </row>
    <row r="11" spans="3:9">
      <c r="C11" s="5">
        <v>12</v>
      </c>
      <c r="D11" s="5">
        <v>2.6</v>
      </c>
      <c r="E11" s="5">
        <v>0.6</v>
      </c>
      <c r="F11" s="5">
        <v>4.5999999999999996</v>
      </c>
      <c r="G11" s="5">
        <v>30.97</v>
      </c>
      <c r="H11" s="5">
        <v>35.24</v>
      </c>
      <c r="I11" s="5">
        <v>42</v>
      </c>
    </row>
    <row r="12" spans="3:9">
      <c r="C12" s="5">
        <v>24</v>
      </c>
      <c r="D12" s="5">
        <v>3.2</v>
      </c>
      <c r="E12" s="5">
        <v>0.3</v>
      </c>
      <c r="F12" s="5">
        <v>5.9</v>
      </c>
      <c r="G12" s="5">
        <v>51.2</v>
      </c>
      <c r="H12" s="5">
        <v>66.5</v>
      </c>
      <c r="I12" s="5">
        <v>60</v>
      </c>
    </row>
    <row r="13" spans="3:9">
      <c r="C13" s="5">
        <v>48</v>
      </c>
      <c r="D13" s="5">
        <v>4.8</v>
      </c>
      <c r="E13" s="5">
        <v>2.2999999999999998</v>
      </c>
      <c r="F13" s="5">
        <v>3.8</v>
      </c>
      <c r="G13" s="5">
        <v>73.599999999999994</v>
      </c>
      <c r="H13" s="5">
        <v>62.2</v>
      </c>
      <c r="I13" s="5">
        <v>77.8</v>
      </c>
    </row>
    <row r="14" spans="3:9">
      <c r="C14" s="5">
        <v>72</v>
      </c>
      <c r="D14" s="5">
        <v>7</v>
      </c>
      <c r="E14" s="5">
        <v>9.5</v>
      </c>
      <c r="F14" s="5">
        <v>3.8</v>
      </c>
      <c r="G14" s="5">
        <v>69.599999999999994</v>
      </c>
      <c r="H14" s="5">
        <v>77.599999999999994</v>
      </c>
      <c r="I14" s="5">
        <v>82.6</v>
      </c>
    </row>
    <row r="15" spans="3:9">
      <c r="C15" s="5">
        <v>96</v>
      </c>
      <c r="D15" s="5">
        <v>5.5</v>
      </c>
      <c r="E15" s="5">
        <v>12.7</v>
      </c>
      <c r="F15" s="5">
        <v>8.9</v>
      </c>
      <c r="G15" s="5">
        <v>76.5</v>
      </c>
      <c r="H15" s="5">
        <v>88</v>
      </c>
      <c r="I15" s="5">
        <v>82</v>
      </c>
    </row>
    <row r="16" spans="3:9">
      <c r="C16" s="5">
        <v>120</v>
      </c>
      <c r="D16" s="5">
        <v>10.7</v>
      </c>
      <c r="E16" s="5">
        <v>15.6</v>
      </c>
      <c r="F16" s="5">
        <v>6.4</v>
      </c>
      <c r="G16" s="5">
        <v>83</v>
      </c>
      <c r="H16" s="5">
        <v>92</v>
      </c>
      <c r="I16" s="5">
        <v>89</v>
      </c>
    </row>
  </sheetData>
  <mergeCells count="2">
    <mergeCell ref="D7:F7"/>
    <mergeCell ref="G7:I7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8EFD2-E446-4040-B15D-DB13624DAEEF}">
  <dimension ref="D6:E13"/>
  <sheetViews>
    <sheetView workbookViewId="0">
      <selection activeCell="H19" sqref="H19"/>
    </sheetView>
  </sheetViews>
  <sheetFormatPr defaultRowHeight="14.4"/>
  <cols>
    <col min="4" max="4" width="34.7890625" customWidth="1"/>
    <col min="5" max="5" width="34.89453125" customWidth="1"/>
  </cols>
  <sheetData>
    <row r="6" spans="4:5">
      <c r="D6" s="13" t="s">
        <v>142</v>
      </c>
      <c r="E6" s="14" t="s">
        <v>143</v>
      </c>
    </row>
    <row r="7" spans="4:5">
      <c r="D7">
        <v>5</v>
      </c>
      <c r="E7" s="15">
        <v>0.12752293577981652</v>
      </c>
    </row>
    <row r="8" spans="4:5">
      <c r="D8">
        <v>10</v>
      </c>
      <c r="E8" s="15">
        <v>0.21428571428571427</v>
      </c>
    </row>
    <row r="9" spans="4:5">
      <c r="D9">
        <v>20</v>
      </c>
      <c r="E9" s="15">
        <v>0.42303921568627451</v>
      </c>
    </row>
    <row r="10" spans="4:5">
      <c r="D10">
        <v>50</v>
      </c>
      <c r="E10" s="15">
        <v>1.0090497737556561</v>
      </c>
    </row>
    <row r="11" spans="4:5">
      <c r="D11">
        <v>100</v>
      </c>
      <c r="E11" s="15">
        <v>2.0632911392405062</v>
      </c>
    </row>
    <row r="12" spans="4:5">
      <c r="D12">
        <v>200</v>
      </c>
      <c r="E12" s="15">
        <v>3.5084033613445378</v>
      </c>
    </row>
    <row r="13" spans="4:5">
      <c r="D13">
        <v>500</v>
      </c>
      <c r="E13" s="15">
        <v>10.627615062761507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DBF96-CD9E-4643-8A54-62C92CBF9A86}">
  <dimension ref="D4:AH12"/>
  <sheetViews>
    <sheetView workbookViewId="0">
      <selection activeCell="N26" sqref="N26"/>
    </sheetView>
  </sheetViews>
  <sheetFormatPr defaultRowHeight="14.4"/>
  <sheetData>
    <row r="4" spans="4:34">
      <c r="D4" s="6" t="s">
        <v>168</v>
      </c>
      <c r="E4" s="38" t="s">
        <v>0</v>
      </c>
      <c r="F4" s="38"/>
      <c r="G4" s="38"/>
      <c r="H4" s="38" t="s">
        <v>4</v>
      </c>
      <c r="I4" s="38"/>
      <c r="J4" s="38"/>
      <c r="K4" s="38" t="s">
        <v>6</v>
      </c>
      <c r="L4" s="38"/>
      <c r="M4" s="38"/>
      <c r="N4" s="38" t="s">
        <v>5</v>
      </c>
      <c r="O4" s="38"/>
      <c r="P4" s="38"/>
      <c r="Q4" s="38" t="s">
        <v>7</v>
      </c>
      <c r="R4" s="38"/>
      <c r="S4" s="38"/>
      <c r="T4" s="38" t="s">
        <v>8</v>
      </c>
      <c r="U4" s="38"/>
      <c r="V4" s="38"/>
      <c r="W4" s="38" t="s">
        <v>9</v>
      </c>
      <c r="X4" s="38"/>
      <c r="Y4" s="38"/>
      <c r="Z4" s="38" t="s">
        <v>1</v>
      </c>
      <c r="AA4" s="38"/>
      <c r="AB4" s="38"/>
      <c r="AC4" s="38" t="s">
        <v>2</v>
      </c>
      <c r="AD4" s="38"/>
      <c r="AE4" s="38"/>
      <c r="AF4" s="38" t="s">
        <v>3</v>
      </c>
      <c r="AG4" s="38"/>
      <c r="AH4" s="38"/>
    </row>
    <row r="5" spans="4:34">
      <c r="D5" s="5">
        <v>1</v>
      </c>
      <c r="E5" s="5">
        <v>-4.58</v>
      </c>
      <c r="F5" s="5">
        <v>-8.49</v>
      </c>
      <c r="G5" s="5">
        <v>-9.7100000000000009</v>
      </c>
      <c r="H5" s="5">
        <v>-21.2</v>
      </c>
      <c r="I5" s="5">
        <v>-24.4</v>
      </c>
      <c r="J5" s="5">
        <v>-18.600000000000001</v>
      </c>
      <c r="K5" s="5">
        <v>-20.6</v>
      </c>
      <c r="L5" s="5">
        <v>-23.4</v>
      </c>
      <c r="M5" s="5">
        <v>-17.600000000000001</v>
      </c>
      <c r="N5" s="5">
        <v>-17.600000000000001</v>
      </c>
      <c r="O5" s="5">
        <v>-22.3</v>
      </c>
      <c r="P5" s="5">
        <v>-13.6</v>
      </c>
      <c r="Q5" s="5">
        <v>-21.9</v>
      </c>
      <c r="R5" s="5">
        <v>-25.6</v>
      </c>
      <c r="S5" s="5">
        <v>-18.399999999999999</v>
      </c>
      <c r="T5" s="5">
        <v>-23.1</v>
      </c>
      <c r="U5" s="5">
        <v>-19.3</v>
      </c>
      <c r="V5" s="5">
        <v>-16.2</v>
      </c>
      <c r="W5" s="5">
        <v>-21.6</v>
      </c>
      <c r="X5" s="5">
        <v>-24.5</v>
      </c>
      <c r="Y5" s="5">
        <v>-18.600000000000001</v>
      </c>
      <c r="Z5" s="5">
        <v>-3.68</v>
      </c>
      <c r="AA5" s="5">
        <v>-5.57</v>
      </c>
      <c r="AB5" s="5">
        <v>-3.53</v>
      </c>
      <c r="AC5" s="5">
        <v>-2.87</v>
      </c>
      <c r="AD5" s="5">
        <v>-3.29</v>
      </c>
      <c r="AE5" s="5">
        <v>-5.68</v>
      </c>
      <c r="AF5" s="5">
        <v>-2.14</v>
      </c>
      <c r="AG5" s="5">
        <v>-4.37</v>
      </c>
      <c r="AH5" s="5">
        <v>-0.69399999999999995</v>
      </c>
    </row>
    <row r="6" spans="4:34">
      <c r="D6" s="5">
        <v>3</v>
      </c>
      <c r="E6" s="5">
        <v>-5.23</v>
      </c>
      <c r="F6" s="5">
        <v>-7.65</v>
      </c>
      <c r="G6" s="5">
        <v>-9.52</v>
      </c>
      <c r="H6" s="5">
        <v>-20.6</v>
      </c>
      <c r="I6" s="5">
        <v>-25.4</v>
      </c>
      <c r="J6" s="5">
        <v>-19.8</v>
      </c>
      <c r="K6" s="5">
        <v>-20.100000000000001</v>
      </c>
      <c r="L6" s="5">
        <v>-24.5</v>
      </c>
      <c r="M6" s="5">
        <v>-18.899999999999999</v>
      </c>
      <c r="N6" s="5">
        <v>-16.5</v>
      </c>
      <c r="O6" s="5">
        <v>-20.399999999999999</v>
      </c>
      <c r="P6" s="5">
        <v>-12.8</v>
      </c>
      <c r="Q6" s="5">
        <v>-22.6</v>
      </c>
      <c r="R6" s="5">
        <v>-26.4</v>
      </c>
      <c r="S6" s="5">
        <v>-17.8</v>
      </c>
      <c r="T6" s="5">
        <v>-20.100000000000001</v>
      </c>
      <c r="U6" s="5">
        <v>-18.600000000000001</v>
      </c>
      <c r="V6" s="5">
        <v>-17.600000000000001</v>
      </c>
      <c r="W6" s="5">
        <v>-17.8</v>
      </c>
      <c r="X6" s="5">
        <v>-16.5</v>
      </c>
      <c r="Y6" s="5">
        <v>-18.600000000000001</v>
      </c>
      <c r="Z6" s="5">
        <v>-5.33</v>
      </c>
      <c r="AA6" s="5">
        <v>-7.15</v>
      </c>
      <c r="AB6" s="5">
        <v>-6.5</v>
      </c>
      <c r="AC6" s="5">
        <v>-3.42</v>
      </c>
      <c r="AD6" s="5">
        <v>-4.3600000000000003</v>
      </c>
      <c r="AE6" s="5">
        <v>-6.57</v>
      </c>
      <c r="AF6" s="5">
        <v>-3.24</v>
      </c>
      <c r="AG6" s="5">
        <v>-3.31</v>
      </c>
      <c r="AH6" s="5">
        <v>-1.17</v>
      </c>
    </row>
    <row r="7" spans="4:34">
      <c r="D7" s="5">
        <v>5</v>
      </c>
      <c r="E7" s="5">
        <v>-5.71</v>
      </c>
      <c r="F7" s="5">
        <v>-7.91</v>
      </c>
      <c r="G7" s="5">
        <v>-10.199999999999999</v>
      </c>
      <c r="H7" s="5">
        <v>-21.6</v>
      </c>
      <c r="I7" s="5">
        <v>-24.7</v>
      </c>
      <c r="J7" s="5">
        <v>-18.899999999999999</v>
      </c>
      <c r="K7" s="5">
        <v>-19.8</v>
      </c>
      <c r="L7" s="5">
        <v>-23.8</v>
      </c>
      <c r="M7" s="5">
        <v>-19.8</v>
      </c>
      <c r="N7" s="5">
        <v>-18.899999999999999</v>
      </c>
      <c r="O7" s="5">
        <v>-21.8</v>
      </c>
      <c r="P7" s="5">
        <v>-14.6</v>
      </c>
      <c r="Q7" s="5">
        <v>-20.6</v>
      </c>
      <c r="R7" s="5">
        <v>-24.6</v>
      </c>
      <c r="S7" s="5">
        <v>-19.7</v>
      </c>
      <c r="T7" s="5">
        <v>-18.399999999999999</v>
      </c>
      <c r="U7" s="5">
        <v>-17.399999999999999</v>
      </c>
      <c r="V7" s="5">
        <v>-15.8</v>
      </c>
      <c r="W7" s="5">
        <v>-22.6</v>
      </c>
      <c r="X7" s="5">
        <v>-14.7</v>
      </c>
      <c r="Y7" s="5">
        <v>-16.399999999999999</v>
      </c>
      <c r="Z7" s="5">
        <v>-4.71</v>
      </c>
      <c r="AA7" s="5">
        <v>-7.35</v>
      </c>
      <c r="AB7" s="5">
        <v>-7.14</v>
      </c>
      <c r="AC7" s="5">
        <v>-4.54</v>
      </c>
      <c r="AD7" s="5">
        <v>-2.5499999999999998</v>
      </c>
      <c r="AE7" s="5">
        <v>-5.51</v>
      </c>
      <c r="AF7" s="5">
        <v>-3.52</v>
      </c>
      <c r="AG7" s="5">
        <v>-6.13</v>
      </c>
      <c r="AH7" s="5">
        <v>-3.18</v>
      </c>
    </row>
    <row r="8" spans="4:34">
      <c r="D8" s="5">
        <v>7</v>
      </c>
      <c r="E8" s="5">
        <v>-6.35</v>
      </c>
      <c r="F8" s="5">
        <v>-7.43</v>
      </c>
      <c r="G8" s="5">
        <v>-11.4</v>
      </c>
      <c r="H8" s="5">
        <v>-20.399999999999999</v>
      </c>
      <c r="I8" s="5">
        <v>-23.5</v>
      </c>
      <c r="J8" s="5">
        <v>-17.899999999999999</v>
      </c>
      <c r="K8" s="5">
        <v>-20.2</v>
      </c>
      <c r="L8" s="5">
        <v>-24.6</v>
      </c>
      <c r="M8" s="5">
        <v>-18.600000000000001</v>
      </c>
      <c r="N8" s="5">
        <v>-18</v>
      </c>
      <c r="O8" s="5">
        <v>-20.3</v>
      </c>
      <c r="P8" s="5">
        <v>-14.8</v>
      </c>
      <c r="Q8" s="5">
        <v>-21.6</v>
      </c>
      <c r="R8" s="5">
        <v>-25.4</v>
      </c>
      <c r="S8" s="5">
        <v>-18.8</v>
      </c>
      <c r="T8" s="5">
        <v>-20.100000000000001</v>
      </c>
      <c r="U8" s="5">
        <v>-20.399999999999999</v>
      </c>
      <c r="V8" s="5">
        <v>-22.5</v>
      </c>
      <c r="W8" s="5">
        <v>-18.7</v>
      </c>
      <c r="X8" s="5">
        <v>-15.1</v>
      </c>
      <c r="Y8" s="5">
        <v>-19.399999999999999</v>
      </c>
      <c r="Z8" s="5">
        <v>-4.2300000000000004</v>
      </c>
      <c r="AA8" s="5">
        <v>-6.76</v>
      </c>
      <c r="AB8" s="5">
        <v>-7.52</v>
      </c>
      <c r="AC8" s="5">
        <v>-2.76</v>
      </c>
      <c r="AD8" s="5">
        <v>-4.53</v>
      </c>
      <c r="AE8" s="5">
        <v>-6.21</v>
      </c>
      <c r="AF8" s="5">
        <v>-3.71</v>
      </c>
      <c r="AG8" s="5">
        <v>-4.59</v>
      </c>
      <c r="AH8" s="5">
        <v>-5.54</v>
      </c>
    </row>
    <row r="9" spans="4:34">
      <c r="D9" s="5">
        <v>9</v>
      </c>
      <c r="E9" s="5">
        <v>-6.92</v>
      </c>
      <c r="F9" s="5">
        <v>-7.14</v>
      </c>
      <c r="G9" s="5">
        <v>-9.5500000000000007</v>
      </c>
      <c r="H9" s="5">
        <v>-20.8</v>
      </c>
      <c r="I9" s="5">
        <v>-22.7</v>
      </c>
      <c r="J9" s="5">
        <v>-19.600000000000001</v>
      </c>
      <c r="K9" s="5">
        <v>-21.4</v>
      </c>
      <c r="L9" s="5">
        <v>-23.5</v>
      </c>
      <c r="M9" s="5">
        <v>-18.399999999999999</v>
      </c>
      <c r="N9" s="5">
        <v>-19.8</v>
      </c>
      <c r="O9" s="5">
        <v>-22.1</v>
      </c>
      <c r="P9" s="5">
        <v>-15.6</v>
      </c>
      <c r="Q9" s="5">
        <v>-22.1</v>
      </c>
      <c r="R9" s="5">
        <v>-24.6</v>
      </c>
      <c r="S9" s="5">
        <v>-17.899999999999999</v>
      </c>
      <c r="T9" s="5">
        <v>-14.8</v>
      </c>
      <c r="U9" s="5">
        <v>-19.8</v>
      </c>
      <c r="V9" s="5">
        <v>-20.399999999999999</v>
      </c>
      <c r="W9" s="5">
        <v>-19.5</v>
      </c>
      <c r="X9" s="5">
        <v>-14.6</v>
      </c>
      <c r="Y9" s="5">
        <v>-20.399999999999999</v>
      </c>
      <c r="Z9" s="5">
        <v>-3.82</v>
      </c>
      <c r="AA9" s="5">
        <v>-6.21</v>
      </c>
      <c r="AB9" s="5">
        <v>-6.47</v>
      </c>
      <c r="AC9" s="5">
        <v>-3.52</v>
      </c>
      <c r="AD9" s="5">
        <v>-4.7699999999999996</v>
      </c>
      <c r="AE9" s="5">
        <v>-4.75</v>
      </c>
      <c r="AF9" s="5">
        <v>-2.82</v>
      </c>
      <c r="AG9" s="5">
        <v>-6.71</v>
      </c>
      <c r="AH9" s="5">
        <v>-3.41</v>
      </c>
    </row>
    <row r="10" spans="4:34">
      <c r="D10" s="5">
        <v>11</v>
      </c>
      <c r="E10" s="5">
        <v>-5.83</v>
      </c>
      <c r="F10" s="5">
        <v>-7.67</v>
      </c>
      <c r="G10" s="5">
        <v>-8.9600000000000009</v>
      </c>
      <c r="H10" s="5">
        <v>-22.1</v>
      </c>
      <c r="I10" s="5">
        <v>-23.5</v>
      </c>
      <c r="J10" s="5">
        <v>-19.8</v>
      </c>
      <c r="K10" s="5">
        <v>-20.8</v>
      </c>
      <c r="L10" s="5">
        <v>-22.5</v>
      </c>
      <c r="M10" s="5">
        <v>-19.7</v>
      </c>
      <c r="N10" s="5">
        <v>-20.100000000000001</v>
      </c>
      <c r="O10" s="5">
        <v>-21.5</v>
      </c>
      <c r="P10" s="5">
        <v>-17.600000000000001</v>
      </c>
      <c r="Q10" s="5">
        <v>-21.8</v>
      </c>
      <c r="R10" s="5">
        <v>-23.5</v>
      </c>
      <c r="S10" s="5">
        <v>-17.8</v>
      </c>
      <c r="T10" s="5">
        <v>-22.4</v>
      </c>
      <c r="U10" s="5">
        <v>-18</v>
      </c>
      <c r="V10" s="5">
        <v>-22.3</v>
      </c>
      <c r="W10" s="5">
        <v>-20.8</v>
      </c>
      <c r="X10" s="5">
        <v>-14.9</v>
      </c>
      <c r="Y10" s="5">
        <v>-17.899999999999999</v>
      </c>
      <c r="Z10" s="5">
        <v>-2.64</v>
      </c>
      <c r="AA10" s="5">
        <v>-5.45</v>
      </c>
      <c r="AB10" s="5">
        <v>-6.72</v>
      </c>
      <c r="AC10" s="5">
        <v>-5.22</v>
      </c>
      <c r="AD10" s="5">
        <v>-4.8099999999999996</v>
      </c>
      <c r="AE10" s="5">
        <v>-3.36</v>
      </c>
      <c r="AF10" s="5">
        <v>-7.32</v>
      </c>
      <c r="AG10" s="5">
        <v>-5.51</v>
      </c>
      <c r="AH10" s="5">
        <v>-4.43</v>
      </c>
    </row>
    <row r="11" spans="4:34">
      <c r="D11" s="5">
        <v>13</v>
      </c>
      <c r="E11" s="5">
        <v>-6.11</v>
      </c>
      <c r="F11" s="5">
        <v>-7.92</v>
      </c>
      <c r="G11" s="5">
        <v>-9.84</v>
      </c>
      <c r="H11" s="5">
        <v>-20.9</v>
      </c>
      <c r="I11" s="5">
        <v>-22.7</v>
      </c>
      <c r="J11" s="5">
        <v>-17.8</v>
      </c>
      <c r="K11" s="5">
        <v>-21.4</v>
      </c>
      <c r="L11" s="5">
        <v>-25.4</v>
      </c>
      <c r="M11" s="5">
        <v>-20.100000000000001</v>
      </c>
      <c r="N11" s="5">
        <v>-19.5</v>
      </c>
      <c r="O11" s="5">
        <v>-20.399999999999999</v>
      </c>
      <c r="P11" s="5">
        <v>-15.4</v>
      </c>
      <c r="Q11" s="5">
        <v>-21.9</v>
      </c>
      <c r="R11" s="5">
        <v>-24.6</v>
      </c>
      <c r="S11" s="5">
        <v>-18.7</v>
      </c>
      <c r="T11" s="5">
        <v>-22.1</v>
      </c>
      <c r="U11" s="5">
        <v>-17.8</v>
      </c>
      <c r="V11" s="5">
        <v>-16.7</v>
      </c>
      <c r="W11" s="5">
        <v>-20.5</v>
      </c>
      <c r="X11" s="5">
        <v>-16.8</v>
      </c>
      <c r="Y11" s="5">
        <v>-19.8</v>
      </c>
      <c r="Z11" s="5">
        <v>-2.11</v>
      </c>
      <c r="AA11" s="5">
        <v>-5.83</v>
      </c>
      <c r="AB11" s="5">
        <v>-5.36</v>
      </c>
      <c r="AC11" s="5">
        <v>-7.57</v>
      </c>
      <c r="AD11" s="5">
        <v>-3.54</v>
      </c>
      <c r="AE11" s="5">
        <v>-4.5199999999999996</v>
      </c>
      <c r="AF11" s="5">
        <v>-7.51</v>
      </c>
      <c r="AG11" s="5">
        <v>-3.37</v>
      </c>
      <c r="AH11" s="5">
        <v>-5.56</v>
      </c>
    </row>
    <row r="12" spans="4:34">
      <c r="D12" s="5">
        <v>15</v>
      </c>
      <c r="E12" s="5">
        <v>-6.24</v>
      </c>
      <c r="F12" s="5">
        <v>-6.91</v>
      </c>
      <c r="G12" s="5">
        <v>-10.199999999999999</v>
      </c>
      <c r="H12" s="5">
        <v>-19.8</v>
      </c>
      <c r="I12" s="5">
        <v>-23.8</v>
      </c>
      <c r="J12" s="5">
        <v>-18.899999999999999</v>
      </c>
      <c r="K12" s="5">
        <v>-21</v>
      </c>
      <c r="L12" s="5">
        <v>-24.7</v>
      </c>
      <c r="M12" s="5">
        <v>-18.600000000000001</v>
      </c>
      <c r="N12" s="5">
        <v>-17.600000000000001</v>
      </c>
      <c r="O12" s="5">
        <v>-20.399999999999999</v>
      </c>
      <c r="P12" s="5">
        <v>-14.8</v>
      </c>
      <c r="Q12" s="5">
        <v>-22.4</v>
      </c>
      <c r="R12" s="5">
        <v>-24.7</v>
      </c>
      <c r="S12" s="5">
        <v>-18.399999999999999</v>
      </c>
      <c r="T12" s="5">
        <v>-20.399999999999999</v>
      </c>
      <c r="U12" s="5">
        <v>-16.5</v>
      </c>
      <c r="V12" s="5">
        <v>-20.7</v>
      </c>
      <c r="W12" s="5">
        <v>-19.399999999999999</v>
      </c>
      <c r="X12" s="5">
        <v>-15.4</v>
      </c>
      <c r="Y12" s="5">
        <v>-22.1</v>
      </c>
      <c r="Z12" s="5">
        <v>-4.7699999999999996</v>
      </c>
      <c r="AA12" s="5">
        <v>-6.25</v>
      </c>
      <c r="AB12" s="5">
        <v>-6.48</v>
      </c>
      <c r="AC12" s="5">
        <v>-6.33</v>
      </c>
      <c r="AD12" s="5">
        <v>-5.41</v>
      </c>
      <c r="AE12" s="5">
        <v>-3.72</v>
      </c>
      <c r="AF12" s="5">
        <v>-6.42</v>
      </c>
      <c r="AG12" s="5">
        <v>-4.25</v>
      </c>
      <c r="AH12" s="5">
        <v>-3.13</v>
      </c>
    </row>
  </sheetData>
  <mergeCells count="10">
    <mergeCell ref="W4:Y4"/>
    <mergeCell ref="Z4:AB4"/>
    <mergeCell ref="AC4:AE4"/>
    <mergeCell ref="AF4:AH4"/>
    <mergeCell ref="E4:G4"/>
    <mergeCell ref="H4:J4"/>
    <mergeCell ref="K4:M4"/>
    <mergeCell ref="N4:P4"/>
    <mergeCell ref="Q4:S4"/>
    <mergeCell ref="T4:V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99022-B32D-447E-81F9-8B50AB20E055}">
  <dimension ref="C4:M188"/>
  <sheetViews>
    <sheetView topLeftCell="A177" workbookViewId="0">
      <selection activeCell="Q20" sqref="Q20"/>
    </sheetView>
  </sheetViews>
  <sheetFormatPr defaultRowHeight="14.4"/>
  <cols>
    <col min="3" max="3" width="15.05078125" customWidth="1"/>
  </cols>
  <sheetData>
    <row r="4" spans="3:13">
      <c r="C4" s="6" t="s">
        <v>18</v>
      </c>
      <c r="D4" s="6" t="s">
        <v>19</v>
      </c>
      <c r="E4" s="6" t="s">
        <v>20</v>
      </c>
      <c r="F4" s="6" t="s">
        <v>21</v>
      </c>
      <c r="G4" s="6" t="s">
        <v>22</v>
      </c>
      <c r="H4" s="6" t="s">
        <v>23</v>
      </c>
      <c r="I4" s="6" t="s">
        <v>24</v>
      </c>
      <c r="J4" s="6" t="s">
        <v>25</v>
      </c>
      <c r="K4" s="6" t="s">
        <v>26</v>
      </c>
      <c r="L4" s="6" t="s">
        <v>27</v>
      </c>
      <c r="M4" s="6" t="s">
        <v>28</v>
      </c>
    </row>
    <row r="5" spans="3:13">
      <c r="C5" s="5">
        <v>11.488960000000001</v>
      </c>
      <c r="D5" s="5"/>
      <c r="E5" s="5">
        <v>1.5074019999999999</v>
      </c>
      <c r="F5" s="5">
        <v>1.745803</v>
      </c>
      <c r="G5" s="5">
        <v>-1.8007599999999999</v>
      </c>
      <c r="H5" s="5">
        <v>1.0395430000000001</v>
      </c>
      <c r="I5" s="5">
        <v>5.9072269999999998</v>
      </c>
      <c r="J5" s="5">
        <v>7.1650299999999998</v>
      </c>
      <c r="K5" s="5">
        <v>5.086538</v>
      </c>
      <c r="L5" s="5">
        <v>23.69313</v>
      </c>
      <c r="M5" s="5">
        <v>1.3610260000000001</v>
      </c>
    </row>
    <row r="6" spans="3:13">
      <c r="C6" s="5">
        <v>11.757580000000001</v>
      </c>
      <c r="D6" s="5"/>
      <c r="E6" s="5">
        <v>3.6699790000000001</v>
      </c>
      <c r="F6" s="5">
        <v>4.0074870000000002</v>
      </c>
      <c r="G6" s="5">
        <v>0.29202800000000001</v>
      </c>
      <c r="H6" s="5">
        <v>2.9576539999999998</v>
      </c>
      <c r="I6" s="5">
        <v>8.209301</v>
      </c>
      <c r="J6" s="5">
        <v>6.1877170000000001</v>
      </c>
      <c r="K6" s="5">
        <v>4.0231789999999998</v>
      </c>
      <c r="L6" s="5">
        <v>21.783650000000002</v>
      </c>
      <c r="M6" s="5">
        <v>2.7443979999999999</v>
      </c>
    </row>
    <row r="7" spans="3:13">
      <c r="C7" s="5">
        <v>12.02562</v>
      </c>
      <c r="D7" s="5"/>
      <c r="E7" s="5">
        <v>6.3055190000000003</v>
      </c>
      <c r="F7" s="5">
        <v>5.9425650000000001</v>
      </c>
      <c r="G7" s="5">
        <v>2.1498349999999999</v>
      </c>
      <c r="H7" s="5">
        <v>5.0383500000000003</v>
      </c>
      <c r="I7" s="5">
        <v>9.8604679999999991</v>
      </c>
      <c r="J7" s="5">
        <v>5.2590950000000003</v>
      </c>
      <c r="K7" s="5">
        <v>2.9728910000000002</v>
      </c>
      <c r="L7" s="5">
        <v>20.39019</v>
      </c>
      <c r="M7" s="5">
        <v>4.5599439999999998</v>
      </c>
    </row>
    <row r="8" spans="3:13">
      <c r="C8" s="5">
        <v>12.294219999999999</v>
      </c>
      <c r="D8" s="5"/>
      <c r="E8" s="5">
        <v>7.9506519999999998</v>
      </c>
      <c r="F8" s="5">
        <v>8.6634150000000005</v>
      </c>
      <c r="G8" s="5">
        <v>3.9877899999999999</v>
      </c>
      <c r="H8" s="5">
        <v>6.8402500000000002</v>
      </c>
      <c r="I8" s="5">
        <v>11.465439999999999</v>
      </c>
      <c r="J8" s="5">
        <v>4.5960279999999996</v>
      </c>
      <c r="K8" s="5">
        <v>2.3963709999999998</v>
      </c>
      <c r="L8" s="5">
        <v>18.844930000000002</v>
      </c>
      <c r="M8" s="5">
        <v>6.3647320000000001</v>
      </c>
    </row>
    <row r="9" spans="3:13">
      <c r="C9" s="5">
        <v>12.563359999999999</v>
      </c>
      <c r="D9" s="5"/>
      <c r="E9" s="5">
        <v>9.7892759999999992</v>
      </c>
      <c r="F9" s="5">
        <v>10.87378</v>
      </c>
      <c r="G9" s="5">
        <v>5.621353</v>
      </c>
      <c r="H9" s="5">
        <v>8.9462729999999997</v>
      </c>
      <c r="I9" s="5">
        <v>13.391080000000001</v>
      </c>
      <c r="J9" s="5">
        <v>3.9627289999999999</v>
      </c>
      <c r="K9" s="5">
        <v>1.8479190000000001</v>
      </c>
      <c r="L9" s="5">
        <v>17.641690000000001</v>
      </c>
      <c r="M9" s="5">
        <v>8.314012</v>
      </c>
    </row>
    <row r="10" spans="3:13">
      <c r="C10" s="5">
        <v>12.83292</v>
      </c>
      <c r="D10" s="5"/>
      <c r="E10" s="5">
        <v>11.317399999999999</v>
      </c>
      <c r="F10" s="5">
        <v>12.494149999999999</v>
      </c>
      <c r="G10" s="5">
        <v>7.0751400000000002</v>
      </c>
      <c r="H10" s="5">
        <v>10.639250000000001</v>
      </c>
      <c r="I10" s="5">
        <v>14.564819999999999</v>
      </c>
      <c r="J10" s="5">
        <v>3.6158709999999998</v>
      </c>
      <c r="K10" s="5">
        <v>1.741331</v>
      </c>
      <c r="L10" s="5">
        <v>16.50919</v>
      </c>
      <c r="M10" s="5">
        <v>9.8692650000000004</v>
      </c>
    </row>
    <row r="11" spans="3:13">
      <c r="C11" s="5">
        <v>13.100989999999999</v>
      </c>
      <c r="D11" s="5">
        <v>5.0679550000000004</v>
      </c>
      <c r="E11" s="5">
        <v>13.32755</v>
      </c>
      <c r="F11" s="5">
        <v>14.367290000000001</v>
      </c>
      <c r="G11" s="5">
        <v>8.9266319999999997</v>
      </c>
      <c r="H11" s="5">
        <v>12.102410000000001</v>
      </c>
      <c r="I11" s="5">
        <v>16.190349999999999</v>
      </c>
      <c r="J11" s="5">
        <v>2.865618</v>
      </c>
      <c r="K11" s="5">
        <v>1.265479</v>
      </c>
      <c r="L11" s="5">
        <v>15.02407</v>
      </c>
      <c r="M11" s="5">
        <v>10.40061</v>
      </c>
    </row>
    <row r="12" spans="3:13">
      <c r="C12" s="5">
        <v>13.37025</v>
      </c>
      <c r="D12" s="5">
        <v>6.1376489999999997</v>
      </c>
      <c r="E12" s="5">
        <v>15.607340000000001</v>
      </c>
      <c r="F12" s="5">
        <v>16.506160000000001</v>
      </c>
      <c r="G12" s="5">
        <v>10.07917</v>
      </c>
      <c r="H12" s="5">
        <v>14.343299999999999</v>
      </c>
      <c r="I12" s="5">
        <v>17.83953</v>
      </c>
      <c r="J12" s="5">
        <v>1.856994</v>
      </c>
      <c r="K12" s="5">
        <v>0.20733399999999999</v>
      </c>
      <c r="L12" s="5">
        <v>13.51792</v>
      </c>
      <c r="M12" s="5">
        <v>12.30232</v>
      </c>
    </row>
    <row r="13" spans="3:13">
      <c r="C13" s="5">
        <v>13.63842</v>
      </c>
      <c r="D13" s="5">
        <v>7.4547080000000001</v>
      </c>
      <c r="E13" s="5">
        <v>17.503060000000001</v>
      </c>
      <c r="F13" s="5">
        <v>18.262419999999999</v>
      </c>
      <c r="G13" s="5">
        <v>12.249549999999999</v>
      </c>
      <c r="H13" s="5">
        <v>15.903600000000001</v>
      </c>
      <c r="I13" s="5">
        <v>19.567889999999998</v>
      </c>
      <c r="J13" s="5">
        <v>1.1319429999999999</v>
      </c>
      <c r="K13" s="5">
        <v>-0.37447999999999998</v>
      </c>
      <c r="L13" s="5">
        <v>12.513400000000001</v>
      </c>
      <c r="M13" s="5">
        <v>14.107950000000001</v>
      </c>
    </row>
    <row r="14" spans="3:13">
      <c r="C14" s="5">
        <v>13.905860000000001</v>
      </c>
      <c r="D14" s="5">
        <v>8.7933679999999992</v>
      </c>
      <c r="E14" s="5">
        <v>19.535</v>
      </c>
      <c r="F14" s="5">
        <v>21.003160000000001</v>
      </c>
      <c r="G14" s="5">
        <v>14.583970000000001</v>
      </c>
      <c r="H14" s="5">
        <v>17.560009999999998</v>
      </c>
      <c r="I14" s="5">
        <v>21.329699999999999</v>
      </c>
      <c r="J14" s="5">
        <v>1.1124689999999999</v>
      </c>
      <c r="K14" s="5">
        <v>-0.60831999999999997</v>
      </c>
      <c r="L14" s="5">
        <v>11.786659999999999</v>
      </c>
      <c r="M14" s="5">
        <v>15.458299999999999</v>
      </c>
    </row>
    <row r="15" spans="3:13">
      <c r="C15" s="5">
        <v>14.17539</v>
      </c>
      <c r="D15" s="5">
        <v>10.15408</v>
      </c>
      <c r="E15" s="5">
        <v>21.161200000000001</v>
      </c>
      <c r="F15" s="5">
        <v>23.382190000000001</v>
      </c>
      <c r="G15" s="5">
        <v>15.953989999999999</v>
      </c>
      <c r="H15" s="5">
        <v>19.487860000000001</v>
      </c>
      <c r="I15" s="5">
        <v>22.465409999999999</v>
      </c>
      <c r="J15" s="5">
        <v>1.291342</v>
      </c>
      <c r="K15" s="5">
        <v>-0.44600000000000001</v>
      </c>
      <c r="L15" s="5">
        <v>11.005050000000001</v>
      </c>
      <c r="M15" s="5">
        <v>17.239989999999999</v>
      </c>
    </row>
    <row r="16" spans="3:13">
      <c r="C16" s="5">
        <v>14.44458</v>
      </c>
      <c r="D16" s="5">
        <v>11.583220000000001</v>
      </c>
      <c r="E16" s="5">
        <v>23.158619999999999</v>
      </c>
      <c r="F16" s="5">
        <v>25.31616</v>
      </c>
      <c r="G16" s="5">
        <v>16.875630000000001</v>
      </c>
      <c r="H16" s="5">
        <v>21.377490000000002</v>
      </c>
      <c r="I16" s="5">
        <v>23.835470000000001</v>
      </c>
      <c r="J16" s="5">
        <v>1.155661</v>
      </c>
      <c r="K16" s="5">
        <v>-0.34034999999999999</v>
      </c>
      <c r="L16" s="5">
        <v>10.186669999999999</v>
      </c>
      <c r="M16" s="5">
        <v>18.30763</v>
      </c>
    </row>
    <row r="17" spans="3:13">
      <c r="C17" s="5">
        <v>14.71031</v>
      </c>
      <c r="D17" s="5">
        <v>13.09248</v>
      </c>
      <c r="E17" s="5">
        <v>24.616299999999999</v>
      </c>
      <c r="F17" s="5">
        <v>27.117039999999999</v>
      </c>
      <c r="G17" s="5">
        <v>18.027799999999999</v>
      </c>
      <c r="H17" s="5">
        <v>22.957540000000002</v>
      </c>
      <c r="I17" s="5">
        <v>25.505700000000001</v>
      </c>
      <c r="J17" s="5">
        <v>1.259099</v>
      </c>
      <c r="K17" s="5">
        <v>-0.24054</v>
      </c>
      <c r="L17" s="5">
        <v>9.7836429999999996</v>
      </c>
      <c r="M17" s="5">
        <v>19.075310000000002</v>
      </c>
    </row>
    <row r="18" spans="3:13">
      <c r="C18" s="5">
        <v>14.97855</v>
      </c>
      <c r="D18" s="5">
        <v>14.54055</v>
      </c>
      <c r="E18" s="5">
        <v>26.663409999999999</v>
      </c>
      <c r="F18" s="5">
        <v>29.13007</v>
      </c>
      <c r="G18" s="5">
        <v>20.342849999999999</v>
      </c>
      <c r="H18" s="5">
        <v>24.760400000000001</v>
      </c>
      <c r="I18" s="5">
        <v>27.175550000000001</v>
      </c>
      <c r="J18" s="5">
        <v>1.477277</v>
      </c>
      <c r="K18" s="5">
        <v>0.22570299999999999</v>
      </c>
      <c r="L18" s="5">
        <v>9.0055029999999991</v>
      </c>
      <c r="M18" s="5">
        <v>20.429960000000001</v>
      </c>
    </row>
    <row r="19" spans="3:13">
      <c r="C19" s="5">
        <v>15.247109999999999</v>
      </c>
      <c r="D19" s="5">
        <v>15.928850000000001</v>
      </c>
      <c r="E19" s="5">
        <v>28.505800000000001</v>
      </c>
      <c r="F19" s="5">
        <v>31.94933</v>
      </c>
      <c r="G19" s="5">
        <v>22.256730000000001</v>
      </c>
      <c r="H19" s="5">
        <v>26.475670000000001</v>
      </c>
      <c r="I19" s="5">
        <v>29.00384</v>
      </c>
      <c r="J19" s="5">
        <v>1.2816529999999999</v>
      </c>
      <c r="K19" s="5">
        <v>0.22231799999999999</v>
      </c>
      <c r="L19" s="5">
        <v>8.0777339999999995</v>
      </c>
      <c r="M19" s="5">
        <v>22.327809999999999</v>
      </c>
    </row>
    <row r="20" spans="3:13">
      <c r="C20" s="5">
        <v>15.514799999999999</v>
      </c>
      <c r="D20" s="5">
        <v>17.338149999999999</v>
      </c>
      <c r="E20" s="5">
        <v>30.318200000000001</v>
      </c>
      <c r="F20" s="5">
        <v>33.546199999999999</v>
      </c>
      <c r="G20" s="5">
        <v>23.8764</v>
      </c>
      <c r="H20" s="5">
        <v>28.07713</v>
      </c>
      <c r="I20" s="5">
        <v>30.790890000000001</v>
      </c>
      <c r="J20" s="5">
        <v>1.1744049999999999</v>
      </c>
      <c r="K20" s="5">
        <v>7.2009999999999999E-3</v>
      </c>
      <c r="L20" s="5">
        <v>7.6382719999999997</v>
      </c>
      <c r="M20" s="5">
        <v>23.665369999999999</v>
      </c>
    </row>
    <row r="21" spans="3:13">
      <c r="C21" s="5">
        <v>15.78308</v>
      </c>
      <c r="D21" s="5">
        <v>18.76764</v>
      </c>
      <c r="E21" s="5">
        <v>32.24991</v>
      </c>
      <c r="F21" s="5">
        <v>35.872340000000001</v>
      </c>
      <c r="G21" s="5">
        <v>25.724599999999999</v>
      </c>
      <c r="H21" s="5">
        <v>29.784009999999999</v>
      </c>
      <c r="I21" s="5">
        <v>32.293219999999998</v>
      </c>
      <c r="J21" s="5">
        <v>1.408989</v>
      </c>
      <c r="K21" s="5">
        <v>0.53178300000000001</v>
      </c>
      <c r="L21" s="5">
        <v>7.2199609999999996</v>
      </c>
      <c r="M21" s="5">
        <v>25.37734</v>
      </c>
    </row>
    <row r="22" spans="3:13">
      <c r="C22" s="5">
        <v>16.052430000000001</v>
      </c>
      <c r="D22" s="5">
        <v>20.163519999999998</v>
      </c>
      <c r="E22" s="5">
        <v>33.898499999999999</v>
      </c>
      <c r="F22" s="5">
        <v>38.200839999999999</v>
      </c>
      <c r="G22" s="5">
        <v>26.635020000000001</v>
      </c>
      <c r="H22" s="5">
        <v>31.28952</v>
      </c>
      <c r="I22" s="5">
        <v>33.424439999999997</v>
      </c>
      <c r="J22" s="5">
        <v>1.6819</v>
      </c>
      <c r="K22" s="5">
        <v>0.88542699999999996</v>
      </c>
      <c r="L22" s="5">
        <v>6.8752820000000003</v>
      </c>
      <c r="M22" s="5">
        <v>26.727039999999999</v>
      </c>
    </row>
    <row r="23" spans="3:13">
      <c r="C23" s="5">
        <v>16.320399999999999</v>
      </c>
      <c r="D23" s="5">
        <v>21.61082</v>
      </c>
      <c r="E23" s="5">
        <v>36.077289999999998</v>
      </c>
      <c r="F23" s="5">
        <v>40.044469999999997</v>
      </c>
      <c r="G23" s="5">
        <v>28.581520000000001</v>
      </c>
      <c r="H23" s="5">
        <v>33.423760000000001</v>
      </c>
      <c r="I23" s="5">
        <v>35.278599999999997</v>
      </c>
      <c r="J23" s="5">
        <v>1.976728</v>
      </c>
      <c r="K23" s="5">
        <v>1.584379</v>
      </c>
      <c r="L23" s="5">
        <v>6.2141849999999996</v>
      </c>
      <c r="M23" s="5">
        <v>27.6279</v>
      </c>
    </row>
    <row r="24" spans="3:13">
      <c r="C24" s="5">
        <v>16.589729999999999</v>
      </c>
      <c r="D24" s="5">
        <v>23.024799999999999</v>
      </c>
      <c r="E24" s="5">
        <v>38.061239999999998</v>
      </c>
      <c r="F24" s="5">
        <v>42.205190000000002</v>
      </c>
      <c r="G24" s="5">
        <v>30.128579999999999</v>
      </c>
      <c r="H24" s="5">
        <v>35.045000000000002</v>
      </c>
      <c r="I24" s="5">
        <v>36.662199999999999</v>
      </c>
      <c r="J24" s="5">
        <v>2.1408830000000001</v>
      </c>
      <c r="K24" s="5">
        <v>1.5214620000000001</v>
      </c>
      <c r="L24" s="5">
        <v>5.8009599999999999</v>
      </c>
      <c r="M24" s="5">
        <v>29.563559999999999</v>
      </c>
    </row>
    <row r="25" spans="3:13">
      <c r="C25" s="5">
        <v>16.858699999999999</v>
      </c>
      <c r="D25" s="5">
        <v>24.43225</v>
      </c>
      <c r="E25" s="5">
        <v>39.315330000000003</v>
      </c>
      <c r="F25" s="5">
        <v>44.586150000000004</v>
      </c>
      <c r="G25" s="5">
        <v>31.71434</v>
      </c>
      <c r="H25" s="5">
        <v>37.012300000000003</v>
      </c>
      <c r="I25" s="5">
        <v>38.111719999999998</v>
      </c>
      <c r="J25" s="5">
        <v>2.8810449999999999</v>
      </c>
      <c r="K25" s="5">
        <v>2.3991210000000001</v>
      </c>
      <c r="L25" s="5">
        <v>5.6453439999999997</v>
      </c>
      <c r="M25" s="5">
        <v>30.619520000000001</v>
      </c>
    </row>
    <row r="26" spans="3:13">
      <c r="C26" s="5">
        <v>17.126830000000002</v>
      </c>
      <c r="D26" s="5">
        <v>25.940770000000001</v>
      </c>
      <c r="E26" s="5">
        <v>40.970889999999997</v>
      </c>
      <c r="F26" s="5">
        <v>46.435279999999999</v>
      </c>
      <c r="G26" s="5">
        <v>33.478650000000002</v>
      </c>
      <c r="H26" s="5">
        <v>38.672310000000003</v>
      </c>
      <c r="I26" s="5">
        <v>39.40934</v>
      </c>
      <c r="J26" s="5">
        <v>3.7189420000000002</v>
      </c>
      <c r="K26" s="5">
        <v>3.158226</v>
      </c>
      <c r="L26" s="5">
        <v>5.5575739999999998</v>
      </c>
      <c r="M26" s="5">
        <v>31.876580000000001</v>
      </c>
    </row>
    <row r="27" spans="3:13">
      <c r="C27" s="5">
        <v>17.395610000000001</v>
      </c>
      <c r="D27" s="5">
        <v>27.455559999999998</v>
      </c>
      <c r="E27" s="5">
        <v>42.89235</v>
      </c>
      <c r="F27" s="5">
        <v>48.396610000000003</v>
      </c>
      <c r="G27" s="5">
        <v>34.8797</v>
      </c>
      <c r="H27" s="5">
        <v>40.287959999999998</v>
      </c>
      <c r="I27" s="5">
        <v>41.252310000000001</v>
      </c>
      <c r="J27" s="5">
        <v>4.4262499999999996</v>
      </c>
      <c r="K27" s="5">
        <v>3.8433999999999999</v>
      </c>
      <c r="L27" s="5">
        <v>5.4240329999999997</v>
      </c>
      <c r="M27" s="5">
        <v>33.53537</v>
      </c>
    </row>
    <row r="28" spans="3:13">
      <c r="C28" s="5">
        <v>17.663</v>
      </c>
      <c r="D28" s="5">
        <v>28.92408</v>
      </c>
      <c r="E28" s="5">
        <v>44.748019999999997</v>
      </c>
      <c r="F28" s="5">
        <v>50.387569999999997</v>
      </c>
      <c r="G28" s="5">
        <v>36.467199999999998</v>
      </c>
      <c r="H28" s="5">
        <v>41.741630000000001</v>
      </c>
      <c r="I28" s="5">
        <v>42.825380000000003</v>
      </c>
      <c r="J28" s="5">
        <v>5.0882719999999999</v>
      </c>
      <c r="K28" s="5">
        <v>4.5385869999999997</v>
      </c>
      <c r="L28" s="5">
        <v>5.0847509999999998</v>
      </c>
      <c r="M28" s="5">
        <v>35.181190000000001</v>
      </c>
    </row>
    <row r="29" spans="3:13">
      <c r="C29" s="5">
        <v>17.93158</v>
      </c>
      <c r="D29" s="5">
        <v>30.406770000000002</v>
      </c>
      <c r="E29" s="5">
        <v>46.498519999999999</v>
      </c>
      <c r="F29" s="5">
        <v>52.935470000000002</v>
      </c>
      <c r="G29" s="5">
        <v>37.970820000000003</v>
      </c>
      <c r="H29" s="5">
        <v>43.651980000000002</v>
      </c>
      <c r="I29" s="5">
        <v>44.06579</v>
      </c>
      <c r="J29" s="5">
        <v>5.3947710000000004</v>
      </c>
      <c r="K29" s="5">
        <v>5.0678080000000003</v>
      </c>
      <c r="L29" s="5">
        <v>4.7619020000000001</v>
      </c>
      <c r="M29" s="5">
        <v>36.30621</v>
      </c>
    </row>
    <row r="30" spans="3:13">
      <c r="C30" s="5">
        <v>18.20168</v>
      </c>
      <c r="D30" s="5">
        <v>31.911059999999999</v>
      </c>
      <c r="E30" s="5">
        <v>48.434699999999999</v>
      </c>
      <c r="F30" s="5">
        <v>55.19885</v>
      </c>
      <c r="G30" s="5">
        <v>40.221119999999999</v>
      </c>
      <c r="H30" s="5">
        <v>45.351120000000002</v>
      </c>
      <c r="I30" s="5">
        <v>45.85463</v>
      </c>
      <c r="J30" s="5">
        <v>6.2146559999999997</v>
      </c>
      <c r="K30" s="5">
        <v>5.7422339999999998</v>
      </c>
      <c r="L30" s="5">
        <v>4.6775760000000002</v>
      </c>
      <c r="M30" s="5">
        <v>37.575000000000003</v>
      </c>
    </row>
    <row r="31" spans="3:13">
      <c r="C31" s="5">
        <v>18.467500000000001</v>
      </c>
      <c r="D31" s="5">
        <v>33.262709999999998</v>
      </c>
      <c r="E31" s="5">
        <v>49.920839999999998</v>
      </c>
      <c r="F31" s="5">
        <v>57.25497</v>
      </c>
      <c r="G31" s="5">
        <v>41.380139999999997</v>
      </c>
      <c r="H31" s="5">
        <v>46.897590000000001</v>
      </c>
      <c r="I31" s="5">
        <v>47.125079999999997</v>
      </c>
      <c r="J31" s="5">
        <v>7.1479419999999996</v>
      </c>
      <c r="K31" s="5">
        <v>6.9425270000000001</v>
      </c>
      <c r="L31" s="5">
        <v>4.4317500000000001</v>
      </c>
      <c r="M31" s="5">
        <v>39.10042</v>
      </c>
    </row>
    <row r="32" spans="3:13">
      <c r="C32" s="5">
        <v>18.733969999999999</v>
      </c>
      <c r="D32" s="5">
        <v>34.760190000000001</v>
      </c>
      <c r="E32" s="5">
        <v>51.685310000000001</v>
      </c>
      <c r="F32" s="5">
        <v>58.894359999999999</v>
      </c>
      <c r="G32" s="5">
        <v>42.606810000000003</v>
      </c>
      <c r="H32" s="5">
        <v>48.333190000000002</v>
      </c>
      <c r="I32" s="5">
        <v>49.176589999999997</v>
      </c>
      <c r="J32" s="5">
        <v>7.6719249999999999</v>
      </c>
      <c r="K32" s="5">
        <v>7.4386299999999999</v>
      </c>
      <c r="L32" s="5">
        <v>4.265326</v>
      </c>
      <c r="M32" s="5">
        <v>39.873629999999999</v>
      </c>
    </row>
    <row r="33" spans="3:13">
      <c r="C33" s="5">
        <v>19.001359999999998</v>
      </c>
      <c r="D33" s="5">
        <v>36.314450000000001</v>
      </c>
      <c r="E33" s="5">
        <v>53.780729999999998</v>
      </c>
      <c r="F33" s="5">
        <v>61.527439999999999</v>
      </c>
      <c r="G33" s="5">
        <v>44.778979999999997</v>
      </c>
      <c r="H33" s="5">
        <v>50.597529999999999</v>
      </c>
      <c r="I33" s="5">
        <v>50.929670000000002</v>
      </c>
      <c r="J33" s="5">
        <v>8.4547480000000004</v>
      </c>
      <c r="K33" s="5">
        <v>8.2631759999999996</v>
      </c>
      <c r="L33" s="5">
        <v>4.1866450000000004</v>
      </c>
      <c r="M33" s="5">
        <v>41.83569</v>
      </c>
    </row>
    <row r="34" spans="3:13">
      <c r="C34" s="5">
        <v>19.269729999999999</v>
      </c>
      <c r="D34" s="5">
        <v>37.927759999999999</v>
      </c>
      <c r="E34" s="5">
        <v>56.052079999999997</v>
      </c>
      <c r="F34" s="5">
        <v>64.218270000000004</v>
      </c>
      <c r="G34" s="5">
        <v>46.714350000000003</v>
      </c>
      <c r="H34" s="5">
        <v>52.28389</v>
      </c>
      <c r="I34" s="5">
        <v>52.662909999999997</v>
      </c>
      <c r="J34" s="5">
        <v>9.2354160000000007</v>
      </c>
      <c r="K34" s="5">
        <v>9.1740619999999993</v>
      </c>
      <c r="L34" s="5">
        <v>3.9595030000000002</v>
      </c>
      <c r="M34" s="5">
        <v>42.812159999999999</v>
      </c>
    </row>
    <row r="35" spans="3:13">
      <c r="C35" s="5">
        <v>19.53744</v>
      </c>
      <c r="D35" s="5">
        <v>39.541110000000003</v>
      </c>
      <c r="E35" s="5">
        <v>57.98265</v>
      </c>
      <c r="F35" s="5">
        <v>66.403919999999999</v>
      </c>
      <c r="G35" s="5">
        <v>48.268880000000003</v>
      </c>
      <c r="H35" s="5">
        <v>53.809049999999999</v>
      </c>
      <c r="I35" s="5">
        <v>53.781509999999997</v>
      </c>
      <c r="J35" s="5">
        <v>10.31152</v>
      </c>
      <c r="K35" s="5">
        <v>10.04121</v>
      </c>
      <c r="L35" s="5">
        <v>4.0468450000000002</v>
      </c>
      <c r="M35" s="5">
        <v>44.06418</v>
      </c>
    </row>
    <row r="36" spans="3:13">
      <c r="C36" s="5">
        <v>19.80528</v>
      </c>
      <c r="D36" s="5">
        <v>41.202199999999998</v>
      </c>
      <c r="E36" s="5">
        <v>59.47551</v>
      </c>
      <c r="F36" s="5">
        <v>68.332099999999997</v>
      </c>
      <c r="G36" s="5">
        <v>49.784190000000002</v>
      </c>
      <c r="H36" s="5">
        <v>55.220610000000001</v>
      </c>
      <c r="I36" s="5">
        <v>55.227559999999997</v>
      </c>
      <c r="J36" s="5">
        <v>11.25</v>
      </c>
      <c r="K36" s="5">
        <v>11.20106</v>
      </c>
      <c r="L36" s="5">
        <v>3.79393</v>
      </c>
      <c r="M36" s="5">
        <v>45.495800000000003</v>
      </c>
    </row>
    <row r="37" spans="3:13">
      <c r="C37" s="5">
        <v>20.075030000000002</v>
      </c>
      <c r="D37" s="5">
        <v>42.861989999999999</v>
      </c>
      <c r="E37" s="5">
        <v>61.465870000000002</v>
      </c>
      <c r="F37" s="5">
        <v>70.875590000000003</v>
      </c>
      <c r="G37" s="5">
        <v>51.979909999999997</v>
      </c>
      <c r="H37" s="5">
        <v>56.797179999999997</v>
      </c>
      <c r="I37" s="5">
        <v>57.235219999999998</v>
      </c>
      <c r="J37" s="5">
        <v>12.250109999999999</v>
      </c>
      <c r="K37" s="5">
        <v>11.96594</v>
      </c>
      <c r="L37" s="5">
        <v>4.1683130000000004</v>
      </c>
      <c r="M37" s="5">
        <v>46.261569999999999</v>
      </c>
    </row>
    <row r="38" spans="3:13">
      <c r="C38" s="5">
        <v>20.34355</v>
      </c>
      <c r="D38" s="5">
        <v>44.63279</v>
      </c>
      <c r="E38" s="5">
        <v>63.377319999999997</v>
      </c>
      <c r="F38" s="5">
        <v>73.801029999999997</v>
      </c>
      <c r="G38" s="5">
        <v>53.762999999999998</v>
      </c>
      <c r="H38" s="5">
        <v>59.329639999999998</v>
      </c>
      <c r="I38" s="5">
        <v>58.801609999999997</v>
      </c>
      <c r="J38" s="5">
        <v>13.51136</v>
      </c>
      <c r="K38" s="5">
        <v>13.205120000000001</v>
      </c>
      <c r="L38" s="5">
        <v>4.8286809999999996</v>
      </c>
      <c r="M38" s="5">
        <v>47.299120000000002</v>
      </c>
    </row>
    <row r="39" spans="3:13">
      <c r="C39" s="5">
        <v>20.61178</v>
      </c>
      <c r="D39" s="5">
        <v>46.349460000000001</v>
      </c>
      <c r="E39" s="5">
        <v>65.033109999999994</v>
      </c>
      <c r="F39" s="5">
        <v>76.101910000000004</v>
      </c>
      <c r="G39" s="5">
        <v>55.010489999999997</v>
      </c>
      <c r="H39" s="5">
        <v>61.193950000000001</v>
      </c>
      <c r="I39" s="5">
        <v>60.185459999999999</v>
      </c>
      <c r="J39" s="5">
        <v>14.752689999999999</v>
      </c>
      <c r="K39" s="5">
        <v>15.005710000000001</v>
      </c>
      <c r="L39" s="5">
        <v>5.5902529999999997</v>
      </c>
      <c r="M39" s="5">
        <v>48.318739999999998</v>
      </c>
    </row>
    <row r="40" spans="3:13">
      <c r="C40" s="5">
        <v>20.880099999999999</v>
      </c>
      <c r="D40" s="5">
        <v>48.110340000000001</v>
      </c>
      <c r="E40" s="5">
        <v>66.710279999999997</v>
      </c>
      <c r="F40" s="5">
        <v>77.960980000000006</v>
      </c>
      <c r="G40" s="5">
        <v>56.349550000000001</v>
      </c>
      <c r="H40" s="5">
        <v>63.144190000000002</v>
      </c>
      <c r="I40" s="5">
        <v>61.429099999999998</v>
      </c>
      <c r="J40" s="5">
        <v>16.079219999999999</v>
      </c>
      <c r="K40" s="5">
        <v>16.41741</v>
      </c>
      <c r="L40" s="5">
        <v>6.3202610000000004</v>
      </c>
      <c r="M40" s="5">
        <v>49.069490000000002</v>
      </c>
    </row>
    <row r="41" spans="3:13">
      <c r="C41" s="5">
        <v>21.148260000000001</v>
      </c>
      <c r="D41" s="5">
        <v>49.950060000000001</v>
      </c>
      <c r="E41" s="5">
        <v>68.622069999999994</v>
      </c>
      <c r="F41" s="5">
        <v>80.461010000000002</v>
      </c>
      <c r="G41" s="5">
        <v>57.997509999999998</v>
      </c>
      <c r="H41" s="5">
        <v>64.640159999999995</v>
      </c>
      <c r="I41" s="5">
        <v>63.116190000000003</v>
      </c>
      <c r="J41" s="5">
        <v>17.884450000000001</v>
      </c>
      <c r="K41" s="5">
        <v>18.158760000000001</v>
      </c>
      <c r="L41" s="5">
        <v>7.4391610000000004</v>
      </c>
      <c r="M41" s="5">
        <v>48.83211</v>
      </c>
    </row>
    <row r="42" spans="3:13">
      <c r="C42" s="5">
        <v>21.41779</v>
      </c>
      <c r="D42" s="5">
        <v>51.792729999999999</v>
      </c>
      <c r="E42" s="5">
        <v>70.780180000000001</v>
      </c>
      <c r="F42" s="5">
        <v>83.252089999999995</v>
      </c>
      <c r="G42" s="5">
        <v>60.027970000000003</v>
      </c>
      <c r="H42" s="5">
        <v>67.031499999999994</v>
      </c>
      <c r="I42" s="5">
        <v>64.970619999999997</v>
      </c>
      <c r="J42" s="5">
        <v>19.44905</v>
      </c>
      <c r="K42" s="5">
        <v>20.023099999999999</v>
      </c>
      <c r="L42" s="5">
        <v>8.3822659999999996</v>
      </c>
      <c r="M42" s="5">
        <v>50.074710000000003</v>
      </c>
    </row>
    <row r="43" spans="3:13">
      <c r="C43" s="5">
        <v>21.687110000000001</v>
      </c>
      <c r="D43" s="5">
        <v>53.649749999999997</v>
      </c>
      <c r="E43" s="5">
        <v>72.390259999999998</v>
      </c>
      <c r="F43" s="5">
        <v>85.930099999999996</v>
      </c>
      <c r="G43" s="5">
        <v>61.972740000000002</v>
      </c>
      <c r="H43" s="5">
        <v>68.979749999999996</v>
      </c>
      <c r="I43" s="5">
        <v>67.109470000000002</v>
      </c>
      <c r="J43" s="5">
        <v>20.80226</v>
      </c>
      <c r="K43" s="5">
        <v>21.397379999999998</v>
      </c>
      <c r="L43" s="5">
        <v>9.6951599999999996</v>
      </c>
      <c r="M43" s="5">
        <v>50.585769999999997</v>
      </c>
    </row>
    <row r="44" spans="3:13">
      <c r="C44" s="5">
        <v>21.95523</v>
      </c>
      <c r="D44" s="5">
        <v>55.570259999999998</v>
      </c>
      <c r="E44" s="5">
        <v>74.188699999999997</v>
      </c>
      <c r="F44" s="5">
        <v>88.25976</v>
      </c>
      <c r="G44" s="5">
        <v>63.1616</v>
      </c>
      <c r="H44" s="5">
        <v>69.983350000000002</v>
      </c>
      <c r="I44" s="5">
        <v>68.97439</v>
      </c>
      <c r="J44" s="5">
        <v>22.259519999999998</v>
      </c>
      <c r="K44" s="5">
        <v>23.218720000000001</v>
      </c>
      <c r="L44" s="5">
        <v>11.44675</v>
      </c>
      <c r="M44" s="5">
        <v>50.221240000000002</v>
      </c>
    </row>
    <row r="45" spans="3:13">
      <c r="C45" s="5">
        <v>22.22166</v>
      </c>
      <c r="D45" s="5">
        <v>57.606349999999999</v>
      </c>
      <c r="E45" s="5">
        <v>76.124139999999997</v>
      </c>
      <c r="F45" s="5">
        <v>91.197599999999994</v>
      </c>
      <c r="G45" s="5">
        <v>65.813699999999997</v>
      </c>
      <c r="H45" s="5">
        <v>71.977230000000006</v>
      </c>
      <c r="I45" s="5">
        <v>70.879409999999993</v>
      </c>
      <c r="J45" s="5">
        <v>23.734369999999998</v>
      </c>
      <c r="K45" s="5">
        <v>24.851459999999999</v>
      </c>
      <c r="L45" s="5">
        <v>14.248419999999999</v>
      </c>
      <c r="M45" s="5">
        <v>50.585909999999998</v>
      </c>
    </row>
    <row r="46" spans="3:13">
      <c r="C46" s="5">
        <v>22.485019999999999</v>
      </c>
      <c r="D46" s="5">
        <v>59.696930000000002</v>
      </c>
      <c r="E46" s="5">
        <v>78.460229999999996</v>
      </c>
      <c r="F46" s="5">
        <v>94.315920000000006</v>
      </c>
      <c r="G46" s="5">
        <v>68.226830000000007</v>
      </c>
      <c r="H46" s="5">
        <v>74.289569999999998</v>
      </c>
      <c r="I46" s="5">
        <v>73.184259999999995</v>
      </c>
      <c r="J46" s="5">
        <v>26.137360000000001</v>
      </c>
      <c r="K46" s="5">
        <v>27.857959999999999</v>
      </c>
      <c r="L46" s="5">
        <v>17.402529999999999</v>
      </c>
      <c r="M46" s="5">
        <v>50.491129999999998</v>
      </c>
    </row>
    <row r="47" spans="3:13">
      <c r="C47" s="5">
        <v>22.752960000000002</v>
      </c>
      <c r="D47" s="5">
        <v>61.81203</v>
      </c>
      <c r="E47" s="5">
        <v>81.115170000000006</v>
      </c>
      <c r="F47" s="5">
        <v>97.573580000000007</v>
      </c>
      <c r="G47" s="5">
        <v>70.233879999999999</v>
      </c>
      <c r="H47" s="5">
        <v>76.347160000000002</v>
      </c>
      <c r="I47" s="5">
        <v>75.547070000000005</v>
      </c>
      <c r="J47" s="5">
        <v>28.215710000000001</v>
      </c>
      <c r="K47" s="5">
        <v>30.241510000000002</v>
      </c>
      <c r="L47" s="5">
        <v>19.58032</v>
      </c>
      <c r="M47" s="5">
        <v>50.69782</v>
      </c>
    </row>
    <row r="48" spans="3:13">
      <c r="C48" s="5">
        <v>23.020479999999999</v>
      </c>
      <c r="D48" s="5">
        <v>63.923099999999998</v>
      </c>
      <c r="E48" s="5">
        <v>83.239549999999994</v>
      </c>
      <c r="F48" s="5">
        <v>100.6913</v>
      </c>
      <c r="G48" s="5">
        <v>72.185100000000006</v>
      </c>
      <c r="H48" s="5">
        <v>78.604560000000006</v>
      </c>
      <c r="I48" s="5">
        <v>77.493030000000005</v>
      </c>
      <c r="J48" s="5">
        <v>29.671559999999999</v>
      </c>
      <c r="K48" s="5">
        <v>32.204740000000001</v>
      </c>
      <c r="L48" s="5">
        <v>21.310770000000002</v>
      </c>
      <c r="M48" s="5">
        <v>50.850709999999999</v>
      </c>
    </row>
    <row r="49" spans="3:13">
      <c r="C49" s="5">
        <v>23.288329999999998</v>
      </c>
      <c r="D49" s="5">
        <v>66.011390000000006</v>
      </c>
      <c r="E49" s="5">
        <v>84.883319999999998</v>
      </c>
      <c r="F49" s="5">
        <v>103.4619</v>
      </c>
      <c r="G49" s="5">
        <v>74.229860000000002</v>
      </c>
      <c r="H49" s="5">
        <v>81.031049999999993</v>
      </c>
      <c r="I49" s="5">
        <v>79.635220000000004</v>
      </c>
      <c r="J49" s="5">
        <v>31.600519999999999</v>
      </c>
      <c r="K49" s="5">
        <v>34.465789999999998</v>
      </c>
      <c r="L49" s="5">
        <v>22.645669999999999</v>
      </c>
      <c r="M49" s="5">
        <v>50.388669999999998</v>
      </c>
    </row>
    <row r="50" spans="3:13">
      <c r="C50" s="5">
        <v>23.556950000000001</v>
      </c>
      <c r="D50" s="5">
        <v>67.999499999999998</v>
      </c>
      <c r="E50" s="5">
        <v>86.894930000000002</v>
      </c>
      <c r="F50" s="5">
        <v>106.8353</v>
      </c>
      <c r="G50" s="5">
        <v>76.406599999999997</v>
      </c>
      <c r="H50" s="5">
        <v>83.414019999999994</v>
      </c>
      <c r="I50" s="5">
        <v>82.451570000000004</v>
      </c>
      <c r="J50" s="5">
        <v>33.679400000000001</v>
      </c>
      <c r="K50" s="5">
        <v>36.855939999999997</v>
      </c>
      <c r="L50" s="5">
        <v>22.81606</v>
      </c>
      <c r="M50" s="5">
        <v>50.710920000000002</v>
      </c>
    </row>
    <row r="51" spans="3:13">
      <c r="C51" s="5">
        <v>23.82629</v>
      </c>
      <c r="D51" s="5">
        <v>69.855469999999997</v>
      </c>
      <c r="E51" s="5">
        <v>89.612470000000002</v>
      </c>
      <c r="F51" s="5">
        <v>110.60850000000001</v>
      </c>
      <c r="G51" s="5">
        <v>78.856470000000002</v>
      </c>
      <c r="H51" s="5">
        <v>85.820499999999996</v>
      </c>
      <c r="I51" s="5">
        <v>84.920630000000003</v>
      </c>
      <c r="J51" s="5">
        <v>35.53998</v>
      </c>
      <c r="K51" s="5">
        <v>39.067799999999998</v>
      </c>
      <c r="L51" s="5">
        <v>22.870539999999998</v>
      </c>
      <c r="M51" s="5">
        <v>51.207790000000003</v>
      </c>
    </row>
    <row r="52" spans="3:13">
      <c r="C52" s="5">
        <v>24.09348</v>
      </c>
      <c r="D52" s="5">
        <v>71.602130000000002</v>
      </c>
      <c r="E52" s="5">
        <v>91.563450000000003</v>
      </c>
      <c r="F52" s="5">
        <v>114.0138</v>
      </c>
      <c r="G52" s="5">
        <v>81.34366</v>
      </c>
      <c r="H52" s="5">
        <v>88.550299999999993</v>
      </c>
      <c r="I52" s="5">
        <v>87.570970000000003</v>
      </c>
      <c r="J52" s="5">
        <v>37.586750000000002</v>
      </c>
      <c r="K52" s="5">
        <v>41.612670000000001</v>
      </c>
      <c r="L52" s="5">
        <v>23.58164</v>
      </c>
      <c r="M52" s="5">
        <v>52.05697</v>
      </c>
    </row>
    <row r="53" spans="3:13">
      <c r="C53" s="5">
        <v>24.362490000000001</v>
      </c>
      <c r="D53" s="5">
        <v>73.213089999999994</v>
      </c>
      <c r="E53" s="5">
        <v>93.816490000000002</v>
      </c>
      <c r="F53" s="5">
        <v>118.2003</v>
      </c>
      <c r="G53" s="5">
        <v>83.237780000000001</v>
      </c>
      <c r="H53" s="5">
        <v>91.640739999999994</v>
      </c>
      <c r="I53" s="5">
        <v>90.255510000000001</v>
      </c>
      <c r="J53" s="5">
        <v>39.085039999999999</v>
      </c>
      <c r="K53" s="5">
        <v>43.53284</v>
      </c>
      <c r="L53" s="5">
        <v>24.071349999999999</v>
      </c>
      <c r="M53" s="5">
        <v>52.577910000000003</v>
      </c>
    </row>
    <row r="54" spans="3:13">
      <c r="C54" s="5">
        <v>24.631460000000001</v>
      </c>
      <c r="D54" s="5">
        <v>74.729990000000001</v>
      </c>
      <c r="E54" s="5">
        <v>96.114760000000004</v>
      </c>
      <c r="F54" s="5">
        <v>122.58839999999999</v>
      </c>
      <c r="G54" s="5">
        <v>84.895359999999997</v>
      </c>
      <c r="H54" s="5">
        <v>94.707560000000001</v>
      </c>
      <c r="I54" s="5">
        <v>93.408060000000006</v>
      </c>
      <c r="J54" s="5">
        <v>41.333269999999999</v>
      </c>
      <c r="K54" s="5">
        <v>45.59554</v>
      </c>
      <c r="L54" s="5">
        <v>25.109169999999999</v>
      </c>
      <c r="M54" s="5">
        <v>53.595329999999997</v>
      </c>
    </row>
    <row r="55" spans="3:13">
      <c r="C55" s="5">
        <v>24.90014</v>
      </c>
      <c r="D55" s="5">
        <v>76.144360000000006</v>
      </c>
      <c r="E55" s="5">
        <v>98.354680000000002</v>
      </c>
      <c r="F55" s="5">
        <v>128.2492</v>
      </c>
      <c r="G55" s="5">
        <v>87.549980000000005</v>
      </c>
      <c r="H55" s="5">
        <v>98.081659999999999</v>
      </c>
      <c r="I55" s="5">
        <v>95.95393</v>
      </c>
      <c r="J55" s="5">
        <v>44.768450000000001</v>
      </c>
      <c r="K55" s="5">
        <v>47.974980000000002</v>
      </c>
      <c r="L55" s="5">
        <v>27.446850000000001</v>
      </c>
      <c r="M55" s="5">
        <v>54.285429999999998</v>
      </c>
    </row>
    <row r="56" spans="3:13">
      <c r="C56" s="5">
        <v>25.16825</v>
      </c>
      <c r="D56" s="5">
        <v>77.625579999999999</v>
      </c>
      <c r="E56" s="5">
        <v>100.58199999999999</v>
      </c>
      <c r="F56" s="5">
        <v>134.68010000000001</v>
      </c>
      <c r="G56" s="5">
        <v>89.654340000000005</v>
      </c>
      <c r="H56" s="5">
        <v>102.4928</v>
      </c>
      <c r="I56" s="5">
        <v>99.411479999999997</v>
      </c>
      <c r="J56" s="5">
        <v>48.791310000000003</v>
      </c>
      <c r="K56" s="5">
        <v>51.02467</v>
      </c>
      <c r="L56" s="5">
        <v>30.318370000000002</v>
      </c>
      <c r="M56" s="5">
        <v>55.65063</v>
      </c>
    </row>
    <row r="57" spans="3:13">
      <c r="C57" s="5">
        <v>25.435839999999999</v>
      </c>
      <c r="D57" s="5">
        <v>79.226460000000003</v>
      </c>
      <c r="E57" s="5">
        <v>102.88290000000001</v>
      </c>
      <c r="F57" s="5">
        <v>141.8329</v>
      </c>
      <c r="G57" s="5">
        <v>92.322500000000005</v>
      </c>
      <c r="H57" s="5">
        <v>107.6849</v>
      </c>
      <c r="I57" s="5">
        <v>102.8569</v>
      </c>
      <c r="J57" s="5">
        <v>52.751939999999998</v>
      </c>
      <c r="K57" s="5">
        <v>53.819310000000002</v>
      </c>
      <c r="L57" s="5">
        <v>32.735639999999997</v>
      </c>
      <c r="M57" s="5">
        <v>57.099229999999999</v>
      </c>
    </row>
    <row r="58" spans="3:13">
      <c r="C58" s="5">
        <v>25.703859999999999</v>
      </c>
      <c r="D58" s="5">
        <v>81.227189999999993</v>
      </c>
      <c r="E58" s="5">
        <v>106.2794</v>
      </c>
      <c r="F58" s="5">
        <v>149.73820000000001</v>
      </c>
      <c r="G58" s="5">
        <v>96.054609999999997</v>
      </c>
      <c r="H58" s="5">
        <v>113.68940000000001</v>
      </c>
      <c r="I58" s="5">
        <v>107.7923</v>
      </c>
      <c r="J58" s="5">
        <v>56.865290000000002</v>
      </c>
      <c r="K58" s="5">
        <v>56.167160000000003</v>
      </c>
      <c r="L58" s="5">
        <v>35.322969999999998</v>
      </c>
      <c r="M58" s="5">
        <v>59.321350000000002</v>
      </c>
    </row>
    <row r="59" spans="3:13">
      <c r="C59" s="5">
        <v>25.972370000000002</v>
      </c>
      <c r="D59" s="5">
        <v>84.071370000000002</v>
      </c>
      <c r="E59" s="5">
        <v>110.1082</v>
      </c>
      <c r="F59" s="5">
        <v>156.1317</v>
      </c>
      <c r="G59" s="5">
        <v>100.9777</v>
      </c>
      <c r="H59" s="5">
        <v>120.25360000000001</v>
      </c>
      <c r="I59" s="5">
        <v>112.2454</v>
      </c>
      <c r="J59" s="5">
        <v>61.978879999999997</v>
      </c>
      <c r="K59" s="5">
        <v>59.614789999999999</v>
      </c>
      <c r="L59" s="5">
        <v>36.943269999999998</v>
      </c>
      <c r="M59" s="5">
        <v>62.091720000000002</v>
      </c>
    </row>
    <row r="60" spans="3:13">
      <c r="C60" s="5">
        <v>26.23563</v>
      </c>
      <c r="D60" s="5">
        <v>88.009399999999999</v>
      </c>
      <c r="E60" s="5">
        <v>115.4012</v>
      </c>
      <c r="F60" s="5">
        <v>159.63749999999999</v>
      </c>
      <c r="G60" s="5">
        <v>106.71510000000001</v>
      </c>
      <c r="H60" s="5">
        <v>125.1814</v>
      </c>
      <c r="I60" s="5">
        <v>117.41930000000001</v>
      </c>
      <c r="J60" s="5">
        <v>66.189610000000002</v>
      </c>
      <c r="K60" s="5">
        <v>62.18327</v>
      </c>
      <c r="L60" s="5">
        <v>37.604849999999999</v>
      </c>
      <c r="M60" s="5">
        <v>64.085669999999993</v>
      </c>
    </row>
    <row r="61" spans="3:13">
      <c r="C61" s="5">
        <v>26.50207</v>
      </c>
      <c r="D61" s="5">
        <v>92.73912</v>
      </c>
      <c r="E61" s="5">
        <v>121.88079999999999</v>
      </c>
      <c r="F61" s="5">
        <v>161.59639999999999</v>
      </c>
      <c r="G61" s="5">
        <v>113.014</v>
      </c>
      <c r="H61" s="5">
        <v>128.03720000000001</v>
      </c>
      <c r="I61" s="5">
        <v>123.1182</v>
      </c>
      <c r="J61" s="5">
        <v>70.252799999999993</v>
      </c>
      <c r="K61" s="5">
        <v>65.03049</v>
      </c>
      <c r="L61" s="5">
        <v>37.415439999999997</v>
      </c>
      <c r="M61" s="5">
        <v>65.376149999999996</v>
      </c>
    </row>
    <row r="62" spans="3:13">
      <c r="C62" s="5">
        <v>26.77037</v>
      </c>
      <c r="D62" s="5">
        <v>98.161810000000003</v>
      </c>
      <c r="E62" s="5">
        <v>127.41370000000001</v>
      </c>
      <c r="F62" s="5">
        <v>161.76939999999999</v>
      </c>
      <c r="G62" s="5">
        <v>118.29810000000001</v>
      </c>
      <c r="H62" s="5">
        <v>129.63640000000001</v>
      </c>
      <c r="I62" s="5">
        <v>127.973</v>
      </c>
      <c r="J62" s="5">
        <v>73.531000000000006</v>
      </c>
      <c r="K62" s="5">
        <v>67.746920000000003</v>
      </c>
      <c r="L62" s="5">
        <v>37.056429999999999</v>
      </c>
      <c r="M62" s="5">
        <v>65.521129999999999</v>
      </c>
    </row>
    <row r="63" spans="3:13">
      <c r="C63" s="5">
        <v>27.03912</v>
      </c>
      <c r="D63" s="5">
        <v>103.84780000000001</v>
      </c>
      <c r="E63" s="5">
        <v>132.25200000000001</v>
      </c>
      <c r="F63" s="5">
        <v>160.8304</v>
      </c>
      <c r="G63" s="5">
        <v>122.31270000000001</v>
      </c>
      <c r="H63" s="5">
        <v>130.26949999999999</v>
      </c>
      <c r="I63" s="5">
        <v>132.3878</v>
      </c>
      <c r="J63" s="5">
        <v>76.103530000000006</v>
      </c>
      <c r="K63" s="5">
        <v>70.830340000000007</v>
      </c>
      <c r="L63" s="5">
        <v>35.81879</v>
      </c>
      <c r="M63" s="5">
        <v>64.024959999999993</v>
      </c>
    </row>
    <row r="64" spans="3:13">
      <c r="C64" s="5">
        <v>27.307300000000001</v>
      </c>
      <c r="D64" s="5">
        <v>109.6063</v>
      </c>
      <c r="E64" s="5">
        <v>136.33090000000001</v>
      </c>
      <c r="F64" s="5">
        <v>161.50960000000001</v>
      </c>
      <c r="G64" s="5">
        <v>124.49379999999999</v>
      </c>
      <c r="H64" s="5">
        <v>132.07509999999999</v>
      </c>
      <c r="I64" s="5">
        <v>136.4161</v>
      </c>
      <c r="J64" s="5">
        <v>78.629639999999995</v>
      </c>
      <c r="K64" s="5">
        <v>73.386170000000007</v>
      </c>
      <c r="L64" s="5">
        <v>32.759</v>
      </c>
      <c r="M64" s="5">
        <v>61.841560000000001</v>
      </c>
    </row>
    <row r="65" spans="3:13">
      <c r="C65" s="5">
        <v>27.575330000000001</v>
      </c>
      <c r="D65" s="5">
        <v>115.44499999999999</v>
      </c>
      <c r="E65" s="5">
        <v>138.68899999999999</v>
      </c>
      <c r="F65" s="5">
        <v>164.82579999999999</v>
      </c>
      <c r="G65" s="5">
        <v>126.4499</v>
      </c>
      <c r="H65" s="5">
        <v>135.84460000000001</v>
      </c>
      <c r="I65" s="5">
        <v>139.4469</v>
      </c>
      <c r="J65" s="5">
        <v>81.246669999999995</v>
      </c>
      <c r="K65" s="5">
        <v>75.337819999999994</v>
      </c>
      <c r="L65" s="5">
        <v>28.19706</v>
      </c>
      <c r="M65" s="5">
        <v>59.424639999999997</v>
      </c>
    </row>
    <row r="66" spans="3:13">
      <c r="C66" s="5">
        <v>27.84442</v>
      </c>
      <c r="D66" s="5">
        <v>121.2812</v>
      </c>
      <c r="E66" s="5">
        <v>140.6891</v>
      </c>
      <c r="F66" s="5">
        <v>170.75960000000001</v>
      </c>
      <c r="G66" s="5">
        <v>128.28110000000001</v>
      </c>
      <c r="H66" s="5">
        <v>141.4836</v>
      </c>
      <c r="I66" s="5">
        <v>142.03059999999999</v>
      </c>
      <c r="J66" s="5">
        <v>84.2029</v>
      </c>
      <c r="K66" s="5">
        <v>76.362279999999998</v>
      </c>
      <c r="L66" s="5">
        <v>24.115459999999999</v>
      </c>
      <c r="M66" s="5">
        <v>57.836100000000002</v>
      </c>
    </row>
    <row r="67" spans="3:13">
      <c r="C67" s="5">
        <v>28.11384</v>
      </c>
      <c r="D67" s="5">
        <v>127.0018</v>
      </c>
      <c r="E67" s="5">
        <v>143.1806</v>
      </c>
      <c r="F67" s="5">
        <v>178.19839999999999</v>
      </c>
      <c r="G67" s="5">
        <v>131.00229999999999</v>
      </c>
      <c r="H67" s="5">
        <v>147.80109999999999</v>
      </c>
      <c r="I67" s="5">
        <v>145.6344</v>
      </c>
      <c r="J67" s="5">
        <v>86.921350000000004</v>
      </c>
      <c r="K67" s="5">
        <v>77.41189</v>
      </c>
      <c r="L67" s="5">
        <v>21.72203</v>
      </c>
      <c r="M67" s="5">
        <v>56.896740000000001</v>
      </c>
    </row>
    <row r="68" spans="3:13">
      <c r="C68" s="5">
        <v>28.382639999999999</v>
      </c>
      <c r="D68" s="5">
        <v>132.643</v>
      </c>
      <c r="E68" s="5">
        <v>145.37799999999999</v>
      </c>
      <c r="F68" s="5">
        <v>185.4641</v>
      </c>
      <c r="G68" s="5">
        <v>134.79589999999999</v>
      </c>
      <c r="H68" s="5">
        <v>155.42150000000001</v>
      </c>
      <c r="I68" s="5">
        <v>150.09549999999999</v>
      </c>
      <c r="J68" s="5">
        <v>88.607489999999999</v>
      </c>
      <c r="K68" s="5">
        <v>77.662520000000001</v>
      </c>
      <c r="L68" s="5">
        <v>20.858360000000001</v>
      </c>
      <c r="M68" s="5">
        <v>56.689</v>
      </c>
    </row>
    <row r="69" spans="3:13">
      <c r="C69" s="5">
        <v>28.650729999999999</v>
      </c>
      <c r="D69" s="5">
        <v>138.8955</v>
      </c>
      <c r="E69" s="5">
        <v>148.1139</v>
      </c>
      <c r="F69" s="5">
        <v>192.7945</v>
      </c>
      <c r="G69" s="5">
        <v>139.78970000000001</v>
      </c>
      <c r="H69" s="5">
        <v>163.80779999999999</v>
      </c>
      <c r="I69" s="5">
        <v>155.18610000000001</v>
      </c>
      <c r="J69" s="5">
        <v>90.521159999999995</v>
      </c>
      <c r="K69" s="5">
        <v>77.966499999999996</v>
      </c>
      <c r="L69" s="5">
        <v>20.76566</v>
      </c>
      <c r="M69" s="5">
        <v>57.737650000000002</v>
      </c>
    </row>
    <row r="70" spans="3:13">
      <c r="C70" s="5">
        <v>28.918600000000001</v>
      </c>
      <c r="D70" s="5">
        <v>146.45330000000001</v>
      </c>
      <c r="E70" s="5">
        <v>152.17590000000001</v>
      </c>
      <c r="F70" s="5">
        <v>199.73310000000001</v>
      </c>
      <c r="G70" s="5">
        <v>146.03800000000001</v>
      </c>
      <c r="H70" s="5">
        <v>173.40350000000001</v>
      </c>
      <c r="I70" s="5">
        <v>159.75299999999999</v>
      </c>
      <c r="J70" s="5">
        <v>92.037530000000004</v>
      </c>
      <c r="K70" s="5">
        <v>77.572289999999995</v>
      </c>
      <c r="L70" s="5">
        <v>20.933710000000001</v>
      </c>
      <c r="M70" s="5">
        <v>59.318829999999998</v>
      </c>
    </row>
    <row r="71" spans="3:13">
      <c r="C71" s="5">
        <v>29.18703</v>
      </c>
      <c r="D71" s="5">
        <v>155.4742</v>
      </c>
      <c r="E71" s="5">
        <v>157.47550000000001</v>
      </c>
      <c r="F71" s="5">
        <v>207.4727</v>
      </c>
      <c r="G71" s="5">
        <v>152.3569</v>
      </c>
      <c r="H71" s="5">
        <v>182.60740000000001</v>
      </c>
      <c r="I71" s="5">
        <v>164.18549999999999</v>
      </c>
      <c r="J71" s="5">
        <v>93.613330000000005</v>
      </c>
      <c r="K71" s="5">
        <v>77.596919999999997</v>
      </c>
      <c r="L71" s="5">
        <v>21.104140000000001</v>
      </c>
      <c r="M71" s="5">
        <v>60.754629999999999</v>
      </c>
    </row>
    <row r="72" spans="3:13">
      <c r="C72" s="5">
        <v>29.455030000000001</v>
      </c>
      <c r="D72" s="5">
        <v>165.43199999999999</v>
      </c>
      <c r="E72" s="5">
        <v>161.97069999999999</v>
      </c>
      <c r="F72" s="5">
        <v>214.78020000000001</v>
      </c>
      <c r="G72" s="5">
        <v>160.01339999999999</v>
      </c>
      <c r="H72" s="5">
        <v>191.09209999999999</v>
      </c>
      <c r="I72" s="5">
        <v>167.26920000000001</v>
      </c>
      <c r="J72" s="5">
        <v>94.824280000000002</v>
      </c>
      <c r="K72" s="5">
        <v>76.806420000000003</v>
      </c>
      <c r="L72" s="5">
        <v>20.85718</v>
      </c>
      <c r="M72" s="5">
        <v>62.034759999999999</v>
      </c>
    </row>
    <row r="73" spans="3:13">
      <c r="C73" s="5">
        <v>29.722169999999998</v>
      </c>
      <c r="D73" s="5">
        <v>175.67609999999999</v>
      </c>
      <c r="E73" s="5">
        <v>167.09280000000001</v>
      </c>
      <c r="F73" s="5">
        <v>221.90549999999999</v>
      </c>
      <c r="G73" s="5">
        <v>168.6679</v>
      </c>
      <c r="H73" s="5">
        <v>198.34360000000001</v>
      </c>
      <c r="I73" s="5">
        <v>168.5735</v>
      </c>
      <c r="J73" s="5">
        <v>96.141850000000005</v>
      </c>
      <c r="K73" s="5">
        <v>76.056139999999999</v>
      </c>
      <c r="L73" s="5">
        <v>21.064309999999999</v>
      </c>
      <c r="M73" s="5">
        <v>63.229880000000001</v>
      </c>
    </row>
    <row r="74" spans="3:13">
      <c r="C74" s="5">
        <v>29.988600000000002</v>
      </c>
      <c r="D74" s="5">
        <v>185.58869999999999</v>
      </c>
      <c r="E74" s="5">
        <v>172.9819</v>
      </c>
      <c r="F74" s="5">
        <v>230.04079999999999</v>
      </c>
      <c r="G74" s="5">
        <v>177.93979999999999</v>
      </c>
      <c r="H74" s="5">
        <v>205.06899999999999</v>
      </c>
      <c r="I74" s="5">
        <v>168.36600000000001</v>
      </c>
      <c r="J74" s="5">
        <v>97.703450000000004</v>
      </c>
      <c r="K74" s="5">
        <v>75.592770000000002</v>
      </c>
      <c r="L74" s="5">
        <v>21.022400000000001</v>
      </c>
      <c r="M74" s="5">
        <v>64.863060000000004</v>
      </c>
    </row>
    <row r="75" spans="3:13">
      <c r="C75" s="5">
        <v>30.25189</v>
      </c>
      <c r="D75" s="5">
        <v>194.0831</v>
      </c>
      <c r="E75" s="5">
        <v>179.0377</v>
      </c>
      <c r="F75" s="5">
        <v>238.22020000000001</v>
      </c>
      <c r="G75" s="5">
        <v>188.58109999999999</v>
      </c>
      <c r="H75" s="5">
        <v>209.69069999999999</v>
      </c>
      <c r="I75" s="5">
        <v>166.41919999999999</v>
      </c>
      <c r="J75" s="5">
        <v>97.739369999999994</v>
      </c>
      <c r="K75" s="5">
        <v>74.203869999999995</v>
      </c>
      <c r="L75" s="5">
        <v>20.773319999999998</v>
      </c>
      <c r="M75" s="5">
        <v>65.981039999999993</v>
      </c>
    </row>
    <row r="76" spans="3:13">
      <c r="C76" s="5">
        <v>30.520189999999999</v>
      </c>
      <c r="D76" s="5">
        <v>200.22710000000001</v>
      </c>
      <c r="E76" s="5">
        <v>185.24010000000001</v>
      </c>
      <c r="F76" s="5">
        <v>247.44390000000001</v>
      </c>
      <c r="G76" s="5">
        <v>199.74019999999999</v>
      </c>
      <c r="H76" s="5">
        <v>212.96289999999999</v>
      </c>
      <c r="I76" s="5">
        <v>164.19659999999999</v>
      </c>
      <c r="J76" s="5">
        <v>97.631749999999997</v>
      </c>
      <c r="K76" s="5">
        <v>73.265829999999994</v>
      </c>
      <c r="L76" s="5">
        <v>21.232309999999998</v>
      </c>
      <c r="M76" s="5">
        <v>67.493570000000005</v>
      </c>
    </row>
    <row r="77" spans="3:13">
      <c r="C77" s="5">
        <v>30.789069999999999</v>
      </c>
      <c r="D77" s="5">
        <v>203.9102</v>
      </c>
      <c r="E77" s="5">
        <v>191.44839999999999</v>
      </c>
      <c r="F77" s="5">
        <v>256.80110000000002</v>
      </c>
      <c r="G77" s="5">
        <v>211.34360000000001</v>
      </c>
      <c r="H77" s="5">
        <v>214.60169999999999</v>
      </c>
      <c r="I77" s="5">
        <v>161.7296</v>
      </c>
      <c r="J77" s="5">
        <v>97.531329999999997</v>
      </c>
      <c r="K77" s="5">
        <v>72.644800000000004</v>
      </c>
      <c r="L77" s="5">
        <v>21.804659999999998</v>
      </c>
      <c r="M77" s="5">
        <v>68.517780000000002</v>
      </c>
    </row>
    <row r="78" spans="3:13">
      <c r="C78" s="5">
        <v>31.0579</v>
      </c>
      <c r="D78" s="5">
        <v>205.96129999999999</v>
      </c>
      <c r="E78" s="5">
        <v>197.14099999999999</v>
      </c>
      <c r="F78" s="5">
        <v>265.27420000000001</v>
      </c>
      <c r="G78" s="5">
        <v>223.2705</v>
      </c>
      <c r="H78" s="5">
        <v>213.6318</v>
      </c>
      <c r="I78" s="5">
        <v>159.1927</v>
      </c>
      <c r="J78" s="5">
        <v>97.002120000000005</v>
      </c>
      <c r="K78" s="5">
        <v>71.90204</v>
      </c>
      <c r="L78" s="5">
        <v>22.1143</v>
      </c>
      <c r="M78" s="5">
        <v>68.971509999999995</v>
      </c>
    </row>
    <row r="79" spans="3:13">
      <c r="C79" s="5">
        <v>31.325710000000001</v>
      </c>
      <c r="D79" s="5">
        <v>207.3263</v>
      </c>
      <c r="E79" s="5">
        <v>204.29990000000001</v>
      </c>
      <c r="F79" s="5">
        <v>275.79599999999999</v>
      </c>
      <c r="G79" s="5">
        <v>235.54499999999999</v>
      </c>
      <c r="H79" s="5">
        <v>211.52770000000001</v>
      </c>
      <c r="I79" s="5">
        <v>157.6849</v>
      </c>
      <c r="J79" s="5">
        <v>96.078940000000003</v>
      </c>
      <c r="K79" s="5">
        <v>71.213800000000006</v>
      </c>
      <c r="L79" s="5">
        <v>22.691289999999999</v>
      </c>
      <c r="M79" s="5">
        <v>69.69802</v>
      </c>
    </row>
    <row r="80" spans="3:13">
      <c r="C80" s="5">
        <v>31.592980000000001</v>
      </c>
      <c r="D80" s="5">
        <v>208.83539999999999</v>
      </c>
      <c r="E80" s="5">
        <v>212.22200000000001</v>
      </c>
      <c r="F80" s="5">
        <v>287.4085</v>
      </c>
      <c r="G80" s="5">
        <v>248.6277</v>
      </c>
      <c r="H80" s="5">
        <v>208.89920000000001</v>
      </c>
      <c r="I80" s="5">
        <v>156.4034</v>
      </c>
      <c r="J80" s="5">
        <v>95.433070000000001</v>
      </c>
      <c r="K80" s="5">
        <v>70.733540000000005</v>
      </c>
      <c r="L80" s="5">
        <v>22.782170000000001</v>
      </c>
      <c r="M80" s="5">
        <v>70.576480000000004</v>
      </c>
    </row>
    <row r="81" spans="3:13">
      <c r="C81" s="5">
        <v>31.861699999999999</v>
      </c>
      <c r="D81" s="5">
        <v>211.46799999999999</v>
      </c>
      <c r="E81" s="5">
        <v>220.27969999999999</v>
      </c>
      <c r="F81" s="5">
        <v>298.91849999999999</v>
      </c>
      <c r="G81" s="5">
        <v>261.02460000000002</v>
      </c>
      <c r="H81" s="5">
        <v>205.2175</v>
      </c>
      <c r="I81" s="5">
        <v>154.97190000000001</v>
      </c>
      <c r="J81" s="5">
        <v>95.086889999999997</v>
      </c>
      <c r="K81" s="5">
        <v>70.779709999999994</v>
      </c>
      <c r="L81" s="5">
        <v>23.350269999999998</v>
      </c>
      <c r="M81" s="5">
        <v>71.148989999999998</v>
      </c>
    </row>
    <row r="82" spans="3:13">
      <c r="C82" s="5">
        <v>32.130420000000001</v>
      </c>
      <c r="D82" s="5">
        <v>215.95660000000001</v>
      </c>
      <c r="E82" s="5">
        <v>228.8373</v>
      </c>
      <c r="F82" s="5">
        <v>310.53890000000001</v>
      </c>
      <c r="G82" s="5">
        <v>272.82679999999999</v>
      </c>
      <c r="H82" s="5">
        <v>201.2757</v>
      </c>
      <c r="I82" s="5">
        <v>153.88659999999999</v>
      </c>
      <c r="J82" s="5">
        <v>94.873459999999994</v>
      </c>
      <c r="K82" s="5">
        <v>71.187550000000002</v>
      </c>
      <c r="L82" s="5">
        <v>24.12726</v>
      </c>
      <c r="M82" s="5">
        <v>71.568770000000001</v>
      </c>
    </row>
    <row r="83" spans="3:13">
      <c r="C83" s="5">
        <v>32.399169999999998</v>
      </c>
      <c r="D83" s="5">
        <v>222.35419999999999</v>
      </c>
      <c r="E83" s="5">
        <v>238.06309999999999</v>
      </c>
      <c r="F83" s="5">
        <v>323.84390000000002</v>
      </c>
      <c r="G83" s="5">
        <v>282.55099999999999</v>
      </c>
      <c r="H83" s="5">
        <v>197.55629999999999</v>
      </c>
      <c r="I83" s="5">
        <v>152.87100000000001</v>
      </c>
      <c r="J83" s="5">
        <v>94.596770000000006</v>
      </c>
      <c r="K83" s="5">
        <v>72.067179999999993</v>
      </c>
      <c r="L83" s="5">
        <v>24.614319999999999</v>
      </c>
      <c r="M83" s="5">
        <v>72.244560000000007</v>
      </c>
    </row>
    <row r="84" spans="3:13">
      <c r="C84" s="5">
        <v>32.666690000000003</v>
      </c>
      <c r="D84" s="5">
        <v>230.4759</v>
      </c>
      <c r="E84" s="5">
        <v>248.63550000000001</v>
      </c>
      <c r="F84" s="5">
        <v>337.90710000000001</v>
      </c>
      <c r="G84" s="5">
        <v>291.01780000000002</v>
      </c>
      <c r="H84" s="5">
        <v>193.62219999999999</v>
      </c>
      <c r="I84" s="5">
        <v>151.7611</v>
      </c>
      <c r="J84" s="5">
        <v>94.404210000000006</v>
      </c>
      <c r="K84" s="5">
        <v>72.651229999999998</v>
      </c>
      <c r="L84" s="5">
        <v>24.69802</v>
      </c>
      <c r="M84" s="5">
        <v>72.939970000000002</v>
      </c>
    </row>
    <row r="85" spans="3:13">
      <c r="C85" s="5">
        <v>32.933190000000003</v>
      </c>
      <c r="D85" s="5">
        <v>240.16239999999999</v>
      </c>
      <c r="E85" s="5">
        <v>259.94929999999999</v>
      </c>
      <c r="F85" s="5">
        <v>352.85509999999999</v>
      </c>
      <c r="G85" s="5">
        <v>298.72570000000002</v>
      </c>
      <c r="H85" s="5">
        <v>189.6163</v>
      </c>
      <c r="I85" s="5">
        <v>151.0669</v>
      </c>
      <c r="J85" s="5">
        <v>94.108090000000004</v>
      </c>
      <c r="K85" s="5">
        <v>73.183760000000007</v>
      </c>
      <c r="L85" s="5">
        <v>24.98434</v>
      </c>
      <c r="M85" s="5">
        <v>73.194310000000002</v>
      </c>
    </row>
    <row r="86" spans="3:13">
      <c r="C86" s="5">
        <v>33.202669999999998</v>
      </c>
      <c r="D86" s="5">
        <v>251.49809999999999</v>
      </c>
      <c r="E86" s="5">
        <v>272.4205</v>
      </c>
      <c r="F86" s="5">
        <v>369.149</v>
      </c>
      <c r="G86" s="5">
        <v>304.9769</v>
      </c>
      <c r="H86" s="5">
        <v>186.27850000000001</v>
      </c>
      <c r="I86" s="5">
        <v>150.95599999999999</v>
      </c>
      <c r="J86" s="5">
        <v>94.432339999999996</v>
      </c>
      <c r="K86" s="5">
        <v>74.061160000000001</v>
      </c>
      <c r="L86" s="5">
        <v>25.409420000000001</v>
      </c>
      <c r="M86" s="5">
        <v>74.110799999999998</v>
      </c>
    </row>
    <row r="87" spans="3:13">
      <c r="C87" s="5">
        <v>33.470759999999999</v>
      </c>
      <c r="D87" s="5">
        <v>264.36720000000003</v>
      </c>
      <c r="E87" s="5">
        <v>286.8759</v>
      </c>
      <c r="F87" s="5">
        <v>386.15179999999998</v>
      </c>
      <c r="G87" s="5">
        <v>309.00150000000002</v>
      </c>
      <c r="H87" s="5">
        <v>183.86170000000001</v>
      </c>
      <c r="I87" s="5">
        <v>150.60749999999999</v>
      </c>
      <c r="J87" s="5">
        <v>94.984210000000004</v>
      </c>
      <c r="K87" s="5">
        <v>75.111559999999997</v>
      </c>
      <c r="L87" s="5">
        <v>25.91986</v>
      </c>
      <c r="M87" s="5">
        <v>74.444180000000003</v>
      </c>
    </row>
    <row r="88" spans="3:13">
      <c r="C88" s="5">
        <v>33.737760000000002</v>
      </c>
      <c r="D88" s="5">
        <v>278.84070000000003</v>
      </c>
      <c r="E88" s="5">
        <v>302.09969999999998</v>
      </c>
      <c r="F88" s="5">
        <v>404.61919999999998</v>
      </c>
      <c r="G88" s="5">
        <v>311.78809999999999</v>
      </c>
      <c r="H88" s="5">
        <v>182.38329999999999</v>
      </c>
      <c r="I88" s="5">
        <v>151.00919999999999</v>
      </c>
      <c r="J88" s="5">
        <v>95.621179999999995</v>
      </c>
      <c r="K88" s="5">
        <v>76.25067</v>
      </c>
      <c r="L88" s="5">
        <v>26.60192</v>
      </c>
      <c r="M88" s="5">
        <v>75.191149999999993</v>
      </c>
    </row>
    <row r="89" spans="3:13">
      <c r="C89" s="5">
        <v>34.003740000000001</v>
      </c>
      <c r="D89" s="5">
        <v>294.42059999999998</v>
      </c>
      <c r="E89" s="5">
        <v>318.97640000000001</v>
      </c>
      <c r="F89" s="5">
        <v>424.2595</v>
      </c>
      <c r="G89" s="5">
        <v>312.99869999999999</v>
      </c>
      <c r="H89" s="5">
        <v>181.59200000000001</v>
      </c>
      <c r="I89" s="5">
        <v>151.22219999999999</v>
      </c>
      <c r="J89" s="5">
        <v>95.798209999999997</v>
      </c>
      <c r="K89" s="5">
        <v>77.200659999999999</v>
      </c>
      <c r="L89" s="5">
        <v>26.998429999999999</v>
      </c>
      <c r="M89" s="5">
        <v>75.728030000000004</v>
      </c>
    </row>
    <row r="90" spans="3:13">
      <c r="C90" s="5">
        <v>34.270060000000001</v>
      </c>
      <c r="D90" s="5">
        <v>310.27460000000002</v>
      </c>
      <c r="E90" s="5">
        <v>337.78230000000002</v>
      </c>
      <c r="F90" s="5">
        <v>444.33080000000001</v>
      </c>
      <c r="G90" s="5">
        <v>311.48250000000002</v>
      </c>
      <c r="H90" s="5">
        <v>180.68969999999999</v>
      </c>
      <c r="I90" s="5">
        <v>151.655</v>
      </c>
      <c r="J90" s="5">
        <v>96.478030000000004</v>
      </c>
      <c r="K90" s="5">
        <v>77.923150000000007</v>
      </c>
      <c r="L90" s="5">
        <v>27.562529999999999</v>
      </c>
      <c r="M90" s="5">
        <v>76.048900000000003</v>
      </c>
    </row>
    <row r="91" spans="3:13">
      <c r="C91" s="5">
        <v>34.538730000000001</v>
      </c>
      <c r="D91" s="5">
        <v>325.6748</v>
      </c>
      <c r="E91" s="5">
        <v>358.45429999999999</v>
      </c>
      <c r="F91" s="5">
        <v>465.58080000000001</v>
      </c>
      <c r="G91" s="5">
        <v>307.50319999999999</v>
      </c>
      <c r="H91" s="5">
        <v>180.13630000000001</v>
      </c>
      <c r="I91" s="5">
        <v>152.47710000000001</v>
      </c>
      <c r="J91" s="5">
        <v>97.58596</v>
      </c>
      <c r="K91" s="5">
        <v>79.250460000000004</v>
      </c>
      <c r="L91" s="5">
        <v>28.07152</v>
      </c>
      <c r="M91" s="5">
        <v>76.549120000000002</v>
      </c>
    </row>
    <row r="92" spans="3:13">
      <c r="C92" s="5">
        <v>34.806460000000001</v>
      </c>
      <c r="D92" s="5">
        <v>339.62459999999999</v>
      </c>
      <c r="E92" s="5">
        <v>381.0926</v>
      </c>
      <c r="F92" s="5">
        <v>486.1173</v>
      </c>
      <c r="G92" s="5">
        <v>301.72230000000002</v>
      </c>
      <c r="H92" s="5">
        <v>180.142</v>
      </c>
      <c r="I92" s="5">
        <v>153.45230000000001</v>
      </c>
      <c r="J92" s="5">
        <v>98.000150000000005</v>
      </c>
      <c r="K92" s="5">
        <v>80.330730000000003</v>
      </c>
      <c r="L92" s="5">
        <v>28.459379999999999</v>
      </c>
      <c r="M92" s="5">
        <v>77.073099999999997</v>
      </c>
    </row>
    <row r="93" spans="3:13">
      <c r="C93" s="5">
        <v>35.075699999999998</v>
      </c>
      <c r="D93" s="5">
        <v>350.6551</v>
      </c>
      <c r="E93" s="5">
        <v>405.56360000000001</v>
      </c>
      <c r="F93" s="5">
        <v>505.81630000000001</v>
      </c>
      <c r="G93" s="5">
        <v>293.88099999999997</v>
      </c>
      <c r="H93" s="5">
        <v>180.6164</v>
      </c>
      <c r="I93" s="5">
        <v>154.00120000000001</v>
      </c>
      <c r="J93" s="5">
        <v>98.58905</v>
      </c>
      <c r="K93" s="5">
        <v>81.202020000000005</v>
      </c>
      <c r="L93" s="5">
        <v>28.935390000000002</v>
      </c>
      <c r="M93" s="5">
        <v>77.715119999999999</v>
      </c>
    </row>
    <row r="94" spans="3:13">
      <c r="C94" s="5">
        <v>35.342709999999997</v>
      </c>
      <c r="D94" s="5">
        <v>356.99299999999999</v>
      </c>
      <c r="E94" s="5">
        <v>433.12689999999998</v>
      </c>
      <c r="F94" s="5">
        <v>524.71730000000002</v>
      </c>
      <c r="G94" s="5">
        <v>283.49470000000002</v>
      </c>
      <c r="H94" s="5">
        <v>181.12970000000001</v>
      </c>
      <c r="I94" s="5">
        <v>154.77440000000001</v>
      </c>
      <c r="J94" s="5">
        <v>99.419669999999996</v>
      </c>
      <c r="K94" s="5">
        <v>82.089569999999995</v>
      </c>
      <c r="L94" s="5">
        <v>29.15211</v>
      </c>
      <c r="M94" s="5">
        <v>78.051479999999998</v>
      </c>
    </row>
    <row r="95" spans="3:13">
      <c r="C95" s="5">
        <v>35.610230000000001</v>
      </c>
      <c r="D95" s="5">
        <v>357.24459999999999</v>
      </c>
      <c r="E95" s="5">
        <v>462.52809999999999</v>
      </c>
      <c r="F95" s="5">
        <v>543.09100000000001</v>
      </c>
      <c r="G95" s="5">
        <v>271.69170000000003</v>
      </c>
      <c r="H95" s="5">
        <v>181.96190000000001</v>
      </c>
      <c r="I95" s="5">
        <v>155.40690000000001</v>
      </c>
      <c r="J95" s="5">
        <v>100.1193</v>
      </c>
      <c r="K95" s="5">
        <v>83.203819999999993</v>
      </c>
      <c r="L95" s="5">
        <v>29.769639999999999</v>
      </c>
      <c r="M95" s="5">
        <v>78.481189999999998</v>
      </c>
    </row>
    <row r="96" spans="3:13">
      <c r="C96" s="5">
        <v>35.878480000000003</v>
      </c>
      <c r="D96" s="5">
        <v>351.90300000000002</v>
      </c>
      <c r="E96" s="5">
        <v>493.0419</v>
      </c>
      <c r="F96" s="5">
        <v>561.09339999999997</v>
      </c>
      <c r="G96" s="5">
        <v>259.80799999999999</v>
      </c>
      <c r="H96" s="5">
        <v>182.69120000000001</v>
      </c>
      <c r="I96" s="5">
        <v>156.16399999999999</v>
      </c>
      <c r="J96" s="5">
        <v>100.9687</v>
      </c>
      <c r="K96" s="5">
        <v>84.068160000000006</v>
      </c>
      <c r="L96" s="5">
        <v>30.44171</v>
      </c>
      <c r="M96" s="5">
        <v>79.164519999999996</v>
      </c>
    </row>
    <row r="97" spans="3:13">
      <c r="C97" s="5">
        <v>36.147350000000003</v>
      </c>
      <c r="D97" s="5">
        <v>344.98689999999999</v>
      </c>
      <c r="E97" s="5">
        <v>524.30370000000005</v>
      </c>
      <c r="F97" s="5">
        <v>579.85400000000004</v>
      </c>
      <c r="G97" s="5">
        <v>249.67930000000001</v>
      </c>
      <c r="H97" s="5">
        <v>183.06540000000001</v>
      </c>
      <c r="I97" s="5">
        <v>156.78319999999999</v>
      </c>
      <c r="J97" s="5">
        <v>101.8642</v>
      </c>
      <c r="K97" s="5">
        <v>84.961910000000003</v>
      </c>
      <c r="L97" s="5">
        <v>30.818739999999998</v>
      </c>
      <c r="M97" s="5">
        <v>79.867620000000002</v>
      </c>
    </row>
    <row r="98" spans="3:13">
      <c r="C98" s="5">
        <v>36.416110000000003</v>
      </c>
      <c r="D98" s="5">
        <v>343.98939999999999</v>
      </c>
      <c r="E98" s="5">
        <v>556.49850000000004</v>
      </c>
      <c r="F98" s="5">
        <v>598.79280000000006</v>
      </c>
      <c r="G98" s="5">
        <v>243.93809999999999</v>
      </c>
      <c r="H98" s="5">
        <v>183.6627</v>
      </c>
      <c r="I98" s="5">
        <v>156.71129999999999</v>
      </c>
      <c r="J98" s="5">
        <v>102.22969999999999</v>
      </c>
      <c r="K98" s="5">
        <v>85.558149999999998</v>
      </c>
      <c r="L98" s="5">
        <v>31.070350000000001</v>
      </c>
      <c r="M98" s="5">
        <v>80.259990000000002</v>
      </c>
    </row>
    <row r="99" spans="3:13">
      <c r="C99" s="5">
        <v>36.685090000000002</v>
      </c>
      <c r="D99" s="5">
        <v>357.6721</v>
      </c>
      <c r="E99" s="5">
        <v>590.95780000000002</v>
      </c>
      <c r="F99" s="5">
        <v>618.10820000000001</v>
      </c>
      <c r="G99" s="5">
        <v>241.1454</v>
      </c>
      <c r="H99" s="5">
        <v>183.87469999999999</v>
      </c>
      <c r="I99" s="5">
        <v>157.26949999999999</v>
      </c>
      <c r="J99" s="5">
        <v>102.8257</v>
      </c>
      <c r="K99" s="5">
        <v>86.155720000000002</v>
      </c>
      <c r="L99" s="5">
        <v>31.334810000000001</v>
      </c>
      <c r="M99" s="5">
        <v>80.935299999999998</v>
      </c>
    </row>
    <row r="100" spans="3:13">
      <c r="C100" s="5">
        <v>36.952120000000001</v>
      </c>
      <c r="D100" s="5">
        <v>393.02530000000002</v>
      </c>
      <c r="E100" s="5">
        <v>629.69309999999996</v>
      </c>
      <c r="F100" s="5">
        <v>636.71420000000001</v>
      </c>
      <c r="G100" s="5">
        <v>240.3152</v>
      </c>
      <c r="H100" s="5">
        <v>183.44399999999999</v>
      </c>
      <c r="I100" s="5">
        <v>157.78559999999999</v>
      </c>
      <c r="J100" s="5">
        <v>103.6384</v>
      </c>
      <c r="K100" s="5">
        <v>86.727770000000007</v>
      </c>
      <c r="L100" s="5">
        <v>32.082349999999998</v>
      </c>
      <c r="M100" s="5">
        <v>80.798789999999997</v>
      </c>
    </row>
    <row r="101" spans="3:13">
      <c r="C101" s="5">
        <v>37.219709999999999</v>
      </c>
      <c r="D101" s="5">
        <v>452.31779999999998</v>
      </c>
      <c r="E101" s="5">
        <v>669.74059999999997</v>
      </c>
      <c r="F101" s="5">
        <v>651.37369999999999</v>
      </c>
      <c r="G101" s="5">
        <v>239.54179999999999</v>
      </c>
      <c r="H101" s="5">
        <v>183.2629</v>
      </c>
      <c r="I101" s="5">
        <v>157.80350000000001</v>
      </c>
      <c r="J101" s="5">
        <v>104.2389</v>
      </c>
      <c r="K101" s="5">
        <v>87.736599999999996</v>
      </c>
      <c r="L101" s="5">
        <v>32.582590000000003</v>
      </c>
      <c r="M101" s="5">
        <v>81.331980000000001</v>
      </c>
    </row>
    <row r="102" spans="3:13">
      <c r="C102" s="5">
        <v>37.488160000000001</v>
      </c>
      <c r="D102" s="5">
        <v>533.29510000000005</v>
      </c>
      <c r="E102" s="5">
        <v>707.14559999999994</v>
      </c>
      <c r="F102" s="5">
        <v>658.04169999999999</v>
      </c>
      <c r="G102" s="5">
        <v>238.77600000000001</v>
      </c>
      <c r="H102" s="5">
        <v>182.89570000000001</v>
      </c>
      <c r="I102" s="5">
        <v>157.82069999999999</v>
      </c>
      <c r="J102" s="5">
        <v>104.8917</v>
      </c>
      <c r="K102" s="5">
        <v>88.608130000000003</v>
      </c>
      <c r="L102" s="5">
        <v>32.729860000000002</v>
      </c>
      <c r="M102" s="5">
        <v>81.569490000000002</v>
      </c>
    </row>
    <row r="103" spans="3:13">
      <c r="C103" s="5">
        <v>37.753480000000003</v>
      </c>
      <c r="D103" s="5">
        <v>630.50019999999995</v>
      </c>
      <c r="E103" s="5">
        <v>737.75459999999998</v>
      </c>
      <c r="F103" s="5">
        <v>653.76610000000005</v>
      </c>
      <c r="G103" s="5">
        <v>237.739</v>
      </c>
      <c r="H103" s="5">
        <v>182.44300000000001</v>
      </c>
      <c r="I103" s="5">
        <v>158.23320000000001</v>
      </c>
      <c r="J103" s="5">
        <v>105.0693</v>
      </c>
      <c r="K103" s="5">
        <v>88.866370000000003</v>
      </c>
      <c r="L103" s="5">
        <v>33.032980000000002</v>
      </c>
      <c r="M103" s="5">
        <v>82.637029999999996</v>
      </c>
    </row>
    <row r="104" spans="3:13">
      <c r="C104" s="5">
        <v>38.015450000000001</v>
      </c>
      <c r="D104" s="5">
        <v>736.35429999999997</v>
      </c>
      <c r="E104" s="5">
        <v>756.1771</v>
      </c>
      <c r="F104" s="5">
        <v>633.15409999999997</v>
      </c>
      <c r="G104" s="5">
        <v>235.1918</v>
      </c>
      <c r="H104" s="5">
        <v>181.71619999999999</v>
      </c>
      <c r="I104" s="5">
        <v>157.3663</v>
      </c>
      <c r="J104" s="5">
        <v>105.5821</v>
      </c>
      <c r="K104" s="5">
        <v>89.528760000000005</v>
      </c>
      <c r="L104" s="5">
        <v>33.630650000000003</v>
      </c>
      <c r="M104" s="5">
        <v>83.277670000000001</v>
      </c>
    </row>
    <row r="105" spans="3:13">
      <c r="C105" s="5">
        <v>38.28349</v>
      </c>
      <c r="D105" s="5">
        <v>846.3546</v>
      </c>
      <c r="E105" s="5">
        <v>768.96079999999995</v>
      </c>
      <c r="F105" s="5">
        <v>594.11369999999999</v>
      </c>
      <c r="G105" s="5">
        <v>233.28800000000001</v>
      </c>
      <c r="H105" s="5">
        <v>181.0299</v>
      </c>
      <c r="I105" s="5">
        <v>156.88669999999999</v>
      </c>
      <c r="J105" s="5">
        <v>106.31740000000001</v>
      </c>
      <c r="K105" s="5">
        <v>90.233469999999997</v>
      </c>
      <c r="L105" s="5">
        <v>33.98115</v>
      </c>
      <c r="M105" s="5">
        <v>82.934079999999994</v>
      </c>
    </row>
    <row r="106" spans="3:13">
      <c r="C106" s="5">
        <v>38.551810000000003</v>
      </c>
      <c r="D106" s="5">
        <v>954.71950000000004</v>
      </c>
      <c r="E106" s="5">
        <v>780.55679999999995</v>
      </c>
      <c r="F106" s="5">
        <v>541.32050000000004</v>
      </c>
      <c r="G106" s="5">
        <v>230.3432</v>
      </c>
      <c r="H106" s="5">
        <v>179.97370000000001</v>
      </c>
      <c r="I106" s="5">
        <v>156.17429999999999</v>
      </c>
      <c r="J106" s="5">
        <v>106.8747</v>
      </c>
      <c r="K106" s="5">
        <v>90.888390000000001</v>
      </c>
      <c r="L106" s="5">
        <v>34.21969</v>
      </c>
      <c r="M106" s="5">
        <v>83.438460000000006</v>
      </c>
    </row>
    <row r="107" spans="3:13">
      <c r="C107" s="5">
        <v>38.818840000000002</v>
      </c>
      <c r="D107" s="5">
        <v>1040.335</v>
      </c>
      <c r="E107" s="5">
        <v>779.39599999999996</v>
      </c>
      <c r="F107" s="5">
        <v>491.82420000000002</v>
      </c>
      <c r="G107" s="5">
        <v>227.40270000000001</v>
      </c>
      <c r="H107" s="5">
        <v>178.12379999999999</v>
      </c>
      <c r="I107" s="5">
        <v>155.97579999999999</v>
      </c>
      <c r="J107" s="5">
        <v>106.94629999999999</v>
      </c>
      <c r="K107" s="5">
        <v>90.889939999999996</v>
      </c>
      <c r="L107" s="5">
        <v>34.272739999999999</v>
      </c>
      <c r="M107" s="5">
        <v>83.60754</v>
      </c>
    </row>
    <row r="108" spans="3:13">
      <c r="C108" s="5">
        <v>39.086910000000003</v>
      </c>
      <c r="D108" s="5">
        <v>1083.423</v>
      </c>
      <c r="E108" s="5">
        <v>758.7749</v>
      </c>
      <c r="F108" s="5">
        <v>461.82740000000001</v>
      </c>
      <c r="G108" s="5">
        <v>224.4683</v>
      </c>
      <c r="H108" s="5">
        <v>176.70070000000001</v>
      </c>
      <c r="I108" s="5">
        <v>155.18209999999999</v>
      </c>
      <c r="J108" s="5">
        <v>107.1938</v>
      </c>
      <c r="K108" s="5">
        <v>91.252549999999999</v>
      </c>
      <c r="L108" s="5">
        <v>34.968229999999998</v>
      </c>
      <c r="M108" s="5">
        <v>84.08896</v>
      </c>
    </row>
    <row r="109" spans="3:13">
      <c r="C109" s="5">
        <v>39.354939999999999</v>
      </c>
      <c r="D109" s="5">
        <v>1098.951</v>
      </c>
      <c r="E109" s="5">
        <v>715.01729999999998</v>
      </c>
      <c r="F109" s="5">
        <v>445.36349999999999</v>
      </c>
      <c r="G109" s="5">
        <v>220.90479999999999</v>
      </c>
      <c r="H109" s="5">
        <v>175.02180000000001</v>
      </c>
      <c r="I109" s="5">
        <v>154.65870000000001</v>
      </c>
      <c r="J109" s="5">
        <v>107.7007</v>
      </c>
      <c r="K109" s="5">
        <v>92.06671</v>
      </c>
      <c r="L109" s="5">
        <v>35.694330000000001</v>
      </c>
      <c r="M109" s="5">
        <v>84.401399999999995</v>
      </c>
    </row>
    <row r="110" spans="3:13">
      <c r="C110" s="5">
        <v>39.622329999999998</v>
      </c>
      <c r="D110" s="5">
        <v>1113.675</v>
      </c>
      <c r="E110" s="5">
        <v>650.20780000000002</v>
      </c>
      <c r="F110" s="5">
        <v>433.69880000000001</v>
      </c>
      <c r="G110" s="5">
        <v>217.53659999999999</v>
      </c>
      <c r="H110" s="5">
        <v>173.958</v>
      </c>
      <c r="I110" s="5">
        <v>154.34440000000001</v>
      </c>
      <c r="J110" s="5">
        <v>108.24930000000001</v>
      </c>
      <c r="K110" s="5">
        <v>92.936679999999996</v>
      </c>
      <c r="L110" s="5">
        <v>35.795740000000002</v>
      </c>
      <c r="M110" s="5">
        <v>84.902420000000006</v>
      </c>
    </row>
    <row r="111" spans="3:13">
      <c r="C111" s="5">
        <v>39.891820000000003</v>
      </c>
      <c r="D111" s="5">
        <v>1127.451</v>
      </c>
      <c r="E111" s="5">
        <v>576.33950000000004</v>
      </c>
      <c r="F111" s="5">
        <v>421.73230000000001</v>
      </c>
      <c r="G111" s="5">
        <v>212.59620000000001</v>
      </c>
      <c r="H111" s="5">
        <v>172.44370000000001</v>
      </c>
      <c r="I111" s="5">
        <v>152.42519999999999</v>
      </c>
      <c r="J111" s="5">
        <v>107.7466</v>
      </c>
      <c r="K111" s="5">
        <v>93.064750000000004</v>
      </c>
      <c r="L111" s="5">
        <v>35.928539999999998</v>
      </c>
      <c r="M111" s="5">
        <v>85.569029999999998</v>
      </c>
    </row>
    <row r="112" spans="3:13">
      <c r="C112" s="5">
        <v>40.16028</v>
      </c>
      <c r="D112" s="5">
        <v>1118.509</v>
      </c>
      <c r="E112" s="5">
        <v>525.49120000000005</v>
      </c>
      <c r="F112" s="5">
        <v>408.0523</v>
      </c>
      <c r="G112" s="5">
        <v>207.5855</v>
      </c>
      <c r="H112" s="5">
        <v>169.6386</v>
      </c>
      <c r="I112" s="5">
        <v>151.26929999999999</v>
      </c>
      <c r="J112" s="5">
        <v>107.7316</v>
      </c>
      <c r="K112" s="5">
        <v>93.425709999999995</v>
      </c>
      <c r="L112" s="5">
        <v>36.450899999999997</v>
      </c>
      <c r="M112" s="5">
        <v>85.656720000000007</v>
      </c>
    </row>
    <row r="113" spans="3:13">
      <c r="C113" s="5">
        <v>40.427669999999999</v>
      </c>
      <c r="D113" s="5">
        <v>1067.2909999999999</v>
      </c>
      <c r="E113" s="5">
        <v>502.2946</v>
      </c>
      <c r="F113" s="5">
        <v>393.9128</v>
      </c>
      <c r="G113" s="5">
        <v>203.40049999999999</v>
      </c>
      <c r="H113" s="5">
        <v>167.6592</v>
      </c>
      <c r="I113" s="5">
        <v>150.57060000000001</v>
      </c>
      <c r="J113" s="5">
        <v>108.03360000000001</v>
      </c>
      <c r="K113" s="5">
        <v>94.000950000000003</v>
      </c>
      <c r="L113" s="5">
        <v>36.785240000000002</v>
      </c>
      <c r="M113" s="5">
        <v>85.866330000000005</v>
      </c>
    </row>
    <row r="114" spans="3:13">
      <c r="C114" s="5">
        <v>40.69502</v>
      </c>
      <c r="D114" s="5">
        <v>975.39380000000006</v>
      </c>
      <c r="E114" s="5">
        <v>487.45819999999998</v>
      </c>
      <c r="F114" s="5">
        <v>379.31720000000001</v>
      </c>
      <c r="G114" s="5">
        <v>198.4024</v>
      </c>
      <c r="H114" s="5">
        <v>165.57560000000001</v>
      </c>
      <c r="I114" s="5">
        <v>149.5078</v>
      </c>
      <c r="J114" s="5">
        <v>107.699</v>
      </c>
      <c r="K114" s="5">
        <v>94.036209999999997</v>
      </c>
      <c r="L114" s="5">
        <v>37.170940000000002</v>
      </c>
      <c r="M114" s="5">
        <v>86.536820000000006</v>
      </c>
    </row>
    <row r="115" spans="3:13">
      <c r="C115" s="5">
        <v>40.963140000000003</v>
      </c>
      <c r="D115" s="5">
        <v>863.23069999999996</v>
      </c>
      <c r="E115" s="5">
        <v>471.59269999999998</v>
      </c>
      <c r="F115" s="5">
        <v>363.02960000000002</v>
      </c>
      <c r="G115" s="5">
        <v>193.20859999999999</v>
      </c>
      <c r="H115" s="5">
        <v>162.88890000000001</v>
      </c>
      <c r="I115" s="5">
        <v>147.55439999999999</v>
      </c>
      <c r="J115" s="5">
        <v>107.8723</v>
      </c>
      <c r="K115" s="5">
        <v>94.385909999999996</v>
      </c>
      <c r="L115" s="5">
        <v>37.758600000000001</v>
      </c>
      <c r="M115" s="5">
        <v>86.653819999999996</v>
      </c>
    </row>
    <row r="116" spans="3:13">
      <c r="C116" s="5">
        <v>41.231209999999997</v>
      </c>
      <c r="D116" s="5">
        <v>748.63210000000004</v>
      </c>
      <c r="E116" s="5">
        <v>455.41849999999999</v>
      </c>
      <c r="F116" s="5">
        <v>346.91129999999998</v>
      </c>
      <c r="G116" s="5">
        <v>188.71170000000001</v>
      </c>
      <c r="H116" s="5">
        <v>160.23429999999999</v>
      </c>
      <c r="I116" s="5">
        <v>147.03059999999999</v>
      </c>
      <c r="J116" s="5">
        <v>108.26309999999999</v>
      </c>
      <c r="K116" s="5">
        <v>95.102580000000003</v>
      </c>
      <c r="L116" s="5">
        <v>37.897010000000002</v>
      </c>
      <c r="M116" s="5">
        <v>86.632350000000002</v>
      </c>
    </row>
    <row r="117" spans="3:13">
      <c r="C117" s="5">
        <v>41.499470000000002</v>
      </c>
      <c r="D117" s="5">
        <v>656.30499999999995</v>
      </c>
      <c r="E117" s="5">
        <v>436.71910000000003</v>
      </c>
      <c r="F117" s="5">
        <v>331.68490000000003</v>
      </c>
      <c r="G117" s="5">
        <v>183.26439999999999</v>
      </c>
      <c r="H117" s="5">
        <v>157.95769999999999</v>
      </c>
      <c r="I117" s="5">
        <v>144.8648</v>
      </c>
      <c r="J117" s="5">
        <v>108.01220000000001</v>
      </c>
      <c r="K117" s="5">
        <v>95.202529999999996</v>
      </c>
      <c r="L117" s="5">
        <v>38.166339999999998</v>
      </c>
      <c r="M117" s="5">
        <v>87.405320000000003</v>
      </c>
    </row>
    <row r="118" spans="3:13">
      <c r="C118" s="5">
        <v>41.76444</v>
      </c>
      <c r="D118" s="5">
        <v>595.0412</v>
      </c>
      <c r="E118" s="5">
        <v>416.58699999999999</v>
      </c>
      <c r="F118" s="5">
        <v>315.37939999999998</v>
      </c>
      <c r="G118" s="5">
        <v>178.31379999999999</v>
      </c>
      <c r="H118" s="5">
        <v>154.9752</v>
      </c>
      <c r="I118" s="5">
        <v>143.2244</v>
      </c>
      <c r="J118" s="5">
        <v>107.9406</v>
      </c>
      <c r="K118" s="5">
        <v>95.559510000000003</v>
      </c>
      <c r="L118" s="5">
        <v>38.10163</v>
      </c>
      <c r="M118" s="5">
        <v>87.373090000000005</v>
      </c>
    </row>
    <row r="119" spans="3:13">
      <c r="C119" s="5">
        <v>42.029820000000001</v>
      </c>
      <c r="D119" s="5">
        <v>556.29589999999996</v>
      </c>
      <c r="E119" s="5">
        <v>395.85430000000002</v>
      </c>
      <c r="F119" s="5">
        <v>300.0446</v>
      </c>
      <c r="G119" s="5">
        <v>172.96559999999999</v>
      </c>
      <c r="H119" s="5">
        <v>152.98220000000001</v>
      </c>
      <c r="I119" s="5">
        <v>141.76150000000001</v>
      </c>
      <c r="J119" s="5">
        <v>107.0703</v>
      </c>
      <c r="K119" s="5">
        <v>95.257959999999997</v>
      </c>
      <c r="L119" s="5">
        <v>38.28342</v>
      </c>
      <c r="M119" s="5">
        <v>87.408670000000001</v>
      </c>
    </row>
    <row r="120" spans="3:13">
      <c r="C120" s="5">
        <v>42.296869999999998</v>
      </c>
      <c r="D120" s="5">
        <v>530.89800000000002</v>
      </c>
      <c r="E120" s="5">
        <v>373.95499999999998</v>
      </c>
      <c r="F120" s="5">
        <v>284.62200000000001</v>
      </c>
      <c r="G120" s="5">
        <v>167.9999</v>
      </c>
      <c r="H120" s="5">
        <v>149.964</v>
      </c>
      <c r="I120" s="5">
        <v>140.4299</v>
      </c>
      <c r="J120" s="5">
        <v>107.0574</v>
      </c>
      <c r="K120" s="5">
        <v>95.581010000000006</v>
      </c>
      <c r="L120" s="5">
        <v>38.597900000000003</v>
      </c>
      <c r="M120" s="5">
        <v>87.981729999999999</v>
      </c>
    </row>
    <row r="121" spans="3:13">
      <c r="C121" s="5">
        <v>42.563960000000002</v>
      </c>
      <c r="D121" s="5">
        <v>511.47469999999998</v>
      </c>
      <c r="E121" s="5">
        <v>352.10550000000001</v>
      </c>
      <c r="F121" s="5">
        <v>270.0138</v>
      </c>
      <c r="G121" s="5">
        <v>163.42070000000001</v>
      </c>
      <c r="H121" s="5">
        <v>147.58920000000001</v>
      </c>
      <c r="I121" s="5">
        <v>139.01820000000001</v>
      </c>
      <c r="J121" s="5">
        <v>106.7753</v>
      </c>
      <c r="K121" s="5">
        <v>95.841250000000002</v>
      </c>
      <c r="L121" s="5">
        <v>38.855069999999998</v>
      </c>
      <c r="M121" s="5">
        <v>88.195130000000006</v>
      </c>
    </row>
    <row r="122" spans="3:13">
      <c r="C122" s="5">
        <v>42.830840000000002</v>
      </c>
      <c r="D122" s="5">
        <v>492.64019999999999</v>
      </c>
      <c r="E122" s="5">
        <v>330.21780000000001</v>
      </c>
      <c r="F122" s="5">
        <v>255.90979999999999</v>
      </c>
      <c r="G122" s="5">
        <v>158.6446</v>
      </c>
      <c r="H122" s="5">
        <v>144.37200000000001</v>
      </c>
      <c r="I122" s="5">
        <v>137.28149999999999</v>
      </c>
      <c r="J122" s="5">
        <v>106.9374</v>
      </c>
      <c r="K122" s="5">
        <v>96.280810000000002</v>
      </c>
      <c r="L122" s="5">
        <v>39.129539999999999</v>
      </c>
      <c r="M122" s="5">
        <v>88.372309999999999</v>
      </c>
    </row>
    <row r="123" spans="3:13">
      <c r="C123" s="5">
        <v>43.098709999999997</v>
      </c>
      <c r="D123" s="5">
        <v>470.92360000000002</v>
      </c>
      <c r="E123" s="5">
        <v>307.73259999999999</v>
      </c>
      <c r="F123" s="5">
        <v>242.85759999999999</v>
      </c>
      <c r="G123" s="5">
        <v>153.88059999999999</v>
      </c>
      <c r="H123" s="5">
        <v>142.2311</v>
      </c>
      <c r="I123" s="5">
        <v>135.14699999999999</v>
      </c>
      <c r="J123" s="5">
        <v>106.5963</v>
      </c>
      <c r="K123" s="5">
        <v>96.189149999999998</v>
      </c>
      <c r="L123" s="5">
        <v>39.187170000000002</v>
      </c>
      <c r="M123" s="5">
        <v>88.375029999999995</v>
      </c>
    </row>
    <row r="124" spans="3:13">
      <c r="C124" s="5">
        <v>43.366100000000003</v>
      </c>
      <c r="D124" s="5">
        <v>444.78160000000003</v>
      </c>
      <c r="E124" s="5">
        <v>286.1105</v>
      </c>
      <c r="F124" s="5">
        <v>230.5565</v>
      </c>
      <c r="G124" s="5">
        <v>149.63470000000001</v>
      </c>
      <c r="H124" s="5">
        <v>139.06100000000001</v>
      </c>
      <c r="I124" s="5">
        <v>133.64189999999999</v>
      </c>
      <c r="J124" s="5">
        <v>106.3586</v>
      </c>
      <c r="K124" s="5">
        <v>96.310760000000002</v>
      </c>
      <c r="L124" s="5">
        <v>39.206440000000001</v>
      </c>
      <c r="M124" s="5">
        <v>88.747249999999994</v>
      </c>
    </row>
    <row r="125" spans="3:13">
      <c r="C125" s="5">
        <v>43.633929999999999</v>
      </c>
      <c r="D125" s="5">
        <v>414.48320000000001</v>
      </c>
      <c r="E125" s="5">
        <v>265.0675</v>
      </c>
      <c r="F125" s="5">
        <v>218.4564</v>
      </c>
      <c r="G125" s="5">
        <v>144.88800000000001</v>
      </c>
      <c r="H125" s="5">
        <v>136.61060000000001</v>
      </c>
      <c r="I125" s="5">
        <v>131.9579</v>
      </c>
      <c r="J125" s="5">
        <v>106.05540000000001</v>
      </c>
      <c r="K125" s="5">
        <v>96.254429999999999</v>
      </c>
      <c r="L125" s="5">
        <v>39.507309999999997</v>
      </c>
      <c r="M125" s="5">
        <v>89.014049999999997</v>
      </c>
    </row>
    <row r="126" spans="3:13">
      <c r="C126" s="5">
        <v>43.902450000000002</v>
      </c>
      <c r="D126" s="5">
        <v>381.35550000000001</v>
      </c>
      <c r="E126" s="5">
        <v>245.37870000000001</v>
      </c>
      <c r="F126" s="5">
        <v>207.5403</v>
      </c>
      <c r="G126" s="5">
        <v>140.70779999999999</v>
      </c>
      <c r="H126" s="5">
        <v>133.89529999999999</v>
      </c>
      <c r="I126" s="5">
        <v>130.0112</v>
      </c>
      <c r="J126" s="5">
        <v>105.7788</v>
      </c>
      <c r="K126" s="5">
        <v>96.625079999999997</v>
      </c>
      <c r="L126" s="5">
        <v>39.549169999999997</v>
      </c>
      <c r="M126" s="5">
        <v>89.470110000000005</v>
      </c>
    </row>
    <row r="127" spans="3:13">
      <c r="C127" s="5">
        <v>44.171320000000001</v>
      </c>
      <c r="D127" s="5">
        <v>347.19880000000001</v>
      </c>
      <c r="E127" s="5">
        <v>226.9008</v>
      </c>
      <c r="F127" s="5">
        <v>197.1454</v>
      </c>
      <c r="G127" s="5">
        <v>136.46360000000001</v>
      </c>
      <c r="H127" s="5">
        <v>131.05789999999999</v>
      </c>
      <c r="I127" s="5">
        <v>128.21</v>
      </c>
      <c r="J127" s="5">
        <v>105.4543</v>
      </c>
      <c r="K127" s="5">
        <v>96.659880000000001</v>
      </c>
      <c r="L127" s="5">
        <v>39.742080000000001</v>
      </c>
      <c r="M127" s="5">
        <v>89.23142</v>
      </c>
    </row>
    <row r="128" spans="3:13">
      <c r="C128" s="5">
        <v>44.438899999999997</v>
      </c>
      <c r="D128" s="5">
        <v>313.75639999999999</v>
      </c>
      <c r="E128" s="5">
        <v>210.24340000000001</v>
      </c>
      <c r="F128" s="5">
        <v>187.46250000000001</v>
      </c>
      <c r="G128" s="5">
        <v>132.51050000000001</v>
      </c>
      <c r="H128" s="5">
        <v>128.49440000000001</v>
      </c>
      <c r="I128" s="5">
        <v>126.35039999999999</v>
      </c>
      <c r="J128" s="5">
        <v>104.9325</v>
      </c>
      <c r="K128" s="5">
        <v>96.701840000000004</v>
      </c>
      <c r="L128" s="5">
        <v>39.929409999999997</v>
      </c>
      <c r="M128" s="5">
        <v>89.978110000000001</v>
      </c>
    </row>
    <row r="129" spans="3:13">
      <c r="C129" s="5">
        <v>44.7074</v>
      </c>
      <c r="D129" s="5">
        <v>282.31709999999998</v>
      </c>
      <c r="E129" s="5">
        <v>194.7004</v>
      </c>
      <c r="F129" s="5">
        <v>178.3442</v>
      </c>
      <c r="G129" s="5">
        <v>127.84610000000001</v>
      </c>
      <c r="H129" s="5">
        <v>126.07340000000001</v>
      </c>
      <c r="I129" s="5">
        <v>124.4689</v>
      </c>
      <c r="J129" s="5">
        <v>104.1712</v>
      </c>
      <c r="K129" s="5">
        <v>96.723100000000002</v>
      </c>
      <c r="L129" s="5">
        <v>39.640129999999999</v>
      </c>
      <c r="M129" s="5">
        <v>89.832679999999996</v>
      </c>
    </row>
    <row r="130" spans="3:13">
      <c r="C130" s="5">
        <v>44.975110000000001</v>
      </c>
      <c r="D130" s="5">
        <v>253.5087</v>
      </c>
      <c r="E130" s="5">
        <v>180.72370000000001</v>
      </c>
      <c r="F130" s="5">
        <v>169.785</v>
      </c>
      <c r="G130" s="5">
        <v>123.8571</v>
      </c>
      <c r="H130" s="5">
        <v>122.8809</v>
      </c>
      <c r="I130" s="5">
        <v>122.1848</v>
      </c>
      <c r="J130" s="5">
        <v>103.57640000000001</v>
      </c>
      <c r="K130" s="5">
        <v>96.614500000000007</v>
      </c>
      <c r="L130" s="5">
        <v>39.597729999999999</v>
      </c>
      <c r="M130" s="5">
        <v>89.68365</v>
      </c>
    </row>
    <row r="131" spans="3:13">
      <c r="C131" s="5">
        <v>45.242249999999999</v>
      </c>
      <c r="D131" s="5">
        <v>227.7627</v>
      </c>
      <c r="E131" s="5">
        <v>168.25239999999999</v>
      </c>
      <c r="F131" s="5">
        <v>162.142</v>
      </c>
      <c r="G131" s="5">
        <v>120.4598</v>
      </c>
      <c r="H131" s="5">
        <v>120.02249999999999</v>
      </c>
      <c r="I131" s="5">
        <v>120.6537</v>
      </c>
      <c r="J131" s="5">
        <v>103.4696</v>
      </c>
      <c r="K131" s="5">
        <v>96.778959999999998</v>
      </c>
      <c r="L131" s="5">
        <v>40.225140000000003</v>
      </c>
      <c r="M131" s="5">
        <v>89.561199999999999</v>
      </c>
    </row>
    <row r="132" spans="3:13">
      <c r="C132" s="5">
        <v>45.509529999999998</v>
      </c>
      <c r="D132" s="5">
        <v>205.21639999999999</v>
      </c>
      <c r="E132" s="5">
        <v>157.6926</v>
      </c>
      <c r="F132" s="5">
        <v>155.17789999999999</v>
      </c>
      <c r="G132" s="5">
        <v>117.06699999999999</v>
      </c>
      <c r="H132" s="5">
        <v>117.4448</v>
      </c>
      <c r="I132" s="5">
        <v>119.57599999999999</v>
      </c>
      <c r="J132" s="5">
        <v>103.51600000000001</v>
      </c>
      <c r="K132" s="5">
        <v>97.463570000000004</v>
      </c>
      <c r="L132" s="5">
        <v>40.232579999999999</v>
      </c>
      <c r="M132" s="5">
        <v>89.661609999999996</v>
      </c>
    </row>
    <row r="133" spans="3:13">
      <c r="C133" s="5">
        <v>45.774299999999997</v>
      </c>
      <c r="D133" s="5">
        <v>185.6405</v>
      </c>
      <c r="E133" s="5">
        <v>147.38669999999999</v>
      </c>
      <c r="F133" s="5">
        <v>148.68870000000001</v>
      </c>
      <c r="G133" s="5">
        <v>113.4926</v>
      </c>
      <c r="H133" s="5">
        <v>114.6574</v>
      </c>
      <c r="I133" s="5">
        <v>116.9408</v>
      </c>
      <c r="J133" s="5">
        <v>102.7321</v>
      </c>
      <c r="K133" s="5">
        <v>97.289169999999999</v>
      </c>
      <c r="L133" s="5">
        <v>40.464759999999998</v>
      </c>
      <c r="M133" s="5">
        <v>90.05583</v>
      </c>
    </row>
    <row r="134" spans="3:13">
      <c r="C134" s="5">
        <v>46.041939999999997</v>
      </c>
      <c r="D134" s="5">
        <v>168.87549999999999</v>
      </c>
      <c r="E134" s="5">
        <v>138.5865</v>
      </c>
      <c r="F134" s="5">
        <v>142.0753</v>
      </c>
      <c r="G134" s="5">
        <v>110.63079999999999</v>
      </c>
      <c r="H134" s="5">
        <v>112.64149999999999</v>
      </c>
      <c r="I134" s="5">
        <v>115.9697</v>
      </c>
      <c r="J134" s="5">
        <v>102.3882</v>
      </c>
      <c r="K134" s="5">
        <v>97.416539999999998</v>
      </c>
      <c r="L134" s="5">
        <v>40.53698</v>
      </c>
      <c r="M134" s="5">
        <v>90.361770000000007</v>
      </c>
    </row>
    <row r="135" spans="3:13">
      <c r="C135" s="5">
        <v>46.3093</v>
      </c>
      <c r="D135" s="5">
        <v>154.3707</v>
      </c>
      <c r="E135" s="5">
        <v>130.95650000000001</v>
      </c>
      <c r="F135" s="5">
        <v>137.20859999999999</v>
      </c>
      <c r="G135" s="5">
        <v>107.6748</v>
      </c>
      <c r="H135" s="5">
        <v>110.8927</v>
      </c>
      <c r="I135" s="5">
        <v>114.3451</v>
      </c>
      <c r="J135" s="5">
        <v>101.8532</v>
      </c>
      <c r="K135" s="5">
        <v>97.471890000000002</v>
      </c>
      <c r="L135" s="5">
        <v>40.433990000000001</v>
      </c>
      <c r="M135" s="5">
        <v>90.672280000000001</v>
      </c>
    </row>
    <row r="136" spans="3:13">
      <c r="C136" s="5">
        <v>46.576790000000003</v>
      </c>
      <c r="D136" s="5">
        <v>141.94749999999999</v>
      </c>
      <c r="E136" s="5">
        <v>123.7362</v>
      </c>
      <c r="F136" s="5">
        <v>132.26249999999999</v>
      </c>
      <c r="G136" s="5">
        <v>104.3532</v>
      </c>
      <c r="H136" s="5">
        <v>108.61199999999999</v>
      </c>
      <c r="I136" s="5">
        <v>112.4127</v>
      </c>
      <c r="J136" s="5">
        <v>101.3736</v>
      </c>
      <c r="K136" s="5">
        <v>97.607020000000006</v>
      </c>
      <c r="L136" s="5">
        <v>40.476999999999997</v>
      </c>
      <c r="M136" s="5">
        <v>90.816159999999996</v>
      </c>
    </row>
    <row r="137" spans="3:13">
      <c r="C137" s="5">
        <v>46.844580000000001</v>
      </c>
      <c r="D137" s="5">
        <v>131.3526</v>
      </c>
      <c r="E137" s="5">
        <v>117.39790000000001</v>
      </c>
      <c r="F137" s="5">
        <v>127.7736</v>
      </c>
      <c r="G137" s="5">
        <v>101.0514</v>
      </c>
      <c r="H137" s="5">
        <v>105.9718</v>
      </c>
      <c r="I137" s="5">
        <v>110.4023</v>
      </c>
      <c r="J137" s="5">
        <v>100.4512</v>
      </c>
      <c r="K137" s="5">
        <v>97.239400000000003</v>
      </c>
      <c r="L137" s="5">
        <v>40.588070000000002</v>
      </c>
      <c r="M137" s="5">
        <v>91.113479999999996</v>
      </c>
    </row>
    <row r="138" spans="3:13">
      <c r="C138" s="5">
        <v>47.111820000000002</v>
      </c>
      <c r="D138" s="5">
        <v>122.19029999999999</v>
      </c>
      <c r="E138" s="5">
        <v>110.96980000000001</v>
      </c>
      <c r="F138" s="5">
        <v>122.8683</v>
      </c>
      <c r="G138" s="5">
        <v>97.981669999999994</v>
      </c>
      <c r="H138" s="5">
        <v>103.6083</v>
      </c>
      <c r="I138" s="5">
        <v>108.7927</v>
      </c>
      <c r="J138" s="5">
        <v>99.792519999999996</v>
      </c>
      <c r="K138" s="5">
        <v>97.129230000000007</v>
      </c>
      <c r="L138" s="5">
        <v>40.479509999999998</v>
      </c>
      <c r="M138" s="5">
        <v>91.061980000000005</v>
      </c>
    </row>
    <row r="139" spans="3:13">
      <c r="C139" s="5">
        <v>47.379449999999999</v>
      </c>
      <c r="D139" s="5">
        <v>114.2886</v>
      </c>
      <c r="E139" s="5">
        <v>105.31950000000001</v>
      </c>
      <c r="F139" s="5">
        <v>117.8609</v>
      </c>
      <c r="G139" s="5">
        <v>95.097980000000007</v>
      </c>
      <c r="H139" s="5">
        <v>101.23950000000001</v>
      </c>
      <c r="I139" s="5">
        <v>106.8866</v>
      </c>
      <c r="J139" s="5">
        <v>99.357550000000003</v>
      </c>
      <c r="K139" s="5">
        <v>97.250820000000004</v>
      </c>
      <c r="L139" s="5">
        <v>40.29542</v>
      </c>
      <c r="M139" s="5">
        <v>91.123339999999999</v>
      </c>
    </row>
    <row r="140" spans="3:13">
      <c r="C140" s="5">
        <v>47.647820000000003</v>
      </c>
      <c r="D140" s="5">
        <v>107.3978</v>
      </c>
      <c r="E140" s="5">
        <v>100.7872</v>
      </c>
      <c r="F140" s="5">
        <v>113.5301</v>
      </c>
      <c r="G140" s="5">
        <v>92.649929999999998</v>
      </c>
      <c r="H140" s="5">
        <v>98.998739999999998</v>
      </c>
      <c r="I140" s="5">
        <v>105.3981</v>
      </c>
      <c r="J140" s="5">
        <v>98.926900000000003</v>
      </c>
      <c r="K140" s="5">
        <v>97.102739999999997</v>
      </c>
      <c r="L140" s="5">
        <v>40.286749999999998</v>
      </c>
      <c r="M140" s="5">
        <v>91.195580000000007</v>
      </c>
    </row>
    <row r="141" spans="3:13">
      <c r="C141" s="5">
        <v>47.91619</v>
      </c>
      <c r="D141" s="5">
        <v>101.3943</v>
      </c>
      <c r="E141" s="5">
        <v>95.943539999999999</v>
      </c>
      <c r="F141" s="5">
        <v>109.8591</v>
      </c>
      <c r="G141" s="5">
        <v>89.880380000000002</v>
      </c>
      <c r="H141" s="5">
        <v>96.083969999999994</v>
      </c>
      <c r="I141" s="5">
        <v>103.2358</v>
      </c>
      <c r="J141" s="5">
        <v>98.192689999999999</v>
      </c>
      <c r="K141" s="5">
        <v>96.844800000000006</v>
      </c>
      <c r="L141" s="5">
        <v>40.413640000000001</v>
      </c>
      <c r="M141" s="5">
        <v>90.957750000000004</v>
      </c>
    </row>
    <row r="142" spans="3:13">
      <c r="C142" s="5">
        <v>48.183689999999999</v>
      </c>
      <c r="D142" s="5">
        <v>96.039469999999994</v>
      </c>
      <c r="E142" s="5">
        <v>91.141260000000003</v>
      </c>
      <c r="F142" s="5">
        <v>106.1036</v>
      </c>
      <c r="G142" s="5">
        <v>87.598089999999999</v>
      </c>
      <c r="H142" s="5">
        <v>94.247529999999998</v>
      </c>
      <c r="I142" s="5">
        <v>101.35420000000001</v>
      </c>
      <c r="J142" s="5">
        <v>97.716830000000002</v>
      </c>
      <c r="K142" s="5">
        <v>97.046360000000007</v>
      </c>
      <c r="L142" s="5">
        <v>40.247639999999997</v>
      </c>
      <c r="M142" s="5">
        <v>90.735439999999997</v>
      </c>
    </row>
    <row r="143" spans="3:13">
      <c r="C143" s="5">
        <v>48.451369999999997</v>
      </c>
      <c r="D143" s="5">
        <v>91.423749999999998</v>
      </c>
      <c r="E143" s="5">
        <v>87.679869999999994</v>
      </c>
      <c r="F143" s="5">
        <v>102.8472</v>
      </c>
      <c r="G143" s="5">
        <v>85.403199999999998</v>
      </c>
      <c r="H143" s="5">
        <v>92.091480000000004</v>
      </c>
      <c r="I143" s="5">
        <v>99.932410000000004</v>
      </c>
      <c r="J143" s="5">
        <v>97.084050000000005</v>
      </c>
      <c r="K143" s="5">
        <v>97.006910000000005</v>
      </c>
      <c r="L143" s="5">
        <v>40.190840000000001</v>
      </c>
      <c r="M143" s="5">
        <v>91.112080000000006</v>
      </c>
    </row>
    <row r="144" spans="3:13">
      <c r="C144" s="5">
        <v>48.718969999999999</v>
      </c>
      <c r="D144" s="5">
        <v>87.309209999999993</v>
      </c>
      <c r="E144" s="5">
        <v>84.29486</v>
      </c>
      <c r="F144" s="5">
        <v>99.659729999999996</v>
      </c>
      <c r="G144" s="5">
        <v>82.472719999999995</v>
      </c>
      <c r="H144" s="5">
        <v>89.855260000000001</v>
      </c>
      <c r="I144" s="5">
        <v>97.986220000000003</v>
      </c>
      <c r="J144" s="5">
        <v>96.543469999999999</v>
      </c>
      <c r="K144" s="5">
        <v>96.63843</v>
      </c>
      <c r="L144" s="5">
        <v>40.086910000000003</v>
      </c>
      <c r="M144" s="5">
        <v>91.090339999999998</v>
      </c>
    </row>
    <row r="145" spans="3:13">
      <c r="C145" s="5">
        <v>48.986469999999997</v>
      </c>
      <c r="D145" s="5">
        <v>83.629199999999997</v>
      </c>
      <c r="E145" s="5">
        <v>80.140420000000006</v>
      </c>
      <c r="F145" s="5">
        <v>95.986689999999996</v>
      </c>
      <c r="G145" s="5">
        <v>79.953469999999996</v>
      </c>
      <c r="H145" s="5">
        <v>87.612909999999999</v>
      </c>
      <c r="I145" s="5">
        <v>96.075620000000001</v>
      </c>
      <c r="J145" s="5">
        <v>96.123729999999995</v>
      </c>
      <c r="K145" s="5">
        <v>96.651290000000003</v>
      </c>
      <c r="L145" s="5">
        <v>39.918529999999997</v>
      </c>
      <c r="M145" s="5">
        <v>90.673240000000007</v>
      </c>
    </row>
    <row r="146" spans="3:13">
      <c r="C146" s="5">
        <v>49.253819999999997</v>
      </c>
      <c r="D146" s="5">
        <v>80.36157</v>
      </c>
      <c r="E146" s="5">
        <v>77.410650000000004</v>
      </c>
      <c r="F146" s="5">
        <v>93.070670000000007</v>
      </c>
      <c r="G146" s="5">
        <v>77.843130000000002</v>
      </c>
      <c r="H146" s="5">
        <v>85.398210000000006</v>
      </c>
      <c r="I146" s="5">
        <v>94.516279999999995</v>
      </c>
      <c r="J146" s="5">
        <v>95.530929999999998</v>
      </c>
      <c r="K146" s="5">
        <v>96.583609999999993</v>
      </c>
      <c r="L146" s="5">
        <v>39.271090000000001</v>
      </c>
      <c r="M146" s="5">
        <v>90.394049999999993</v>
      </c>
    </row>
    <row r="147" spans="3:13">
      <c r="C147" s="5">
        <v>49.520110000000003</v>
      </c>
      <c r="D147" s="5">
        <v>77.579599999999999</v>
      </c>
      <c r="E147" s="5">
        <v>75.074860000000001</v>
      </c>
      <c r="F147" s="5">
        <v>90.922079999999994</v>
      </c>
      <c r="G147" s="5">
        <v>75.65455</v>
      </c>
      <c r="H147" s="5">
        <v>83.339489999999998</v>
      </c>
      <c r="I147" s="5">
        <v>93.431319999999999</v>
      </c>
      <c r="J147" s="5">
        <v>94.275729999999996</v>
      </c>
      <c r="K147" s="5">
        <v>96.118639999999999</v>
      </c>
      <c r="L147" s="5">
        <v>38.872</v>
      </c>
      <c r="M147" s="5">
        <v>90.726510000000005</v>
      </c>
    </row>
    <row r="148" spans="3:13">
      <c r="C148" s="5">
        <v>49.784190000000002</v>
      </c>
      <c r="D148" s="5">
        <v>74.993070000000003</v>
      </c>
      <c r="E148" s="5">
        <v>72.796599999999998</v>
      </c>
      <c r="F148" s="5">
        <v>88.256050000000002</v>
      </c>
      <c r="G148" s="5">
        <v>73.916929999999994</v>
      </c>
      <c r="H148" s="5">
        <v>82.201319999999996</v>
      </c>
      <c r="I148" s="5">
        <v>92.397239999999996</v>
      </c>
      <c r="J148" s="5">
        <v>93.59496</v>
      </c>
      <c r="K148" s="5">
        <v>95.894540000000006</v>
      </c>
      <c r="L148" s="5">
        <v>38.616599999999998</v>
      </c>
      <c r="M148" s="5">
        <v>90.927509999999998</v>
      </c>
    </row>
    <row r="149" spans="3:13">
      <c r="C149" s="5">
        <v>50.052390000000003</v>
      </c>
      <c r="D149" s="5">
        <v>72.568619999999996</v>
      </c>
      <c r="E149" s="5">
        <v>70.360550000000003</v>
      </c>
      <c r="F149" s="5">
        <v>85.748410000000007</v>
      </c>
      <c r="G149" s="5">
        <v>71.81671</v>
      </c>
      <c r="H149" s="5">
        <v>80.104510000000005</v>
      </c>
      <c r="I149" s="5">
        <v>90.009209999999996</v>
      </c>
      <c r="J149" s="5">
        <v>93.179400000000001</v>
      </c>
      <c r="K149" s="5">
        <v>95.491870000000006</v>
      </c>
      <c r="L149" s="5">
        <v>38.333500000000001</v>
      </c>
      <c r="M149" s="5">
        <v>91.611940000000004</v>
      </c>
    </row>
    <row r="150" spans="3:13">
      <c r="C150" s="5">
        <v>50.319850000000002</v>
      </c>
      <c r="D150" s="5">
        <v>70.364279999999994</v>
      </c>
      <c r="E150" s="5">
        <v>67.47439</v>
      </c>
      <c r="F150" s="5">
        <v>82.894880000000001</v>
      </c>
      <c r="G150" s="5">
        <v>70.45102</v>
      </c>
      <c r="H150" s="5">
        <v>78.185919999999996</v>
      </c>
      <c r="I150" s="5">
        <v>88.576809999999995</v>
      </c>
      <c r="J150" s="5">
        <v>92.84196</v>
      </c>
      <c r="K150" s="5">
        <v>95.241410000000002</v>
      </c>
      <c r="L150" s="5">
        <v>38.026090000000003</v>
      </c>
      <c r="M150" s="5">
        <v>91.548360000000002</v>
      </c>
    </row>
    <row r="151" spans="3:13">
      <c r="C151" s="5">
        <v>50.58663</v>
      </c>
      <c r="D151" s="5">
        <v>68.301810000000003</v>
      </c>
      <c r="E151" s="5">
        <v>65.438059999999993</v>
      </c>
      <c r="F151" s="5">
        <v>80.467470000000006</v>
      </c>
      <c r="G151" s="5">
        <v>68.192459999999997</v>
      </c>
      <c r="H151" s="5">
        <v>76.265550000000005</v>
      </c>
      <c r="I151" s="5">
        <v>87.566900000000004</v>
      </c>
      <c r="J151" s="5">
        <v>92.13082</v>
      </c>
      <c r="K151" s="5">
        <v>94.952870000000004</v>
      </c>
      <c r="L151" s="5">
        <v>37.668480000000002</v>
      </c>
      <c r="M151" s="5">
        <v>91.384159999999994</v>
      </c>
    </row>
    <row r="152" spans="3:13">
      <c r="C152" s="5">
        <v>50.855240000000002</v>
      </c>
      <c r="D152" s="5">
        <v>66.464680000000001</v>
      </c>
      <c r="E152" s="5">
        <v>63.436810000000001</v>
      </c>
      <c r="F152" s="5">
        <v>79.03492</v>
      </c>
      <c r="G152" s="5">
        <v>66.801169999999999</v>
      </c>
      <c r="H152" s="5">
        <v>74.79701</v>
      </c>
      <c r="I152" s="5">
        <v>86.186300000000003</v>
      </c>
      <c r="J152" s="5">
        <v>91.673199999999994</v>
      </c>
      <c r="K152" s="5">
        <v>94.698049999999995</v>
      </c>
      <c r="L152" s="5">
        <v>37.429250000000003</v>
      </c>
      <c r="M152" s="5">
        <v>91.637370000000004</v>
      </c>
    </row>
    <row r="153" spans="3:13">
      <c r="C153" s="5">
        <v>51.123370000000001</v>
      </c>
      <c r="D153" s="5">
        <v>64.813749999999999</v>
      </c>
      <c r="E153" s="5">
        <v>61.043460000000003</v>
      </c>
      <c r="F153" s="5">
        <v>76.574460000000002</v>
      </c>
      <c r="G153" s="5">
        <v>64.484920000000002</v>
      </c>
      <c r="H153" s="5">
        <v>73.21678</v>
      </c>
      <c r="I153" s="5">
        <v>84.365210000000005</v>
      </c>
      <c r="J153" s="5">
        <v>91.165679999999995</v>
      </c>
      <c r="K153" s="5">
        <v>94.336309999999997</v>
      </c>
      <c r="L153" s="5">
        <v>37.189410000000002</v>
      </c>
      <c r="M153" s="5">
        <v>91.525559999999999</v>
      </c>
    </row>
    <row r="154" spans="3:13">
      <c r="C154" s="5">
        <v>51.390990000000002</v>
      </c>
      <c r="D154" s="5">
        <v>63.235300000000002</v>
      </c>
      <c r="E154" s="5">
        <v>60.040529999999997</v>
      </c>
      <c r="F154" s="5">
        <v>74.402069999999995</v>
      </c>
      <c r="G154" s="5">
        <v>63.17662</v>
      </c>
      <c r="H154" s="5">
        <v>71.775899999999993</v>
      </c>
      <c r="I154" s="5">
        <v>83.336219999999997</v>
      </c>
      <c r="J154" s="5">
        <v>90.861279999999994</v>
      </c>
      <c r="K154" s="5">
        <v>93.930760000000006</v>
      </c>
      <c r="L154" s="5">
        <v>36.733989999999999</v>
      </c>
      <c r="M154" s="5">
        <v>91.269840000000002</v>
      </c>
    </row>
    <row r="155" spans="3:13">
      <c r="C155" s="5">
        <v>51.660089999999997</v>
      </c>
      <c r="D155" s="5">
        <v>61.732430000000001</v>
      </c>
      <c r="E155" s="5">
        <v>58.080660000000002</v>
      </c>
      <c r="F155" s="5">
        <v>72.712299999999999</v>
      </c>
      <c r="G155" s="5">
        <v>61.327089999999998</v>
      </c>
      <c r="H155" s="5">
        <v>69.643810000000002</v>
      </c>
      <c r="I155" s="5">
        <v>81.983580000000003</v>
      </c>
      <c r="J155" s="5">
        <v>90.302700000000002</v>
      </c>
      <c r="K155" s="5">
        <v>93.665239999999997</v>
      </c>
      <c r="L155" s="5">
        <v>36.69567</v>
      </c>
      <c r="M155" s="5">
        <v>91.315839999999994</v>
      </c>
    </row>
    <row r="156" spans="3:13">
      <c r="C156" s="5">
        <v>51.927819999999997</v>
      </c>
      <c r="D156" s="5">
        <v>60.357599999999998</v>
      </c>
      <c r="E156" s="5">
        <v>55.210700000000003</v>
      </c>
      <c r="F156" s="5">
        <v>70.582999999999998</v>
      </c>
      <c r="G156" s="5">
        <v>59.249699999999997</v>
      </c>
      <c r="H156" s="5">
        <v>67.392759999999996</v>
      </c>
      <c r="I156" s="5">
        <v>80.141559999999998</v>
      </c>
      <c r="J156" s="5">
        <v>90.120140000000006</v>
      </c>
      <c r="K156" s="5">
        <v>93.639660000000006</v>
      </c>
      <c r="L156" s="5">
        <v>36.494450000000001</v>
      </c>
      <c r="M156" s="5">
        <v>91.292420000000007</v>
      </c>
    </row>
    <row r="157" spans="3:13">
      <c r="C157" s="5">
        <v>52.1952</v>
      </c>
      <c r="D157" s="5">
        <v>59.068750000000001</v>
      </c>
      <c r="E157" s="5">
        <v>53.748370000000001</v>
      </c>
      <c r="F157" s="5">
        <v>68.078580000000002</v>
      </c>
      <c r="G157" s="5">
        <v>57.82638</v>
      </c>
      <c r="H157" s="5">
        <v>65.633889999999994</v>
      </c>
      <c r="I157" s="5">
        <v>78.934079999999994</v>
      </c>
      <c r="J157" s="5">
        <v>90.001549999999995</v>
      </c>
      <c r="K157" s="5">
        <v>93.44623</v>
      </c>
      <c r="L157" s="5">
        <v>36.276119999999999</v>
      </c>
      <c r="M157" s="5">
        <v>91.010630000000006</v>
      </c>
    </row>
    <row r="158" spans="3:13">
      <c r="C158" s="5">
        <v>52.462980000000002</v>
      </c>
      <c r="D158" s="5">
        <v>57.80189</v>
      </c>
      <c r="E158" s="5">
        <v>52.802239999999998</v>
      </c>
      <c r="F158" s="5">
        <v>66.646829999999994</v>
      </c>
      <c r="G158" s="5">
        <v>57.05594</v>
      </c>
      <c r="H158" s="5">
        <v>64.453050000000005</v>
      </c>
      <c r="I158" s="5">
        <v>77.545869999999994</v>
      </c>
      <c r="J158" s="5">
        <v>89.791730000000001</v>
      </c>
      <c r="K158" s="5">
        <v>93.173240000000007</v>
      </c>
      <c r="L158" s="5">
        <v>35.891449999999999</v>
      </c>
      <c r="M158" s="5">
        <v>90.579639999999998</v>
      </c>
    </row>
    <row r="159" spans="3:13">
      <c r="C159" s="5">
        <v>52.730249999999998</v>
      </c>
      <c r="D159" s="5">
        <v>56.603830000000002</v>
      </c>
      <c r="E159" s="5">
        <v>51.272880000000001</v>
      </c>
      <c r="F159" s="5">
        <v>65.034030000000001</v>
      </c>
      <c r="G159" s="5">
        <v>55.257399999999997</v>
      </c>
      <c r="H159" s="5">
        <v>63.487870000000001</v>
      </c>
      <c r="I159" s="5">
        <v>76.231470000000002</v>
      </c>
      <c r="J159" s="5">
        <v>89.073499999999996</v>
      </c>
      <c r="K159" s="5">
        <v>92.567869999999999</v>
      </c>
      <c r="L159" s="5">
        <v>35.687150000000003</v>
      </c>
      <c r="M159" s="5">
        <v>91.033850000000001</v>
      </c>
    </row>
    <row r="160" spans="3:13">
      <c r="C160" s="5">
        <v>52.998220000000003</v>
      </c>
      <c r="D160" s="5">
        <v>55.580759999999998</v>
      </c>
      <c r="E160" s="5">
        <v>49.086779999999997</v>
      </c>
      <c r="F160" s="5">
        <v>63.129339999999999</v>
      </c>
      <c r="G160" s="5">
        <v>53.718380000000003</v>
      </c>
      <c r="H160" s="5">
        <v>61.807470000000002</v>
      </c>
      <c r="I160" s="5">
        <v>74.99924</v>
      </c>
      <c r="J160" s="5">
        <v>88.452600000000004</v>
      </c>
      <c r="K160" s="5">
        <v>91.944329999999994</v>
      </c>
      <c r="L160" s="5">
        <v>35.009259999999998</v>
      </c>
      <c r="M160" s="5">
        <v>90.972279999999998</v>
      </c>
    </row>
    <row r="161" spans="3:13">
      <c r="C161" s="5">
        <v>53.265729999999998</v>
      </c>
      <c r="D161" s="5">
        <v>54.525759999999998</v>
      </c>
      <c r="E161" s="5">
        <v>47.411700000000003</v>
      </c>
      <c r="F161" s="5">
        <v>61.30142</v>
      </c>
      <c r="G161" s="5">
        <v>52.309840000000001</v>
      </c>
      <c r="H161" s="5">
        <v>60.21</v>
      </c>
      <c r="I161" s="5">
        <v>73.43965</v>
      </c>
      <c r="J161" s="5">
        <v>88.102320000000006</v>
      </c>
      <c r="K161" s="5">
        <v>91.625960000000006</v>
      </c>
      <c r="L161" s="5">
        <v>34.553049999999999</v>
      </c>
      <c r="M161" s="5">
        <v>90.310220000000001</v>
      </c>
    </row>
    <row r="162" spans="3:13">
      <c r="C162" s="5">
        <v>53.528230000000001</v>
      </c>
      <c r="D162" s="5">
        <v>53.369169999999997</v>
      </c>
      <c r="E162" s="5">
        <v>45.76099</v>
      </c>
      <c r="F162" s="5">
        <v>60.006210000000003</v>
      </c>
      <c r="G162" s="5">
        <v>50.292079999999999</v>
      </c>
      <c r="H162" s="5">
        <v>58.493769999999998</v>
      </c>
      <c r="I162" s="5">
        <v>72.068879999999993</v>
      </c>
      <c r="J162" s="5">
        <v>87.367130000000003</v>
      </c>
      <c r="K162" s="5">
        <v>91.260130000000004</v>
      </c>
      <c r="L162" s="5">
        <v>34.199219999999997</v>
      </c>
      <c r="M162" s="5">
        <v>90.011309999999995</v>
      </c>
    </row>
    <row r="163" spans="3:13">
      <c r="C163" s="5">
        <v>53.792639999999999</v>
      </c>
      <c r="D163" s="5">
        <v>52.232410000000002</v>
      </c>
      <c r="E163" s="5">
        <v>45.66865</v>
      </c>
      <c r="F163" s="5">
        <v>58.483469999999997</v>
      </c>
      <c r="G163" s="5">
        <v>49.91046</v>
      </c>
      <c r="H163" s="5">
        <v>57.465949999999999</v>
      </c>
      <c r="I163" s="5">
        <v>71.560040000000001</v>
      </c>
      <c r="J163" s="5">
        <v>86.712559999999996</v>
      </c>
      <c r="K163" s="5">
        <v>90.744129999999998</v>
      </c>
      <c r="L163" s="5">
        <v>33.704810000000002</v>
      </c>
      <c r="M163" s="5">
        <v>89.935599999999994</v>
      </c>
    </row>
    <row r="164" spans="3:13">
      <c r="C164" s="5">
        <v>54.059759999999997</v>
      </c>
      <c r="D164" s="5">
        <v>51.16451</v>
      </c>
      <c r="E164" s="5">
        <v>44.220329999999997</v>
      </c>
      <c r="F164" s="5">
        <v>57.48695</v>
      </c>
      <c r="G164" s="5">
        <v>49.025730000000003</v>
      </c>
      <c r="H164" s="5">
        <v>56.52731</v>
      </c>
      <c r="I164" s="5">
        <v>70.240819999999999</v>
      </c>
      <c r="J164" s="5">
        <v>85.893960000000007</v>
      </c>
      <c r="K164" s="5">
        <v>90.16498</v>
      </c>
      <c r="L164" s="5">
        <v>33.090359999999997</v>
      </c>
      <c r="M164" s="5">
        <v>89.941879999999998</v>
      </c>
    </row>
    <row r="165" spans="3:13">
      <c r="C165" s="5">
        <v>54.327829999999999</v>
      </c>
      <c r="D165" s="5">
        <v>50.224719999999998</v>
      </c>
      <c r="E165" s="5">
        <v>42.569330000000001</v>
      </c>
      <c r="F165" s="5">
        <v>55.659379999999999</v>
      </c>
      <c r="G165" s="5">
        <v>47.468089999999997</v>
      </c>
      <c r="H165" s="5">
        <v>54.856029999999997</v>
      </c>
      <c r="I165" s="5">
        <v>68.733750000000001</v>
      </c>
      <c r="J165" s="5">
        <v>85.003</v>
      </c>
      <c r="K165" s="5">
        <v>89.27216</v>
      </c>
      <c r="L165" s="5">
        <v>32.540190000000003</v>
      </c>
      <c r="M165" s="5">
        <v>89.593490000000003</v>
      </c>
    </row>
    <row r="166" spans="3:13">
      <c r="C166" s="5">
        <v>54.5961</v>
      </c>
      <c r="D166" s="5">
        <v>49.350549999999998</v>
      </c>
      <c r="E166" s="5">
        <v>41.47054</v>
      </c>
      <c r="F166" s="5">
        <v>54.225580000000001</v>
      </c>
      <c r="G166" s="5">
        <v>46.42754</v>
      </c>
      <c r="H166" s="5">
        <v>53.030929999999998</v>
      </c>
      <c r="I166" s="5">
        <v>67.527929999999998</v>
      </c>
      <c r="J166" s="5">
        <v>84.218969999999999</v>
      </c>
      <c r="K166" s="5">
        <v>88.923019999999994</v>
      </c>
      <c r="L166" s="5">
        <v>32.380830000000003</v>
      </c>
      <c r="M166" s="5">
        <v>89.415180000000007</v>
      </c>
    </row>
    <row r="167" spans="3:13">
      <c r="C167" s="5">
        <v>54.865189999999998</v>
      </c>
      <c r="D167" s="5">
        <v>48.478920000000002</v>
      </c>
      <c r="E167" s="5">
        <v>40.70149</v>
      </c>
      <c r="F167" s="5">
        <v>53.106409999999997</v>
      </c>
      <c r="G167" s="5">
        <v>45.16189</v>
      </c>
      <c r="H167" s="5">
        <v>52.158299999999997</v>
      </c>
      <c r="I167" s="5">
        <v>66.243110000000001</v>
      </c>
      <c r="J167" s="5">
        <v>83.635329999999996</v>
      </c>
      <c r="K167" s="5">
        <v>88.688310000000001</v>
      </c>
      <c r="L167" s="5">
        <v>31.700800000000001</v>
      </c>
      <c r="M167" s="5">
        <v>89.301159999999996</v>
      </c>
    </row>
    <row r="168" spans="3:13">
      <c r="C168" s="5">
        <v>55.132330000000003</v>
      </c>
      <c r="D168" s="5">
        <v>47.642829999999996</v>
      </c>
      <c r="E168" s="5">
        <v>39.134070000000001</v>
      </c>
      <c r="F168" s="5">
        <v>51.76849</v>
      </c>
      <c r="G168" s="5">
        <v>44.3371</v>
      </c>
      <c r="H168" s="5">
        <v>50.990270000000002</v>
      </c>
      <c r="I168" s="5">
        <v>65.154200000000003</v>
      </c>
      <c r="J168" s="5">
        <v>82.974419999999995</v>
      </c>
      <c r="K168" s="5">
        <v>87.903040000000004</v>
      </c>
      <c r="L168" s="5">
        <v>30.974820000000001</v>
      </c>
      <c r="M168" s="5">
        <v>89.373220000000003</v>
      </c>
    </row>
    <row r="169" spans="3:13">
      <c r="C169" s="5">
        <v>55.398580000000003</v>
      </c>
      <c r="D169" s="5">
        <v>46.79562</v>
      </c>
      <c r="E169" s="5">
        <v>38.194009999999999</v>
      </c>
      <c r="F169" s="5">
        <v>50.393749999999997</v>
      </c>
      <c r="G169" s="5">
        <v>42.845660000000002</v>
      </c>
      <c r="H169" s="5">
        <v>49.477290000000004</v>
      </c>
      <c r="I169" s="5">
        <v>63.543599999999998</v>
      </c>
      <c r="J169" s="5">
        <v>82.077119999999994</v>
      </c>
      <c r="K169" s="5">
        <v>87.101349999999996</v>
      </c>
      <c r="L169" s="5">
        <v>30.293530000000001</v>
      </c>
      <c r="M169" s="5">
        <v>89.242949999999993</v>
      </c>
    </row>
    <row r="170" spans="3:13">
      <c r="C170" s="5">
        <v>55.667149999999999</v>
      </c>
      <c r="D170" s="5">
        <v>46.02431</v>
      </c>
      <c r="E170" s="5">
        <v>37.126199999999997</v>
      </c>
      <c r="F170" s="5">
        <v>48.485570000000003</v>
      </c>
      <c r="G170" s="5">
        <v>41.652589999999996</v>
      </c>
      <c r="H170" s="5">
        <v>48.161969999999997</v>
      </c>
      <c r="I170" s="5">
        <v>61.482880000000002</v>
      </c>
      <c r="J170" s="5">
        <v>81.339060000000003</v>
      </c>
      <c r="K170" s="5">
        <v>86.467089999999999</v>
      </c>
      <c r="L170" s="5">
        <v>29.95365</v>
      </c>
      <c r="M170" s="5">
        <v>88.520340000000004</v>
      </c>
    </row>
    <row r="171" spans="3:13">
      <c r="C171" s="5">
        <v>55.93506</v>
      </c>
      <c r="D171" s="5">
        <v>45.205480000000001</v>
      </c>
      <c r="E171" s="5">
        <v>36.016629999999999</v>
      </c>
      <c r="F171" s="5">
        <v>47.006979999999999</v>
      </c>
      <c r="G171" s="5">
        <v>40.091200000000001</v>
      </c>
      <c r="H171" s="5">
        <v>47.245130000000003</v>
      </c>
      <c r="I171" s="5">
        <v>60.276910000000001</v>
      </c>
      <c r="J171" s="5">
        <v>80.971490000000003</v>
      </c>
      <c r="K171" s="5">
        <v>85.826999999999998</v>
      </c>
      <c r="L171" s="5">
        <v>29.510770000000001</v>
      </c>
      <c r="M171" s="5">
        <v>88.6892</v>
      </c>
    </row>
    <row r="172" spans="3:13">
      <c r="C172" s="5">
        <v>56.20252</v>
      </c>
      <c r="D172" s="5">
        <v>44.427700000000002</v>
      </c>
      <c r="E172" s="5">
        <v>35.203339999999997</v>
      </c>
      <c r="F172" s="5">
        <v>46.433410000000002</v>
      </c>
      <c r="G172" s="5">
        <v>39.055419999999998</v>
      </c>
      <c r="H172" s="5">
        <v>45.925420000000003</v>
      </c>
      <c r="I172" s="5">
        <v>59.93271</v>
      </c>
      <c r="J172" s="5">
        <v>80.517129999999995</v>
      </c>
      <c r="K172" s="5">
        <v>85.446029999999993</v>
      </c>
      <c r="L172" s="5">
        <v>29.273099999999999</v>
      </c>
      <c r="M172" s="5">
        <v>88.943399999999997</v>
      </c>
    </row>
    <row r="173" spans="3:13">
      <c r="C173" s="5">
        <v>56.471519999999998</v>
      </c>
      <c r="D173" s="5">
        <v>43.734540000000003</v>
      </c>
      <c r="E173" s="5">
        <v>34.179569999999998</v>
      </c>
      <c r="F173" s="5">
        <v>45.493450000000003</v>
      </c>
      <c r="G173" s="5">
        <v>38.534489999999998</v>
      </c>
      <c r="H173" s="5">
        <v>45.356479999999998</v>
      </c>
      <c r="I173" s="5">
        <v>58.645479999999999</v>
      </c>
      <c r="J173" s="5">
        <v>79.868650000000002</v>
      </c>
      <c r="K173" s="5">
        <v>85.00264</v>
      </c>
      <c r="L173" s="5">
        <v>28.379349999999999</v>
      </c>
      <c r="M173" s="5">
        <v>88.874380000000002</v>
      </c>
    </row>
    <row r="174" spans="3:13">
      <c r="C174" s="5">
        <v>56.740099999999998</v>
      </c>
      <c r="D174" s="5">
        <v>43.016910000000003</v>
      </c>
      <c r="E174" s="5">
        <v>33.344410000000003</v>
      </c>
      <c r="F174" s="5">
        <v>44.174889999999998</v>
      </c>
      <c r="G174" s="5">
        <v>37.614460000000001</v>
      </c>
      <c r="H174" s="5">
        <v>44.072240000000001</v>
      </c>
      <c r="I174" s="5">
        <v>57.404890000000002</v>
      </c>
      <c r="J174" s="5">
        <v>78.797349999999994</v>
      </c>
      <c r="K174" s="5">
        <v>84.068479999999994</v>
      </c>
      <c r="L174" s="5">
        <v>27.734000000000002</v>
      </c>
      <c r="M174" s="5">
        <v>88.685329999999993</v>
      </c>
    </row>
    <row r="175" spans="3:13">
      <c r="C175" s="5">
        <v>57.008710000000001</v>
      </c>
      <c r="D175" s="5">
        <v>42.306159999999998</v>
      </c>
      <c r="E175" s="5">
        <v>31.902180000000001</v>
      </c>
      <c r="F175" s="5">
        <v>42.921469999999999</v>
      </c>
      <c r="G175" s="5">
        <v>36.756450000000001</v>
      </c>
      <c r="H175" s="5">
        <v>42.855730000000001</v>
      </c>
      <c r="I175" s="5">
        <v>56.919719999999998</v>
      </c>
      <c r="J175" s="5">
        <v>77.774590000000003</v>
      </c>
      <c r="K175" s="5">
        <v>83.122200000000007</v>
      </c>
      <c r="L175" s="5">
        <v>27.272649999999999</v>
      </c>
      <c r="M175" s="5">
        <v>88.172979999999995</v>
      </c>
    </row>
    <row r="176" spans="3:13">
      <c r="C176" s="5">
        <v>57.275060000000003</v>
      </c>
      <c r="D176" s="5">
        <v>41.605930000000001</v>
      </c>
      <c r="E176" s="5">
        <v>31.39368</v>
      </c>
      <c r="F176" s="5">
        <v>41.611400000000003</v>
      </c>
      <c r="G176" s="5">
        <v>35.579630000000002</v>
      </c>
      <c r="H176" s="5">
        <v>41.818260000000002</v>
      </c>
      <c r="I176" s="5">
        <v>55.507629999999999</v>
      </c>
      <c r="J176" s="5">
        <v>77.564660000000003</v>
      </c>
      <c r="K176" s="5">
        <v>83.092380000000006</v>
      </c>
      <c r="L176" s="5">
        <v>26.848980000000001</v>
      </c>
      <c r="M176" s="5">
        <v>87.934049999999999</v>
      </c>
    </row>
    <row r="177" spans="3:13">
      <c r="C177" s="5">
        <v>57.540210000000002</v>
      </c>
      <c r="D177" s="5">
        <v>40.902119999999996</v>
      </c>
      <c r="E177" s="5">
        <v>31.138110000000001</v>
      </c>
      <c r="F177" s="5">
        <v>40.328360000000004</v>
      </c>
      <c r="G177" s="5">
        <v>35.182270000000003</v>
      </c>
      <c r="H177" s="5">
        <v>40.856859999999998</v>
      </c>
      <c r="I177" s="5">
        <v>54.936500000000002</v>
      </c>
      <c r="J177" s="5">
        <v>76.497789999999995</v>
      </c>
      <c r="K177" s="5">
        <v>82.820909999999998</v>
      </c>
      <c r="L177" s="5">
        <v>26.707039999999999</v>
      </c>
      <c r="M177" s="5">
        <v>87.456800000000001</v>
      </c>
    </row>
    <row r="178" spans="3:13">
      <c r="C178" s="5">
        <v>57.807299999999998</v>
      </c>
      <c r="D178" s="5">
        <v>40.12229</v>
      </c>
      <c r="E178" s="5">
        <v>29.639769999999999</v>
      </c>
      <c r="F178" s="5">
        <v>39.588590000000003</v>
      </c>
      <c r="G178" s="5">
        <v>33.806489999999997</v>
      </c>
      <c r="H178" s="5">
        <v>39.853940000000001</v>
      </c>
      <c r="I178" s="5">
        <v>53.582450000000001</v>
      </c>
      <c r="J178" s="5">
        <v>75.643690000000007</v>
      </c>
      <c r="K178" s="5">
        <v>82.296019999999999</v>
      </c>
      <c r="L178" s="5">
        <v>26.147590000000001</v>
      </c>
      <c r="M178" s="5">
        <v>86.922190000000001</v>
      </c>
    </row>
    <row r="179" spans="3:13">
      <c r="C179" s="5">
        <v>58.075600000000001</v>
      </c>
      <c r="D179" s="5">
        <v>39.312150000000003</v>
      </c>
      <c r="E179" s="5">
        <v>28.808959999999999</v>
      </c>
      <c r="F179" s="5">
        <v>38.180430000000001</v>
      </c>
      <c r="G179" s="5">
        <v>33.167769999999997</v>
      </c>
      <c r="H179" s="5">
        <v>38.747770000000003</v>
      </c>
      <c r="I179" s="5">
        <v>52.678640000000001</v>
      </c>
      <c r="J179" s="5">
        <v>75.069659999999999</v>
      </c>
      <c r="K179" s="5">
        <v>81.954149999999998</v>
      </c>
      <c r="L179" s="5">
        <v>25.2104</v>
      </c>
      <c r="M179" s="5">
        <v>86.471130000000002</v>
      </c>
    </row>
    <row r="180" spans="3:13">
      <c r="C180" s="5">
        <v>58.342379999999999</v>
      </c>
      <c r="D180" s="5">
        <v>38.603969999999997</v>
      </c>
      <c r="E180" s="5">
        <v>28.462520000000001</v>
      </c>
      <c r="F180" s="5">
        <v>37.255960000000002</v>
      </c>
      <c r="G180" s="5">
        <v>32.26332</v>
      </c>
      <c r="H180" s="5">
        <v>37.93676</v>
      </c>
      <c r="I180" s="5">
        <v>51.245370000000001</v>
      </c>
      <c r="J180" s="5">
        <v>74.164490000000001</v>
      </c>
      <c r="K180" s="5">
        <v>81.493129999999994</v>
      </c>
      <c r="L180" s="5">
        <v>24.55922</v>
      </c>
      <c r="M180" s="5">
        <v>86.22139</v>
      </c>
    </row>
    <row r="181" spans="3:13">
      <c r="C181" s="5">
        <v>58.610370000000003</v>
      </c>
      <c r="D181" s="5">
        <v>37.942140000000002</v>
      </c>
      <c r="E181" s="5">
        <v>27.217739999999999</v>
      </c>
      <c r="F181" s="5">
        <v>36.314320000000002</v>
      </c>
      <c r="G181" s="5">
        <v>30.55358</v>
      </c>
      <c r="H181" s="5">
        <v>36.608739999999997</v>
      </c>
      <c r="I181" s="5">
        <v>49.953510000000001</v>
      </c>
      <c r="J181" s="5">
        <v>73.593260000000001</v>
      </c>
      <c r="K181" s="5">
        <v>80.853449999999995</v>
      </c>
      <c r="L181" s="5">
        <v>23.987539999999999</v>
      </c>
      <c r="M181" s="5">
        <v>85.983140000000006</v>
      </c>
    </row>
    <row r="182" spans="3:13">
      <c r="C182" s="5">
        <v>58.878489999999999</v>
      </c>
      <c r="D182" s="5">
        <v>37.204810000000002</v>
      </c>
      <c r="E182" s="5">
        <v>26.744820000000001</v>
      </c>
      <c r="F182" s="5">
        <v>34.95411</v>
      </c>
      <c r="G182" s="5">
        <v>30.039729999999999</v>
      </c>
      <c r="H182" s="5">
        <v>35.41657</v>
      </c>
      <c r="I182" s="5">
        <v>48.931530000000002</v>
      </c>
      <c r="J182" s="5">
        <v>73.565849999999998</v>
      </c>
      <c r="K182" s="5">
        <v>80.929680000000005</v>
      </c>
      <c r="L182" s="5">
        <v>23.31044</v>
      </c>
      <c r="M182" s="5">
        <v>85.163759999999996</v>
      </c>
    </row>
    <row r="183" spans="3:13">
      <c r="C183" s="5">
        <v>59.146169999999998</v>
      </c>
      <c r="D183" s="5">
        <v>36.421619999999997</v>
      </c>
      <c r="E183" s="5">
        <v>25.961980000000001</v>
      </c>
      <c r="F183" s="5">
        <v>34.033009999999997</v>
      </c>
      <c r="G183" s="5">
        <v>29.262029999999999</v>
      </c>
      <c r="H183" s="5">
        <v>34.226770000000002</v>
      </c>
      <c r="I183" s="5">
        <v>48.288379999999997</v>
      </c>
      <c r="J183" s="5">
        <v>72.772919999999999</v>
      </c>
      <c r="K183" s="5">
        <v>80.563100000000006</v>
      </c>
      <c r="L183" s="5">
        <v>22.858509999999999</v>
      </c>
      <c r="M183" s="5">
        <v>85.180109999999999</v>
      </c>
    </row>
    <row r="184" spans="3:13">
      <c r="C184" s="5">
        <v>59.414099999999998</v>
      </c>
      <c r="D184" s="5">
        <v>35.633119999999998</v>
      </c>
      <c r="E184" s="5">
        <v>24.989509999999999</v>
      </c>
      <c r="F184" s="5">
        <v>33.454270000000001</v>
      </c>
      <c r="G184" s="5">
        <v>28.202500000000001</v>
      </c>
      <c r="H184" s="5">
        <v>33.363849999999999</v>
      </c>
      <c r="I184" s="5">
        <v>47.052030000000002</v>
      </c>
      <c r="J184" s="5">
        <v>72.269360000000006</v>
      </c>
      <c r="K184" s="5">
        <v>80.437070000000006</v>
      </c>
      <c r="L184" s="5">
        <v>22.53959</v>
      </c>
      <c r="M184" s="5">
        <v>84.893699999999995</v>
      </c>
    </row>
    <row r="185" spans="3:13">
      <c r="C185" s="5">
        <v>59.683349999999997</v>
      </c>
      <c r="D185" s="5">
        <v>34.857010000000002</v>
      </c>
      <c r="E185" s="5">
        <v>23.911650000000002</v>
      </c>
      <c r="F185" s="5">
        <v>31.45758</v>
      </c>
      <c r="G185" s="5">
        <v>26.84338</v>
      </c>
      <c r="H185" s="5">
        <v>32.351750000000003</v>
      </c>
      <c r="I185" s="5">
        <v>45.091810000000002</v>
      </c>
      <c r="J185" s="5">
        <v>71.889859999999999</v>
      </c>
      <c r="K185" s="5">
        <v>80.236090000000004</v>
      </c>
      <c r="L185" s="5">
        <v>21.904450000000001</v>
      </c>
      <c r="M185" s="5">
        <v>84.298630000000003</v>
      </c>
    </row>
    <row r="186" spans="3:13">
      <c r="C186" s="5">
        <v>59.951540000000001</v>
      </c>
      <c r="D186" s="5">
        <v>34.088009999999997</v>
      </c>
      <c r="E186" s="5">
        <v>23.027450000000002</v>
      </c>
      <c r="F186" s="5">
        <v>29.689779999999999</v>
      </c>
      <c r="G186" s="5">
        <v>26.076889999999999</v>
      </c>
      <c r="H186" s="5">
        <v>30.83878</v>
      </c>
      <c r="I186" s="5">
        <v>44.852170000000001</v>
      </c>
      <c r="J186" s="5">
        <v>72.095380000000006</v>
      </c>
      <c r="K186" s="5">
        <v>80.653469999999999</v>
      </c>
      <c r="L186" s="5">
        <v>21.560279999999999</v>
      </c>
      <c r="M186" s="5">
        <v>83.348010000000002</v>
      </c>
    </row>
    <row r="187" spans="3:13">
      <c r="C187" s="5">
        <v>60.219450000000002</v>
      </c>
      <c r="D187" s="5">
        <v>33.324039999999997</v>
      </c>
      <c r="E187" s="5">
        <v>22.65493</v>
      </c>
      <c r="F187" s="5">
        <v>28.79983</v>
      </c>
      <c r="G187" s="5">
        <v>25.141829999999999</v>
      </c>
      <c r="H187" s="5">
        <v>30.159369999999999</v>
      </c>
      <c r="I187" s="5">
        <v>43.706539999999997</v>
      </c>
      <c r="J187" s="5">
        <v>71.65307</v>
      </c>
      <c r="K187" s="5">
        <v>80.622889999999998</v>
      </c>
      <c r="L187" s="5">
        <v>20.963080000000001</v>
      </c>
      <c r="M187" s="5">
        <v>83.967669999999998</v>
      </c>
    </row>
    <row r="188" spans="3:13">
      <c r="C188" s="5">
        <v>60.486370000000001</v>
      </c>
      <c r="D188" s="5">
        <v>32.508670000000002</v>
      </c>
      <c r="E188" s="5">
        <v>21.54888</v>
      </c>
      <c r="F188" s="5">
        <v>28.060559999999999</v>
      </c>
      <c r="G188" s="5">
        <v>24.295639999999999</v>
      </c>
      <c r="H188" s="5">
        <v>29.232700000000001</v>
      </c>
      <c r="I188" s="5">
        <v>42.956069999999997</v>
      </c>
      <c r="J188" s="5">
        <v>70.967110000000005</v>
      </c>
      <c r="K188" s="5">
        <v>79.921469999999999</v>
      </c>
      <c r="L188" s="5">
        <v>20.035520000000002</v>
      </c>
      <c r="M188" s="5">
        <v>83.529830000000004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575C3-3267-4B7E-8663-B031CFFF8384}">
  <dimension ref="D6:N189"/>
  <sheetViews>
    <sheetView topLeftCell="A177" workbookViewId="0">
      <selection activeCell="I193" sqref="I193"/>
    </sheetView>
  </sheetViews>
  <sheetFormatPr defaultRowHeight="14.4"/>
  <cols>
    <col min="4" max="4" width="14" customWidth="1"/>
  </cols>
  <sheetData>
    <row r="6" spans="4:14">
      <c r="D6" s="6" t="s">
        <v>18</v>
      </c>
      <c r="E6" s="6" t="s">
        <v>19</v>
      </c>
      <c r="F6" s="6" t="s">
        <v>20</v>
      </c>
      <c r="G6" s="6" t="s">
        <v>21</v>
      </c>
      <c r="H6" s="6" t="s">
        <v>22</v>
      </c>
      <c r="I6" s="6" t="s">
        <v>23</v>
      </c>
      <c r="J6" s="6" t="s">
        <v>24</v>
      </c>
      <c r="K6" s="6" t="s">
        <v>25</v>
      </c>
      <c r="L6" s="6" t="s">
        <v>26</v>
      </c>
      <c r="M6" s="6" t="s">
        <v>27</v>
      </c>
      <c r="N6" s="6" t="s">
        <v>28</v>
      </c>
    </row>
    <row r="7" spans="4:14">
      <c r="D7" s="5">
        <v>11.488960000000001</v>
      </c>
      <c r="E7" s="5"/>
      <c r="F7" s="5">
        <v>1.7365090000000001</v>
      </c>
      <c r="G7" s="5">
        <v>-1.1267400000000001</v>
      </c>
      <c r="H7" s="5">
        <v>0.85467000000000004</v>
      </c>
      <c r="I7" s="5">
        <v>-1.4379200000000001</v>
      </c>
      <c r="J7" s="5">
        <v>-0.11892999999999999</v>
      </c>
      <c r="K7" s="5">
        <v>2.0809630000000001</v>
      </c>
      <c r="L7" s="5">
        <v>2.0211640000000002</v>
      </c>
      <c r="M7" s="5">
        <v>-1.28121</v>
      </c>
      <c r="N7" s="5">
        <v>0.54785600000000001</v>
      </c>
    </row>
    <row r="8" spans="4:14">
      <c r="D8" s="5">
        <v>11.757580000000001</v>
      </c>
      <c r="E8" s="5"/>
      <c r="F8" s="5">
        <v>2.9190580000000002</v>
      </c>
      <c r="G8" s="5">
        <v>0.14521100000000001</v>
      </c>
      <c r="H8" s="5">
        <v>2.6171500000000001</v>
      </c>
      <c r="I8" s="5">
        <v>-0.36947000000000002</v>
      </c>
      <c r="J8" s="5">
        <v>9.4807000000000002E-2</v>
      </c>
      <c r="K8" s="5">
        <v>2.874336</v>
      </c>
      <c r="L8" s="5">
        <v>3.6044830000000001</v>
      </c>
      <c r="M8" s="5">
        <v>-2.988E-2</v>
      </c>
      <c r="N8" s="5">
        <v>1.2420580000000001</v>
      </c>
    </row>
    <row r="9" spans="4:14">
      <c r="D9" s="5">
        <v>12.02562</v>
      </c>
      <c r="E9" s="5"/>
      <c r="F9" s="5">
        <v>4.6937889999999998</v>
      </c>
      <c r="G9" s="5">
        <v>1.813965</v>
      </c>
      <c r="H9" s="5">
        <v>3.93499</v>
      </c>
      <c r="I9" s="5">
        <v>1.081291</v>
      </c>
      <c r="J9" s="5">
        <v>2.2315</v>
      </c>
      <c r="K9" s="5">
        <v>4.694858</v>
      </c>
      <c r="L9" s="5">
        <v>5.3428719999999998</v>
      </c>
      <c r="M9" s="5">
        <v>1.216313</v>
      </c>
      <c r="N9" s="5">
        <v>2.8283619999999998</v>
      </c>
    </row>
    <row r="10" spans="4:14">
      <c r="D10" s="5">
        <v>12.294219999999999</v>
      </c>
      <c r="E10" s="5"/>
      <c r="F10" s="5">
        <v>6.3834299999999997</v>
      </c>
      <c r="G10" s="5">
        <v>2.4959530000000001</v>
      </c>
      <c r="H10" s="5">
        <v>4.8225829999999998</v>
      </c>
      <c r="I10" s="5">
        <v>3.2324060000000001</v>
      </c>
      <c r="J10" s="5">
        <v>4.4927450000000002</v>
      </c>
      <c r="K10" s="5">
        <v>6.0876590000000004</v>
      </c>
      <c r="L10" s="5">
        <v>7.049779</v>
      </c>
      <c r="M10" s="5">
        <v>2.8452579999999998</v>
      </c>
      <c r="N10" s="5">
        <v>4.5769349999999998</v>
      </c>
    </row>
    <row r="11" spans="4:14">
      <c r="D11" s="5">
        <v>12.563359999999999</v>
      </c>
      <c r="E11" s="5"/>
      <c r="F11" s="5">
        <v>6.2785169999999999</v>
      </c>
      <c r="G11" s="5">
        <v>3.7848090000000001</v>
      </c>
      <c r="H11" s="5">
        <v>6.2498319999999996</v>
      </c>
      <c r="I11" s="5">
        <v>4.0234899999999998</v>
      </c>
      <c r="J11" s="5">
        <v>5.9076839999999997</v>
      </c>
      <c r="K11" s="5">
        <v>7.9021999999999997</v>
      </c>
      <c r="L11" s="5">
        <v>7.5031169999999996</v>
      </c>
      <c r="M11" s="5">
        <v>4.1762059999999996</v>
      </c>
      <c r="N11" s="5">
        <v>5.8908180000000003</v>
      </c>
    </row>
    <row r="12" spans="4:14">
      <c r="D12" s="5">
        <v>12.83292</v>
      </c>
      <c r="E12" s="5"/>
      <c r="F12" s="5">
        <v>6.9774269999999996</v>
      </c>
      <c r="G12" s="5">
        <v>4.2125469999999998</v>
      </c>
      <c r="H12" s="5">
        <v>7.5209169999999999</v>
      </c>
      <c r="I12" s="5">
        <v>4.076473</v>
      </c>
      <c r="J12" s="5">
        <v>7.0476700000000001</v>
      </c>
      <c r="K12" s="5">
        <v>8.3913820000000001</v>
      </c>
      <c r="L12" s="5">
        <v>8.8581979999999998</v>
      </c>
      <c r="M12" s="5">
        <v>4.5296149999999997</v>
      </c>
      <c r="N12" s="5">
        <v>6.2782330000000002</v>
      </c>
    </row>
    <row r="13" spans="4:14">
      <c r="D13" s="5">
        <v>13.100989999999999</v>
      </c>
      <c r="E13" s="5">
        <v>5.0679550000000004</v>
      </c>
      <c r="F13" s="5">
        <v>10.26019</v>
      </c>
      <c r="G13" s="5">
        <v>6.0490360000000001</v>
      </c>
      <c r="H13" s="5">
        <v>8.9593779999999992</v>
      </c>
      <c r="I13" s="5">
        <v>6.2761810000000002</v>
      </c>
      <c r="J13" s="5">
        <v>8.5405320000000007</v>
      </c>
      <c r="K13" s="5">
        <v>9.1958739999999999</v>
      </c>
      <c r="L13" s="5">
        <v>11.11495</v>
      </c>
      <c r="M13" s="5">
        <v>5.4228430000000003</v>
      </c>
      <c r="N13" s="5">
        <v>7.5976270000000001</v>
      </c>
    </row>
    <row r="14" spans="4:14">
      <c r="D14" s="5">
        <v>13.37025</v>
      </c>
      <c r="E14" s="5">
        <v>6.1376489999999997</v>
      </c>
      <c r="F14" s="5">
        <v>11.56399</v>
      </c>
      <c r="G14" s="5">
        <v>7.7595619999999998</v>
      </c>
      <c r="H14" s="5">
        <v>11.44361</v>
      </c>
      <c r="I14" s="5">
        <v>8.7589319999999997</v>
      </c>
      <c r="J14" s="5">
        <v>10.34544</v>
      </c>
      <c r="K14" s="5">
        <v>10.24797</v>
      </c>
      <c r="L14" s="5">
        <v>11.61261</v>
      </c>
      <c r="M14" s="5">
        <v>7.5920509999999997</v>
      </c>
      <c r="N14" s="5">
        <v>9.2325020000000002</v>
      </c>
    </row>
    <row r="15" spans="4:14">
      <c r="D15" s="5">
        <v>13.63842</v>
      </c>
      <c r="E15" s="5">
        <v>7.4547080000000001</v>
      </c>
      <c r="F15" s="5">
        <v>11.946540000000001</v>
      </c>
      <c r="G15" s="5">
        <v>8.2985389999999999</v>
      </c>
      <c r="H15" s="5">
        <v>12.103249999999999</v>
      </c>
      <c r="I15" s="5">
        <v>9.2005180000000006</v>
      </c>
      <c r="J15" s="5">
        <v>11.27445</v>
      </c>
      <c r="K15" s="5">
        <v>11.997640000000001</v>
      </c>
      <c r="L15" s="5">
        <v>12.83981</v>
      </c>
      <c r="M15" s="5">
        <v>8.7365680000000001</v>
      </c>
      <c r="N15" s="5">
        <v>10.070639999999999</v>
      </c>
    </row>
    <row r="16" spans="4:14">
      <c r="D16" s="5">
        <v>13.905860000000001</v>
      </c>
      <c r="E16" s="5">
        <v>8.7933679999999992</v>
      </c>
      <c r="F16" s="5">
        <v>12.945970000000001</v>
      </c>
      <c r="G16" s="5">
        <v>8.6728590000000008</v>
      </c>
      <c r="H16" s="5">
        <v>11.68009</v>
      </c>
      <c r="I16" s="5">
        <v>9.7362470000000005</v>
      </c>
      <c r="J16" s="5">
        <v>12.519</v>
      </c>
      <c r="K16" s="5">
        <v>12.240209999999999</v>
      </c>
      <c r="L16" s="5">
        <v>14.452730000000001</v>
      </c>
      <c r="M16" s="5">
        <v>9.4558520000000001</v>
      </c>
      <c r="N16" s="5">
        <v>10.704829999999999</v>
      </c>
    </row>
    <row r="17" spans="4:14">
      <c r="D17" s="5">
        <v>14.17539</v>
      </c>
      <c r="E17" s="5">
        <v>10.15408</v>
      </c>
      <c r="F17" s="5">
        <v>13.989699999999999</v>
      </c>
      <c r="G17" s="5">
        <v>10.183809999999999</v>
      </c>
      <c r="H17" s="5">
        <v>12.843500000000001</v>
      </c>
      <c r="I17" s="5">
        <v>11.026289999999999</v>
      </c>
      <c r="J17" s="5">
        <v>13.68112</v>
      </c>
      <c r="K17" s="5">
        <v>12.959709999999999</v>
      </c>
      <c r="L17" s="5">
        <v>15.723879999999999</v>
      </c>
      <c r="M17" s="5">
        <v>11.075519999999999</v>
      </c>
      <c r="N17" s="5">
        <v>11.834160000000001</v>
      </c>
    </row>
    <row r="18" spans="4:14">
      <c r="D18" s="5">
        <v>14.44458</v>
      </c>
      <c r="E18" s="5">
        <v>11.583220000000001</v>
      </c>
      <c r="F18" s="5">
        <v>16.12773</v>
      </c>
      <c r="G18" s="5">
        <v>12.031650000000001</v>
      </c>
      <c r="H18" s="5">
        <v>14.92806</v>
      </c>
      <c r="I18" s="5">
        <v>12.59582</v>
      </c>
      <c r="J18" s="5">
        <v>15.22738</v>
      </c>
      <c r="K18" s="5">
        <v>14.568519999999999</v>
      </c>
      <c r="L18" s="5">
        <v>17.197520000000001</v>
      </c>
      <c r="M18" s="5">
        <v>12.896559999999999</v>
      </c>
      <c r="N18" s="5">
        <v>13.10355</v>
      </c>
    </row>
    <row r="19" spans="4:14">
      <c r="D19" s="5">
        <v>14.71031</v>
      </c>
      <c r="E19" s="5">
        <v>13.09248</v>
      </c>
      <c r="F19" s="5">
        <v>18.09159</v>
      </c>
      <c r="G19" s="5">
        <v>12.095219999999999</v>
      </c>
      <c r="H19" s="5">
        <v>16.133610000000001</v>
      </c>
      <c r="I19" s="5">
        <v>12.84332</v>
      </c>
      <c r="J19" s="5">
        <v>16.218630000000001</v>
      </c>
      <c r="K19" s="5">
        <v>15.75961</v>
      </c>
      <c r="L19" s="5">
        <v>18.00872</v>
      </c>
      <c r="M19" s="5">
        <v>12.98901</v>
      </c>
      <c r="N19" s="5">
        <v>14.448</v>
      </c>
    </row>
    <row r="20" spans="4:14">
      <c r="D20" s="5">
        <v>14.97855</v>
      </c>
      <c r="E20" s="5">
        <v>14.54055</v>
      </c>
      <c r="F20" s="5">
        <v>18.179590000000001</v>
      </c>
      <c r="G20" s="5">
        <v>13.68709</v>
      </c>
      <c r="H20" s="5">
        <v>16.485690000000002</v>
      </c>
      <c r="I20" s="5">
        <v>14.321619999999999</v>
      </c>
      <c r="J20" s="5">
        <v>18.209910000000001</v>
      </c>
      <c r="K20" s="5">
        <v>16.306190000000001</v>
      </c>
      <c r="L20" s="5">
        <v>19.279769999999999</v>
      </c>
      <c r="M20" s="5">
        <v>13.96543</v>
      </c>
      <c r="N20" s="5">
        <v>15.32108</v>
      </c>
    </row>
    <row r="21" spans="4:14">
      <c r="D21" s="5">
        <v>15.247109999999999</v>
      </c>
      <c r="E21" s="5">
        <v>15.928850000000001</v>
      </c>
      <c r="F21" s="5">
        <v>20.080860000000001</v>
      </c>
      <c r="G21" s="5">
        <v>14.424530000000001</v>
      </c>
      <c r="H21" s="5">
        <v>18.502579999999998</v>
      </c>
      <c r="I21" s="5">
        <v>15.239710000000001</v>
      </c>
      <c r="J21" s="5">
        <v>19.814440000000001</v>
      </c>
      <c r="K21" s="5">
        <v>17.16553</v>
      </c>
      <c r="L21" s="5">
        <v>20.149329999999999</v>
      </c>
      <c r="M21" s="5">
        <v>15.815009999999999</v>
      </c>
      <c r="N21" s="5">
        <v>15.95393</v>
      </c>
    </row>
    <row r="22" spans="4:14">
      <c r="D22" s="5">
        <v>15.514799999999999</v>
      </c>
      <c r="E22" s="5">
        <v>17.338149999999999</v>
      </c>
      <c r="F22" s="5">
        <v>20.109839999999998</v>
      </c>
      <c r="G22" s="5">
        <v>14.78871</v>
      </c>
      <c r="H22" s="5">
        <v>18.2409</v>
      </c>
      <c r="I22" s="5">
        <v>14.713279999999999</v>
      </c>
      <c r="J22" s="5">
        <v>20.495840000000001</v>
      </c>
      <c r="K22" s="5">
        <v>17.36309</v>
      </c>
      <c r="L22" s="5">
        <v>20.716139999999999</v>
      </c>
      <c r="M22" s="5">
        <v>16.263490000000001</v>
      </c>
      <c r="N22" s="5">
        <v>15.779310000000001</v>
      </c>
    </row>
    <row r="23" spans="4:14">
      <c r="D23" s="5">
        <v>15.78308</v>
      </c>
      <c r="E23" s="5">
        <v>18.76764</v>
      </c>
      <c r="F23" s="5">
        <v>20.87058</v>
      </c>
      <c r="G23" s="5">
        <v>16.15063</v>
      </c>
      <c r="H23" s="5">
        <v>19.027419999999999</v>
      </c>
      <c r="I23" s="5">
        <v>16.561990000000002</v>
      </c>
      <c r="J23" s="5">
        <v>22.311050000000002</v>
      </c>
      <c r="K23" s="5">
        <v>17.792069999999999</v>
      </c>
      <c r="L23" s="5">
        <v>22.618289999999998</v>
      </c>
      <c r="M23" s="5">
        <v>16.840219999999999</v>
      </c>
      <c r="N23" s="5">
        <v>16.88053</v>
      </c>
    </row>
    <row r="24" spans="4:14">
      <c r="D24" s="5">
        <v>16.052430000000001</v>
      </c>
      <c r="E24" s="5">
        <v>20.163519999999998</v>
      </c>
      <c r="F24" s="5">
        <v>23.1829</v>
      </c>
      <c r="G24" s="5">
        <v>17.37452</v>
      </c>
      <c r="H24" s="5">
        <v>19.885210000000001</v>
      </c>
      <c r="I24" s="5">
        <v>18.48706</v>
      </c>
      <c r="J24" s="5">
        <v>23.562270000000002</v>
      </c>
      <c r="K24" s="5">
        <v>20.006440000000001</v>
      </c>
      <c r="L24" s="5">
        <v>23.190860000000001</v>
      </c>
      <c r="M24" s="5">
        <v>18.640229999999999</v>
      </c>
      <c r="N24" s="5">
        <v>18.408629999999999</v>
      </c>
    </row>
    <row r="25" spans="4:14">
      <c r="D25" s="5">
        <v>16.320399999999999</v>
      </c>
      <c r="E25" s="5">
        <v>21.61082</v>
      </c>
      <c r="F25" s="5">
        <v>23.77627</v>
      </c>
      <c r="G25" s="5">
        <v>18.24137</v>
      </c>
      <c r="H25" s="5">
        <v>21.279820000000001</v>
      </c>
      <c r="I25" s="5">
        <v>19.486190000000001</v>
      </c>
      <c r="J25" s="5">
        <v>24.294979999999999</v>
      </c>
      <c r="K25" s="5">
        <v>20.336500000000001</v>
      </c>
      <c r="L25" s="5">
        <v>24.09076</v>
      </c>
      <c r="M25" s="5">
        <v>19.29786</v>
      </c>
      <c r="N25" s="5">
        <v>19.12351</v>
      </c>
    </row>
    <row r="26" spans="4:14">
      <c r="D26" s="5">
        <v>16.589729999999999</v>
      </c>
      <c r="E26" s="5">
        <v>23.024799999999999</v>
      </c>
      <c r="F26" s="5">
        <v>24.534880000000001</v>
      </c>
      <c r="G26" s="5">
        <v>19.005479999999999</v>
      </c>
      <c r="H26" s="5">
        <v>22.234439999999999</v>
      </c>
      <c r="I26" s="5">
        <v>20.498139999999999</v>
      </c>
      <c r="J26" s="5">
        <v>26.134499999999999</v>
      </c>
      <c r="K26" s="5">
        <v>20.45354</v>
      </c>
      <c r="L26" s="5">
        <v>25.053730000000002</v>
      </c>
      <c r="M26" s="5">
        <v>19.616849999999999</v>
      </c>
      <c r="N26" s="5">
        <v>19.340450000000001</v>
      </c>
    </row>
    <row r="27" spans="4:14">
      <c r="D27" s="5">
        <v>16.858699999999999</v>
      </c>
      <c r="E27" s="5">
        <v>24.43225</v>
      </c>
      <c r="F27" s="5">
        <v>26.741399999999999</v>
      </c>
      <c r="G27" s="5">
        <v>21.76728</v>
      </c>
      <c r="H27" s="5">
        <v>22.89058</v>
      </c>
      <c r="I27" s="5">
        <v>22.343879999999999</v>
      </c>
      <c r="J27" s="5">
        <v>28.080010000000001</v>
      </c>
      <c r="K27" s="5">
        <v>22.40635</v>
      </c>
      <c r="L27" s="5">
        <v>27.12574</v>
      </c>
      <c r="M27" s="5">
        <v>20.701059999999998</v>
      </c>
      <c r="N27" s="5">
        <v>20.725359999999998</v>
      </c>
    </row>
    <row r="28" spans="4:14">
      <c r="D28" s="5">
        <v>17.126830000000002</v>
      </c>
      <c r="E28" s="5">
        <v>25.940770000000001</v>
      </c>
      <c r="F28" s="5">
        <v>28.439630000000001</v>
      </c>
      <c r="G28" s="5">
        <v>22.137419999999999</v>
      </c>
      <c r="H28" s="5">
        <v>25.00029</v>
      </c>
      <c r="I28" s="5">
        <v>23.792809999999999</v>
      </c>
      <c r="J28" s="5">
        <v>29.744430000000001</v>
      </c>
      <c r="K28" s="5">
        <v>24.441020000000002</v>
      </c>
      <c r="L28" s="5">
        <v>28.698350000000001</v>
      </c>
      <c r="M28" s="5">
        <v>23.459720000000001</v>
      </c>
      <c r="N28" s="5">
        <v>22.515219999999999</v>
      </c>
    </row>
    <row r="29" spans="4:14">
      <c r="D29" s="5">
        <v>17.395610000000001</v>
      </c>
      <c r="E29" s="5">
        <v>27.455559999999998</v>
      </c>
      <c r="F29" s="5">
        <v>29.711469999999998</v>
      </c>
      <c r="G29" s="5">
        <v>23.989170000000001</v>
      </c>
      <c r="H29" s="5">
        <v>26.396090000000001</v>
      </c>
      <c r="I29" s="5">
        <v>24.948699999999999</v>
      </c>
      <c r="J29" s="5">
        <v>30.727</v>
      </c>
      <c r="K29" s="5">
        <v>25.298449999999999</v>
      </c>
      <c r="L29" s="5">
        <v>29.575150000000001</v>
      </c>
      <c r="M29" s="5">
        <v>23.506499999999999</v>
      </c>
      <c r="N29" s="5">
        <v>22.939810000000001</v>
      </c>
    </row>
    <row r="30" spans="4:14">
      <c r="D30" s="5">
        <v>17.663</v>
      </c>
      <c r="E30" s="5">
        <v>28.92408</v>
      </c>
      <c r="F30" s="5">
        <v>29.727959999999999</v>
      </c>
      <c r="G30" s="5">
        <v>25.564160000000001</v>
      </c>
      <c r="H30" s="5">
        <v>26.975829999999998</v>
      </c>
      <c r="I30" s="5">
        <v>26.440010000000001</v>
      </c>
      <c r="J30" s="5">
        <v>32.263919999999999</v>
      </c>
      <c r="K30" s="5">
        <v>25.654350000000001</v>
      </c>
      <c r="L30" s="5">
        <v>30.50675</v>
      </c>
      <c r="M30" s="5">
        <v>24.775099999999998</v>
      </c>
      <c r="N30" s="5">
        <v>23.63184</v>
      </c>
    </row>
    <row r="31" spans="4:14">
      <c r="D31" s="5">
        <v>17.93158</v>
      </c>
      <c r="E31" s="5">
        <v>30.406770000000002</v>
      </c>
      <c r="F31" s="5">
        <v>31.07873</v>
      </c>
      <c r="G31" s="5">
        <v>26.25188</v>
      </c>
      <c r="H31" s="5">
        <v>28.563479999999998</v>
      </c>
      <c r="I31" s="5">
        <v>27.383659999999999</v>
      </c>
      <c r="J31" s="5">
        <v>33.527909999999999</v>
      </c>
      <c r="K31" s="5">
        <v>27.209530000000001</v>
      </c>
      <c r="L31" s="5">
        <v>31.527259999999998</v>
      </c>
      <c r="M31" s="5">
        <v>25.46593</v>
      </c>
      <c r="N31" s="5">
        <v>24.296209999999999</v>
      </c>
    </row>
    <row r="32" spans="4:14">
      <c r="D32" s="5">
        <v>18.20168</v>
      </c>
      <c r="E32" s="5">
        <v>31.911059999999999</v>
      </c>
      <c r="F32" s="5">
        <v>32.57732</v>
      </c>
      <c r="G32" s="5">
        <v>27.70439</v>
      </c>
      <c r="H32" s="5">
        <v>29.941759999999999</v>
      </c>
      <c r="I32" s="5">
        <v>27.90945</v>
      </c>
      <c r="J32" s="5">
        <v>34.99044</v>
      </c>
      <c r="K32" s="5">
        <v>27.900079999999999</v>
      </c>
      <c r="L32" s="5">
        <v>32.790730000000003</v>
      </c>
      <c r="M32" s="5">
        <v>26.175889999999999</v>
      </c>
      <c r="N32" s="5">
        <v>25.147880000000001</v>
      </c>
    </row>
    <row r="33" spans="4:14">
      <c r="D33" s="5">
        <v>18.467500000000001</v>
      </c>
      <c r="E33" s="5">
        <v>33.262709999999998</v>
      </c>
      <c r="F33" s="5">
        <v>34.007669999999997</v>
      </c>
      <c r="G33" s="5">
        <v>28.240970000000001</v>
      </c>
      <c r="H33" s="5">
        <v>31.215219999999999</v>
      </c>
      <c r="I33" s="5">
        <v>29.702069999999999</v>
      </c>
      <c r="J33" s="5">
        <v>35.771149999999999</v>
      </c>
      <c r="K33" s="5">
        <v>29.43713</v>
      </c>
      <c r="L33" s="5">
        <v>33.913969999999999</v>
      </c>
      <c r="M33" s="5">
        <v>27.29243</v>
      </c>
      <c r="N33" s="5">
        <v>26.23892</v>
      </c>
    </row>
    <row r="34" spans="4:14">
      <c r="D34" s="5">
        <v>18.733969999999999</v>
      </c>
      <c r="E34" s="5">
        <v>34.760190000000001</v>
      </c>
      <c r="F34" s="5">
        <v>34.027729999999998</v>
      </c>
      <c r="G34" s="5">
        <v>29.52092</v>
      </c>
      <c r="H34" s="5">
        <v>31.71218</v>
      </c>
      <c r="I34" s="5">
        <v>31.057700000000001</v>
      </c>
      <c r="J34" s="5">
        <v>37.027560000000001</v>
      </c>
      <c r="K34" s="5">
        <v>30.32743</v>
      </c>
      <c r="L34" s="5">
        <v>34.724960000000003</v>
      </c>
      <c r="M34" s="5">
        <v>28.644269999999999</v>
      </c>
      <c r="N34" s="5">
        <v>26.877269999999999</v>
      </c>
    </row>
    <row r="35" spans="4:14">
      <c r="D35" s="5">
        <v>19.001359999999998</v>
      </c>
      <c r="E35" s="5">
        <v>36.314450000000001</v>
      </c>
      <c r="F35" s="5">
        <v>35.801850000000002</v>
      </c>
      <c r="G35" s="5">
        <v>31.08229</v>
      </c>
      <c r="H35" s="5">
        <v>33.800690000000003</v>
      </c>
      <c r="I35" s="5">
        <v>32.542870000000001</v>
      </c>
      <c r="J35" s="5">
        <v>39.625889999999998</v>
      </c>
      <c r="K35" s="5">
        <v>30.873270000000002</v>
      </c>
      <c r="L35" s="5">
        <v>36.311030000000002</v>
      </c>
      <c r="M35" s="5">
        <v>29.217580000000002</v>
      </c>
      <c r="N35" s="5">
        <v>28.443349999999999</v>
      </c>
    </row>
    <row r="36" spans="4:14">
      <c r="D36" s="5">
        <v>19.269729999999999</v>
      </c>
      <c r="E36" s="5">
        <v>37.927759999999999</v>
      </c>
      <c r="F36" s="5">
        <v>36.86289</v>
      </c>
      <c r="G36" s="5">
        <v>32.36551</v>
      </c>
      <c r="H36" s="5">
        <v>35.05894</v>
      </c>
      <c r="I36" s="5">
        <v>33.951169999999998</v>
      </c>
      <c r="J36" s="5">
        <v>40.845120000000001</v>
      </c>
      <c r="K36" s="5">
        <v>31.982130000000002</v>
      </c>
      <c r="L36" s="5">
        <v>37.701709999999999</v>
      </c>
      <c r="M36" s="5">
        <v>29.863189999999999</v>
      </c>
      <c r="N36" s="5">
        <v>28.894860000000001</v>
      </c>
    </row>
    <row r="37" spans="4:14">
      <c r="D37" s="5">
        <v>19.53744</v>
      </c>
      <c r="E37" s="5">
        <v>39.541110000000003</v>
      </c>
      <c r="F37" s="5">
        <v>37.660980000000002</v>
      </c>
      <c r="G37" s="5">
        <v>33.113999999999997</v>
      </c>
      <c r="H37" s="5">
        <v>36.386420000000001</v>
      </c>
      <c r="I37" s="5">
        <v>34.768729999999998</v>
      </c>
      <c r="J37" s="5">
        <v>41.775120000000001</v>
      </c>
      <c r="K37" s="5">
        <v>32.05677</v>
      </c>
      <c r="L37" s="5">
        <v>37.374589999999998</v>
      </c>
      <c r="M37" s="5">
        <v>30.83971</v>
      </c>
      <c r="N37" s="5">
        <v>29.0168</v>
      </c>
    </row>
    <row r="38" spans="4:14">
      <c r="D38" s="5">
        <v>19.80528</v>
      </c>
      <c r="E38" s="5">
        <v>41.202199999999998</v>
      </c>
      <c r="F38" s="5">
        <v>39.064909999999998</v>
      </c>
      <c r="G38" s="5">
        <v>34.889389999999999</v>
      </c>
      <c r="H38" s="5">
        <v>37.373980000000003</v>
      </c>
      <c r="I38" s="5">
        <v>35.295169999999999</v>
      </c>
      <c r="J38" s="5">
        <v>43.064729999999997</v>
      </c>
      <c r="K38" s="5">
        <v>33.405819999999999</v>
      </c>
      <c r="L38" s="5">
        <v>38.78933</v>
      </c>
      <c r="M38" s="5">
        <v>31.859120000000001</v>
      </c>
      <c r="N38" s="5">
        <v>30.127400000000002</v>
      </c>
    </row>
    <row r="39" spans="4:14">
      <c r="D39" s="5">
        <v>20.075030000000002</v>
      </c>
      <c r="E39" s="5">
        <v>42.861989999999999</v>
      </c>
      <c r="F39" s="5">
        <v>41.966679999999997</v>
      </c>
      <c r="G39" s="5">
        <v>36.765369999999997</v>
      </c>
      <c r="H39" s="5">
        <v>38.886020000000002</v>
      </c>
      <c r="I39" s="5">
        <v>37.486849999999997</v>
      </c>
      <c r="J39" s="5">
        <v>44.948630000000001</v>
      </c>
      <c r="K39" s="5">
        <v>35.10127</v>
      </c>
      <c r="L39" s="5">
        <v>41.424399999999999</v>
      </c>
      <c r="M39" s="5">
        <v>32.583199999999998</v>
      </c>
      <c r="N39" s="5">
        <v>31.21923</v>
      </c>
    </row>
    <row r="40" spans="4:14">
      <c r="D40" s="5">
        <v>20.34355</v>
      </c>
      <c r="E40" s="5">
        <v>44.63279</v>
      </c>
      <c r="F40" s="5">
        <v>42.865519999999997</v>
      </c>
      <c r="G40" s="5">
        <v>37.99118</v>
      </c>
      <c r="H40" s="5">
        <v>40.886189999999999</v>
      </c>
      <c r="I40" s="5">
        <v>38.797669999999997</v>
      </c>
      <c r="J40" s="5">
        <v>46.755360000000003</v>
      </c>
      <c r="K40" s="5">
        <v>36.214289999999998</v>
      </c>
      <c r="L40" s="5">
        <v>41.455500000000001</v>
      </c>
      <c r="M40" s="5">
        <v>34.273949999999999</v>
      </c>
      <c r="N40" s="5">
        <v>32.537140000000001</v>
      </c>
    </row>
    <row r="41" spans="4:14">
      <c r="D41" s="5">
        <v>20.61178</v>
      </c>
      <c r="E41" s="5">
        <v>46.349460000000001</v>
      </c>
      <c r="F41" s="5">
        <v>43.232599999999998</v>
      </c>
      <c r="G41" s="5">
        <v>39.001800000000003</v>
      </c>
      <c r="H41" s="5">
        <v>41.685360000000003</v>
      </c>
      <c r="I41" s="5">
        <v>39.421309999999998</v>
      </c>
      <c r="J41" s="5">
        <v>47.109960000000001</v>
      </c>
      <c r="K41" s="5">
        <v>36.415019999999998</v>
      </c>
      <c r="L41" s="5">
        <v>41.512990000000002</v>
      </c>
      <c r="M41" s="5">
        <v>34.851529999999997</v>
      </c>
      <c r="N41" s="5">
        <v>32.344090000000001</v>
      </c>
    </row>
    <row r="42" spans="4:14">
      <c r="D42" s="5">
        <v>20.880099999999999</v>
      </c>
      <c r="E42" s="5">
        <v>48.110340000000001</v>
      </c>
      <c r="F42" s="5">
        <v>44.275190000000002</v>
      </c>
      <c r="G42" s="5">
        <v>40.087119999999999</v>
      </c>
      <c r="H42" s="5">
        <v>43.486849999999997</v>
      </c>
      <c r="I42" s="5">
        <v>40.536799999999999</v>
      </c>
      <c r="J42" s="5">
        <v>48.294890000000002</v>
      </c>
      <c r="K42" s="5">
        <v>37.268329999999999</v>
      </c>
      <c r="L42" s="5">
        <v>42.280670000000001</v>
      </c>
      <c r="M42" s="5">
        <v>35.27693</v>
      </c>
      <c r="N42" s="5">
        <v>32.562269999999998</v>
      </c>
    </row>
    <row r="43" spans="4:14">
      <c r="D43" s="5">
        <v>21.148260000000001</v>
      </c>
      <c r="E43" s="5">
        <v>49.950060000000001</v>
      </c>
      <c r="F43" s="5">
        <v>45.382649999999998</v>
      </c>
      <c r="G43" s="5">
        <v>41.62612</v>
      </c>
      <c r="H43" s="5">
        <v>45.287619999999997</v>
      </c>
      <c r="I43" s="5">
        <v>42.101770000000002</v>
      </c>
      <c r="J43" s="5">
        <v>49.5075</v>
      </c>
      <c r="K43" s="5">
        <v>37.87773</v>
      </c>
      <c r="L43" s="5">
        <v>43.712330000000001</v>
      </c>
      <c r="M43" s="5">
        <v>35.285060000000001</v>
      </c>
      <c r="N43" s="5">
        <v>33.001080000000002</v>
      </c>
    </row>
    <row r="44" spans="4:14">
      <c r="D44" s="5">
        <v>21.41779</v>
      </c>
      <c r="E44" s="5">
        <v>51.792729999999999</v>
      </c>
      <c r="F44" s="5">
        <v>48.417830000000002</v>
      </c>
      <c r="G44" s="5">
        <v>43.532249999999998</v>
      </c>
      <c r="H44" s="5">
        <v>46.27037</v>
      </c>
      <c r="I44" s="5">
        <v>42.549469999999999</v>
      </c>
      <c r="J44" s="5">
        <v>51.369840000000003</v>
      </c>
      <c r="K44" s="5">
        <v>38.659849999999999</v>
      </c>
      <c r="L44" s="5">
        <v>44.710709999999999</v>
      </c>
      <c r="M44" s="5">
        <v>36.270499999999998</v>
      </c>
      <c r="N44" s="5">
        <v>33.896129999999999</v>
      </c>
    </row>
    <row r="45" spans="4:14">
      <c r="D45" s="5">
        <v>21.687110000000001</v>
      </c>
      <c r="E45" s="5">
        <v>53.649749999999997</v>
      </c>
      <c r="F45" s="5">
        <v>49.594450000000002</v>
      </c>
      <c r="G45" s="5">
        <v>44.614080000000001</v>
      </c>
      <c r="H45" s="5">
        <v>48.048540000000003</v>
      </c>
      <c r="I45" s="5">
        <v>44.482509999999998</v>
      </c>
      <c r="J45" s="5">
        <v>52.347169999999998</v>
      </c>
      <c r="K45" s="5">
        <v>40.264530000000001</v>
      </c>
      <c r="L45" s="5">
        <v>45.718679999999999</v>
      </c>
      <c r="M45" s="5">
        <v>37.495950000000001</v>
      </c>
      <c r="N45" s="5">
        <v>34.425199999999997</v>
      </c>
    </row>
    <row r="46" spans="4:14">
      <c r="D46" s="5">
        <v>21.95523</v>
      </c>
      <c r="E46" s="5">
        <v>55.570259999999998</v>
      </c>
      <c r="F46" s="5">
        <v>49.216749999999998</v>
      </c>
      <c r="G46" s="5">
        <v>45.865850000000002</v>
      </c>
      <c r="H46" s="5">
        <v>50.004600000000003</v>
      </c>
      <c r="I46" s="5">
        <v>45.328789999999998</v>
      </c>
      <c r="J46" s="5">
        <v>53.053780000000003</v>
      </c>
      <c r="K46" s="5">
        <v>40.275790000000001</v>
      </c>
      <c r="L46" s="5">
        <v>45.24089</v>
      </c>
      <c r="M46" s="5">
        <v>37.4636</v>
      </c>
      <c r="N46" s="5">
        <v>34.905619999999999</v>
      </c>
    </row>
    <row r="47" spans="4:14">
      <c r="D47" s="5">
        <v>22.22166</v>
      </c>
      <c r="E47" s="5">
        <v>57.606349999999999</v>
      </c>
      <c r="F47" s="5">
        <v>50.180280000000003</v>
      </c>
      <c r="G47" s="5">
        <v>47.882040000000003</v>
      </c>
      <c r="H47" s="5">
        <v>50.61853</v>
      </c>
      <c r="I47" s="5">
        <v>46.34722</v>
      </c>
      <c r="J47" s="5">
        <v>54.860970000000002</v>
      </c>
      <c r="K47" s="5">
        <v>41.17418</v>
      </c>
      <c r="L47" s="5">
        <v>45.418210000000002</v>
      </c>
      <c r="M47" s="5">
        <v>38.02467</v>
      </c>
      <c r="N47" s="5">
        <v>35.380299999999998</v>
      </c>
    </row>
    <row r="48" spans="4:14">
      <c r="D48" s="5">
        <v>22.485019999999999</v>
      </c>
      <c r="E48" s="5">
        <v>59.696930000000002</v>
      </c>
      <c r="F48" s="5">
        <v>52.6342</v>
      </c>
      <c r="G48" s="5">
        <v>49.126159999999999</v>
      </c>
      <c r="H48" s="5">
        <v>52.57423</v>
      </c>
      <c r="I48" s="5">
        <v>48.88062</v>
      </c>
      <c r="J48" s="5">
        <v>56.721600000000002</v>
      </c>
      <c r="K48" s="5">
        <v>41.662309999999998</v>
      </c>
      <c r="L48" s="5">
        <v>46.861660000000001</v>
      </c>
      <c r="M48" s="5">
        <v>38.932009999999998</v>
      </c>
      <c r="N48" s="5">
        <v>35.501040000000003</v>
      </c>
    </row>
    <row r="49" spans="4:14">
      <c r="D49" s="5">
        <v>22.752960000000002</v>
      </c>
      <c r="E49" s="5">
        <v>61.81203</v>
      </c>
      <c r="F49" s="5">
        <v>54.936140000000002</v>
      </c>
      <c r="G49" s="5">
        <v>51.200609999999998</v>
      </c>
      <c r="H49" s="5">
        <v>55.048250000000003</v>
      </c>
      <c r="I49" s="5">
        <v>50.007309999999997</v>
      </c>
      <c r="J49" s="5">
        <v>57.901260000000001</v>
      </c>
      <c r="K49" s="5">
        <v>42.66751</v>
      </c>
      <c r="L49" s="5">
        <v>48.733110000000003</v>
      </c>
      <c r="M49" s="5">
        <v>39.39141</v>
      </c>
      <c r="N49" s="5">
        <v>36.798009999999998</v>
      </c>
    </row>
    <row r="50" spans="4:14">
      <c r="D50" s="5">
        <v>23.020479999999999</v>
      </c>
      <c r="E50" s="5">
        <v>63.923099999999998</v>
      </c>
      <c r="F50" s="5">
        <v>55.862229999999997</v>
      </c>
      <c r="G50" s="5">
        <v>53.434049999999999</v>
      </c>
      <c r="H50" s="5">
        <v>58.08034</v>
      </c>
      <c r="I50" s="5">
        <v>51.471690000000002</v>
      </c>
      <c r="J50" s="5">
        <v>58.589089999999999</v>
      </c>
      <c r="K50" s="5">
        <v>44.862520000000004</v>
      </c>
      <c r="L50" s="5">
        <v>49.5002</v>
      </c>
      <c r="M50" s="5">
        <v>40.643479999999997</v>
      </c>
      <c r="N50" s="5">
        <v>37.272590000000001</v>
      </c>
    </row>
    <row r="51" spans="4:14">
      <c r="D51" s="5">
        <v>23.288329999999998</v>
      </c>
      <c r="E51" s="5">
        <v>66.011390000000006</v>
      </c>
      <c r="F51" s="5">
        <v>57.384309999999999</v>
      </c>
      <c r="G51" s="5">
        <v>55.107280000000003</v>
      </c>
      <c r="H51" s="5">
        <v>59.919359999999998</v>
      </c>
      <c r="I51" s="5">
        <v>52.626959999999997</v>
      </c>
      <c r="J51" s="5">
        <v>60.06906</v>
      </c>
      <c r="K51" s="5">
        <v>45.729309999999998</v>
      </c>
      <c r="L51" s="5">
        <v>50.188720000000004</v>
      </c>
      <c r="M51" s="5">
        <v>40.647060000000003</v>
      </c>
      <c r="N51" s="5">
        <v>38.024090000000001</v>
      </c>
    </row>
    <row r="52" spans="4:14">
      <c r="D52" s="5">
        <v>23.556950000000001</v>
      </c>
      <c r="E52" s="5">
        <v>67.999499999999998</v>
      </c>
      <c r="F52" s="5">
        <v>59.378369999999997</v>
      </c>
      <c r="G52" s="5">
        <v>56.43723</v>
      </c>
      <c r="H52" s="5">
        <v>62.058070000000001</v>
      </c>
      <c r="I52" s="5">
        <v>54.004770000000001</v>
      </c>
      <c r="J52" s="5">
        <v>61.3551</v>
      </c>
      <c r="K52" s="5">
        <v>45.748179999999998</v>
      </c>
      <c r="L52" s="5">
        <v>51.003390000000003</v>
      </c>
      <c r="M52" s="5">
        <v>40.859310000000001</v>
      </c>
      <c r="N52" s="5">
        <v>37.82752</v>
      </c>
    </row>
    <row r="53" spans="4:14">
      <c r="D53" s="5">
        <v>23.82629</v>
      </c>
      <c r="E53" s="5">
        <v>69.855469999999997</v>
      </c>
      <c r="F53" s="5">
        <v>60.18985</v>
      </c>
      <c r="G53" s="5">
        <v>57.947850000000003</v>
      </c>
      <c r="H53" s="5">
        <v>63.760129999999997</v>
      </c>
      <c r="I53" s="5">
        <v>54.906689999999998</v>
      </c>
      <c r="J53" s="5">
        <v>63.071770000000001</v>
      </c>
      <c r="K53" s="5">
        <v>46.267650000000003</v>
      </c>
      <c r="L53" s="5">
        <v>51.20205</v>
      </c>
      <c r="M53" s="5">
        <v>41.508780000000002</v>
      </c>
      <c r="N53" s="5">
        <v>38.299079999999996</v>
      </c>
    </row>
    <row r="54" spans="4:14">
      <c r="D54" s="5">
        <v>24.09348</v>
      </c>
      <c r="E54" s="5">
        <v>71.602130000000002</v>
      </c>
      <c r="F54" s="5">
        <v>62.368670000000002</v>
      </c>
      <c r="G54" s="5">
        <v>60.370869999999996</v>
      </c>
      <c r="H54" s="5">
        <v>66.381860000000003</v>
      </c>
      <c r="I54" s="5">
        <v>56.492069999999998</v>
      </c>
      <c r="J54" s="5">
        <v>64.355810000000005</v>
      </c>
      <c r="K54" s="5">
        <v>46.676549999999999</v>
      </c>
      <c r="L54" s="5">
        <v>52.330570000000002</v>
      </c>
      <c r="M54" s="5">
        <v>42.148209999999999</v>
      </c>
      <c r="N54" s="5">
        <v>39.603369999999998</v>
      </c>
    </row>
    <row r="55" spans="4:14">
      <c r="D55" s="5">
        <v>24.362490000000001</v>
      </c>
      <c r="E55" s="5">
        <v>73.213089999999994</v>
      </c>
      <c r="F55" s="5">
        <v>63.876390000000001</v>
      </c>
      <c r="G55" s="5">
        <v>63.333419999999997</v>
      </c>
      <c r="H55" s="5">
        <v>70.159090000000006</v>
      </c>
      <c r="I55" s="5">
        <v>57.728839999999998</v>
      </c>
      <c r="J55" s="5">
        <v>65.614620000000002</v>
      </c>
      <c r="K55" s="5">
        <v>48.349519999999998</v>
      </c>
      <c r="L55" s="5">
        <v>52.546590000000002</v>
      </c>
      <c r="M55" s="5">
        <v>42.643830000000001</v>
      </c>
      <c r="N55" s="5">
        <v>39.822360000000003</v>
      </c>
    </row>
    <row r="56" spans="4:14">
      <c r="D56" s="5">
        <v>24.631460000000001</v>
      </c>
      <c r="E56" s="5">
        <v>74.729990000000001</v>
      </c>
      <c r="F56" s="5">
        <v>66.6648</v>
      </c>
      <c r="G56" s="5">
        <v>66.131280000000004</v>
      </c>
      <c r="H56" s="5">
        <v>72.672709999999995</v>
      </c>
      <c r="I56" s="5">
        <v>60.066519999999997</v>
      </c>
      <c r="J56" s="5">
        <v>67.595249999999993</v>
      </c>
      <c r="K56" s="5">
        <v>49.123429999999999</v>
      </c>
      <c r="L56" s="5">
        <v>53.597900000000003</v>
      </c>
      <c r="M56" s="5">
        <v>43.05077</v>
      </c>
      <c r="N56" s="5">
        <v>40.613140000000001</v>
      </c>
    </row>
    <row r="57" spans="4:14">
      <c r="D57" s="5">
        <v>24.90014</v>
      </c>
      <c r="E57" s="5">
        <v>76.144360000000006</v>
      </c>
      <c r="F57" s="5">
        <v>69.349710000000002</v>
      </c>
      <c r="G57" s="5">
        <v>67.741519999999994</v>
      </c>
      <c r="H57" s="5">
        <v>76.790120000000002</v>
      </c>
      <c r="I57" s="5">
        <v>61.763240000000003</v>
      </c>
      <c r="J57" s="5">
        <v>69.396370000000005</v>
      </c>
      <c r="K57" s="5">
        <v>50.657800000000002</v>
      </c>
      <c r="L57" s="5">
        <v>54.60042</v>
      </c>
      <c r="M57" s="5">
        <v>44.616709999999998</v>
      </c>
      <c r="N57" s="5">
        <v>41.443289999999998</v>
      </c>
    </row>
    <row r="58" spans="4:14">
      <c r="D58" s="5">
        <v>25.16825</v>
      </c>
      <c r="E58" s="5">
        <v>77.625579999999999</v>
      </c>
      <c r="F58" s="5">
        <v>70.55686</v>
      </c>
      <c r="G58" s="5">
        <v>70.222970000000004</v>
      </c>
      <c r="H58" s="5">
        <v>79.617360000000005</v>
      </c>
      <c r="I58" s="5">
        <v>63.146810000000002</v>
      </c>
      <c r="J58" s="5">
        <v>70.160300000000007</v>
      </c>
      <c r="K58" s="5">
        <v>51.338880000000003</v>
      </c>
      <c r="L58" s="5">
        <v>55.366630000000001</v>
      </c>
      <c r="M58" s="5">
        <v>45.095880000000001</v>
      </c>
      <c r="N58" s="5">
        <v>40.720399999999998</v>
      </c>
    </row>
    <row r="59" spans="4:14">
      <c r="D59" s="5">
        <v>25.435839999999999</v>
      </c>
      <c r="E59" s="5">
        <v>79.226460000000003</v>
      </c>
      <c r="F59" s="5">
        <v>72.041309999999996</v>
      </c>
      <c r="G59" s="5">
        <v>72.11994</v>
      </c>
      <c r="H59" s="5">
        <v>82.470380000000006</v>
      </c>
      <c r="I59" s="5">
        <v>64.356260000000006</v>
      </c>
      <c r="J59" s="5">
        <v>70.897999999999996</v>
      </c>
      <c r="K59" s="5">
        <v>50.680419999999998</v>
      </c>
      <c r="L59" s="5">
        <v>54.942210000000003</v>
      </c>
      <c r="M59" s="5">
        <v>44.576920000000001</v>
      </c>
      <c r="N59" s="5">
        <v>40.07931</v>
      </c>
    </row>
    <row r="60" spans="4:14">
      <c r="D60" s="5">
        <v>25.703859999999999</v>
      </c>
      <c r="E60" s="5">
        <v>81.227189999999993</v>
      </c>
      <c r="F60" s="5">
        <v>73.039270000000002</v>
      </c>
      <c r="G60" s="5">
        <v>72.711240000000004</v>
      </c>
      <c r="H60" s="5">
        <v>84.015259999999998</v>
      </c>
      <c r="I60" s="5">
        <v>64.656720000000007</v>
      </c>
      <c r="J60" s="5">
        <v>70.503129999999999</v>
      </c>
      <c r="K60" s="5">
        <v>50.080539999999999</v>
      </c>
      <c r="L60" s="5">
        <v>53.282260000000001</v>
      </c>
      <c r="M60" s="5">
        <v>43.677520000000001</v>
      </c>
      <c r="N60" s="5">
        <v>38.903590000000001</v>
      </c>
    </row>
    <row r="61" spans="4:14">
      <c r="D61" s="5">
        <v>25.972370000000002</v>
      </c>
      <c r="E61" s="5">
        <v>84.071370000000002</v>
      </c>
      <c r="F61" s="5">
        <v>74.68038</v>
      </c>
      <c r="G61" s="5">
        <v>73.306809999999999</v>
      </c>
      <c r="H61" s="5">
        <v>86.138019999999997</v>
      </c>
      <c r="I61" s="5">
        <v>65.21969</v>
      </c>
      <c r="J61" s="5">
        <v>69.434399999999997</v>
      </c>
      <c r="K61" s="5">
        <v>49.568919999999999</v>
      </c>
      <c r="L61" s="5">
        <v>51.09395</v>
      </c>
      <c r="M61" s="5">
        <v>43.083060000000003</v>
      </c>
      <c r="N61" s="5">
        <v>37.585819999999998</v>
      </c>
    </row>
    <row r="62" spans="4:14">
      <c r="D62" s="5">
        <v>26.23563</v>
      </c>
      <c r="E62" s="5">
        <v>88.009399999999999</v>
      </c>
      <c r="F62" s="5">
        <v>76.154349999999994</v>
      </c>
      <c r="G62" s="5">
        <v>73.70335</v>
      </c>
      <c r="H62" s="5">
        <v>87.831710000000001</v>
      </c>
      <c r="I62" s="5">
        <v>64.065010000000001</v>
      </c>
      <c r="J62" s="5">
        <v>67.927120000000002</v>
      </c>
      <c r="K62" s="5">
        <v>47.35398</v>
      </c>
      <c r="L62" s="5">
        <v>49.224870000000003</v>
      </c>
      <c r="M62" s="5">
        <v>41.937890000000003</v>
      </c>
      <c r="N62" s="5">
        <v>35.353290000000001</v>
      </c>
    </row>
    <row r="63" spans="4:14">
      <c r="D63" s="5">
        <v>26.50207</v>
      </c>
      <c r="E63" s="5">
        <v>92.73912</v>
      </c>
      <c r="F63" s="5">
        <v>76.935630000000003</v>
      </c>
      <c r="G63" s="5">
        <v>74.988860000000003</v>
      </c>
      <c r="H63" s="5">
        <v>90.638660000000002</v>
      </c>
      <c r="I63" s="5">
        <v>63.753070000000001</v>
      </c>
      <c r="J63" s="5">
        <v>68.179739999999995</v>
      </c>
      <c r="K63" s="5">
        <v>46.709899999999998</v>
      </c>
      <c r="L63" s="5">
        <v>48.682830000000003</v>
      </c>
      <c r="M63" s="5">
        <v>40.246690000000001</v>
      </c>
      <c r="N63" s="5">
        <v>34.066560000000003</v>
      </c>
    </row>
    <row r="64" spans="4:14">
      <c r="D64" s="5">
        <v>26.77037</v>
      </c>
      <c r="E64" s="5">
        <v>98.161810000000003</v>
      </c>
      <c r="F64" s="5">
        <v>78.362380000000002</v>
      </c>
      <c r="G64" s="5">
        <v>78.617459999999994</v>
      </c>
      <c r="H64" s="5">
        <v>95.977000000000004</v>
      </c>
      <c r="I64" s="5">
        <v>63.673839999999998</v>
      </c>
      <c r="J64" s="5">
        <v>69.050340000000006</v>
      </c>
      <c r="K64" s="5">
        <v>48.736469999999997</v>
      </c>
      <c r="L64" s="5">
        <v>49.682969999999997</v>
      </c>
      <c r="M64" s="5">
        <v>41.525730000000003</v>
      </c>
      <c r="N64" s="5">
        <v>35.060549999999999</v>
      </c>
    </row>
    <row r="65" spans="4:14">
      <c r="D65" s="5">
        <v>27.03912</v>
      </c>
      <c r="E65" s="5">
        <v>103.84780000000001</v>
      </c>
      <c r="F65" s="5">
        <v>81.984880000000004</v>
      </c>
      <c r="G65" s="5">
        <v>86.093050000000005</v>
      </c>
      <c r="H65" s="5">
        <v>103.55370000000001</v>
      </c>
      <c r="I65" s="5">
        <v>66.273769999999999</v>
      </c>
      <c r="J65" s="5">
        <v>72.561940000000007</v>
      </c>
      <c r="K65" s="5">
        <v>52.207859999999997</v>
      </c>
      <c r="L65" s="5">
        <v>52.286639999999998</v>
      </c>
      <c r="M65" s="5">
        <v>44.090209999999999</v>
      </c>
      <c r="N65" s="5">
        <v>37.969970000000004</v>
      </c>
    </row>
    <row r="66" spans="4:14">
      <c r="D66" s="5">
        <v>27.307300000000001</v>
      </c>
      <c r="E66" s="5">
        <v>109.6063</v>
      </c>
      <c r="F66" s="5">
        <v>88.748580000000004</v>
      </c>
      <c r="G66" s="5">
        <v>95.345320000000001</v>
      </c>
      <c r="H66" s="5">
        <v>113.29040000000001</v>
      </c>
      <c r="I66" s="5">
        <v>71.28586</v>
      </c>
      <c r="J66" s="5">
        <v>77.716350000000006</v>
      </c>
      <c r="K66" s="5">
        <v>56.56221</v>
      </c>
      <c r="L66" s="5">
        <v>56.752319999999997</v>
      </c>
      <c r="M66" s="5">
        <v>47.413730000000001</v>
      </c>
      <c r="N66" s="5">
        <v>41.443040000000003</v>
      </c>
    </row>
    <row r="67" spans="4:14">
      <c r="D67" s="5">
        <v>27.575330000000001</v>
      </c>
      <c r="E67" s="5">
        <v>115.44499999999999</v>
      </c>
      <c r="F67" s="5">
        <v>98.259360000000001</v>
      </c>
      <c r="G67" s="5">
        <v>106.0609</v>
      </c>
      <c r="H67" s="5">
        <v>122.7015</v>
      </c>
      <c r="I67" s="5">
        <v>77.315950000000001</v>
      </c>
      <c r="J67" s="5">
        <v>83.741230000000002</v>
      </c>
      <c r="K67" s="5">
        <v>60.636659999999999</v>
      </c>
      <c r="L67" s="5">
        <v>61.797089999999997</v>
      </c>
      <c r="M67" s="5">
        <v>51.832389999999997</v>
      </c>
      <c r="N67" s="5">
        <v>46.477879999999999</v>
      </c>
    </row>
    <row r="68" spans="4:14">
      <c r="D68" s="5">
        <v>27.84442</v>
      </c>
      <c r="E68" s="5">
        <v>121.2812</v>
      </c>
      <c r="F68" s="5">
        <v>107.117</v>
      </c>
      <c r="G68" s="5">
        <v>115.55880000000001</v>
      </c>
      <c r="H68" s="5">
        <v>133.72120000000001</v>
      </c>
      <c r="I68" s="5">
        <v>83.187889999999996</v>
      </c>
      <c r="J68" s="5">
        <v>88.683480000000003</v>
      </c>
      <c r="K68" s="5">
        <v>64.443979999999996</v>
      </c>
      <c r="L68" s="5">
        <v>65.580420000000004</v>
      </c>
      <c r="M68" s="5">
        <v>55.44258</v>
      </c>
      <c r="N68" s="5">
        <v>50.474290000000003</v>
      </c>
    </row>
    <row r="69" spans="4:14">
      <c r="D69" s="5">
        <v>28.11384</v>
      </c>
      <c r="E69" s="5">
        <v>127.0018</v>
      </c>
      <c r="F69" s="5">
        <v>115.1964</v>
      </c>
      <c r="G69" s="5">
        <v>125.0754</v>
      </c>
      <c r="H69" s="5">
        <v>141.91499999999999</v>
      </c>
      <c r="I69" s="5">
        <v>89.026210000000006</v>
      </c>
      <c r="J69" s="5">
        <v>92.7333</v>
      </c>
      <c r="K69" s="5">
        <v>67.130700000000004</v>
      </c>
      <c r="L69" s="5">
        <v>68.521839999999997</v>
      </c>
      <c r="M69" s="5">
        <v>57.362380000000002</v>
      </c>
      <c r="N69" s="5">
        <v>53.61056</v>
      </c>
    </row>
    <row r="70" spans="4:14">
      <c r="D70" s="5">
        <v>28.382639999999999</v>
      </c>
      <c r="E70" s="5">
        <v>132.643</v>
      </c>
      <c r="F70" s="5">
        <v>122.625</v>
      </c>
      <c r="G70" s="5">
        <v>134.0153</v>
      </c>
      <c r="H70" s="5">
        <v>149.76650000000001</v>
      </c>
      <c r="I70" s="5">
        <v>95.113919999999993</v>
      </c>
      <c r="J70" s="5">
        <v>96.917230000000004</v>
      </c>
      <c r="K70" s="5">
        <v>69.820599999999999</v>
      </c>
      <c r="L70" s="5">
        <v>71.543959999999998</v>
      </c>
      <c r="M70" s="5">
        <v>60.482309999999998</v>
      </c>
      <c r="N70" s="5">
        <v>56.52514</v>
      </c>
    </row>
    <row r="71" spans="4:14">
      <c r="D71" s="5">
        <v>28.650729999999999</v>
      </c>
      <c r="E71" s="5">
        <v>138.8955</v>
      </c>
      <c r="F71" s="5">
        <v>128.6627</v>
      </c>
      <c r="G71" s="5">
        <v>141.59129999999999</v>
      </c>
      <c r="H71" s="5">
        <v>156.58949999999999</v>
      </c>
      <c r="I71" s="5">
        <v>98.695819999999998</v>
      </c>
      <c r="J71" s="5">
        <v>99.185950000000005</v>
      </c>
      <c r="K71" s="5">
        <v>71.057869999999994</v>
      </c>
      <c r="L71" s="5">
        <v>73.525819999999996</v>
      </c>
      <c r="M71" s="5">
        <v>62.328710000000001</v>
      </c>
      <c r="N71" s="5">
        <v>58.031010000000002</v>
      </c>
    </row>
    <row r="72" spans="4:14">
      <c r="D72" s="5">
        <v>28.918600000000001</v>
      </c>
      <c r="E72" s="5">
        <v>146.45330000000001</v>
      </c>
      <c r="F72" s="5">
        <v>134.8587</v>
      </c>
      <c r="G72" s="5">
        <v>149.02449999999999</v>
      </c>
      <c r="H72" s="5">
        <v>161.54560000000001</v>
      </c>
      <c r="I72" s="5">
        <v>102.2432</v>
      </c>
      <c r="J72" s="5">
        <v>101.96980000000001</v>
      </c>
      <c r="K72" s="5">
        <v>72.109740000000002</v>
      </c>
      <c r="L72" s="5">
        <v>75.342359999999999</v>
      </c>
      <c r="M72" s="5">
        <v>63.947699999999998</v>
      </c>
      <c r="N72" s="5">
        <v>59.759920000000001</v>
      </c>
    </row>
    <row r="73" spans="4:14">
      <c r="D73" s="5">
        <v>29.18703</v>
      </c>
      <c r="E73" s="5">
        <v>155.4742</v>
      </c>
      <c r="F73" s="5">
        <v>142.0701</v>
      </c>
      <c r="G73" s="5">
        <v>156.62870000000001</v>
      </c>
      <c r="H73" s="5">
        <v>164.8939</v>
      </c>
      <c r="I73" s="5">
        <v>105.0484</v>
      </c>
      <c r="J73" s="5">
        <v>104.4024</v>
      </c>
      <c r="K73" s="5">
        <v>73.842439999999996</v>
      </c>
      <c r="L73" s="5">
        <v>77.325270000000003</v>
      </c>
      <c r="M73" s="5">
        <v>65.828209999999999</v>
      </c>
      <c r="N73" s="5">
        <v>61.827249999999999</v>
      </c>
    </row>
    <row r="74" spans="4:14">
      <c r="D74" s="5">
        <v>29.455030000000001</v>
      </c>
      <c r="E74" s="5">
        <v>165.43199999999999</v>
      </c>
      <c r="F74" s="5">
        <v>147.70570000000001</v>
      </c>
      <c r="G74" s="5">
        <v>163.73410000000001</v>
      </c>
      <c r="H74" s="5">
        <v>165.3776</v>
      </c>
      <c r="I74" s="5">
        <v>107.1232</v>
      </c>
      <c r="J74" s="5">
        <v>106.5788</v>
      </c>
      <c r="K74" s="5">
        <v>75.091679999999997</v>
      </c>
      <c r="L74" s="5">
        <v>79.095730000000003</v>
      </c>
      <c r="M74" s="5">
        <v>67.657340000000005</v>
      </c>
      <c r="N74" s="5">
        <v>63.537350000000004</v>
      </c>
    </row>
    <row r="75" spans="4:14">
      <c r="D75" s="5">
        <v>29.722169999999998</v>
      </c>
      <c r="E75" s="5">
        <v>175.67609999999999</v>
      </c>
      <c r="F75" s="5">
        <v>151.7714</v>
      </c>
      <c r="G75" s="5">
        <v>171.27930000000001</v>
      </c>
      <c r="H75" s="5">
        <v>165.8349</v>
      </c>
      <c r="I75" s="5">
        <v>108.0123</v>
      </c>
      <c r="J75" s="5">
        <v>108.9736</v>
      </c>
      <c r="K75" s="5">
        <v>75.718829999999997</v>
      </c>
      <c r="L75" s="5">
        <v>80.119709999999998</v>
      </c>
      <c r="M75" s="5">
        <v>68.20505</v>
      </c>
      <c r="N75" s="5">
        <v>64.39864</v>
      </c>
    </row>
    <row r="76" spans="4:14">
      <c r="D76" s="5">
        <v>29.988600000000002</v>
      </c>
      <c r="E76" s="5">
        <v>185.58869999999999</v>
      </c>
      <c r="F76" s="5">
        <v>156.95330000000001</v>
      </c>
      <c r="G76" s="5">
        <v>179.5359</v>
      </c>
      <c r="H76" s="5">
        <v>166.30539999999999</v>
      </c>
      <c r="I76" s="5">
        <v>107.83159999999999</v>
      </c>
      <c r="J76" s="5">
        <v>111.65349999999999</v>
      </c>
      <c r="K76" s="5">
        <v>77.722769999999997</v>
      </c>
      <c r="L76" s="5">
        <v>81.691239999999993</v>
      </c>
      <c r="M76" s="5">
        <v>69.063400000000001</v>
      </c>
      <c r="N76" s="5">
        <v>65.269390000000001</v>
      </c>
    </row>
    <row r="77" spans="4:14">
      <c r="D77" s="5">
        <v>30.25189</v>
      </c>
      <c r="E77" s="5">
        <v>194.0831</v>
      </c>
      <c r="F77" s="5">
        <v>163.59979999999999</v>
      </c>
      <c r="G77" s="5">
        <v>187.44550000000001</v>
      </c>
      <c r="H77" s="5">
        <v>166.56720000000001</v>
      </c>
      <c r="I77" s="5">
        <v>109.30670000000001</v>
      </c>
      <c r="J77" s="5">
        <v>113.6284</v>
      </c>
      <c r="K77" s="5">
        <v>79.733879999999999</v>
      </c>
      <c r="L77" s="5">
        <v>82.313810000000004</v>
      </c>
      <c r="M77" s="5">
        <v>70.161659999999998</v>
      </c>
      <c r="N77" s="5">
        <v>66.402760000000001</v>
      </c>
    </row>
    <row r="78" spans="4:14">
      <c r="D78" s="5">
        <v>30.520189999999999</v>
      </c>
      <c r="E78" s="5">
        <v>200.22710000000001</v>
      </c>
      <c r="F78" s="5">
        <v>170.86670000000001</v>
      </c>
      <c r="G78" s="5">
        <v>196.4684</v>
      </c>
      <c r="H78" s="5">
        <v>167.81010000000001</v>
      </c>
      <c r="I78" s="5">
        <v>111.68219999999999</v>
      </c>
      <c r="J78" s="5">
        <v>115.4752</v>
      </c>
      <c r="K78" s="5">
        <v>80.67107</v>
      </c>
      <c r="L78" s="5">
        <v>83.80986</v>
      </c>
      <c r="M78" s="5">
        <v>71.673460000000006</v>
      </c>
      <c r="N78" s="5">
        <v>67.650350000000003</v>
      </c>
    </row>
    <row r="79" spans="4:14">
      <c r="D79" s="5">
        <v>30.789069999999999</v>
      </c>
      <c r="E79" s="5">
        <v>203.9102</v>
      </c>
      <c r="F79" s="5">
        <v>179.61930000000001</v>
      </c>
      <c r="G79" s="5">
        <v>202.80799999999999</v>
      </c>
      <c r="H79" s="5">
        <v>169.9863</v>
      </c>
      <c r="I79" s="5">
        <v>114.078</v>
      </c>
      <c r="J79" s="5">
        <v>117.06910000000001</v>
      </c>
      <c r="K79" s="5">
        <v>81.465519999999998</v>
      </c>
      <c r="L79" s="5">
        <v>84.673569999999998</v>
      </c>
      <c r="M79" s="5">
        <v>72.557969999999997</v>
      </c>
      <c r="N79" s="5">
        <v>68.571860000000001</v>
      </c>
    </row>
    <row r="80" spans="4:14">
      <c r="D80" s="5">
        <v>31.0579</v>
      </c>
      <c r="E80" s="5">
        <v>205.96129999999999</v>
      </c>
      <c r="F80" s="5">
        <v>187.75800000000001</v>
      </c>
      <c r="G80" s="5">
        <v>209.51660000000001</v>
      </c>
      <c r="H80" s="5">
        <v>172.0993</v>
      </c>
      <c r="I80" s="5">
        <v>115.60769999999999</v>
      </c>
      <c r="J80" s="5">
        <v>118.8377</v>
      </c>
      <c r="K80" s="5">
        <v>82.528319999999994</v>
      </c>
      <c r="L80" s="5">
        <v>85.603160000000003</v>
      </c>
      <c r="M80" s="5">
        <v>73.348410000000001</v>
      </c>
      <c r="N80" s="5">
        <v>68.97551</v>
      </c>
    </row>
    <row r="81" spans="4:14">
      <c r="D81" s="5">
        <v>31.325710000000001</v>
      </c>
      <c r="E81" s="5">
        <v>207.3263</v>
      </c>
      <c r="F81" s="5">
        <v>195.43129999999999</v>
      </c>
      <c r="G81" s="5">
        <v>216.75729999999999</v>
      </c>
      <c r="H81" s="5">
        <v>173.9419</v>
      </c>
      <c r="I81" s="5">
        <v>116.7602</v>
      </c>
      <c r="J81" s="5">
        <v>120.74420000000001</v>
      </c>
      <c r="K81" s="5">
        <v>82.929940000000002</v>
      </c>
      <c r="L81" s="5">
        <v>86.035039999999995</v>
      </c>
      <c r="M81" s="5">
        <v>73.978989999999996</v>
      </c>
      <c r="N81" s="5">
        <v>69.432580000000002</v>
      </c>
    </row>
    <row r="82" spans="4:14">
      <c r="D82" s="5">
        <v>31.592980000000001</v>
      </c>
      <c r="E82" s="5">
        <v>208.83539999999999</v>
      </c>
      <c r="F82" s="5">
        <v>201.58109999999999</v>
      </c>
      <c r="G82" s="5">
        <v>224.98750000000001</v>
      </c>
      <c r="H82" s="5">
        <v>175.8399</v>
      </c>
      <c r="I82" s="5">
        <v>119.1285</v>
      </c>
      <c r="J82" s="5">
        <v>122.52370000000001</v>
      </c>
      <c r="K82" s="5">
        <v>84.192589999999996</v>
      </c>
      <c r="L82" s="5">
        <v>87.329419999999999</v>
      </c>
      <c r="M82" s="5">
        <v>74.336179999999999</v>
      </c>
      <c r="N82" s="5">
        <v>70.100999999999999</v>
      </c>
    </row>
    <row r="83" spans="4:14">
      <c r="D83" s="5">
        <v>31.861699999999999</v>
      </c>
      <c r="E83" s="5">
        <v>211.46799999999999</v>
      </c>
      <c r="F83" s="5">
        <v>208.376</v>
      </c>
      <c r="G83" s="5">
        <v>233.4128</v>
      </c>
      <c r="H83" s="5">
        <v>178.56569999999999</v>
      </c>
      <c r="I83" s="5">
        <v>121.6437</v>
      </c>
      <c r="J83" s="5">
        <v>124.1872</v>
      </c>
      <c r="K83" s="5">
        <v>85.176450000000003</v>
      </c>
      <c r="L83" s="5">
        <v>87.275170000000003</v>
      </c>
      <c r="M83" s="5">
        <v>76.047200000000004</v>
      </c>
      <c r="N83" s="5">
        <v>71.432869999999994</v>
      </c>
    </row>
    <row r="84" spans="4:14">
      <c r="D84" s="5">
        <v>32.130420000000001</v>
      </c>
      <c r="E84" s="5">
        <v>215.95660000000001</v>
      </c>
      <c r="F84" s="5">
        <v>214.5993</v>
      </c>
      <c r="G84" s="5">
        <v>244.54580000000001</v>
      </c>
      <c r="H84" s="5">
        <v>180.57079999999999</v>
      </c>
      <c r="I84" s="5">
        <v>123.28149999999999</v>
      </c>
      <c r="J84" s="5">
        <v>126.04300000000001</v>
      </c>
      <c r="K84" s="5">
        <v>86.143050000000002</v>
      </c>
      <c r="L84" s="5">
        <v>87.746309999999994</v>
      </c>
      <c r="M84" s="5">
        <v>76.283119999999997</v>
      </c>
      <c r="N84" s="5">
        <v>71.523799999999994</v>
      </c>
    </row>
    <row r="85" spans="4:14">
      <c r="D85" s="5">
        <v>32.399169999999998</v>
      </c>
      <c r="E85" s="5">
        <v>222.35419999999999</v>
      </c>
      <c r="F85" s="5">
        <v>222.166</v>
      </c>
      <c r="G85" s="5">
        <v>256.66480000000001</v>
      </c>
      <c r="H85" s="5">
        <v>183.29820000000001</v>
      </c>
      <c r="I85" s="5">
        <v>125.79689999999999</v>
      </c>
      <c r="J85" s="5">
        <v>128.51830000000001</v>
      </c>
      <c r="K85" s="5">
        <v>86.1464</v>
      </c>
      <c r="L85" s="5">
        <v>88.921809999999994</v>
      </c>
      <c r="M85" s="5">
        <v>76.933390000000003</v>
      </c>
      <c r="N85" s="5">
        <v>72.329790000000003</v>
      </c>
    </row>
    <row r="86" spans="4:14">
      <c r="D86" s="5">
        <v>32.666690000000003</v>
      </c>
      <c r="E86" s="5">
        <v>230.4759</v>
      </c>
      <c r="F86" s="5">
        <v>229.51070000000001</v>
      </c>
      <c r="G86" s="5">
        <v>269.33699999999999</v>
      </c>
      <c r="H86" s="5">
        <v>185.45779999999999</v>
      </c>
      <c r="I86" s="5">
        <v>127.2774</v>
      </c>
      <c r="J86" s="5">
        <v>128.83199999999999</v>
      </c>
      <c r="K86" s="5">
        <v>86.836590000000001</v>
      </c>
      <c r="L86" s="5">
        <v>88.931960000000004</v>
      </c>
      <c r="M86" s="5">
        <v>77.671109999999999</v>
      </c>
      <c r="N86" s="5">
        <v>72.618960000000001</v>
      </c>
    </row>
    <row r="87" spans="4:14">
      <c r="D87" s="5">
        <v>32.933190000000003</v>
      </c>
      <c r="E87" s="5">
        <v>240.16239999999999</v>
      </c>
      <c r="F87" s="5">
        <v>239.09059999999999</v>
      </c>
      <c r="G87" s="5">
        <v>284.30779999999999</v>
      </c>
      <c r="H87" s="5">
        <v>186.33269999999999</v>
      </c>
      <c r="I87" s="5">
        <v>128.50219999999999</v>
      </c>
      <c r="J87" s="5">
        <v>130.5087</v>
      </c>
      <c r="K87" s="5">
        <v>88.165790000000001</v>
      </c>
      <c r="L87" s="5">
        <v>89.951390000000004</v>
      </c>
      <c r="M87" s="5">
        <v>77.578580000000002</v>
      </c>
      <c r="N87" s="5">
        <v>73.667869999999994</v>
      </c>
    </row>
    <row r="88" spans="4:14">
      <c r="D88" s="5">
        <v>33.202669999999998</v>
      </c>
      <c r="E88" s="5">
        <v>251.49809999999999</v>
      </c>
      <c r="F88" s="5">
        <v>249.07380000000001</v>
      </c>
      <c r="G88" s="5">
        <v>300.23840000000001</v>
      </c>
      <c r="H88" s="5">
        <v>190.07</v>
      </c>
      <c r="I88" s="5">
        <v>131.1576</v>
      </c>
      <c r="J88" s="5">
        <v>132.3553</v>
      </c>
      <c r="K88" s="5">
        <v>89.449619999999996</v>
      </c>
      <c r="L88" s="5">
        <v>90.803560000000004</v>
      </c>
      <c r="M88" s="5">
        <v>79.417490000000001</v>
      </c>
      <c r="N88" s="5">
        <v>75.226780000000005</v>
      </c>
    </row>
    <row r="89" spans="4:14">
      <c r="D89" s="5">
        <v>33.470759999999999</v>
      </c>
      <c r="E89" s="5">
        <v>264.36720000000003</v>
      </c>
      <c r="F89" s="5">
        <v>259.93979999999999</v>
      </c>
      <c r="G89" s="5">
        <v>317.5</v>
      </c>
      <c r="H89" s="5">
        <v>193.1679</v>
      </c>
      <c r="I89" s="5">
        <v>132.50829999999999</v>
      </c>
      <c r="J89" s="5">
        <v>134.7097</v>
      </c>
      <c r="K89" s="5">
        <v>90.227119999999999</v>
      </c>
      <c r="L89" s="5">
        <v>92.398979999999995</v>
      </c>
      <c r="M89" s="5">
        <v>80.445689999999999</v>
      </c>
      <c r="N89" s="5">
        <v>75.825810000000004</v>
      </c>
    </row>
    <row r="90" spans="4:14">
      <c r="D90" s="5">
        <v>33.737760000000002</v>
      </c>
      <c r="E90" s="5">
        <v>278.84070000000003</v>
      </c>
      <c r="F90" s="5">
        <v>270.48090000000002</v>
      </c>
      <c r="G90" s="5">
        <v>337.26499999999999</v>
      </c>
      <c r="H90" s="5">
        <v>195.61330000000001</v>
      </c>
      <c r="I90" s="5">
        <v>135.53139999999999</v>
      </c>
      <c r="J90" s="5">
        <v>137.5068</v>
      </c>
      <c r="K90" s="5">
        <v>90.895899999999997</v>
      </c>
      <c r="L90" s="5">
        <v>92.976849999999999</v>
      </c>
      <c r="M90" s="5">
        <v>80.984750000000005</v>
      </c>
      <c r="N90" s="5">
        <v>76.067949999999996</v>
      </c>
    </row>
    <row r="91" spans="4:14">
      <c r="D91" s="5">
        <v>34.003740000000001</v>
      </c>
      <c r="E91" s="5">
        <v>294.42059999999998</v>
      </c>
      <c r="F91" s="5">
        <v>282.58429999999998</v>
      </c>
      <c r="G91" s="5">
        <v>358.02449999999999</v>
      </c>
      <c r="H91" s="5">
        <v>198.51320000000001</v>
      </c>
      <c r="I91" s="5">
        <v>136.81219999999999</v>
      </c>
      <c r="J91" s="5">
        <v>137.88380000000001</v>
      </c>
      <c r="K91" s="5">
        <v>91.472170000000006</v>
      </c>
      <c r="L91" s="5">
        <v>93.709109999999995</v>
      </c>
      <c r="M91" s="5">
        <v>81.798869999999994</v>
      </c>
      <c r="N91" s="5">
        <v>76.485770000000002</v>
      </c>
    </row>
    <row r="92" spans="4:14">
      <c r="D92" s="5">
        <v>34.270060000000001</v>
      </c>
      <c r="E92" s="5">
        <v>310.27460000000002</v>
      </c>
      <c r="F92" s="5">
        <v>296.7072</v>
      </c>
      <c r="G92" s="5">
        <v>381.1026</v>
      </c>
      <c r="H92" s="5">
        <v>200.6114</v>
      </c>
      <c r="I92" s="5">
        <v>138.77879999999999</v>
      </c>
      <c r="J92" s="5">
        <v>139.8099</v>
      </c>
      <c r="K92" s="5">
        <v>92.677959999999999</v>
      </c>
      <c r="L92" s="5">
        <v>94.377750000000006</v>
      </c>
      <c r="M92" s="5">
        <v>83.047169999999994</v>
      </c>
      <c r="N92" s="5">
        <v>77.173419999999993</v>
      </c>
    </row>
    <row r="93" spans="4:14">
      <c r="D93" s="5">
        <v>34.538730000000001</v>
      </c>
      <c r="E93" s="5">
        <v>325.6748</v>
      </c>
      <c r="F93" s="5">
        <v>311.03039999999999</v>
      </c>
      <c r="G93" s="5">
        <v>404.06970000000001</v>
      </c>
      <c r="H93" s="5">
        <v>202.6814</v>
      </c>
      <c r="I93" s="5">
        <v>140.4049</v>
      </c>
      <c r="J93" s="5">
        <v>140.22290000000001</v>
      </c>
      <c r="K93" s="5">
        <v>92.963660000000004</v>
      </c>
      <c r="L93" s="5">
        <v>94.628</v>
      </c>
      <c r="M93" s="5">
        <v>83.199179999999998</v>
      </c>
      <c r="N93" s="5">
        <v>77.728980000000007</v>
      </c>
    </row>
    <row r="94" spans="4:14">
      <c r="D94" s="5">
        <v>34.806460000000001</v>
      </c>
      <c r="E94" s="5">
        <v>339.62459999999999</v>
      </c>
      <c r="F94" s="5">
        <v>326.31639999999999</v>
      </c>
      <c r="G94" s="5">
        <v>429.55470000000003</v>
      </c>
      <c r="H94" s="5">
        <v>204.22370000000001</v>
      </c>
      <c r="I94" s="5">
        <v>141.7302</v>
      </c>
      <c r="J94" s="5">
        <v>142.25579999999999</v>
      </c>
      <c r="K94" s="5">
        <v>93.202010000000001</v>
      </c>
      <c r="L94" s="5">
        <v>95.576260000000005</v>
      </c>
      <c r="M94" s="5">
        <v>83.617750000000001</v>
      </c>
      <c r="N94" s="5">
        <v>78.791610000000006</v>
      </c>
    </row>
    <row r="95" spans="4:14">
      <c r="D95" s="5">
        <v>35.075699999999998</v>
      </c>
      <c r="E95" s="5">
        <v>350.6551</v>
      </c>
      <c r="F95" s="5">
        <v>344.23219999999998</v>
      </c>
      <c r="G95" s="5">
        <v>455.14949999999999</v>
      </c>
      <c r="H95" s="5">
        <v>206.4273</v>
      </c>
      <c r="I95" s="5">
        <v>142.78</v>
      </c>
      <c r="J95" s="5">
        <v>143.95930000000001</v>
      </c>
      <c r="K95" s="5">
        <v>94.282539999999997</v>
      </c>
      <c r="L95" s="5">
        <v>96.123390000000001</v>
      </c>
      <c r="M95" s="5">
        <v>84.206909999999993</v>
      </c>
      <c r="N95" s="5">
        <v>80.041319999999999</v>
      </c>
    </row>
    <row r="96" spans="4:14">
      <c r="D96" s="5">
        <v>35.342709999999997</v>
      </c>
      <c r="E96" s="5">
        <v>356.99299999999999</v>
      </c>
      <c r="F96" s="5">
        <v>362.97120000000001</v>
      </c>
      <c r="G96" s="5">
        <v>478.59059999999999</v>
      </c>
      <c r="H96" s="5">
        <v>207.83789999999999</v>
      </c>
      <c r="I96" s="5">
        <v>144.50409999999999</v>
      </c>
      <c r="J96" s="5">
        <v>144.44220000000001</v>
      </c>
      <c r="K96" s="5">
        <v>94.535809999999998</v>
      </c>
      <c r="L96" s="5">
        <v>96.813010000000006</v>
      </c>
      <c r="M96" s="5">
        <v>84.052689999999998</v>
      </c>
      <c r="N96" s="5">
        <v>80.396569999999997</v>
      </c>
    </row>
    <row r="97" spans="4:14">
      <c r="D97" s="5">
        <v>35.610230000000001</v>
      </c>
      <c r="E97" s="5">
        <v>357.24459999999999</v>
      </c>
      <c r="F97" s="5">
        <v>385.27850000000001</v>
      </c>
      <c r="G97" s="5">
        <v>501.45310000000001</v>
      </c>
      <c r="H97" s="5">
        <v>208.77070000000001</v>
      </c>
      <c r="I97" s="5">
        <v>145.53489999999999</v>
      </c>
      <c r="J97" s="5">
        <v>145.34110000000001</v>
      </c>
      <c r="K97" s="5">
        <v>94.727130000000002</v>
      </c>
      <c r="L97" s="5">
        <v>97.073430000000002</v>
      </c>
      <c r="M97" s="5">
        <v>84.707729999999998</v>
      </c>
      <c r="N97" s="5">
        <v>80.929119999999998</v>
      </c>
    </row>
    <row r="98" spans="4:14">
      <c r="D98" s="5">
        <v>35.878480000000003</v>
      </c>
      <c r="E98" s="5">
        <v>351.90300000000002</v>
      </c>
      <c r="F98" s="5">
        <v>411.80439999999999</v>
      </c>
      <c r="G98" s="5">
        <v>520.61329999999998</v>
      </c>
      <c r="H98" s="5">
        <v>209.98060000000001</v>
      </c>
      <c r="I98" s="5">
        <v>147.3657</v>
      </c>
      <c r="J98" s="5">
        <v>146.67330000000001</v>
      </c>
      <c r="K98" s="5">
        <v>95.74691</v>
      </c>
      <c r="L98" s="5">
        <v>97.695939999999993</v>
      </c>
      <c r="M98" s="5">
        <v>85.369889999999998</v>
      </c>
      <c r="N98" s="5">
        <v>80.837040000000002</v>
      </c>
    </row>
    <row r="99" spans="4:14">
      <c r="D99" s="5">
        <v>36.147350000000003</v>
      </c>
      <c r="E99" s="5">
        <v>344.98689999999999</v>
      </c>
      <c r="F99" s="5">
        <v>441.39460000000003</v>
      </c>
      <c r="G99" s="5">
        <v>533.10829999999999</v>
      </c>
      <c r="H99" s="5">
        <v>211.0274</v>
      </c>
      <c r="I99" s="5">
        <v>147.86949999999999</v>
      </c>
      <c r="J99" s="5">
        <v>147.9024</v>
      </c>
      <c r="K99" s="5">
        <v>95.729039999999998</v>
      </c>
      <c r="L99" s="5">
        <v>98.253460000000004</v>
      </c>
      <c r="M99" s="5">
        <v>85.798490000000001</v>
      </c>
      <c r="N99" s="5">
        <v>81.62294</v>
      </c>
    </row>
    <row r="100" spans="4:14">
      <c r="D100" s="5">
        <v>36.416110000000003</v>
      </c>
      <c r="E100" s="5">
        <v>343.98939999999999</v>
      </c>
      <c r="F100" s="5">
        <v>476.55779999999999</v>
      </c>
      <c r="G100" s="5">
        <v>540.45150000000001</v>
      </c>
      <c r="H100" s="5">
        <v>212.18119999999999</v>
      </c>
      <c r="I100" s="5">
        <v>148.34610000000001</v>
      </c>
      <c r="J100" s="5">
        <v>149.45339999999999</v>
      </c>
      <c r="K100" s="5">
        <v>96.921809999999994</v>
      </c>
      <c r="L100" s="5">
        <v>98.919020000000003</v>
      </c>
      <c r="M100" s="5">
        <v>86.778199999999998</v>
      </c>
      <c r="N100" s="5">
        <v>82.482069999999993</v>
      </c>
    </row>
    <row r="101" spans="4:14">
      <c r="D101" s="5">
        <v>36.685090000000002</v>
      </c>
      <c r="E101" s="5">
        <v>357.6721</v>
      </c>
      <c r="F101" s="5">
        <v>513.08040000000005</v>
      </c>
      <c r="G101" s="5">
        <v>542.23019999999997</v>
      </c>
      <c r="H101" s="5">
        <v>212.66900000000001</v>
      </c>
      <c r="I101" s="5">
        <v>149.65549999999999</v>
      </c>
      <c r="J101" s="5">
        <v>150.369</v>
      </c>
      <c r="K101" s="5">
        <v>97.398619999999994</v>
      </c>
      <c r="L101" s="5">
        <v>99.726299999999995</v>
      </c>
      <c r="M101" s="5">
        <v>88.100650000000002</v>
      </c>
      <c r="N101" s="5">
        <v>83.430940000000007</v>
      </c>
    </row>
    <row r="102" spans="4:14">
      <c r="D102" s="5">
        <v>36.952120000000001</v>
      </c>
      <c r="E102" s="5">
        <v>393.02530000000002</v>
      </c>
      <c r="F102" s="5">
        <v>549.76220000000001</v>
      </c>
      <c r="G102" s="5">
        <v>539.46730000000002</v>
      </c>
      <c r="H102" s="5">
        <v>212.34270000000001</v>
      </c>
      <c r="I102" s="5">
        <v>149.97839999999999</v>
      </c>
      <c r="J102" s="5">
        <v>151.0239</v>
      </c>
      <c r="K102" s="5">
        <v>97.767309999999995</v>
      </c>
      <c r="L102" s="5">
        <v>99.999660000000006</v>
      </c>
      <c r="M102" s="5">
        <v>88.658460000000005</v>
      </c>
      <c r="N102" s="5">
        <v>84.397779999999997</v>
      </c>
    </row>
    <row r="103" spans="4:14">
      <c r="D103" s="5">
        <v>37.219709999999999</v>
      </c>
      <c r="E103" s="5">
        <v>452.31779999999998</v>
      </c>
      <c r="F103" s="5">
        <v>590.89980000000003</v>
      </c>
      <c r="G103" s="5">
        <v>529.45950000000005</v>
      </c>
      <c r="H103" s="5">
        <v>211.9778</v>
      </c>
      <c r="I103" s="5">
        <v>150.57859999999999</v>
      </c>
      <c r="J103" s="5">
        <v>152.0497</v>
      </c>
      <c r="K103" s="5">
        <v>99.003600000000006</v>
      </c>
      <c r="L103" s="5">
        <v>100.53740000000001</v>
      </c>
      <c r="M103" s="5">
        <v>89.484369999999998</v>
      </c>
      <c r="N103" s="5">
        <v>84.867940000000004</v>
      </c>
    </row>
    <row r="104" spans="4:14">
      <c r="D104" s="5">
        <v>37.488160000000001</v>
      </c>
      <c r="E104" s="5">
        <v>533.29510000000005</v>
      </c>
      <c r="F104" s="5">
        <v>635.04190000000006</v>
      </c>
      <c r="G104" s="5">
        <v>503.16269999999997</v>
      </c>
      <c r="H104" s="5">
        <v>211.77189999999999</v>
      </c>
      <c r="I104" s="5">
        <v>150.9958</v>
      </c>
      <c r="J104" s="5">
        <v>152.8554</v>
      </c>
      <c r="K104" s="5">
        <v>99.494050000000001</v>
      </c>
      <c r="L104" s="5">
        <v>100.71380000000001</v>
      </c>
      <c r="M104" s="5">
        <v>90.024640000000005</v>
      </c>
      <c r="N104" s="5">
        <v>85.838830000000002</v>
      </c>
    </row>
    <row r="105" spans="4:14">
      <c r="D105" s="5">
        <v>37.753480000000003</v>
      </c>
      <c r="E105" s="5">
        <v>630.50019999999995</v>
      </c>
      <c r="F105" s="5">
        <v>675.83810000000005</v>
      </c>
      <c r="G105" s="5">
        <v>459.17099999999999</v>
      </c>
      <c r="H105" s="5">
        <v>210.2482</v>
      </c>
      <c r="I105" s="5">
        <v>151.2183</v>
      </c>
      <c r="J105" s="5">
        <v>153.2688</v>
      </c>
      <c r="K105" s="5">
        <v>98.543520000000001</v>
      </c>
      <c r="L105" s="5">
        <v>100.9725</v>
      </c>
      <c r="M105" s="5">
        <v>90.279359999999997</v>
      </c>
      <c r="N105" s="5">
        <v>86.972830000000002</v>
      </c>
    </row>
    <row r="106" spans="4:14">
      <c r="D106" s="5">
        <v>38.015450000000001</v>
      </c>
      <c r="E106" s="5">
        <v>736.35429999999997</v>
      </c>
      <c r="F106" s="5">
        <v>703.66719999999998</v>
      </c>
      <c r="G106" s="5">
        <v>411.91</v>
      </c>
      <c r="H106" s="5">
        <v>208.25919999999999</v>
      </c>
      <c r="I106" s="5">
        <v>151.62809999999999</v>
      </c>
      <c r="J106" s="5">
        <v>153.56989999999999</v>
      </c>
      <c r="K106" s="5">
        <v>99.1751</v>
      </c>
      <c r="L106" s="5">
        <v>101.24469999999999</v>
      </c>
      <c r="M106" s="5">
        <v>90.586889999999997</v>
      </c>
      <c r="N106" s="5">
        <v>86.752499999999998</v>
      </c>
    </row>
    <row r="107" spans="4:14">
      <c r="D107" s="5">
        <v>38.28349</v>
      </c>
      <c r="E107" s="5">
        <v>846.3546</v>
      </c>
      <c r="F107" s="5">
        <v>713.50289999999995</v>
      </c>
      <c r="G107" s="5">
        <v>382.47620000000001</v>
      </c>
      <c r="H107" s="5">
        <v>206.2379</v>
      </c>
      <c r="I107" s="5">
        <v>150.8871</v>
      </c>
      <c r="J107" s="5">
        <v>154.05529999999999</v>
      </c>
      <c r="K107" s="5">
        <v>100.03360000000001</v>
      </c>
      <c r="L107" s="5">
        <v>102.4462</v>
      </c>
      <c r="M107" s="5">
        <v>91.726699999999994</v>
      </c>
      <c r="N107" s="5">
        <v>87.434269999999998</v>
      </c>
    </row>
    <row r="108" spans="4:14">
      <c r="D108" s="5">
        <v>38.551810000000003</v>
      </c>
      <c r="E108" s="5">
        <v>954.71950000000004</v>
      </c>
      <c r="F108" s="5">
        <v>715.08770000000004</v>
      </c>
      <c r="G108" s="5">
        <v>366.82619999999997</v>
      </c>
      <c r="H108" s="5">
        <v>203.92869999999999</v>
      </c>
      <c r="I108" s="5">
        <v>150.2107</v>
      </c>
      <c r="J108" s="5">
        <v>153.4659</v>
      </c>
      <c r="K108" s="5">
        <v>100.0962</v>
      </c>
      <c r="L108" s="5">
        <v>102.62609999999999</v>
      </c>
      <c r="M108" s="5">
        <v>92.435490000000001</v>
      </c>
      <c r="N108" s="5">
        <v>87.919510000000002</v>
      </c>
    </row>
    <row r="109" spans="4:14">
      <c r="D109" s="5">
        <v>38.818840000000002</v>
      </c>
      <c r="E109" s="5">
        <v>1040.335</v>
      </c>
      <c r="F109" s="5">
        <v>714.46140000000003</v>
      </c>
      <c r="G109" s="5">
        <v>357.43540000000002</v>
      </c>
      <c r="H109" s="5">
        <v>200.6754</v>
      </c>
      <c r="I109" s="5">
        <v>149.2148</v>
      </c>
      <c r="J109" s="5">
        <v>154.31540000000001</v>
      </c>
      <c r="K109" s="5">
        <v>99.982010000000002</v>
      </c>
      <c r="L109" s="5">
        <v>103.0171</v>
      </c>
      <c r="M109" s="5">
        <v>92.852680000000007</v>
      </c>
      <c r="N109" s="5">
        <v>88.928849999999997</v>
      </c>
    </row>
    <row r="110" spans="4:14">
      <c r="D110" s="5">
        <v>39.086910000000003</v>
      </c>
      <c r="E110" s="5">
        <v>1083.423</v>
      </c>
      <c r="F110" s="5">
        <v>707.7894</v>
      </c>
      <c r="G110" s="5">
        <v>348.76740000000001</v>
      </c>
      <c r="H110" s="5">
        <v>198.83750000000001</v>
      </c>
      <c r="I110" s="5">
        <v>149.20740000000001</v>
      </c>
      <c r="J110" s="5">
        <v>154.12469999999999</v>
      </c>
      <c r="K110" s="5">
        <v>100.8432</v>
      </c>
      <c r="L110" s="5">
        <v>103.75069999999999</v>
      </c>
      <c r="M110" s="5">
        <v>93.417180000000002</v>
      </c>
      <c r="N110" s="5">
        <v>90.020840000000007</v>
      </c>
    </row>
    <row r="111" spans="4:14">
      <c r="D111" s="5">
        <v>39.354939999999999</v>
      </c>
      <c r="E111" s="5">
        <v>1098.951</v>
      </c>
      <c r="F111" s="5">
        <v>685.99860000000001</v>
      </c>
      <c r="G111" s="5">
        <v>338.59649999999999</v>
      </c>
      <c r="H111" s="5">
        <v>196.31950000000001</v>
      </c>
      <c r="I111" s="5">
        <v>147.7467</v>
      </c>
      <c r="J111" s="5">
        <v>154.44980000000001</v>
      </c>
      <c r="K111" s="5">
        <v>101.1895</v>
      </c>
      <c r="L111" s="5">
        <v>102.9945</v>
      </c>
      <c r="M111" s="5">
        <v>94.046980000000005</v>
      </c>
      <c r="N111" s="5">
        <v>90.107079999999996</v>
      </c>
    </row>
    <row r="112" spans="4:14">
      <c r="D112" s="5">
        <v>39.622329999999998</v>
      </c>
      <c r="E112" s="5">
        <v>1113.675</v>
      </c>
      <c r="F112" s="5">
        <v>646.94010000000003</v>
      </c>
      <c r="G112" s="5">
        <v>328.7835</v>
      </c>
      <c r="H112" s="5">
        <v>192.41300000000001</v>
      </c>
      <c r="I112" s="5">
        <v>146.9435</v>
      </c>
      <c r="J112" s="5">
        <v>154.2646</v>
      </c>
      <c r="K112" s="5">
        <v>100.9325</v>
      </c>
      <c r="L112" s="5">
        <v>104.2529</v>
      </c>
      <c r="M112" s="5">
        <v>94.503079999999997</v>
      </c>
      <c r="N112" s="5">
        <v>90.674350000000004</v>
      </c>
    </row>
    <row r="113" spans="4:14">
      <c r="D113" s="5">
        <v>39.891820000000003</v>
      </c>
      <c r="E113" s="5">
        <v>1127.451</v>
      </c>
      <c r="F113" s="5">
        <v>595.3202</v>
      </c>
      <c r="G113" s="5">
        <v>318.06900000000002</v>
      </c>
      <c r="H113" s="5">
        <v>188.7483</v>
      </c>
      <c r="I113" s="5">
        <v>145.68039999999999</v>
      </c>
      <c r="J113" s="5">
        <v>153.5196</v>
      </c>
      <c r="K113" s="5">
        <v>101.1698</v>
      </c>
      <c r="L113" s="5">
        <v>104.3986</v>
      </c>
      <c r="M113" s="5">
        <v>95.513919999999999</v>
      </c>
      <c r="N113" s="5">
        <v>91.184380000000004</v>
      </c>
    </row>
    <row r="114" spans="4:14">
      <c r="D114" s="5">
        <v>40.16028</v>
      </c>
      <c r="E114" s="5">
        <v>1118.509</v>
      </c>
      <c r="F114" s="5">
        <v>550.34190000000001</v>
      </c>
      <c r="G114" s="5">
        <v>306.96129999999999</v>
      </c>
      <c r="H114" s="5">
        <v>184.40880000000001</v>
      </c>
      <c r="I114" s="5">
        <v>144.2441</v>
      </c>
      <c r="J114" s="5">
        <v>153.1387</v>
      </c>
      <c r="K114" s="5">
        <v>101.2428</v>
      </c>
      <c r="L114" s="5">
        <v>104.771</v>
      </c>
      <c r="M114" s="5">
        <v>95.57038</v>
      </c>
      <c r="N114" s="5">
        <v>91.298199999999994</v>
      </c>
    </row>
    <row r="115" spans="4:14">
      <c r="D115" s="5">
        <v>40.427669999999999</v>
      </c>
      <c r="E115" s="5">
        <v>1067.2909999999999</v>
      </c>
      <c r="F115" s="5">
        <v>523.18029999999999</v>
      </c>
      <c r="G115" s="5">
        <v>296.363</v>
      </c>
      <c r="H115" s="5">
        <v>181.80189999999999</v>
      </c>
      <c r="I115" s="5">
        <v>143.172</v>
      </c>
      <c r="J115" s="5">
        <v>153.2347</v>
      </c>
      <c r="K115" s="5">
        <v>101.16679999999999</v>
      </c>
      <c r="L115" s="5">
        <v>105.69670000000001</v>
      </c>
      <c r="M115" s="5">
        <v>96.550319999999999</v>
      </c>
      <c r="N115" s="5">
        <v>92.322810000000004</v>
      </c>
    </row>
    <row r="116" spans="4:14">
      <c r="D116" s="5">
        <v>40.69502</v>
      </c>
      <c r="E116" s="5">
        <v>975.39380000000006</v>
      </c>
      <c r="F116" s="5">
        <v>507.44290000000001</v>
      </c>
      <c r="G116" s="5">
        <v>287.15800000000002</v>
      </c>
      <c r="H116" s="5">
        <v>178.27789999999999</v>
      </c>
      <c r="I116" s="5">
        <v>141.774</v>
      </c>
      <c r="J116" s="5">
        <v>153.12639999999999</v>
      </c>
      <c r="K116" s="5">
        <v>101.4799</v>
      </c>
      <c r="L116" s="5">
        <v>105.76730000000001</v>
      </c>
      <c r="M116" s="5">
        <v>97.376249999999999</v>
      </c>
      <c r="N116" s="5">
        <v>93.124700000000004</v>
      </c>
    </row>
    <row r="117" spans="4:14">
      <c r="D117" s="5">
        <v>40.963140000000003</v>
      </c>
      <c r="E117" s="5">
        <v>863.23069999999996</v>
      </c>
      <c r="F117" s="5">
        <v>491.90339999999998</v>
      </c>
      <c r="G117" s="5">
        <v>275.30169999999998</v>
      </c>
      <c r="H117" s="5">
        <v>174.28110000000001</v>
      </c>
      <c r="I117" s="5">
        <v>140.2312</v>
      </c>
      <c r="J117" s="5">
        <v>152.947</v>
      </c>
      <c r="K117" s="5">
        <v>101.77719999999999</v>
      </c>
      <c r="L117" s="5">
        <v>105.992</v>
      </c>
      <c r="M117" s="5">
        <v>98.769229999999993</v>
      </c>
      <c r="N117" s="5">
        <v>94.073009999999996</v>
      </c>
    </row>
    <row r="118" spans="4:14">
      <c r="D118" s="5">
        <v>41.231209999999997</v>
      </c>
      <c r="E118" s="5">
        <v>748.63210000000004</v>
      </c>
      <c r="F118" s="5">
        <v>475.81310000000002</v>
      </c>
      <c r="G118" s="5">
        <v>263.37079999999997</v>
      </c>
      <c r="H118" s="5">
        <v>170.7243</v>
      </c>
      <c r="I118" s="5">
        <v>138.571</v>
      </c>
      <c r="J118" s="5">
        <v>152.62819999999999</v>
      </c>
      <c r="K118" s="5">
        <v>102.1747</v>
      </c>
      <c r="L118" s="5">
        <v>106.04089999999999</v>
      </c>
      <c r="M118" s="5">
        <v>98.47157</v>
      </c>
      <c r="N118" s="5">
        <v>94.988630000000001</v>
      </c>
    </row>
    <row r="119" spans="4:14">
      <c r="D119" s="5">
        <v>41.499470000000002</v>
      </c>
      <c r="E119" s="5">
        <v>656.30499999999995</v>
      </c>
      <c r="F119" s="5">
        <v>459.03179999999998</v>
      </c>
      <c r="G119" s="5">
        <v>252.51580000000001</v>
      </c>
      <c r="H119" s="5">
        <v>167.24510000000001</v>
      </c>
      <c r="I119" s="5">
        <v>137.3032</v>
      </c>
      <c r="J119" s="5">
        <v>152.18039999999999</v>
      </c>
      <c r="K119" s="5">
        <v>101.87269999999999</v>
      </c>
      <c r="L119" s="5">
        <v>107.71939999999999</v>
      </c>
      <c r="M119" s="5">
        <v>98.786140000000003</v>
      </c>
      <c r="N119" s="5">
        <v>95.287130000000005</v>
      </c>
    </row>
    <row r="120" spans="4:14">
      <c r="D120" s="5">
        <v>41.76444</v>
      </c>
      <c r="E120" s="5">
        <v>595.0412</v>
      </c>
      <c r="F120" s="5">
        <v>439.68029999999999</v>
      </c>
      <c r="G120" s="5">
        <v>241.4239</v>
      </c>
      <c r="H120" s="5">
        <v>164.03790000000001</v>
      </c>
      <c r="I120" s="5">
        <v>135.9135</v>
      </c>
      <c r="J120" s="5">
        <v>150.7962</v>
      </c>
      <c r="K120" s="5">
        <v>102.22580000000001</v>
      </c>
      <c r="L120" s="5">
        <v>107.6741</v>
      </c>
      <c r="M120" s="5">
        <v>100.0009</v>
      </c>
      <c r="N120" s="5">
        <v>95.668570000000003</v>
      </c>
    </row>
    <row r="121" spans="4:14">
      <c r="D121" s="5">
        <v>42.029820000000001</v>
      </c>
      <c r="E121" s="5">
        <v>556.29589999999996</v>
      </c>
      <c r="F121" s="5">
        <v>418.16180000000003</v>
      </c>
      <c r="G121" s="5">
        <v>230.55969999999999</v>
      </c>
      <c r="H121" s="5">
        <v>159.34350000000001</v>
      </c>
      <c r="I121" s="5">
        <v>133.4487</v>
      </c>
      <c r="J121" s="5">
        <v>149.49119999999999</v>
      </c>
      <c r="K121" s="5">
        <v>101.6998</v>
      </c>
      <c r="L121" s="5">
        <v>107.074</v>
      </c>
      <c r="M121" s="5">
        <v>99.592709999999997</v>
      </c>
      <c r="N121" s="5">
        <v>95.827330000000003</v>
      </c>
    </row>
    <row r="122" spans="4:14">
      <c r="D122" s="5">
        <v>42.296869999999998</v>
      </c>
      <c r="E122" s="5">
        <v>530.89800000000002</v>
      </c>
      <c r="F122" s="5">
        <v>395.8578</v>
      </c>
      <c r="G122" s="5">
        <v>219.73140000000001</v>
      </c>
      <c r="H122" s="5">
        <v>155.5292</v>
      </c>
      <c r="I122" s="5">
        <v>131.23830000000001</v>
      </c>
      <c r="J122" s="5">
        <v>147.61340000000001</v>
      </c>
      <c r="K122" s="5">
        <v>101.2101</v>
      </c>
      <c r="L122" s="5">
        <v>106.5959</v>
      </c>
      <c r="M122" s="5">
        <v>100.24039999999999</v>
      </c>
      <c r="N122" s="5">
        <v>95.626350000000002</v>
      </c>
    </row>
    <row r="123" spans="4:14">
      <c r="D123" s="5">
        <v>42.563960000000002</v>
      </c>
      <c r="E123" s="5">
        <v>511.47469999999998</v>
      </c>
      <c r="F123" s="5">
        <v>372.72059999999999</v>
      </c>
      <c r="G123" s="5">
        <v>209.22370000000001</v>
      </c>
      <c r="H123" s="5">
        <v>150.49610000000001</v>
      </c>
      <c r="I123" s="5">
        <v>128.78280000000001</v>
      </c>
      <c r="J123" s="5">
        <v>146.90649999999999</v>
      </c>
      <c r="K123" s="5">
        <v>99.692920000000001</v>
      </c>
      <c r="L123" s="5">
        <v>107.44240000000001</v>
      </c>
      <c r="M123" s="5">
        <v>100.52500000000001</v>
      </c>
      <c r="N123" s="5">
        <v>96.730549999999994</v>
      </c>
    </row>
    <row r="124" spans="4:14">
      <c r="D124" s="5">
        <v>42.830840000000002</v>
      </c>
      <c r="E124" s="5">
        <v>492.64019999999999</v>
      </c>
      <c r="F124" s="5">
        <v>350.12119999999999</v>
      </c>
      <c r="G124" s="5">
        <v>199.89619999999999</v>
      </c>
      <c r="H124" s="5">
        <v>147.1233</v>
      </c>
      <c r="I124" s="5">
        <v>127.34480000000001</v>
      </c>
      <c r="J124" s="5">
        <v>146.8143</v>
      </c>
      <c r="K124" s="5">
        <v>99.631270000000001</v>
      </c>
      <c r="L124" s="5">
        <v>107.76990000000001</v>
      </c>
      <c r="M124" s="5">
        <v>100.7825</v>
      </c>
      <c r="N124" s="5">
        <v>97.690839999999994</v>
      </c>
    </row>
    <row r="125" spans="4:14">
      <c r="D125" s="5">
        <v>43.098709999999997</v>
      </c>
      <c r="E125" s="5">
        <v>470.92360000000002</v>
      </c>
      <c r="F125" s="5">
        <v>326.62380000000002</v>
      </c>
      <c r="G125" s="5">
        <v>190.5797</v>
      </c>
      <c r="H125" s="5">
        <v>144.7869</v>
      </c>
      <c r="I125" s="5">
        <v>125.42659999999999</v>
      </c>
      <c r="J125" s="5">
        <v>146.17230000000001</v>
      </c>
      <c r="K125" s="5">
        <v>100.4551</v>
      </c>
      <c r="L125" s="5">
        <v>107.8832</v>
      </c>
      <c r="M125" s="5">
        <v>102.0304</v>
      </c>
      <c r="N125" s="5">
        <v>98.588269999999994</v>
      </c>
    </row>
    <row r="126" spans="4:14">
      <c r="D126" s="5">
        <v>43.366100000000003</v>
      </c>
      <c r="E126" s="5">
        <v>444.78160000000003</v>
      </c>
      <c r="F126" s="5">
        <v>302.22300000000001</v>
      </c>
      <c r="G126" s="5">
        <v>181.38149999999999</v>
      </c>
      <c r="H126" s="5">
        <v>141.0232</v>
      </c>
      <c r="I126" s="5">
        <v>123.48260000000001</v>
      </c>
      <c r="J126" s="5">
        <v>144.4537</v>
      </c>
      <c r="K126" s="5">
        <v>99.393109999999993</v>
      </c>
      <c r="L126" s="5">
        <v>107.3103</v>
      </c>
      <c r="M126" s="5">
        <v>102.41589999999999</v>
      </c>
      <c r="N126" s="5">
        <v>98.633799999999994</v>
      </c>
    </row>
    <row r="127" spans="4:14">
      <c r="D127" s="5">
        <v>43.633929999999999</v>
      </c>
      <c r="E127" s="5">
        <v>414.48320000000001</v>
      </c>
      <c r="F127" s="5">
        <v>279.64280000000002</v>
      </c>
      <c r="G127" s="5">
        <v>173.05799999999999</v>
      </c>
      <c r="H127" s="5">
        <v>136.22030000000001</v>
      </c>
      <c r="I127" s="5">
        <v>120.9683</v>
      </c>
      <c r="J127" s="5">
        <v>143.60210000000001</v>
      </c>
      <c r="K127" s="5">
        <v>99.22466</v>
      </c>
      <c r="L127" s="5">
        <v>109.10380000000001</v>
      </c>
      <c r="M127" s="5">
        <v>101.95099999999999</v>
      </c>
      <c r="N127" s="5">
        <v>98.926910000000007</v>
      </c>
    </row>
    <row r="128" spans="4:14">
      <c r="D128" s="5">
        <v>43.902450000000002</v>
      </c>
      <c r="E128" s="5">
        <v>381.35550000000001</v>
      </c>
      <c r="F128" s="5">
        <v>258.55799999999999</v>
      </c>
      <c r="G128" s="5">
        <v>165.05109999999999</v>
      </c>
      <c r="H128" s="5">
        <v>132.2466</v>
      </c>
      <c r="I128" s="5">
        <v>118.90860000000001</v>
      </c>
      <c r="J128" s="5">
        <v>141.7414</v>
      </c>
      <c r="K128" s="5">
        <v>98.591620000000006</v>
      </c>
      <c r="L128" s="5">
        <v>108.5671</v>
      </c>
      <c r="M128" s="5">
        <v>102.925</v>
      </c>
      <c r="N128" s="5">
        <v>99.760649999999998</v>
      </c>
    </row>
    <row r="129" spans="4:14">
      <c r="D129" s="5">
        <v>44.171320000000001</v>
      </c>
      <c r="E129" s="5">
        <v>347.19880000000001</v>
      </c>
      <c r="F129" s="5">
        <v>238.0198</v>
      </c>
      <c r="G129" s="5">
        <v>156.54560000000001</v>
      </c>
      <c r="H129" s="5">
        <v>129.76220000000001</v>
      </c>
      <c r="I129" s="5">
        <v>116.7379</v>
      </c>
      <c r="J129" s="5">
        <v>140.67869999999999</v>
      </c>
      <c r="K129" s="5">
        <v>99.238200000000006</v>
      </c>
      <c r="L129" s="5">
        <v>107.9589</v>
      </c>
      <c r="M129" s="5">
        <v>103.3612</v>
      </c>
      <c r="N129" s="5">
        <v>99.505750000000006</v>
      </c>
    </row>
    <row r="130" spans="4:14">
      <c r="D130" s="5">
        <v>44.438899999999997</v>
      </c>
      <c r="E130" s="5">
        <v>313.75639999999999</v>
      </c>
      <c r="F130" s="5">
        <v>218.69880000000001</v>
      </c>
      <c r="G130" s="5">
        <v>148.99590000000001</v>
      </c>
      <c r="H130" s="5">
        <v>126.6617</v>
      </c>
      <c r="I130" s="5">
        <v>114.1337</v>
      </c>
      <c r="J130" s="5">
        <v>139.92509999999999</v>
      </c>
      <c r="K130" s="5">
        <v>98.610839999999996</v>
      </c>
      <c r="L130" s="5">
        <v>107.5107</v>
      </c>
      <c r="M130" s="5">
        <v>104.01009999999999</v>
      </c>
      <c r="N130" s="5">
        <v>100.378</v>
      </c>
    </row>
    <row r="131" spans="4:14">
      <c r="D131" s="5">
        <v>44.7074</v>
      </c>
      <c r="E131" s="5">
        <v>282.31709999999998</v>
      </c>
      <c r="F131" s="5">
        <v>201.26480000000001</v>
      </c>
      <c r="G131" s="5">
        <v>143.46610000000001</v>
      </c>
      <c r="H131" s="5">
        <v>123.0227</v>
      </c>
      <c r="I131" s="5">
        <v>112.3772</v>
      </c>
      <c r="J131" s="5">
        <v>139.52780000000001</v>
      </c>
      <c r="K131" s="5">
        <v>97.837280000000007</v>
      </c>
      <c r="L131" s="5">
        <v>109.00749999999999</v>
      </c>
      <c r="M131" s="5">
        <v>103.7594</v>
      </c>
      <c r="N131" s="5">
        <v>101.1127</v>
      </c>
    </row>
    <row r="132" spans="4:14">
      <c r="D132" s="5">
        <v>44.975110000000001</v>
      </c>
      <c r="E132" s="5">
        <v>253.5087</v>
      </c>
      <c r="F132" s="5">
        <v>185.88120000000001</v>
      </c>
      <c r="G132" s="5">
        <v>136.92019999999999</v>
      </c>
      <c r="H132" s="5">
        <v>120.2122</v>
      </c>
      <c r="I132" s="5">
        <v>111.3865</v>
      </c>
      <c r="J132" s="5">
        <v>138.43950000000001</v>
      </c>
      <c r="K132" s="5">
        <v>96.840289999999996</v>
      </c>
      <c r="L132" s="5">
        <v>109.58920000000001</v>
      </c>
      <c r="M132" s="5">
        <v>104.0305</v>
      </c>
      <c r="N132" s="5">
        <v>101.5812</v>
      </c>
    </row>
    <row r="133" spans="4:14">
      <c r="D133" s="5">
        <v>45.242249999999999</v>
      </c>
      <c r="E133" s="5">
        <v>227.7627</v>
      </c>
      <c r="F133" s="5">
        <v>171.04900000000001</v>
      </c>
      <c r="G133" s="5">
        <v>130.66640000000001</v>
      </c>
      <c r="H133" s="5">
        <v>117.3708</v>
      </c>
      <c r="I133" s="5">
        <v>109.25149999999999</v>
      </c>
      <c r="J133" s="5">
        <v>136.99160000000001</v>
      </c>
      <c r="K133" s="5">
        <v>97.130219999999994</v>
      </c>
      <c r="L133" s="5">
        <v>109.67270000000001</v>
      </c>
      <c r="M133" s="5">
        <v>105.4873</v>
      </c>
      <c r="N133" s="5">
        <v>101.27809999999999</v>
      </c>
    </row>
    <row r="134" spans="4:14">
      <c r="D134" s="5">
        <v>45.509529999999998</v>
      </c>
      <c r="E134" s="5">
        <v>205.21639999999999</v>
      </c>
      <c r="F134" s="5">
        <v>159.3698</v>
      </c>
      <c r="G134" s="5">
        <v>125.41200000000001</v>
      </c>
      <c r="H134" s="5">
        <v>114.1921</v>
      </c>
      <c r="I134" s="5">
        <v>107.2529</v>
      </c>
      <c r="J134" s="5">
        <v>135.66329999999999</v>
      </c>
      <c r="K134" s="5">
        <v>96.628699999999995</v>
      </c>
      <c r="L134" s="5">
        <v>109.1579</v>
      </c>
      <c r="M134" s="5">
        <v>105.9943</v>
      </c>
      <c r="N134" s="5">
        <v>102.0274</v>
      </c>
    </row>
    <row r="135" spans="4:14">
      <c r="D135" s="5">
        <v>45.774299999999997</v>
      </c>
      <c r="E135" s="5">
        <v>185.6405</v>
      </c>
      <c r="F135" s="5">
        <v>149.09790000000001</v>
      </c>
      <c r="G135" s="5">
        <v>119.5458</v>
      </c>
      <c r="H135" s="5">
        <v>111.4957</v>
      </c>
      <c r="I135" s="5">
        <v>106.2317</v>
      </c>
      <c r="J135" s="5">
        <v>134.46019999999999</v>
      </c>
      <c r="K135" s="5">
        <v>96.667649999999995</v>
      </c>
      <c r="L135" s="5">
        <v>108.3503</v>
      </c>
      <c r="M135" s="5">
        <v>106.5673</v>
      </c>
      <c r="N135" s="5">
        <v>102.3954</v>
      </c>
    </row>
    <row r="136" spans="4:14">
      <c r="D136" s="5">
        <v>46.041939999999997</v>
      </c>
      <c r="E136" s="5">
        <v>168.87549999999999</v>
      </c>
      <c r="F136" s="5">
        <v>138.3775</v>
      </c>
      <c r="G136" s="5">
        <v>114.2308</v>
      </c>
      <c r="H136" s="5">
        <v>108.17829999999999</v>
      </c>
      <c r="I136" s="5">
        <v>103.99290000000001</v>
      </c>
      <c r="J136" s="5">
        <v>133.47470000000001</v>
      </c>
      <c r="K136" s="5">
        <v>96.369119999999995</v>
      </c>
      <c r="L136" s="5">
        <v>109.3113</v>
      </c>
      <c r="M136" s="5">
        <v>106.2236</v>
      </c>
      <c r="N136" s="5">
        <v>103.715</v>
      </c>
    </row>
    <row r="137" spans="4:14">
      <c r="D137" s="5">
        <v>46.3093</v>
      </c>
      <c r="E137" s="5">
        <v>154.3707</v>
      </c>
      <c r="F137" s="5">
        <v>128.8955</v>
      </c>
      <c r="G137" s="5">
        <v>109.8236</v>
      </c>
      <c r="H137" s="5">
        <v>105.6648</v>
      </c>
      <c r="I137" s="5">
        <v>101.6101</v>
      </c>
      <c r="J137" s="5">
        <v>132.8175</v>
      </c>
      <c r="K137" s="5">
        <v>95.468149999999994</v>
      </c>
      <c r="L137" s="5">
        <v>109.8616</v>
      </c>
      <c r="M137" s="5">
        <v>107.3831</v>
      </c>
      <c r="N137" s="5">
        <v>104.34820000000001</v>
      </c>
    </row>
    <row r="138" spans="4:14">
      <c r="D138" s="5">
        <v>46.576790000000003</v>
      </c>
      <c r="E138" s="5">
        <v>141.94749999999999</v>
      </c>
      <c r="F138" s="5">
        <v>121.437</v>
      </c>
      <c r="G138" s="5">
        <v>106.0984</v>
      </c>
      <c r="H138" s="5">
        <v>102.55200000000001</v>
      </c>
      <c r="I138" s="5">
        <v>101.20229999999999</v>
      </c>
      <c r="J138" s="5">
        <v>131.45949999999999</v>
      </c>
      <c r="K138" s="5">
        <v>95.403639999999996</v>
      </c>
      <c r="L138" s="5">
        <v>110.0522</v>
      </c>
      <c r="M138" s="5">
        <v>107.7869</v>
      </c>
      <c r="N138" s="5">
        <v>104.8408</v>
      </c>
    </row>
    <row r="139" spans="4:14">
      <c r="D139" s="5">
        <v>46.844580000000001</v>
      </c>
      <c r="E139" s="5">
        <v>131.3526</v>
      </c>
      <c r="F139" s="5">
        <v>113.00920000000001</v>
      </c>
      <c r="G139" s="5">
        <v>100.4148</v>
      </c>
      <c r="H139" s="5">
        <v>100.15560000000001</v>
      </c>
      <c r="I139" s="5">
        <v>98.626540000000006</v>
      </c>
      <c r="J139" s="5">
        <v>129.13079999999999</v>
      </c>
      <c r="K139" s="5">
        <v>94.283169999999998</v>
      </c>
      <c r="L139" s="5">
        <v>108.86750000000001</v>
      </c>
      <c r="M139" s="5">
        <v>107.6195</v>
      </c>
      <c r="N139" s="5">
        <v>104.5408</v>
      </c>
    </row>
    <row r="140" spans="4:14">
      <c r="D140" s="5">
        <v>47.111820000000002</v>
      </c>
      <c r="E140" s="5">
        <v>122.19029999999999</v>
      </c>
      <c r="F140" s="5">
        <v>105.9571</v>
      </c>
      <c r="G140" s="5">
        <v>95.891000000000005</v>
      </c>
      <c r="H140" s="5">
        <v>97.101089999999999</v>
      </c>
      <c r="I140" s="5">
        <v>96.267110000000002</v>
      </c>
      <c r="J140" s="5">
        <v>127.7505</v>
      </c>
      <c r="K140" s="5">
        <v>93.277140000000003</v>
      </c>
      <c r="L140" s="5">
        <v>109.0155</v>
      </c>
      <c r="M140" s="5">
        <v>107.5839</v>
      </c>
      <c r="N140" s="5">
        <v>104.79130000000001</v>
      </c>
    </row>
    <row r="141" spans="4:14">
      <c r="D141" s="5">
        <v>47.379449999999999</v>
      </c>
      <c r="E141" s="5">
        <v>114.2886</v>
      </c>
      <c r="F141" s="5">
        <v>100.44370000000001</v>
      </c>
      <c r="G141" s="5">
        <v>92.085179999999994</v>
      </c>
      <c r="H141" s="5">
        <v>94.918509999999998</v>
      </c>
      <c r="I141" s="5">
        <v>94.004769999999994</v>
      </c>
      <c r="J141" s="5">
        <v>127.5134</v>
      </c>
      <c r="K141" s="5">
        <v>92.401449999999997</v>
      </c>
      <c r="L141" s="5">
        <v>109.62050000000001</v>
      </c>
      <c r="M141" s="5">
        <v>107.2572</v>
      </c>
      <c r="N141" s="5">
        <v>105.9425</v>
      </c>
    </row>
    <row r="142" spans="4:14">
      <c r="D142" s="5">
        <v>47.647820000000003</v>
      </c>
      <c r="E142" s="5">
        <v>107.3978</v>
      </c>
      <c r="F142" s="5">
        <v>95.145099999999999</v>
      </c>
      <c r="G142" s="5">
        <v>88.477540000000005</v>
      </c>
      <c r="H142" s="5">
        <v>92.452470000000005</v>
      </c>
      <c r="I142" s="5">
        <v>92.449830000000006</v>
      </c>
      <c r="J142" s="5">
        <v>125.75449999999999</v>
      </c>
      <c r="K142" s="5">
        <v>93.00112</v>
      </c>
      <c r="L142" s="5">
        <v>109.60209999999999</v>
      </c>
      <c r="M142" s="5">
        <v>109.0534</v>
      </c>
      <c r="N142" s="5">
        <v>106.3712</v>
      </c>
    </row>
    <row r="143" spans="4:14">
      <c r="D143" s="5">
        <v>47.91619</v>
      </c>
      <c r="E143" s="5">
        <v>101.3943</v>
      </c>
      <c r="F143" s="5">
        <v>90.491190000000003</v>
      </c>
      <c r="G143" s="5">
        <v>85.509140000000002</v>
      </c>
      <c r="H143" s="5">
        <v>89.428600000000003</v>
      </c>
      <c r="I143" s="5">
        <v>90.527429999999995</v>
      </c>
      <c r="J143" s="5">
        <v>124.40989999999999</v>
      </c>
      <c r="K143" s="5">
        <v>91.285799999999995</v>
      </c>
      <c r="L143" s="5">
        <v>109.4748</v>
      </c>
      <c r="M143" s="5">
        <v>108.4449</v>
      </c>
      <c r="N143" s="5">
        <v>106.0103</v>
      </c>
    </row>
    <row r="144" spans="4:14">
      <c r="D144" s="5">
        <v>48.183689999999999</v>
      </c>
      <c r="E144" s="5">
        <v>96.039469999999994</v>
      </c>
      <c r="F144" s="5">
        <v>86.273510000000002</v>
      </c>
      <c r="G144" s="5">
        <v>82.451319999999996</v>
      </c>
      <c r="H144" s="5">
        <v>87.83399</v>
      </c>
      <c r="I144" s="5">
        <v>89.789959999999994</v>
      </c>
      <c r="J144" s="5">
        <v>123.1964</v>
      </c>
      <c r="K144" s="5">
        <v>90.742310000000003</v>
      </c>
      <c r="L144" s="5">
        <v>108.86</v>
      </c>
      <c r="M144" s="5">
        <v>109.0856</v>
      </c>
      <c r="N144" s="5">
        <v>106.636</v>
      </c>
    </row>
    <row r="145" spans="4:14">
      <c r="D145" s="5">
        <v>48.451369999999997</v>
      </c>
      <c r="E145" s="5">
        <v>91.423749999999998</v>
      </c>
      <c r="F145" s="5">
        <v>82.515559999999994</v>
      </c>
      <c r="G145" s="5">
        <v>80.151910000000001</v>
      </c>
      <c r="H145" s="5">
        <v>85.942269999999994</v>
      </c>
      <c r="I145" s="5">
        <v>87.713080000000005</v>
      </c>
      <c r="J145" s="5">
        <v>122.88030000000001</v>
      </c>
      <c r="K145" s="5">
        <v>90.870779999999996</v>
      </c>
      <c r="L145" s="5">
        <v>109.6022</v>
      </c>
      <c r="M145" s="5">
        <v>110.0312</v>
      </c>
      <c r="N145" s="5">
        <v>107.99720000000001</v>
      </c>
    </row>
    <row r="146" spans="4:14">
      <c r="D146" s="5">
        <v>48.718969999999999</v>
      </c>
      <c r="E146" s="5">
        <v>87.309209999999993</v>
      </c>
      <c r="F146" s="5">
        <v>78.210369999999998</v>
      </c>
      <c r="G146" s="5">
        <v>77.089780000000005</v>
      </c>
      <c r="H146" s="5">
        <v>83.498360000000005</v>
      </c>
      <c r="I146" s="5">
        <v>86.868660000000006</v>
      </c>
      <c r="J146" s="5">
        <v>121.32559999999999</v>
      </c>
      <c r="K146" s="5">
        <v>90.173240000000007</v>
      </c>
      <c r="L146" s="5">
        <v>109.5282</v>
      </c>
      <c r="M146" s="5">
        <v>110.44119999999999</v>
      </c>
      <c r="N146" s="5">
        <v>108.76220000000001</v>
      </c>
    </row>
    <row r="147" spans="4:14">
      <c r="D147" s="5">
        <v>48.986469999999997</v>
      </c>
      <c r="E147" s="5">
        <v>83.629199999999997</v>
      </c>
      <c r="F147" s="5">
        <v>75.185010000000005</v>
      </c>
      <c r="G147" s="5">
        <v>74.641900000000007</v>
      </c>
      <c r="H147" s="5">
        <v>82.854690000000005</v>
      </c>
      <c r="I147" s="5">
        <v>86.273929999999993</v>
      </c>
      <c r="J147" s="5">
        <v>120.0911</v>
      </c>
      <c r="K147" s="5">
        <v>89.351780000000005</v>
      </c>
      <c r="L147" s="5">
        <v>109.8306</v>
      </c>
      <c r="M147" s="5">
        <v>110.71720000000001</v>
      </c>
      <c r="N147" s="5">
        <v>108.7701</v>
      </c>
    </row>
    <row r="148" spans="4:14">
      <c r="D148" s="5">
        <v>49.253819999999997</v>
      </c>
      <c r="E148" s="5">
        <v>80.36157</v>
      </c>
      <c r="F148" s="5">
        <v>71.953649999999996</v>
      </c>
      <c r="G148" s="5">
        <v>72.210459999999998</v>
      </c>
      <c r="H148" s="5">
        <v>80.684780000000003</v>
      </c>
      <c r="I148" s="5">
        <v>84.377350000000007</v>
      </c>
      <c r="J148" s="5">
        <v>118.9645</v>
      </c>
      <c r="K148" s="5">
        <v>89.563820000000007</v>
      </c>
      <c r="L148" s="5">
        <v>109.93980000000001</v>
      </c>
      <c r="M148" s="5">
        <v>110.8871</v>
      </c>
      <c r="N148" s="5">
        <v>108.9336</v>
      </c>
    </row>
    <row r="149" spans="4:14">
      <c r="D149" s="5">
        <v>49.520110000000003</v>
      </c>
      <c r="E149" s="5">
        <v>77.579599999999999</v>
      </c>
      <c r="F149" s="5">
        <v>68.969679999999997</v>
      </c>
      <c r="G149" s="5">
        <v>68.999380000000002</v>
      </c>
      <c r="H149" s="5">
        <v>78.053799999999995</v>
      </c>
      <c r="I149" s="5">
        <v>82.749380000000002</v>
      </c>
      <c r="J149" s="5">
        <v>117.492</v>
      </c>
      <c r="K149" s="5">
        <v>88.953069999999997</v>
      </c>
      <c r="L149" s="5">
        <v>109.2349</v>
      </c>
      <c r="M149" s="5">
        <v>110.43600000000001</v>
      </c>
      <c r="N149" s="5">
        <v>108.50320000000001</v>
      </c>
    </row>
    <row r="150" spans="4:14">
      <c r="D150" s="5">
        <v>49.784190000000002</v>
      </c>
      <c r="E150" s="5">
        <v>74.993070000000003</v>
      </c>
      <c r="F150" s="5">
        <v>65.594319999999996</v>
      </c>
      <c r="G150" s="5">
        <v>66.038039999999995</v>
      </c>
      <c r="H150" s="5">
        <v>75.874430000000004</v>
      </c>
      <c r="I150" s="5">
        <v>79.869870000000006</v>
      </c>
      <c r="J150" s="5">
        <v>115.78019999999999</v>
      </c>
      <c r="K150" s="5">
        <v>87.865030000000004</v>
      </c>
      <c r="L150" s="5">
        <v>108.6439</v>
      </c>
      <c r="M150" s="5">
        <v>110.7119</v>
      </c>
      <c r="N150" s="5">
        <v>108.2264</v>
      </c>
    </row>
    <row r="151" spans="4:14">
      <c r="D151" s="5">
        <v>50.052390000000003</v>
      </c>
      <c r="E151" s="5">
        <v>72.568619999999996</v>
      </c>
      <c r="F151" s="5">
        <v>63.209229999999998</v>
      </c>
      <c r="G151" s="5">
        <v>64.692089999999993</v>
      </c>
      <c r="H151" s="5">
        <v>73.250950000000003</v>
      </c>
      <c r="I151" s="5">
        <v>78.271379999999994</v>
      </c>
      <c r="J151" s="5">
        <v>115.4504</v>
      </c>
      <c r="K151" s="5">
        <v>87.261210000000005</v>
      </c>
      <c r="L151" s="5">
        <v>109.1271</v>
      </c>
      <c r="M151" s="5">
        <v>110.2983</v>
      </c>
      <c r="N151" s="5">
        <v>109.22880000000001</v>
      </c>
    </row>
    <row r="152" spans="4:14">
      <c r="D152" s="5">
        <v>50.319850000000002</v>
      </c>
      <c r="E152" s="5">
        <v>70.364279999999994</v>
      </c>
      <c r="F152" s="5">
        <v>61.833880000000001</v>
      </c>
      <c r="G152" s="5">
        <v>63.358449999999998</v>
      </c>
      <c r="H152" s="5">
        <v>72.157839999999993</v>
      </c>
      <c r="I152" s="5">
        <v>77.708830000000006</v>
      </c>
      <c r="J152" s="5">
        <v>115.22709999999999</v>
      </c>
      <c r="K152" s="5">
        <v>86.910340000000005</v>
      </c>
      <c r="L152" s="5">
        <v>110.17449999999999</v>
      </c>
      <c r="M152" s="5">
        <v>111.761</v>
      </c>
      <c r="N152" s="5">
        <v>110.64060000000001</v>
      </c>
    </row>
    <row r="153" spans="4:14">
      <c r="D153" s="5">
        <v>50.58663</v>
      </c>
      <c r="E153" s="5">
        <v>68.301810000000003</v>
      </c>
      <c r="F153" s="5">
        <v>59.68018</v>
      </c>
      <c r="G153" s="5">
        <v>61.174469999999999</v>
      </c>
      <c r="H153" s="5">
        <v>71.468050000000005</v>
      </c>
      <c r="I153" s="5">
        <v>76.618070000000003</v>
      </c>
      <c r="J153" s="5">
        <v>114.1083</v>
      </c>
      <c r="K153" s="5">
        <v>86.826790000000003</v>
      </c>
      <c r="L153" s="5">
        <v>109.19970000000001</v>
      </c>
      <c r="M153" s="5">
        <v>112.89709999999999</v>
      </c>
      <c r="N153" s="5">
        <v>110.4346</v>
      </c>
    </row>
    <row r="154" spans="4:14">
      <c r="D154" s="5">
        <v>50.855240000000002</v>
      </c>
      <c r="E154" s="5">
        <v>66.464680000000001</v>
      </c>
      <c r="F154" s="5">
        <v>57.551540000000003</v>
      </c>
      <c r="G154" s="5">
        <v>59.308109999999999</v>
      </c>
      <c r="H154" s="5">
        <v>69.176820000000006</v>
      </c>
      <c r="I154" s="5">
        <v>75.30865</v>
      </c>
      <c r="J154" s="5">
        <v>112.8823</v>
      </c>
      <c r="K154" s="5">
        <v>85.612020000000001</v>
      </c>
      <c r="L154" s="5">
        <v>108.6572</v>
      </c>
      <c r="M154" s="5">
        <v>113.2924</v>
      </c>
      <c r="N154" s="5">
        <v>110.1973</v>
      </c>
    </row>
    <row r="155" spans="4:14">
      <c r="D155" s="5">
        <v>51.123370000000001</v>
      </c>
      <c r="E155" s="5">
        <v>64.813749999999999</v>
      </c>
      <c r="F155" s="5">
        <v>55.211440000000003</v>
      </c>
      <c r="G155" s="5">
        <v>57.050449999999998</v>
      </c>
      <c r="H155" s="5">
        <v>67.87097</v>
      </c>
      <c r="I155" s="5">
        <v>75.164680000000004</v>
      </c>
      <c r="J155" s="5">
        <v>111.8395</v>
      </c>
      <c r="K155" s="5">
        <v>84.598489999999998</v>
      </c>
      <c r="L155" s="5">
        <v>109.9041</v>
      </c>
      <c r="M155" s="5">
        <v>113.4774</v>
      </c>
      <c r="N155" s="5">
        <v>110.6942</v>
      </c>
    </row>
    <row r="156" spans="4:14">
      <c r="D156" s="5">
        <v>51.390990000000002</v>
      </c>
      <c r="E156" s="5">
        <v>63.235300000000002</v>
      </c>
      <c r="F156" s="5">
        <v>52.762270000000001</v>
      </c>
      <c r="G156" s="5">
        <v>55.725769999999997</v>
      </c>
      <c r="H156" s="5">
        <v>67.209919999999997</v>
      </c>
      <c r="I156" s="5">
        <v>72.730540000000005</v>
      </c>
      <c r="J156" s="5">
        <v>110.2944</v>
      </c>
      <c r="K156" s="5">
        <v>84.429370000000006</v>
      </c>
      <c r="L156" s="5">
        <v>109.6093</v>
      </c>
      <c r="M156" s="5">
        <v>113.587</v>
      </c>
      <c r="N156" s="5">
        <v>111.12179999999999</v>
      </c>
    </row>
    <row r="157" spans="4:14">
      <c r="D157" s="5">
        <v>51.660089999999997</v>
      </c>
      <c r="E157" s="5">
        <v>61.732430000000001</v>
      </c>
      <c r="F157" s="5">
        <v>51.351390000000002</v>
      </c>
      <c r="G157" s="5">
        <v>54.164279999999998</v>
      </c>
      <c r="H157" s="5">
        <v>64.829319999999996</v>
      </c>
      <c r="I157" s="5">
        <v>71.531999999999996</v>
      </c>
      <c r="J157" s="5">
        <v>109.66030000000001</v>
      </c>
      <c r="K157" s="5">
        <v>84.159800000000004</v>
      </c>
      <c r="L157" s="5">
        <v>109.319</v>
      </c>
      <c r="M157" s="5">
        <v>113.4521</v>
      </c>
      <c r="N157" s="5">
        <v>111.6339</v>
      </c>
    </row>
    <row r="158" spans="4:14">
      <c r="D158" s="5">
        <v>51.927819999999997</v>
      </c>
      <c r="E158" s="5">
        <v>60.357599999999998</v>
      </c>
      <c r="F158" s="5">
        <v>49.677489999999999</v>
      </c>
      <c r="G158" s="5">
        <v>52.979410000000001</v>
      </c>
      <c r="H158" s="5">
        <v>63.99689</v>
      </c>
      <c r="I158" s="5">
        <v>71.021739999999994</v>
      </c>
      <c r="J158" s="5">
        <v>109.65049999999999</v>
      </c>
      <c r="K158" s="5">
        <v>83.757959999999997</v>
      </c>
      <c r="L158" s="5">
        <v>109.27509999999999</v>
      </c>
      <c r="M158" s="5">
        <v>113.81870000000001</v>
      </c>
      <c r="N158" s="5">
        <v>112.4898</v>
      </c>
    </row>
    <row r="159" spans="4:14">
      <c r="D159" s="5">
        <v>52.1952</v>
      </c>
      <c r="E159" s="5">
        <v>59.068750000000001</v>
      </c>
      <c r="F159" s="5">
        <v>48.895809999999997</v>
      </c>
      <c r="G159" s="5">
        <v>52.666080000000001</v>
      </c>
      <c r="H159" s="5">
        <v>63.71734</v>
      </c>
      <c r="I159" s="5">
        <v>70.291780000000003</v>
      </c>
      <c r="J159" s="5">
        <v>109.0247</v>
      </c>
      <c r="K159" s="5">
        <v>83.791520000000006</v>
      </c>
      <c r="L159" s="5">
        <v>109.6893</v>
      </c>
      <c r="M159" s="5">
        <v>114.907</v>
      </c>
      <c r="N159" s="5">
        <v>112.509</v>
      </c>
    </row>
    <row r="160" spans="4:14">
      <c r="D160" s="5">
        <v>52.462980000000002</v>
      </c>
      <c r="E160" s="5">
        <v>57.80189</v>
      </c>
      <c r="F160" s="5">
        <v>47.270159999999997</v>
      </c>
      <c r="G160" s="5">
        <v>50.402679999999997</v>
      </c>
      <c r="H160" s="5">
        <v>62.849879999999999</v>
      </c>
      <c r="I160" s="5">
        <v>68.975579999999994</v>
      </c>
      <c r="J160" s="5">
        <v>107.44629999999999</v>
      </c>
      <c r="K160" s="5">
        <v>82.772970000000001</v>
      </c>
      <c r="L160" s="5">
        <v>110.15349999999999</v>
      </c>
      <c r="M160" s="5">
        <v>115.0907</v>
      </c>
      <c r="N160" s="5">
        <v>112.52679999999999</v>
      </c>
    </row>
    <row r="161" spans="4:14">
      <c r="D161" s="5">
        <v>52.730249999999998</v>
      </c>
      <c r="E161" s="5">
        <v>56.603830000000002</v>
      </c>
      <c r="F161" s="5">
        <v>44.437109999999997</v>
      </c>
      <c r="G161" s="5">
        <v>48.509599999999999</v>
      </c>
      <c r="H161" s="5">
        <v>61.450319999999998</v>
      </c>
      <c r="I161" s="5">
        <v>67.569100000000006</v>
      </c>
      <c r="J161" s="5">
        <v>106.04649999999999</v>
      </c>
      <c r="K161" s="5">
        <v>81.788240000000002</v>
      </c>
      <c r="L161" s="5">
        <v>109.0436</v>
      </c>
      <c r="M161" s="5">
        <v>114.69759999999999</v>
      </c>
      <c r="N161" s="5">
        <v>111.8801</v>
      </c>
    </row>
    <row r="162" spans="4:14">
      <c r="D162" s="5">
        <v>52.998220000000003</v>
      </c>
      <c r="E162" s="5">
        <v>55.580759999999998</v>
      </c>
      <c r="F162" s="5">
        <v>44.020090000000003</v>
      </c>
      <c r="G162" s="5">
        <v>47.673949999999998</v>
      </c>
      <c r="H162" s="5">
        <v>58.787579999999998</v>
      </c>
      <c r="I162" s="5">
        <v>66.385040000000004</v>
      </c>
      <c r="J162" s="5">
        <v>105.6511</v>
      </c>
      <c r="K162" s="5">
        <v>81.008229999999998</v>
      </c>
      <c r="L162" s="5">
        <v>109.1696</v>
      </c>
      <c r="M162" s="5">
        <v>114.6109</v>
      </c>
      <c r="N162" s="5">
        <v>112.8841</v>
      </c>
    </row>
    <row r="163" spans="4:14">
      <c r="D163" s="5">
        <v>53.265729999999998</v>
      </c>
      <c r="E163" s="5">
        <v>54.525759999999998</v>
      </c>
      <c r="F163" s="5">
        <v>43.405009999999997</v>
      </c>
      <c r="G163" s="5">
        <v>45.777209999999997</v>
      </c>
      <c r="H163" s="5">
        <v>58.749319999999997</v>
      </c>
      <c r="I163" s="5">
        <v>66.058539999999994</v>
      </c>
      <c r="J163" s="5">
        <v>104.27160000000001</v>
      </c>
      <c r="K163" s="5">
        <v>80.544910000000002</v>
      </c>
      <c r="L163" s="5">
        <v>108.9862</v>
      </c>
      <c r="M163" s="5">
        <v>115.46729999999999</v>
      </c>
      <c r="N163" s="5">
        <v>113.60760000000001</v>
      </c>
    </row>
    <row r="164" spans="4:14">
      <c r="D164" s="5">
        <v>53.528230000000001</v>
      </c>
      <c r="E164" s="5">
        <v>53.369169999999997</v>
      </c>
      <c r="F164" s="5">
        <v>40.860790000000001</v>
      </c>
      <c r="G164" s="5">
        <v>44.86459</v>
      </c>
      <c r="H164" s="5">
        <v>56.760669999999998</v>
      </c>
      <c r="I164" s="5">
        <v>64.633859999999999</v>
      </c>
      <c r="J164" s="5">
        <v>103.5547</v>
      </c>
      <c r="K164" s="5">
        <v>80.190200000000004</v>
      </c>
      <c r="L164" s="5">
        <v>108.1705</v>
      </c>
      <c r="M164" s="5">
        <v>115.7302</v>
      </c>
      <c r="N164" s="5">
        <v>113.2076</v>
      </c>
    </row>
    <row r="165" spans="4:14">
      <c r="D165" s="5">
        <v>53.792639999999999</v>
      </c>
      <c r="E165" s="5">
        <v>52.232410000000002</v>
      </c>
      <c r="F165" s="5">
        <v>39.597880000000004</v>
      </c>
      <c r="G165" s="5">
        <v>43.910060000000001</v>
      </c>
      <c r="H165" s="5">
        <v>55.907089999999997</v>
      </c>
      <c r="I165" s="5">
        <v>62.890430000000002</v>
      </c>
      <c r="J165" s="5">
        <v>103.4983</v>
      </c>
      <c r="K165" s="5">
        <v>79.470299999999995</v>
      </c>
      <c r="L165" s="5">
        <v>108.7213</v>
      </c>
      <c r="M165" s="5">
        <v>115.91719999999999</v>
      </c>
      <c r="N165" s="5">
        <v>113.6858</v>
      </c>
    </row>
    <row r="166" spans="4:14">
      <c r="D166" s="5">
        <v>54.059759999999997</v>
      </c>
      <c r="E166" s="5">
        <v>51.16451</v>
      </c>
      <c r="F166" s="5">
        <v>38.346080000000001</v>
      </c>
      <c r="G166" s="5">
        <v>42.709499999999998</v>
      </c>
      <c r="H166" s="5">
        <v>55.029029999999999</v>
      </c>
      <c r="I166" s="5">
        <v>63.10568</v>
      </c>
      <c r="J166" s="5">
        <v>103.14700000000001</v>
      </c>
      <c r="K166" s="5">
        <v>79.548969999999997</v>
      </c>
      <c r="L166" s="5">
        <v>108.7069</v>
      </c>
      <c r="M166" s="5">
        <v>116.3733</v>
      </c>
      <c r="N166" s="5">
        <v>114.1199</v>
      </c>
    </row>
    <row r="167" spans="4:14">
      <c r="D167" s="5">
        <v>54.327829999999999</v>
      </c>
      <c r="E167" s="5">
        <v>50.224719999999998</v>
      </c>
      <c r="F167" s="5">
        <v>38.306359999999998</v>
      </c>
      <c r="G167" s="5">
        <v>42.369480000000003</v>
      </c>
      <c r="H167" s="5">
        <v>53.82217</v>
      </c>
      <c r="I167" s="5">
        <v>62.78454</v>
      </c>
      <c r="J167" s="5">
        <v>103.36750000000001</v>
      </c>
      <c r="K167" s="5">
        <v>79.359369999999998</v>
      </c>
      <c r="L167" s="5">
        <v>109.449</v>
      </c>
      <c r="M167" s="5">
        <v>116.8831</v>
      </c>
      <c r="N167" s="5">
        <v>114.8342</v>
      </c>
    </row>
    <row r="168" spans="4:14">
      <c r="D168" s="5">
        <v>54.5961</v>
      </c>
      <c r="E168" s="5">
        <v>49.350549999999998</v>
      </c>
      <c r="F168" s="5">
        <v>37.46855</v>
      </c>
      <c r="G168" s="5">
        <v>41.564410000000002</v>
      </c>
      <c r="H168" s="5">
        <v>54.792020000000001</v>
      </c>
      <c r="I168" s="5">
        <v>62.478029999999997</v>
      </c>
      <c r="J168" s="5">
        <v>103.5188</v>
      </c>
      <c r="K168" s="5">
        <v>79.312889999999996</v>
      </c>
      <c r="L168" s="5">
        <v>109.55970000000001</v>
      </c>
      <c r="M168" s="5">
        <v>118.16719999999999</v>
      </c>
      <c r="N168" s="5">
        <v>116.23569999999999</v>
      </c>
    </row>
    <row r="169" spans="4:14">
      <c r="D169" s="5">
        <v>54.865189999999998</v>
      </c>
      <c r="E169" s="5">
        <v>48.478920000000002</v>
      </c>
      <c r="F169" s="5">
        <v>36.283250000000002</v>
      </c>
      <c r="G169" s="5">
        <v>39.705660000000002</v>
      </c>
      <c r="H169" s="5">
        <v>53.78716</v>
      </c>
      <c r="I169" s="5">
        <v>61.556330000000003</v>
      </c>
      <c r="J169" s="5">
        <v>102.37739999999999</v>
      </c>
      <c r="K169" s="5">
        <v>79.03792</v>
      </c>
      <c r="L169" s="5">
        <v>108.5001</v>
      </c>
      <c r="M169" s="5">
        <v>116.7229</v>
      </c>
      <c r="N169" s="5">
        <v>115.9342</v>
      </c>
    </row>
    <row r="170" spans="4:14">
      <c r="D170" s="5">
        <v>55.132330000000003</v>
      </c>
      <c r="E170" s="5">
        <v>47.642829999999996</v>
      </c>
      <c r="F170" s="5">
        <v>34.100389999999997</v>
      </c>
      <c r="G170" s="5">
        <v>38.877800000000001</v>
      </c>
      <c r="H170" s="5">
        <v>51.476590000000002</v>
      </c>
      <c r="I170" s="5">
        <v>59.982340000000001</v>
      </c>
      <c r="J170" s="5">
        <v>102.15009999999999</v>
      </c>
      <c r="K170" s="5">
        <v>77.505669999999995</v>
      </c>
      <c r="L170" s="5">
        <v>108.6183</v>
      </c>
      <c r="M170" s="5">
        <v>116.73090000000001</v>
      </c>
      <c r="N170" s="5">
        <v>115.9051</v>
      </c>
    </row>
    <row r="171" spans="4:14">
      <c r="D171" s="5">
        <v>55.398580000000003</v>
      </c>
      <c r="E171" s="5">
        <v>46.79562</v>
      </c>
      <c r="F171" s="5">
        <v>32.829639999999998</v>
      </c>
      <c r="G171" s="5">
        <v>38.500929999999997</v>
      </c>
      <c r="H171" s="5">
        <v>50.937669999999997</v>
      </c>
      <c r="I171" s="5">
        <v>58.877740000000003</v>
      </c>
      <c r="J171" s="5">
        <v>101.77549999999999</v>
      </c>
      <c r="K171" s="5">
        <v>76.648340000000005</v>
      </c>
      <c r="L171" s="5">
        <v>107.9588</v>
      </c>
      <c r="M171" s="5">
        <v>117.8862</v>
      </c>
      <c r="N171" s="5">
        <v>115.7835</v>
      </c>
    </row>
    <row r="172" spans="4:14">
      <c r="D172" s="5">
        <v>55.667149999999999</v>
      </c>
      <c r="E172" s="5">
        <v>46.02431</v>
      </c>
      <c r="F172" s="5">
        <v>32.029719999999998</v>
      </c>
      <c r="G172" s="5">
        <v>37.87603</v>
      </c>
      <c r="H172" s="5">
        <v>50.605249999999998</v>
      </c>
      <c r="I172" s="5">
        <v>58.518129999999999</v>
      </c>
      <c r="J172" s="5">
        <v>101.0925</v>
      </c>
      <c r="K172" s="5">
        <v>77.504670000000004</v>
      </c>
      <c r="L172" s="5">
        <v>107.9221</v>
      </c>
      <c r="M172" s="5">
        <v>117.7938</v>
      </c>
      <c r="N172" s="5">
        <v>116.5027</v>
      </c>
    </row>
    <row r="173" spans="4:14">
      <c r="D173" s="5">
        <v>55.93506</v>
      </c>
      <c r="E173" s="5">
        <v>45.205480000000001</v>
      </c>
      <c r="F173" s="5">
        <v>31.461829999999999</v>
      </c>
      <c r="G173" s="5">
        <v>35.89781</v>
      </c>
      <c r="H173" s="5">
        <v>49.597909999999999</v>
      </c>
      <c r="I173" s="5">
        <v>57.465159999999997</v>
      </c>
      <c r="J173" s="5">
        <v>100.31229999999999</v>
      </c>
      <c r="K173" s="5">
        <v>76.870819999999995</v>
      </c>
      <c r="L173" s="5">
        <v>108.44289999999999</v>
      </c>
      <c r="M173" s="5">
        <v>117.7471</v>
      </c>
      <c r="N173" s="5">
        <v>116.37479999999999</v>
      </c>
    </row>
    <row r="174" spans="4:14">
      <c r="D174" s="5">
        <v>56.20252</v>
      </c>
      <c r="E174" s="5">
        <v>44.427700000000002</v>
      </c>
      <c r="F174" s="5">
        <v>30.271360000000001</v>
      </c>
      <c r="G174" s="5">
        <v>35.467089999999999</v>
      </c>
      <c r="H174" s="5">
        <v>48.231580000000001</v>
      </c>
      <c r="I174" s="5">
        <v>56.379449999999999</v>
      </c>
      <c r="J174" s="5">
        <v>100.16</v>
      </c>
      <c r="K174" s="5">
        <v>76.063609999999997</v>
      </c>
      <c r="L174" s="5">
        <v>107.6073</v>
      </c>
      <c r="M174" s="5">
        <v>118.4823</v>
      </c>
      <c r="N174" s="5">
        <v>115.9684</v>
      </c>
    </row>
    <row r="175" spans="4:14">
      <c r="D175" s="5">
        <v>56.471519999999998</v>
      </c>
      <c r="E175" s="5">
        <v>43.734540000000003</v>
      </c>
      <c r="F175" s="5">
        <v>29.213819999999998</v>
      </c>
      <c r="G175" s="5">
        <v>34.755369999999999</v>
      </c>
      <c r="H175" s="5">
        <v>47.608179999999997</v>
      </c>
      <c r="I175" s="5">
        <v>56.15363</v>
      </c>
      <c r="J175" s="5">
        <v>101.09739999999999</v>
      </c>
      <c r="K175" s="5">
        <v>74.76934</v>
      </c>
      <c r="L175" s="5">
        <v>108.2783</v>
      </c>
      <c r="M175" s="5">
        <v>118.2941</v>
      </c>
      <c r="N175" s="5">
        <v>116.8066</v>
      </c>
    </row>
    <row r="176" spans="4:14">
      <c r="D176" s="5">
        <v>56.740099999999998</v>
      </c>
      <c r="E176" s="5">
        <v>43.016910000000003</v>
      </c>
      <c r="F176" s="5">
        <v>28.472090000000001</v>
      </c>
      <c r="G176" s="5">
        <v>32.669759999999997</v>
      </c>
      <c r="H176" s="5">
        <v>47.727110000000003</v>
      </c>
      <c r="I176" s="5">
        <v>55.226100000000002</v>
      </c>
      <c r="J176" s="5">
        <v>99.82199</v>
      </c>
      <c r="K176" s="5">
        <v>74.531649999999999</v>
      </c>
      <c r="L176" s="5">
        <v>107.95610000000001</v>
      </c>
      <c r="M176" s="5">
        <v>118.9777</v>
      </c>
      <c r="N176" s="5">
        <v>117.3026</v>
      </c>
    </row>
    <row r="177" spans="4:14">
      <c r="D177" s="5">
        <v>57.008710000000001</v>
      </c>
      <c r="E177" s="5">
        <v>42.306159999999998</v>
      </c>
      <c r="F177" s="5">
        <v>27.435459999999999</v>
      </c>
      <c r="G177" s="5">
        <v>32.891640000000002</v>
      </c>
      <c r="H177" s="5">
        <v>46.889000000000003</v>
      </c>
      <c r="I177" s="5">
        <v>54.693570000000001</v>
      </c>
      <c r="J177" s="5">
        <v>99.642480000000006</v>
      </c>
      <c r="K177" s="5">
        <v>74.560310000000001</v>
      </c>
      <c r="L177" s="5">
        <v>108.00449999999999</v>
      </c>
      <c r="M177" s="5">
        <v>118.23350000000001</v>
      </c>
      <c r="N177" s="5">
        <v>117.8228</v>
      </c>
    </row>
    <row r="178" spans="4:14">
      <c r="D178" s="5">
        <v>57.275060000000003</v>
      </c>
      <c r="E178" s="5">
        <v>41.605930000000001</v>
      </c>
      <c r="F178" s="5">
        <v>26.556049999999999</v>
      </c>
      <c r="G178" s="5">
        <v>32.585250000000002</v>
      </c>
      <c r="H178" s="5">
        <v>45.51849</v>
      </c>
      <c r="I178" s="5">
        <v>54.79692</v>
      </c>
      <c r="J178" s="5">
        <v>99.085089999999994</v>
      </c>
      <c r="K178" s="5">
        <v>74.917330000000007</v>
      </c>
      <c r="L178" s="5">
        <v>107.99930000000001</v>
      </c>
      <c r="M178" s="5">
        <v>118.44710000000001</v>
      </c>
      <c r="N178" s="5">
        <v>118.09180000000001</v>
      </c>
    </row>
    <row r="179" spans="4:14">
      <c r="D179" s="5">
        <v>57.540210000000002</v>
      </c>
      <c r="E179" s="5">
        <v>40.902119999999996</v>
      </c>
      <c r="F179" s="5">
        <v>25.72907</v>
      </c>
      <c r="G179" s="5">
        <v>31.720469999999999</v>
      </c>
      <c r="H179" s="5">
        <v>46.324849999999998</v>
      </c>
      <c r="I179" s="5">
        <v>54.05209</v>
      </c>
      <c r="J179" s="5">
        <v>98.448179999999994</v>
      </c>
      <c r="K179" s="5">
        <v>74.280299999999997</v>
      </c>
      <c r="L179" s="5">
        <v>108.29130000000001</v>
      </c>
      <c r="M179" s="5">
        <v>119.1511</v>
      </c>
      <c r="N179" s="5">
        <v>117.98609999999999</v>
      </c>
    </row>
    <row r="180" spans="4:14">
      <c r="D180" s="5">
        <v>57.807299999999998</v>
      </c>
      <c r="E180" s="5">
        <v>40.12229</v>
      </c>
      <c r="F180" s="5">
        <v>23.886790000000001</v>
      </c>
      <c r="G180" s="5">
        <v>29.832419999999999</v>
      </c>
      <c r="H180" s="5">
        <v>45.308790000000002</v>
      </c>
      <c r="I180" s="5">
        <v>52.248550000000002</v>
      </c>
      <c r="J180" s="5">
        <v>97.815460000000002</v>
      </c>
      <c r="K180" s="5">
        <v>72.696719999999999</v>
      </c>
      <c r="L180" s="5">
        <v>108.1</v>
      </c>
      <c r="M180" s="5">
        <v>119.99890000000001</v>
      </c>
      <c r="N180" s="5">
        <v>118.154</v>
      </c>
    </row>
    <row r="181" spans="4:14">
      <c r="D181" s="5">
        <v>58.075600000000001</v>
      </c>
      <c r="E181" s="5">
        <v>39.312150000000003</v>
      </c>
      <c r="F181" s="5">
        <v>23.33586</v>
      </c>
      <c r="G181" s="5">
        <v>30.894629999999999</v>
      </c>
      <c r="H181" s="5">
        <v>43.942450000000001</v>
      </c>
      <c r="I181" s="5">
        <v>51.566249999999997</v>
      </c>
      <c r="J181" s="5">
        <v>96.971130000000002</v>
      </c>
      <c r="K181" s="5">
        <v>72.388069999999999</v>
      </c>
      <c r="L181" s="5">
        <v>107.9436</v>
      </c>
      <c r="M181" s="5">
        <v>120.22110000000001</v>
      </c>
      <c r="N181" s="5">
        <v>117.9174</v>
      </c>
    </row>
    <row r="182" spans="4:14">
      <c r="D182" s="5">
        <v>58.342379999999999</v>
      </c>
      <c r="E182" s="5">
        <v>38.603969999999997</v>
      </c>
      <c r="F182" s="5">
        <v>22.678439999999998</v>
      </c>
      <c r="G182" s="5">
        <v>29.677350000000001</v>
      </c>
      <c r="H182" s="5">
        <v>45.216099999999997</v>
      </c>
      <c r="I182" s="5">
        <v>51.626420000000003</v>
      </c>
      <c r="J182" s="5">
        <v>94.89443</v>
      </c>
      <c r="K182" s="5">
        <v>72.798090000000002</v>
      </c>
      <c r="L182" s="5">
        <v>106.902</v>
      </c>
      <c r="M182" s="5">
        <v>119.5842</v>
      </c>
      <c r="N182" s="5">
        <v>117.89570000000001</v>
      </c>
    </row>
    <row r="183" spans="4:14">
      <c r="D183" s="5">
        <v>58.610370000000003</v>
      </c>
      <c r="E183" s="5">
        <v>37.942140000000002</v>
      </c>
      <c r="F183" s="5">
        <v>21.699770000000001</v>
      </c>
      <c r="G183" s="5">
        <v>29.547319999999999</v>
      </c>
      <c r="H183" s="5">
        <v>44.568689999999997</v>
      </c>
      <c r="I183" s="5">
        <v>51.982289999999999</v>
      </c>
      <c r="J183" s="5">
        <v>94.650180000000006</v>
      </c>
      <c r="K183" s="5">
        <v>71.885750000000002</v>
      </c>
      <c r="L183" s="5">
        <v>107.4208</v>
      </c>
      <c r="M183" s="5">
        <v>120.1203</v>
      </c>
      <c r="N183" s="5">
        <v>118.1974</v>
      </c>
    </row>
    <row r="184" spans="4:14">
      <c r="D184" s="5">
        <v>58.878489999999999</v>
      </c>
      <c r="E184" s="5">
        <v>37.204810000000002</v>
      </c>
      <c r="F184" s="5">
        <v>20.995999999999999</v>
      </c>
      <c r="G184" s="5">
        <v>28.889759999999999</v>
      </c>
      <c r="H184" s="5">
        <v>43.83954</v>
      </c>
      <c r="I184" s="5">
        <v>51.420299999999997</v>
      </c>
      <c r="J184" s="5">
        <v>93.862200000000001</v>
      </c>
      <c r="K184" s="5">
        <v>71.892889999999994</v>
      </c>
      <c r="L184" s="5">
        <v>108.461</v>
      </c>
      <c r="M184" s="5">
        <v>120.5467</v>
      </c>
      <c r="N184" s="5">
        <v>119.0609</v>
      </c>
    </row>
    <row r="185" spans="4:14">
      <c r="D185" s="5">
        <v>59.146169999999998</v>
      </c>
      <c r="E185" s="5">
        <v>36.421619999999997</v>
      </c>
      <c r="F185" s="5">
        <v>18.97608</v>
      </c>
      <c r="G185" s="5">
        <v>27.141590000000001</v>
      </c>
      <c r="H185" s="5">
        <v>43.743600000000001</v>
      </c>
      <c r="I185" s="5">
        <v>50.35427</v>
      </c>
      <c r="J185" s="5">
        <v>92.069130000000001</v>
      </c>
      <c r="K185" s="5">
        <v>70.715450000000004</v>
      </c>
      <c r="L185" s="5">
        <v>106.16800000000001</v>
      </c>
      <c r="M185" s="5">
        <v>119.8068</v>
      </c>
      <c r="N185" s="5">
        <v>118.1669</v>
      </c>
    </row>
    <row r="186" spans="4:14">
      <c r="D186" s="5">
        <v>59.414099999999998</v>
      </c>
      <c r="E186" s="5">
        <v>35.633119999999998</v>
      </c>
      <c r="F186" s="5">
        <v>18.404109999999999</v>
      </c>
      <c r="G186" s="5">
        <v>27.094059999999999</v>
      </c>
      <c r="H186" s="5">
        <v>42.522950000000002</v>
      </c>
      <c r="I186" s="5">
        <v>50.655140000000003</v>
      </c>
      <c r="J186" s="5">
        <v>91.954300000000003</v>
      </c>
      <c r="K186" s="5">
        <v>69.639589999999998</v>
      </c>
      <c r="L186" s="5">
        <v>106.661</v>
      </c>
      <c r="M186" s="5">
        <v>119.38030000000001</v>
      </c>
      <c r="N186" s="5">
        <v>118.1558</v>
      </c>
    </row>
    <row r="187" spans="4:14">
      <c r="D187" s="5">
        <v>59.683349999999997</v>
      </c>
      <c r="E187" s="5">
        <v>34.857010000000002</v>
      </c>
      <c r="F187" s="5">
        <v>18.543199999999999</v>
      </c>
      <c r="G187" s="5">
        <v>26.454940000000001</v>
      </c>
      <c r="H187" s="5">
        <v>42.010710000000003</v>
      </c>
      <c r="I187" s="5">
        <v>49.994689999999999</v>
      </c>
      <c r="J187" s="5">
        <v>91.238789999999995</v>
      </c>
      <c r="K187" s="5">
        <v>69.968819999999994</v>
      </c>
      <c r="L187" s="5">
        <v>105.92010000000001</v>
      </c>
      <c r="M187" s="5">
        <v>119.6626</v>
      </c>
      <c r="N187" s="5">
        <v>118.8403</v>
      </c>
    </row>
    <row r="188" spans="4:14">
      <c r="D188" s="5">
        <v>59.951540000000001</v>
      </c>
      <c r="E188" s="5">
        <v>34.088009999999997</v>
      </c>
      <c r="F188" s="5">
        <v>18.179169999999999</v>
      </c>
      <c r="G188" s="5">
        <v>25.284130000000001</v>
      </c>
      <c r="H188" s="5">
        <v>41.253500000000003</v>
      </c>
      <c r="I188" s="5">
        <v>49.758000000000003</v>
      </c>
      <c r="J188" s="5">
        <v>89.681330000000003</v>
      </c>
      <c r="K188" s="5">
        <v>69.527649999999994</v>
      </c>
      <c r="L188" s="5">
        <v>105.54770000000001</v>
      </c>
      <c r="M188" s="5">
        <v>119.7317</v>
      </c>
      <c r="N188" s="5">
        <v>118.96639999999999</v>
      </c>
    </row>
    <row r="189" spans="4:14">
      <c r="D189" s="5">
        <v>60.219450000000002</v>
      </c>
      <c r="E189" s="5">
        <v>33.324039999999997</v>
      </c>
      <c r="F189" s="5">
        <v>17.180579999999999</v>
      </c>
      <c r="G189" s="5">
        <v>25.413430000000002</v>
      </c>
      <c r="H189" s="5">
        <v>41.132489999999997</v>
      </c>
      <c r="I189" s="5">
        <v>49.616889999999998</v>
      </c>
      <c r="J189" s="5">
        <v>88.890079999999998</v>
      </c>
      <c r="K189" s="5">
        <v>68.84854</v>
      </c>
      <c r="L189" s="5">
        <v>105.5826</v>
      </c>
      <c r="M189" s="5">
        <v>119.8575</v>
      </c>
      <c r="N189" s="5">
        <v>119.1066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A7EB5-8959-4DBC-A251-579DC39E7DCC}">
  <dimension ref="D4:N187"/>
  <sheetViews>
    <sheetView topLeftCell="A177" workbookViewId="0">
      <selection activeCell="D4" sqref="D4:N187"/>
    </sheetView>
  </sheetViews>
  <sheetFormatPr defaultRowHeight="14.4"/>
  <cols>
    <col min="4" max="4" width="15.3125" customWidth="1"/>
  </cols>
  <sheetData>
    <row r="4" spans="4:14">
      <c r="D4" s="6" t="s">
        <v>18</v>
      </c>
      <c r="E4" s="6" t="s">
        <v>19</v>
      </c>
      <c r="F4" s="6" t="s">
        <v>20</v>
      </c>
      <c r="G4" s="6" t="s">
        <v>21</v>
      </c>
      <c r="H4" s="6" t="s">
        <v>22</v>
      </c>
      <c r="I4" s="6" t="s">
        <v>23</v>
      </c>
      <c r="J4" s="6" t="s">
        <v>24</v>
      </c>
      <c r="K4" s="6" t="s">
        <v>25</v>
      </c>
      <c r="L4" s="6" t="s">
        <v>26</v>
      </c>
      <c r="M4" s="6" t="s">
        <v>27</v>
      </c>
      <c r="N4" s="6" t="s">
        <v>28</v>
      </c>
    </row>
    <row r="5" spans="4:14">
      <c r="D5" s="5">
        <v>11.488960000000001</v>
      </c>
      <c r="E5" s="5"/>
      <c r="F5" s="5">
        <v>0.60013300000000003</v>
      </c>
      <c r="G5" s="5">
        <v>-1.1571800000000001</v>
      </c>
      <c r="H5" s="5">
        <v>2.9803060000000001</v>
      </c>
      <c r="I5" s="5">
        <v>1.2211050000000001</v>
      </c>
      <c r="J5" s="5">
        <v>2.165143</v>
      </c>
      <c r="K5" s="5">
        <v>0.53387700000000005</v>
      </c>
      <c r="L5" s="5">
        <v>2.104063</v>
      </c>
      <c r="M5" s="5">
        <v>3.1221329999999998</v>
      </c>
      <c r="N5" s="5">
        <v>-0.46116000000000001</v>
      </c>
    </row>
    <row r="6" spans="4:14">
      <c r="D6" s="5">
        <v>11.757580000000001</v>
      </c>
      <c r="E6" s="5"/>
      <c r="F6" s="5">
        <v>1.630118</v>
      </c>
      <c r="G6" s="5">
        <v>-1.28729</v>
      </c>
      <c r="H6" s="5">
        <v>4.5677659999999998</v>
      </c>
      <c r="I6" s="5">
        <v>2.091386</v>
      </c>
      <c r="J6" s="5">
        <v>3.2788050000000002</v>
      </c>
      <c r="K6" s="5">
        <v>2.0558839999999998</v>
      </c>
      <c r="L6" s="5">
        <v>3.3959869999999999</v>
      </c>
      <c r="M6" s="5">
        <v>3.751128</v>
      </c>
      <c r="N6" s="5">
        <v>0.50729199999999997</v>
      </c>
    </row>
    <row r="7" spans="4:14">
      <c r="D7" s="5">
        <v>12.02562</v>
      </c>
      <c r="E7" s="5"/>
      <c r="F7" s="5">
        <v>3.4313509999999998</v>
      </c>
      <c r="G7" s="5">
        <v>0.22012200000000001</v>
      </c>
      <c r="H7" s="5">
        <v>6.3576550000000003</v>
      </c>
      <c r="I7" s="5">
        <v>3.6606960000000002</v>
      </c>
      <c r="J7" s="5">
        <v>5.0654680000000001</v>
      </c>
      <c r="K7" s="5">
        <v>3.830937</v>
      </c>
      <c r="L7" s="5">
        <v>5.3556679999999997</v>
      </c>
      <c r="M7" s="5">
        <v>5.9450149999999997</v>
      </c>
      <c r="N7" s="5">
        <v>1.2455259999999999</v>
      </c>
    </row>
    <row r="8" spans="4:14">
      <c r="D8" s="5">
        <v>12.294219999999999</v>
      </c>
      <c r="E8" s="5"/>
      <c r="F8" s="5">
        <v>4.8406219999999998</v>
      </c>
      <c r="G8" s="5">
        <v>1.3762369999999999</v>
      </c>
      <c r="H8" s="5">
        <v>7.4499209999999998</v>
      </c>
      <c r="I8" s="5">
        <v>4.839321</v>
      </c>
      <c r="J8" s="5">
        <v>6.6064150000000001</v>
      </c>
      <c r="K8" s="5">
        <v>5.4166290000000004</v>
      </c>
      <c r="L8" s="5">
        <v>7.2444949999999997</v>
      </c>
      <c r="M8" s="5">
        <v>7.5487669999999998</v>
      </c>
      <c r="N8" s="5">
        <v>1.4062680000000001</v>
      </c>
    </row>
    <row r="9" spans="4:14">
      <c r="D9" s="5">
        <v>12.563359999999999</v>
      </c>
      <c r="E9" s="5"/>
      <c r="F9" s="5">
        <v>6.4604619999999997</v>
      </c>
      <c r="G9" s="5">
        <v>3.1380460000000001</v>
      </c>
      <c r="H9" s="5">
        <v>9.1791049999999998</v>
      </c>
      <c r="I9" s="5">
        <v>6.600943</v>
      </c>
      <c r="J9" s="5">
        <v>7.3722260000000004</v>
      </c>
      <c r="K9" s="5">
        <v>6.811509</v>
      </c>
      <c r="L9" s="5">
        <v>8.6709589999999999</v>
      </c>
      <c r="M9" s="5">
        <v>8.2515280000000004</v>
      </c>
      <c r="N9" s="5">
        <v>1.941497</v>
      </c>
    </row>
    <row r="10" spans="4:14">
      <c r="D10" s="5">
        <v>12.83292</v>
      </c>
      <c r="E10" s="5"/>
      <c r="F10" s="5">
        <v>8.0461139999999993</v>
      </c>
      <c r="G10" s="5">
        <v>4.895734</v>
      </c>
      <c r="H10" s="5">
        <v>10.51877</v>
      </c>
      <c r="I10" s="5">
        <v>7.8055589999999997</v>
      </c>
      <c r="J10" s="5">
        <v>8.8261939999999992</v>
      </c>
      <c r="K10" s="5">
        <v>8.5901739999999993</v>
      </c>
      <c r="L10" s="5">
        <v>10.768890000000001</v>
      </c>
      <c r="M10" s="5">
        <v>10.51572</v>
      </c>
      <c r="N10" s="5">
        <v>2.4584480000000002</v>
      </c>
    </row>
    <row r="11" spans="4:14">
      <c r="D11" s="5">
        <v>13.100989999999999</v>
      </c>
      <c r="E11" s="5">
        <v>5.0679550000000004</v>
      </c>
      <c r="F11" s="5">
        <v>9.4950449999999993</v>
      </c>
      <c r="G11" s="5">
        <v>6.0841609999999999</v>
      </c>
      <c r="H11" s="5">
        <v>12.17548</v>
      </c>
      <c r="I11" s="5">
        <v>9.8882259999999995</v>
      </c>
      <c r="J11" s="5">
        <v>10.76501</v>
      </c>
      <c r="K11" s="5">
        <v>10.651770000000001</v>
      </c>
      <c r="L11" s="5">
        <v>13.07934</v>
      </c>
      <c r="M11" s="5">
        <v>11.903779999999999</v>
      </c>
      <c r="N11" s="5">
        <v>3.2462879999999998</v>
      </c>
    </row>
    <row r="12" spans="4:14">
      <c r="D12" s="5">
        <v>13.37025</v>
      </c>
      <c r="E12" s="5">
        <v>6.1376489999999997</v>
      </c>
      <c r="F12" s="5">
        <v>11.120710000000001</v>
      </c>
      <c r="G12" s="5">
        <v>6.8618540000000001</v>
      </c>
      <c r="H12" s="5">
        <v>14.28931</v>
      </c>
      <c r="I12" s="5">
        <v>11.171200000000001</v>
      </c>
      <c r="J12" s="5">
        <v>12.57231</v>
      </c>
      <c r="K12" s="5">
        <v>11.774229999999999</v>
      </c>
      <c r="L12" s="5">
        <v>15.27458</v>
      </c>
      <c r="M12" s="5">
        <v>13.44098</v>
      </c>
      <c r="N12" s="5">
        <v>4.537979</v>
      </c>
    </row>
    <row r="13" spans="4:14">
      <c r="D13" s="5">
        <v>13.63842</v>
      </c>
      <c r="E13" s="5">
        <v>7.4547080000000001</v>
      </c>
      <c r="F13" s="5">
        <v>13.503270000000001</v>
      </c>
      <c r="G13" s="5">
        <v>8.2211010000000009</v>
      </c>
      <c r="H13" s="5">
        <v>15.50773</v>
      </c>
      <c r="I13" s="5">
        <v>12.492330000000001</v>
      </c>
      <c r="J13" s="5">
        <v>13.81945</v>
      </c>
      <c r="K13" s="5">
        <v>13.511089999999999</v>
      </c>
      <c r="L13" s="5">
        <v>16.273340000000001</v>
      </c>
      <c r="M13" s="5">
        <v>14.604380000000001</v>
      </c>
      <c r="N13" s="5">
        <v>4.5719979999999998</v>
      </c>
    </row>
    <row r="14" spans="4:14">
      <c r="D14" s="5">
        <v>13.905860000000001</v>
      </c>
      <c r="E14" s="5">
        <v>8.7933679999999992</v>
      </c>
      <c r="F14" s="5">
        <v>14.013249999999999</v>
      </c>
      <c r="G14" s="5">
        <v>10.2079</v>
      </c>
      <c r="H14" s="5">
        <v>16.38026</v>
      </c>
      <c r="I14" s="5">
        <v>12.12419</v>
      </c>
      <c r="J14" s="5">
        <v>13.8041</v>
      </c>
      <c r="K14" s="5">
        <v>13.17755</v>
      </c>
      <c r="L14" s="5">
        <v>17.065339999999999</v>
      </c>
      <c r="M14" s="5">
        <v>16.231269999999999</v>
      </c>
      <c r="N14" s="5">
        <v>4.2789789999999996</v>
      </c>
    </row>
    <row r="15" spans="4:14">
      <c r="D15" s="5">
        <v>14.17539</v>
      </c>
      <c r="E15" s="5">
        <v>10.15408</v>
      </c>
      <c r="F15" s="5">
        <v>15.188040000000001</v>
      </c>
      <c r="G15" s="5">
        <v>10.486050000000001</v>
      </c>
      <c r="H15" s="5">
        <v>17.348490000000002</v>
      </c>
      <c r="I15" s="5">
        <v>13.57136</v>
      </c>
      <c r="J15" s="5">
        <v>14.26174</v>
      </c>
      <c r="K15" s="5">
        <v>15.19059</v>
      </c>
      <c r="L15" s="5">
        <v>17.748390000000001</v>
      </c>
      <c r="M15" s="5">
        <v>15.99344</v>
      </c>
      <c r="N15" s="5">
        <v>4.9162030000000003</v>
      </c>
    </row>
    <row r="16" spans="4:14">
      <c r="D16" s="5">
        <v>14.44458</v>
      </c>
      <c r="E16" s="5">
        <v>11.583220000000001</v>
      </c>
      <c r="F16" s="5">
        <v>16.64499</v>
      </c>
      <c r="G16" s="5">
        <v>11.2957</v>
      </c>
      <c r="H16" s="5">
        <v>18.790649999999999</v>
      </c>
      <c r="I16" s="5">
        <v>15.069800000000001</v>
      </c>
      <c r="J16" s="5">
        <v>15.72317</v>
      </c>
      <c r="K16" s="5">
        <v>17.138439999999999</v>
      </c>
      <c r="L16" s="5">
        <v>19.03107</v>
      </c>
      <c r="M16" s="5">
        <v>17.168009999999999</v>
      </c>
      <c r="N16" s="5">
        <v>4.8691279999999999</v>
      </c>
    </row>
    <row r="17" spans="4:14">
      <c r="D17" s="5">
        <v>14.71031</v>
      </c>
      <c r="E17" s="5">
        <v>13.09248</v>
      </c>
      <c r="F17" s="5">
        <v>17.656330000000001</v>
      </c>
      <c r="G17" s="5">
        <v>12.548349999999999</v>
      </c>
      <c r="H17" s="5">
        <v>20.42745</v>
      </c>
      <c r="I17" s="5">
        <v>17.119060000000001</v>
      </c>
      <c r="J17" s="5">
        <v>17.915489999999998</v>
      </c>
      <c r="K17" s="5">
        <v>18.982980000000001</v>
      </c>
      <c r="L17" s="5">
        <v>20.767769999999999</v>
      </c>
      <c r="M17" s="5">
        <v>17.61337</v>
      </c>
      <c r="N17" s="5">
        <v>6.1586410000000003</v>
      </c>
    </row>
    <row r="18" spans="4:14">
      <c r="D18" s="5">
        <v>14.97855</v>
      </c>
      <c r="E18" s="5">
        <v>14.54055</v>
      </c>
      <c r="F18" s="5">
        <v>19.604900000000001</v>
      </c>
      <c r="G18" s="5">
        <v>14.37119</v>
      </c>
      <c r="H18" s="5">
        <v>22.514520000000001</v>
      </c>
      <c r="I18" s="5">
        <v>17.194929999999999</v>
      </c>
      <c r="J18" s="5">
        <v>19.126940000000001</v>
      </c>
      <c r="K18" s="5">
        <v>19.732900000000001</v>
      </c>
      <c r="L18" s="5">
        <v>21.158259999999999</v>
      </c>
      <c r="M18" s="5">
        <v>18.664899999999999</v>
      </c>
      <c r="N18" s="5">
        <v>6.5956089999999996</v>
      </c>
    </row>
    <row r="19" spans="4:14">
      <c r="D19" s="5">
        <v>15.247109999999999</v>
      </c>
      <c r="E19" s="5">
        <v>15.928850000000001</v>
      </c>
      <c r="F19" s="5">
        <v>19.067969999999999</v>
      </c>
      <c r="G19" s="5">
        <v>15.139559999999999</v>
      </c>
      <c r="H19" s="5">
        <v>23.043859999999999</v>
      </c>
      <c r="I19" s="5">
        <v>18.968340000000001</v>
      </c>
      <c r="J19" s="5">
        <v>19.75564</v>
      </c>
      <c r="K19" s="5">
        <v>21.40624</v>
      </c>
      <c r="L19" s="5">
        <v>21.787299999999998</v>
      </c>
      <c r="M19" s="5">
        <v>19.770199999999999</v>
      </c>
      <c r="N19" s="5">
        <v>7.291677</v>
      </c>
    </row>
    <row r="20" spans="4:14">
      <c r="D20" s="5">
        <v>15.514799999999999</v>
      </c>
      <c r="E20" s="5">
        <v>17.338149999999999</v>
      </c>
      <c r="F20" s="5">
        <v>20.635200000000001</v>
      </c>
      <c r="G20" s="5">
        <v>15.923080000000001</v>
      </c>
      <c r="H20" s="5">
        <v>24.889030000000002</v>
      </c>
      <c r="I20" s="5">
        <v>20.990629999999999</v>
      </c>
      <c r="J20" s="5">
        <v>21.834140000000001</v>
      </c>
      <c r="K20" s="5">
        <v>23.236899999999999</v>
      </c>
      <c r="L20" s="5">
        <v>22.18065</v>
      </c>
      <c r="M20" s="5">
        <v>20.433589999999999</v>
      </c>
      <c r="N20" s="5">
        <v>8.104457</v>
      </c>
    </row>
    <row r="21" spans="4:14">
      <c r="D21" s="5">
        <v>15.78308</v>
      </c>
      <c r="E21" s="5">
        <v>18.76764</v>
      </c>
      <c r="F21" s="5">
        <v>22.628869999999999</v>
      </c>
      <c r="G21" s="5">
        <v>18.219919999999998</v>
      </c>
      <c r="H21" s="5">
        <v>26.259499999999999</v>
      </c>
      <c r="I21" s="5">
        <v>22.12574</v>
      </c>
      <c r="J21" s="5">
        <v>24.642389999999999</v>
      </c>
      <c r="K21" s="5">
        <v>24.87809</v>
      </c>
      <c r="L21" s="5">
        <v>23.08963</v>
      </c>
      <c r="M21" s="5">
        <v>21.45532</v>
      </c>
      <c r="N21" s="5">
        <v>8.0075400000000005</v>
      </c>
    </row>
    <row r="22" spans="4:14">
      <c r="D22" s="5">
        <v>16.052430000000001</v>
      </c>
      <c r="E22" s="5">
        <v>20.163519999999998</v>
      </c>
      <c r="F22" s="5">
        <v>23.380500000000001</v>
      </c>
      <c r="G22" s="5">
        <v>19.408429999999999</v>
      </c>
      <c r="H22" s="5">
        <v>26.906079999999999</v>
      </c>
      <c r="I22" s="5">
        <v>23.365010000000002</v>
      </c>
      <c r="J22" s="5">
        <v>24.93366</v>
      </c>
      <c r="K22" s="5">
        <v>26.348749999999999</v>
      </c>
      <c r="L22" s="5">
        <v>23.986689999999999</v>
      </c>
      <c r="M22" s="5">
        <v>22.13129</v>
      </c>
      <c r="N22" s="5">
        <v>8.1651559999999996</v>
      </c>
    </row>
    <row r="23" spans="4:14">
      <c r="D23" s="5">
        <v>16.320399999999999</v>
      </c>
      <c r="E23" s="5">
        <v>21.61082</v>
      </c>
      <c r="F23" s="5">
        <v>25.26604</v>
      </c>
      <c r="G23" s="5">
        <v>20.349270000000001</v>
      </c>
      <c r="H23" s="5">
        <v>28.651160000000001</v>
      </c>
      <c r="I23" s="5">
        <v>25.194970000000001</v>
      </c>
      <c r="J23" s="5">
        <v>26.57479</v>
      </c>
      <c r="K23" s="5">
        <v>28.514620000000001</v>
      </c>
      <c r="L23" s="5">
        <v>25.336120000000001</v>
      </c>
      <c r="M23" s="5">
        <v>23.353760000000001</v>
      </c>
      <c r="N23" s="5">
        <v>9.3780889999999992</v>
      </c>
    </row>
    <row r="24" spans="4:14">
      <c r="D24" s="5">
        <v>16.589729999999999</v>
      </c>
      <c r="E24" s="5">
        <v>23.024799999999999</v>
      </c>
      <c r="F24" s="5">
        <v>26.955110000000001</v>
      </c>
      <c r="G24" s="5">
        <v>21.58297</v>
      </c>
      <c r="H24" s="5">
        <v>30.45243</v>
      </c>
      <c r="I24" s="5">
        <v>26.455159999999999</v>
      </c>
      <c r="J24" s="5">
        <v>27.349319999999999</v>
      </c>
      <c r="K24" s="5">
        <v>29.663180000000001</v>
      </c>
      <c r="L24" s="5">
        <v>25.158460000000002</v>
      </c>
      <c r="M24" s="5">
        <v>24.03182</v>
      </c>
      <c r="N24" s="5">
        <v>10.06617</v>
      </c>
    </row>
    <row r="25" spans="4:14">
      <c r="D25" s="5">
        <v>16.858699999999999</v>
      </c>
      <c r="E25" s="5">
        <v>24.43225</v>
      </c>
      <c r="F25" s="5">
        <v>27.386320000000001</v>
      </c>
      <c r="G25" s="5">
        <v>22.941099999999999</v>
      </c>
      <c r="H25" s="5">
        <v>31.63655</v>
      </c>
      <c r="I25" s="5">
        <v>27.366019999999999</v>
      </c>
      <c r="J25" s="5">
        <v>29.110119999999998</v>
      </c>
      <c r="K25" s="5">
        <v>31.288239999999998</v>
      </c>
      <c r="L25" s="5">
        <v>25.29523</v>
      </c>
      <c r="M25" s="5">
        <v>24.679120000000001</v>
      </c>
      <c r="N25" s="5">
        <v>10.26322</v>
      </c>
    </row>
    <row r="26" spans="4:14">
      <c r="D26" s="5">
        <v>17.126830000000002</v>
      </c>
      <c r="E26" s="5">
        <v>25.940770000000001</v>
      </c>
      <c r="F26" s="5">
        <v>29.06241</v>
      </c>
      <c r="G26" s="5">
        <v>24.176189999999998</v>
      </c>
      <c r="H26" s="5">
        <v>32.961489999999998</v>
      </c>
      <c r="I26" s="5">
        <v>29.266860000000001</v>
      </c>
      <c r="J26" s="5">
        <v>30.45656</v>
      </c>
      <c r="K26" s="5">
        <v>33.494669999999999</v>
      </c>
      <c r="L26" s="5">
        <v>26.021370000000001</v>
      </c>
      <c r="M26" s="5">
        <v>24.323419999999999</v>
      </c>
      <c r="N26" s="5">
        <v>10.616400000000001</v>
      </c>
    </row>
    <row r="27" spans="4:14">
      <c r="D27" s="5">
        <v>17.395610000000001</v>
      </c>
      <c r="E27" s="5">
        <v>27.455559999999998</v>
      </c>
      <c r="F27" s="5">
        <v>29.892980000000001</v>
      </c>
      <c r="G27" s="5">
        <v>25.093050000000002</v>
      </c>
      <c r="H27" s="5">
        <v>34.060989999999997</v>
      </c>
      <c r="I27" s="5">
        <v>30.527640000000002</v>
      </c>
      <c r="J27" s="5">
        <v>31.603010000000001</v>
      </c>
      <c r="K27" s="5">
        <v>34.146889999999999</v>
      </c>
      <c r="L27" s="5">
        <v>26.67474</v>
      </c>
      <c r="M27" s="5">
        <v>24.961490000000001</v>
      </c>
      <c r="N27" s="5">
        <v>10.067299999999999</v>
      </c>
    </row>
    <row r="28" spans="4:14">
      <c r="D28" s="5">
        <v>17.663</v>
      </c>
      <c r="E28" s="5">
        <v>28.92408</v>
      </c>
      <c r="F28" s="5">
        <v>31.120709999999999</v>
      </c>
      <c r="G28" s="5">
        <v>25.933250000000001</v>
      </c>
      <c r="H28" s="5">
        <v>36.133299999999998</v>
      </c>
      <c r="I28" s="5">
        <v>31.833729999999999</v>
      </c>
      <c r="J28" s="5">
        <v>33.352710000000002</v>
      </c>
      <c r="K28" s="5">
        <v>36.242179999999998</v>
      </c>
      <c r="L28" s="5">
        <v>26.642849999999999</v>
      </c>
      <c r="M28" s="5">
        <v>25.203710000000001</v>
      </c>
      <c r="N28" s="5">
        <v>11.59094</v>
      </c>
    </row>
    <row r="29" spans="4:14">
      <c r="D29" s="5">
        <v>17.93158</v>
      </c>
      <c r="E29" s="5">
        <v>30.406770000000002</v>
      </c>
      <c r="F29" s="5">
        <v>31.92155</v>
      </c>
      <c r="G29" s="5">
        <v>27.06673</v>
      </c>
      <c r="H29" s="5">
        <v>37.330910000000003</v>
      </c>
      <c r="I29" s="5">
        <v>33.082459999999998</v>
      </c>
      <c r="J29" s="5">
        <v>34.866459999999996</v>
      </c>
      <c r="K29" s="5">
        <v>37.695430000000002</v>
      </c>
      <c r="L29" s="5">
        <v>27.21077</v>
      </c>
      <c r="M29" s="5">
        <v>26.07225</v>
      </c>
      <c r="N29" s="5">
        <v>11.685600000000001</v>
      </c>
    </row>
    <row r="30" spans="4:14">
      <c r="D30" s="5">
        <v>18.20168</v>
      </c>
      <c r="E30" s="5">
        <v>31.911059999999999</v>
      </c>
      <c r="F30" s="5">
        <v>33.42277</v>
      </c>
      <c r="G30" s="5">
        <v>28.293780000000002</v>
      </c>
      <c r="H30" s="5">
        <v>39.168100000000003</v>
      </c>
      <c r="I30" s="5">
        <v>34.684890000000003</v>
      </c>
      <c r="J30" s="5">
        <v>35.839680000000001</v>
      </c>
      <c r="K30" s="5">
        <v>39.52149</v>
      </c>
      <c r="L30" s="5">
        <v>26.787849999999999</v>
      </c>
      <c r="M30" s="5">
        <v>27.03126</v>
      </c>
      <c r="N30" s="5">
        <v>11.744859999999999</v>
      </c>
    </row>
    <row r="31" spans="4:14">
      <c r="D31" s="5">
        <v>18.467500000000001</v>
      </c>
      <c r="E31" s="5">
        <v>33.262709999999998</v>
      </c>
      <c r="F31" s="5">
        <v>34.885910000000003</v>
      </c>
      <c r="G31" s="5">
        <v>29.793579999999999</v>
      </c>
      <c r="H31" s="5">
        <v>40.112520000000004</v>
      </c>
      <c r="I31" s="5">
        <v>35.676400000000001</v>
      </c>
      <c r="J31" s="5">
        <v>37.936340000000001</v>
      </c>
      <c r="K31" s="5">
        <v>40.439619999999998</v>
      </c>
      <c r="L31" s="5">
        <v>26.30697</v>
      </c>
      <c r="M31" s="5">
        <v>26.376470000000001</v>
      </c>
      <c r="N31" s="5">
        <v>11.42558</v>
      </c>
    </row>
    <row r="32" spans="4:14">
      <c r="D32" s="5">
        <v>18.733969999999999</v>
      </c>
      <c r="E32" s="5">
        <v>34.760190000000001</v>
      </c>
      <c r="F32" s="5">
        <v>36.290280000000003</v>
      </c>
      <c r="G32" s="5">
        <v>31.31504</v>
      </c>
      <c r="H32" s="5">
        <v>41.881900000000002</v>
      </c>
      <c r="I32" s="5">
        <v>39.011769999999999</v>
      </c>
      <c r="J32" s="5">
        <v>40.230119999999999</v>
      </c>
      <c r="K32" s="5">
        <v>44.130130000000001</v>
      </c>
      <c r="L32" s="5">
        <v>27.409130000000001</v>
      </c>
      <c r="M32" s="5">
        <v>26.903320000000001</v>
      </c>
      <c r="N32" s="5">
        <v>12.15723</v>
      </c>
    </row>
    <row r="33" spans="4:14">
      <c r="D33" s="5">
        <v>19.001359999999998</v>
      </c>
      <c r="E33" s="5">
        <v>36.314450000000001</v>
      </c>
      <c r="F33" s="5">
        <v>38.446449999999999</v>
      </c>
      <c r="G33" s="5">
        <v>33.729100000000003</v>
      </c>
      <c r="H33" s="5">
        <v>44.452730000000003</v>
      </c>
      <c r="I33" s="5">
        <v>40.379600000000003</v>
      </c>
      <c r="J33" s="5">
        <v>42.637839999999997</v>
      </c>
      <c r="K33" s="5">
        <v>45.853520000000003</v>
      </c>
      <c r="L33" s="5">
        <v>29.07395</v>
      </c>
      <c r="M33" s="5">
        <v>28.973800000000001</v>
      </c>
      <c r="N33" s="5">
        <v>13.120979999999999</v>
      </c>
    </row>
    <row r="34" spans="4:14">
      <c r="D34" s="5">
        <v>19.269729999999999</v>
      </c>
      <c r="E34" s="5">
        <v>37.927759999999999</v>
      </c>
      <c r="F34" s="5">
        <v>38.934739999999998</v>
      </c>
      <c r="G34" s="5">
        <v>35.027119999999996</v>
      </c>
      <c r="H34" s="5">
        <v>45.548969999999997</v>
      </c>
      <c r="I34" s="5">
        <v>41.837890000000002</v>
      </c>
      <c r="J34" s="5">
        <v>44.520180000000003</v>
      </c>
      <c r="K34" s="5">
        <v>46.86448</v>
      </c>
      <c r="L34" s="5">
        <v>29.38597</v>
      </c>
      <c r="M34" s="5">
        <v>28.918800000000001</v>
      </c>
      <c r="N34" s="5">
        <v>13.8027</v>
      </c>
    </row>
    <row r="35" spans="4:14">
      <c r="D35" s="5">
        <v>19.53744</v>
      </c>
      <c r="E35" s="5">
        <v>39.541110000000003</v>
      </c>
      <c r="F35" s="5">
        <v>39.746949999999998</v>
      </c>
      <c r="G35" s="5">
        <v>35.576689999999999</v>
      </c>
      <c r="H35" s="5">
        <v>47.81765</v>
      </c>
      <c r="I35" s="5">
        <v>43.727550000000001</v>
      </c>
      <c r="J35" s="5">
        <v>46.508890000000001</v>
      </c>
      <c r="K35" s="5">
        <v>49.139629999999997</v>
      </c>
      <c r="L35" s="5">
        <v>28.182759999999998</v>
      </c>
      <c r="M35" s="5">
        <v>28.52936</v>
      </c>
      <c r="N35" s="5">
        <v>13.66797</v>
      </c>
    </row>
    <row r="36" spans="4:14">
      <c r="D36" s="5">
        <v>19.80528</v>
      </c>
      <c r="E36" s="5">
        <v>41.202199999999998</v>
      </c>
      <c r="F36" s="5">
        <v>42.411929999999998</v>
      </c>
      <c r="G36" s="5">
        <v>37.301409999999997</v>
      </c>
      <c r="H36" s="5">
        <v>49.930010000000003</v>
      </c>
      <c r="I36" s="5">
        <v>45.750210000000003</v>
      </c>
      <c r="J36" s="5">
        <v>48.530560000000001</v>
      </c>
      <c r="K36" s="5">
        <v>51.27131</v>
      </c>
      <c r="L36" s="5">
        <v>30.03895</v>
      </c>
      <c r="M36" s="5">
        <v>29.74738</v>
      </c>
      <c r="N36" s="5">
        <v>14.7658</v>
      </c>
    </row>
    <row r="37" spans="4:14">
      <c r="D37" s="5">
        <v>20.075030000000002</v>
      </c>
      <c r="E37" s="5">
        <v>42.861989999999999</v>
      </c>
      <c r="F37" s="5">
        <v>43.13373</v>
      </c>
      <c r="G37" s="5">
        <v>38.500860000000003</v>
      </c>
      <c r="H37" s="5">
        <v>50.889229999999998</v>
      </c>
      <c r="I37" s="5">
        <v>47.09883</v>
      </c>
      <c r="J37" s="5">
        <v>50.592570000000002</v>
      </c>
      <c r="K37" s="5">
        <v>52.036360000000002</v>
      </c>
      <c r="L37" s="5">
        <v>31.32985</v>
      </c>
      <c r="M37" s="5">
        <v>30.416129999999999</v>
      </c>
      <c r="N37" s="5">
        <v>14.98217</v>
      </c>
    </row>
    <row r="38" spans="4:14">
      <c r="D38" s="5">
        <v>20.34355</v>
      </c>
      <c r="E38" s="5">
        <v>44.63279</v>
      </c>
      <c r="F38" s="5">
        <v>43.823729999999998</v>
      </c>
      <c r="G38" s="5">
        <v>39.354819999999997</v>
      </c>
      <c r="H38" s="5">
        <v>52.361350000000002</v>
      </c>
      <c r="I38" s="5">
        <v>48.635539999999999</v>
      </c>
      <c r="J38" s="5">
        <v>52.517789999999998</v>
      </c>
      <c r="K38" s="5">
        <v>54.185809999999996</v>
      </c>
      <c r="L38" s="5">
        <v>30.958030000000001</v>
      </c>
      <c r="M38" s="5">
        <v>30.46724</v>
      </c>
      <c r="N38" s="5">
        <v>15.50353</v>
      </c>
    </row>
    <row r="39" spans="4:14">
      <c r="D39" s="5">
        <v>20.61178</v>
      </c>
      <c r="E39" s="5">
        <v>46.349460000000001</v>
      </c>
      <c r="F39" s="5">
        <v>45.238950000000003</v>
      </c>
      <c r="G39" s="5">
        <v>41.67268</v>
      </c>
      <c r="H39" s="5">
        <v>53.918280000000003</v>
      </c>
      <c r="I39" s="5">
        <v>50.284889999999997</v>
      </c>
      <c r="J39" s="5">
        <v>54.386800000000001</v>
      </c>
      <c r="K39" s="5">
        <v>55.57056</v>
      </c>
      <c r="L39" s="5">
        <v>32.211590000000001</v>
      </c>
      <c r="M39" s="5">
        <v>31.948119999999999</v>
      </c>
      <c r="N39" s="5">
        <v>16.021979999999999</v>
      </c>
    </row>
    <row r="40" spans="4:14">
      <c r="D40" s="5">
        <v>20.880099999999999</v>
      </c>
      <c r="E40" s="5">
        <v>48.110340000000001</v>
      </c>
      <c r="F40" s="5">
        <v>46.772709999999996</v>
      </c>
      <c r="G40" s="5">
        <v>43.21349</v>
      </c>
      <c r="H40" s="5">
        <v>55.613860000000003</v>
      </c>
      <c r="I40" s="5">
        <v>52.208449999999999</v>
      </c>
      <c r="J40" s="5">
        <v>57.300750000000001</v>
      </c>
      <c r="K40" s="5">
        <v>56.907130000000002</v>
      </c>
      <c r="L40" s="5">
        <v>31.883659999999999</v>
      </c>
      <c r="M40" s="5">
        <v>31.836089999999999</v>
      </c>
      <c r="N40" s="5">
        <v>16.025130000000001</v>
      </c>
    </row>
    <row r="41" spans="4:14">
      <c r="D41" s="5">
        <v>21.148260000000001</v>
      </c>
      <c r="E41" s="5">
        <v>49.950060000000001</v>
      </c>
      <c r="F41" s="5">
        <v>47.439309999999999</v>
      </c>
      <c r="G41" s="5">
        <v>44.853580000000001</v>
      </c>
      <c r="H41" s="5">
        <v>57.440559999999998</v>
      </c>
      <c r="I41" s="5">
        <v>54.391629999999999</v>
      </c>
      <c r="J41" s="5">
        <v>60.067100000000003</v>
      </c>
      <c r="K41" s="5">
        <v>57.938479999999998</v>
      </c>
      <c r="L41" s="5">
        <v>33.009920000000001</v>
      </c>
      <c r="M41" s="5">
        <v>32.643439999999998</v>
      </c>
      <c r="N41" s="5">
        <v>16.361039999999999</v>
      </c>
    </row>
    <row r="42" spans="4:14">
      <c r="D42" s="5">
        <v>21.41779</v>
      </c>
      <c r="E42" s="5">
        <v>51.792729999999999</v>
      </c>
      <c r="F42" s="5">
        <v>49.43159</v>
      </c>
      <c r="G42" s="5">
        <v>46.039740000000002</v>
      </c>
      <c r="H42" s="5">
        <v>59.771900000000002</v>
      </c>
      <c r="I42" s="5">
        <v>57.257469999999998</v>
      </c>
      <c r="J42" s="5">
        <v>62.16977</v>
      </c>
      <c r="K42" s="5">
        <v>59.141680000000001</v>
      </c>
      <c r="L42" s="5">
        <v>33.874459999999999</v>
      </c>
      <c r="M42" s="5">
        <v>32.973610000000001</v>
      </c>
      <c r="N42" s="5">
        <v>17.502839999999999</v>
      </c>
    </row>
    <row r="43" spans="4:14">
      <c r="D43" s="5">
        <v>21.687110000000001</v>
      </c>
      <c r="E43" s="5">
        <v>53.649749999999997</v>
      </c>
      <c r="F43" s="5">
        <v>50.159889999999997</v>
      </c>
      <c r="G43" s="5">
        <v>47.324599999999997</v>
      </c>
      <c r="H43" s="5">
        <v>61.833359999999999</v>
      </c>
      <c r="I43" s="5">
        <v>58.837609999999998</v>
      </c>
      <c r="J43" s="5">
        <v>64.089070000000007</v>
      </c>
      <c r="K43" s="5">
        <v>60.133319999999998</v>
      </c>
      <c r="L43" s="5">
        <v>34.05162</v>
      </c>
      <c r="M43" s="5">
        <v>33.337560000000003</v>
      </c>
      <c r="N43" s="5">
        <v>17.260149999999999</v>
      </c>
    </row>
    <row r="44" spans="4:14">
      <c r="D44" s="5">
        <v>21.95523</v>
      </c>
      <c r="E44" s="5">
        <v>55.570259999999998</v>
      </c>
      <c r="F44" s="5">
        <v>52.766959999999997</v>
      </c>
      <c r="G44" s="5">
        <v>48.451650000000001</v>
      </c>
      <c r="H44" s="5">
        <v>63.229210000000002</v>
      </c>
      <c r="I44" s="5">
        <v>60.772010000000002</v>
      </c>
      <c r="J44" s="5">
        <v>66.671989999999994</v>
      </c>
      <c r="K44" s="5">
        <v>59.781030000000001</v>
      </c>
      <c r="L44" s="5">
        <v>34.644179999999999</v>
      </c>
      <c r="M44" s="5">
        <v>34.20261</v>
      </c>
      <c r="N44" s="5">
        <v>17.530529999999999</v>
      </c>
    </row>
    <row r="45" spans="4:14">
      <c r="D45" s="5">
        <v>22.22166</v>
      </c>
      <c r="E45" s="5">
        <v>57.606349999999999</v>
      </c>
      <c r="F45" s="5">
        <v>54.143050000000002</v>
      </c>
      <c r="G45" s="5">
        <v>49.913089999999997</v>
      </c>
      <c r="H45" s="5">
        <v>65.675600000000003</v>
      </c>
      <c r="I45" s="5">
        <v>62.263390000000001</v>
      </c>
      <c r="J45" s="5">
        <v>69.501540000000006</v>
      </c>
      <c r="K45" s="5">
        <v>60.881010000000003</v>
      </c>
      <c r="L45" s="5">
        <v>34.914160000000003</v>
      </c>
      <c r="M45" s="5">
        <v>34.435000000000002</v>
      </c>
      <c r="N45" s="5">
        <v>18.690760000000001</v>
      </c>
    </row>
    <row r="46" spans="4:14">
      <c r="D46" s="5">
        <v>22.485019999999999</v>
      </c>
      <c r="E46" s="5">
        <v>59.696930000000002</v>
      </c>
      <c r="F46" s="5">
        <v>54.104750000000003</v>
      </c>
      <c r="G46" s="5">
        <v>51.415460000000003</v>
      </c>
      <c r="H46" s="5">
        <v>68.091909999999999</v>
      </c>
      <c r="I46" s="5">
        <v>64.689170000000004</v>
      </c>
      <c r="J46" s="5">
        <v>71.669669999999996</v>
      </c>
      <c r="K46" s="5">
        <v>60.290320000000001</v>
      </c>
      <c r="L46" s="5">
        <v>34.509120000000003</v>
      </c>
      <c r="M46" s="5">
        <v>34.910829999999997</v>
      </c>
      <c r="N46" s="5">
        <v>19.331959999999999</v>
      </c>
    </row>
    <row r="47" spans="4:14">
      <c r="D47" s="5">
        <v>22.752960000000002</v>
      </c>
      <c r="E47" s="5">
        <v>61.81203</v>
      </c>
      <c r="F47" s="5">
        <v>55.538170000000001</v>
      </c>
      <c r="G47" s="5">
        <v>53.2254</v>
      </c>
      <c r="H47" s="5">
        <v>69.19171</v>
      </c>
      <c r="I47" s="5">
        <v>66.263189999999994</v>
      </c>
      <c r="J47" s="5">
        <v>74.643090000000001</v>
      </c>
      <c r="K47" s="5">
        <v>59.005960000000002</v>
      </c>
      <c r="L47" s="5">
        <v>35.258690000000001</v>
      </c>
      <c r="M47" s="5">
        <v>35.093229999999998</v>
      </c>
      <c r="N47" s="5">
        <v>19.069800000000001</v>
      </c>
    </row>
    <row r="48" spans="4:14">
      <c r="D48" s="5">
        <v>23.020479999999999</v>
      </c>
      <c r="E48" s="5">
        <v>63.923099999999998</v>
      </c>
      <c r="F48" s="5">
        <v>56.453949999999999</v>
      </c>
      <c r="G48" s="5">
        <v>54.332450000000001</v>
      </c>
      <c r="H48" s="5">
        <v>71.157669999999996</v>
      </c>
      <c r="I48" s="5">
        <v>69.595249999999993</v>
      </c>
      <c r="J48" s="5">
        <v>77.414559999999994</v>
      </c>
      <c r="K48" s="5">
        <v>58.426699999999997</v>
      </c>
      <c r="L48" s="5">
        <v>35.321829999999999</v>
      </c>
      <c r="M48" s="5">
        <v>35.279449999999997</v>
      </c>
      <c r="N48" s="5">
        <v>19.57845</v>
      </c>
    </row>
    <row r="49" spans="4:14">
      <c r="D49" s="5">
        <v>23.288329999999998</v>
      </c>
      <c r="E49" s="5">
        <v>66.011390000000006</v>
      </c>
      <c r="F49" s="5">
        <v>57.353949999999998</v>
      </c>
      <c r="G49" s="5">
        <v>55.175919999999998</v>
      </c>
      <c r="H49" s="5">
        <v>72.477019999999996</v>
      </c>
      <c r="I49" s="5">
        <v>71.152590000000004</v>
      </c>
      <c r="J49" s="5">
        <v>79.950959999999995</v>
      </c>
      <c r="K49" s="5">
        <v>57.295810000000003</v>
      </c>
      <c r="L49" s="5">
        <v>35.41489</v>
      </c>
      <c r="M49" s="5">
        <v>35.135350000000003</v>
      </c>
      <c r="N49" s="5">
        <v>19.317620000000002</v>
      </c>
    </row>
    <row r="50" spans="4:14">
      <c r="D50" s="5">
        <v>23.556950000000001</v>
      </c>
      <c r="E50" s="5">
        <v>67.999499999999998</v>
      </c>
      <c r="F50" s="5">
        <v>58.82517</v>
      </c>
      <c r="G50" s="5">
        <v>56.463470000000001</v>
      </c>
      <c r="H50" s="5">
        <v>74.862610000000004</v>
      </c>
      <c r="I50" s="5">
        <v>73.667310000000001</v>
      </c>
      <c r="J50" s="5">
        <v>81.719539999999995</v>
      </c>
      <c r="K50" s="5">
        <v>56.394289999999998</v>
      </c>
      <c r="L50" s="5">
        <v>34.727550000000001</v>
      </c>
      <c r="M50" s="5">
        <v>35.357700000000001</v>
      </c>
      <c r="N50" s="5">
        <v>19.320979999999999</v>
      </c>
    </row>
    <row r="51" spans="4:14">
      <c r="D51" s="5">
        <v>23.82629</v>
      </c>
      <c r="E51" s="5">
        <v>69.855469999999997</v>
      </c>
      <c r="F51" s="5">
        <v>61.115789999999997</v>
      </c>
      <c r="G51" s="5">
        <v>58.274430000000002</v>
      </c>
      <c r="H51" s="5">
        <v>77.380899999999997</v>
      </c>
      <c r="I51" s="5">
        <v>78.269840000000002</v>
      </c>
      <c r="J51" s="5">
        <v>85.503169999999997</v>
      </c>
      <c r="K51" s="5">
        <v>56.958799999999997</v>
      </c>
      <c r="L51" s="5">
        <v>36.02975</v>
      </c>
      <c r="M51" s="5">
        <v>35.530380000000001</v>
      </c>
      <c r="N51" s="5">
        <v>20.238569999999999</v>
      </c>
    </row>
    <row r="52" spans="4:14">
      <c r="D52" s="5">
        <v>24.09348</v>
      </c>
      <c r="E52" s="5">
        <v>71.602130000000002</v>
      </c>
      <c r="F52" s="5">
        <v>62.541980000000002</v>
      </c>
      <c r="G52" s="5">
        <v>61.095930000000003</v>
      </c>
      <c r="H52" s="5">
        <v>80.260319999999993</v>
      </c>
      <c r="I52" s="5">
        <v>81.557410000000004</v>
      </c>
      <c r="J52" s="5">
        <v>89.978210000000004</v>
      </c>
      <c r="K52" s="5">
        <v>58.431319999999999</v>
      </c>
      <c r="L52" s="5">
        <v>38.01014</v>
      </c>
      <c r="M52" s="5">
        <v>36.511310000000002</v>
      </c>
      <c r="N52" s="5">
        <v>21.85228</v>
      </c>
    </row>
    <row r="53" spans="4:14">
      <c r="D53" s="5">
        <v>24.362490000000001</v>
      </c>
      <c r="E53" s="5">
        <v>73.213089999999994</v>
      </c>
      <c r="F53" s="5">
        <v>64.737170000000006</v>
      </c>
      <c r="G53" s="5">
        <v>63.742609999999999</v>
      </c>
      <c r="H53" s="5">
        <v>83.400440000000003</v>
      </c>
      <c r="I53" s="5">
        <v>84.09</v>
      </c>
      <c r="J53" s="5">
        <v>93.508979999999994</v>
      </c>
      <c r="K53" s="5">
        <v>60.63993</v>
      </c>
      <c r="L53" s="5">
        <v>38.582680000000003</v>
      </c>
      <c r="M53" s="5">
        <v>38.062869999999997</v>
      </c>
      <c r="N53" s="5">
        <v>22.993510000000001</v>
      </c>
    </row>
    <row r="54" spans="4:14">
      <c r="D54" s="5">
        <v>24.631460000000001</v>
      </c>
      <c r="E54" s="5">
        <v>74.729990000000001</v>
      </c>
      <c r="F54" s="5">
        <v>66.619240000000005</v>
      </c>
      <c r="G54" s="5">
        <v>65.132450000000006</v>
      </c>
      <c r="H54" s="5">
        <v>86.753519999999995</v>
      </c>
      <c r="I54" s="5">
        <v>88.119029999999995</v>
      </c>
      <c r="J54" s="5">
        <v>96.207710000000006</v>
      </c>
      <c r="K54" s="5">
        <v>64.742729999999995</v>
      </c>
      <c r="L54" s="5">
        <v>40.05968</v>
      </c>
      <c r="M54" s="5">
        <v>39.812510000000003</v>
      </c>
      <c r="N54" s="5">
        <v>25.37528</v>
      </c>
    </row>
    <row r="55" spans="4:14">
      <c r="D55" s="5">
        <v>24.90014</v>
      </c>
      <c r="E55" s="5">
        <v>76.144360000000006</v>
      </c>
      <c r="F55" s="5">
        <v>69.628169999999997</v>
      </c>
      <c r="G55" s="5">
        <v>68.268159999999995</v>
      </c>
      <c r="H55" s="5">
        <v>90.372209999999995</v>
      </c>
      <c r="I55" s="5">
        <v>92.33305</v>
      </c>
      <c r="J55" s="5">
        <v>100.6036</v>
      </c>
      <c r="K55" s="5">
        <v>72.463909999999998</v>
      </c>
      <c r="L55" s="5">
        <v>41.225099999999998</v>
      </c>
      <c r="M55" s="5">
        <v>40.454819999999998</v>
      </c>
      <c r="N55" s="5">
        <v>27.430209999999999</v>
      </c>
    </row>
    <row r="56" spans="4:14">
      <c r="D56" s="5">
        <v>25.16825</v>
      </c>
      <c r="E56" s="5">
        <v>77.625579999999999</v>
      </c>
      <c r="F56" s="5">
        <v>71.699700000000007</v>
      </c>
      <c r="G56" s="5">
        <v>71.097800000000007</v>
      </c>
      <c r="H56" s="5">
        <v>93.839389999999995</v>
      </c>
      <c r="I56" s="5">
        <v>96.350899999999996</v>
      </c>
      <c r="J56" s="5">
        <v>104.074</v>
      </c>
      <c r="K56" s="5">
        <v>82.306650000000005</v>
      </c>
      <c r="L56" s="5">
        <v>42.362360000000002</v>
      </c>
      <c r="M56" s="5">
        <v>42.008629999999997</v>
      </c>
      <c r="N56" s="5">
        <v>31.04637</v>
      </c>
    </row>
    <row r="57" spans="4:14">
      <c r="D57" s="5">
        <v>25.435839999999999</v>
      </c>
      <c r="E57" s="5">
        <v>79.226460000000003</v>
      </c>
      <c r="F57" s="5">
        <v>73.216449999999995</v>
      </c>
      <c r="G57" s="5">
        <v>72.68871</v>
      </c>
      <c r="H57" s="5">
        <v>96.691909999999993</v>
      </c>
      <c r="I57" s="5">
        <v>99.580439999999996</v>
      </c>
      <c r="J57" s="5">
        <v>107.0342</v>
      </c>
      <c r="K57" s="5">
        <v>94.707070000000002</v>
      </c>
      <c r="L57" s="5">
        <v>43.064680000000003</v>
      </c>
      <c r="M57" s="5">
        <v>43.095709999999997</v>
      </c>
      <c r="N57" s="5">
        <v>33.8568</v>
      </c>
    </row>
    <row r="58" spans="4:14">
      <c r="D58" s="5">
        <v>25.703859999999999</v>
      </c>
      <c r="E58" s="5">
        <v>81.227189999999993</v>
      </c>
      <c r="F58" s="5">
        <v>74.006159999999994</v>
      </c>
      <c r="G58" s="5">
        <v>73.50752</v>
      </c>
      <c r="H58" s="5">
        <v>99.469329999999999</v>
      </c>
      <c r="I58" s="5">
        <v>102.67659999999999</v>
      </c>
      <c r="J58" s="5">
        <v>109.4538</v>
      </c>
      <c r="K58" s="5">
        <v>107.23909999999999</v>
      </c>
      <c r="L58" s="5">
        <v>44.266689999999997</v>
      </c>
      <c r="M58" s="5">
        <v>44.030290000000001</v>
      </c>
      <c r="N58" s="5">
        <v>36.692540000000001</v>
      </c>
    </row>
    <row r="59" spans="4:14">
      <c r="D59" s="5">
        <v>25.972370000000002</v>
      </c>
      <c r="E59" s="5">
        <v>84.071370000000002</v>
      </c>
      <c r="F59" s="5">
        <v>74.994529999999997</v>
      </c>
      <c r="G59" s="5">
        <v>75.029970000000006</v>
      </c>
      <c r="H59" s="5">
        <v>102.52370000000001</v>
      </c>
      <c r="I59" s="5">
        <v>105.313</v>
      </c>
      <c r="J59" s="5">
        <v>110.5059</v>
      </c>
      <c r="K59" s="5">
        <v>114.8317</v>
      </c>
      <c r="L59" s="5">
        <v>45.470260000000003</v>
      </c>
      <c r="M59" s="5">
        <v>45.089820000000003</v>
      </c>
      <c r="N59" s="5">
        <v>37.797490000000003</v>
      </c>
    </row>
    <row r="60" spans="4:14">
      <c r="D60" s="5">
        <v>26.23563</v>
      </c>
      <c r="E60" s="5">
        <v>88.009399999999999</v>
      </c>
      <c r="F60" s="5">
        <v>75.621560000000002</v>
      </c>
      <c r="G60" s="5">
        <v>75.711950000000002</v>
      </c>
      <c r="H60" s="5">
        <v>104.9952</v>
      </c>
      <c r="I60" s="5">
        <v>107.5767</v>
      </c>
      <c r="J60" s="5">
        <v>111.5775</v>
      </c>
      <c r="K60" s="5">
        <v>115.84990000000001</v>
      </c>
      <c r="L60" s="5">
        <v>46.876049999999999</v>
      </c>
      <c r="M60" s="5">
        <v>43.902859999999997</v>
      </c>
      <c r="N60" s="5">
        <v>36.214379999999998</v>
      </c>
    </row>
    <row r="61" spans="4:14">
      <c r="D61" s="5">
        <v>26.50207</v>
      </c>
      <c r="E61" s="5">
        <v>92.73912</v>
      </c>
      <c r="F61" s="5">
        <v>76.701030000000003</v>
      </c>
      <c r="G61" s="5">
        <v>77.919449999999998</v>
      </c>
      <c r="H61" s="5">
        <v>108.3693</v>
      </c>
      <c r="I61" s="5">
        <v>112.1781</v>
      </c>
      <c r="J61" s="5">
        <v>114.4132</v>
      </c>
      <c r="K61" s="5">
        <v>111.7927</v>
      </c>
      <c r="L61" s="5">
        <v>51.514609999999998</v>
      </c>
      <c r="M61" s="5">
        <v>43.336359999999999</v>
      </c>
      <c r="N61" s="5">
        <v>33.975459999999998</v>
      </c>
    </row>
    <row r="62" spans="4:14">
      <c r="D62" s="5">
        <v>26.77037</v>
      </c>
      <c r="E62" s="5">
        <v>98.161810000000003</v>
      </c>
      <c r="F62" s="5">
        <v>80.433310000000006</v>
      </c>
      <c r="G62" s="5">
        <v>82.665450000000007</v>
      </c>
      <c r="H62" s="5">
        <v>113.82599999999999</v>
      </c>
      <c r="I62" s="5">
        <v>119.18689999999999</v>
      </c>
      <c r="J62" s="5">
        <v>119.1476</v>
      </c>
      <c r="K62" s="5">
        <v>101.88630000000001</v>
      </c>
      <c r="L62" s="5">
        <v>58.287300000000002</v>
      </c>
      <c r="M62" s="5">
        <v>44.511940000000003</v>
      </c>
      <c r="N62" s="5">
        <v>33.40558</v>
      </c>
    </row>
    <row r="63" spans="4:14">
      <c r="D63" s="5">
        <v>27.03912</v>
      </c>
      <c r="E63" s="5">
        <v>103.84780000000001</v>
      </c>
      <c r="F63" s="5">
        <v>85.427459999999996</v>
      </c>
      <c r="G63" s="5">
        <v>89.063689999999994</v>
      </c>
      <c r="H63" s="5">
        <v>121.2513</v>
      </c>
      <c r="I63" s="5">
        <v>127.9695</v>
      </c>
      <c r="J63" s="5">
        <v>125.13720000000001</v>
      </c>
      <c r="K63" s="5">
        <v>93.10839</v>
      </c>
      <c r="L63" s="5">
        <v>68.427689999999998</v>
      </c>
      <c r="M63" s="5">
        <v>48.222630000000002</v>
      </c>
      <c r="N63" s="5">
        <v>36.144680000000001</v>
      </c>
    </row>
    <row r="64" spans="4:14">
      <c r="D64" s="5">
        <v>27.307300000000001</v>
      </c>
      <c r="E64" s="5">
        <v>109.6063</v>
      </c>
      <c r="F64" s="5">
        <v>91.556389999999993</v>
      </c>
      <c r="G64" s="5">
        <v>97.469700000000003</v>
      </c>
      <c r="H64" s="5">
        <v>129.17699999999999</v>
      </c>
      <c r="I64" s="5">
        <v>136.5137</v>
      </c>
      <c r="J64" s="5">
        <v>129.84540000000001</v>
      </c>
      <c r="K64" s="5">
        <v>86.094329999999999</v>
      </c>
      <c r="L64" s="5">
        <v>80.079859999999996</v>
      </c>
      <c r="M64" s="5">
        <v>53.64002</v>
      </c>
      <c r="N64" s="5">
        <v>40.966299999999997</v>
      </c>
    </row>
    <row r="65" spans="4:14">
      <c r="D65" s="5">
        <v>27.575330000000001</v>
      </c>
      <c r="E65" s="5">
        <v>115.44499999999999</v>
      </c>
      <c r="F65" s="5">
        <v>97.267719999999997</v>
      </c>
      <c r="G65" s="5">
        <v>104.0522</v>
      </c>
      <c r="H65" s="5">
        <v>136.6003</v>
      </c>
      <c r="I65" s="5">
        <v>143.64510000000001</v>
      </c>
      <c r="J65" s="5">
        <v>133.39240000000001</v>
      </c>
      <c r="K65" s="5">
        <v>80.761099999999999</v>
      </c>
      <c r="L65" s="5">
        <v>91.655280000000005</v>
      </c>
      <c r="M65" s="5">
        <v>58.278820000000003</v>
      </c>
      <c r="N65" s="5">
        <v>46.57067</v>
      </c>
    </row>
    <row r="66" spans="4:14">
      <c r="D66" s="5">
        <v>27.84442</v>
      </c>
      <c r="E66" s="5">
        <v>121.2812</v>
      </c>
      <c r="F66" s="5">
        <v>103.604</v>
      </c>
      <c r="G66" s="5">
        <v>111.07040000000001</v>
      </c>
      <c r="H66" s="5">
        <v>143.7054</v>
      </c>
      <c r="I66" s="5">
        <v>150.7551</v>
      </c>
      <c r="J66" s="5">
        <v>135.32259999999999</v>
      </c>
      <c r="K66" s="5">
        <v>76.567120000000003</v>
      </c>
      <c r="L66" s="5">
        <v>100.7745</v>
      </c>
      <c r="M66" s="5">
        <v>65.067570000000003</v>
      </c>
      <c r="N66" s="5">
        <v>53.533189999999998</v>
      </c>
    </row>
    <row r="67" spans="4:14">
      <c r="D67" s="5">
        <v>28.11384</v>
      </c>
      <c r="E67" s="5">
        <v>127.0018</v>
      </c>
      <c r="F67" s="5">
        <v>108.3539</v>
      </c>
      <c r="G67" s="5">
        <v>117.69799999999999</v>
      </c>
      <c r="H67" s="5">
        <v>151.65450000000001</v>
      </c>
      <c r="I67" s="5">
        <v>158.11510000000001</v>
      </c>
      <c r="J67" s="5">
        <v>135.72819999999999</v>
      </c>
      <c r="K67" s="5">
        <v>73.613789999999995</v>
      </c>
      <c r="L67" s="5">
        <v>108.7469</v>
      </c>
      <c r="M67" s="5">
        <v>72.363849999999999</v>
      </c>
      <c r="N67" s="5">
        <v>61.562350000000002</v>
      </c>
    </row>
    <row r="68" spans="4:14">
      <c r="D68" s="5">
        <v>28.382639999999999</v>
      </c>
      <c r="E68" s="5">
        <v>132.643</v>
      </c>
      <c r="F68" s="5">
        <v>113.392</v>
      </c>
      <c r="G68" s="5">
        <v>124.633</v>
      </c>
      <c r="H68" s="5">
        <v>157.97130000000001</v>
      </c>
      <c r="I68" s="5">
        <v>164.39279999999999</v>
      </c>
      <c r="J68" s="5">
        <v>134.55199999999999</v>
      </c>
      <c r="K68" s="5">
        <v>72.257170000000002</v>
      </c>
      <c r="L68" s="5">
        <v>114.3984</v>
      </c>
      <c r="M68" s="5">
        <v>79.109290000000001</v>
      </c>
      <c r="N68" s="5">
        <v>69.554550000000006</v>
      </c>
    </row>
    <row r="69" spans="4:14">
      <c r="D69" s="5">
        <v>28.650729999999999</v>
      </c>
      <c r="E69" s="5">
        <v>138.8955</v>
      </c>
      <c r="F69" s="5">
        <v>118.8426</v>
      </c>
      <c r="G69" s="5">
        <v>130.32320000000001</v>
      </c>
      <c r="H69" s="5">
        <v>164.83150000000001</v>
      </c>
      <c r="I69" s="5">
        <v>171.31950000000001</v>
      </c>
      <c r="J69" s="5">
        <v>132.2807</v>
      </c>
      <c r="K69" s="5">
        <v>71.765450000000001</v>
      </c>
      <c r="L69" s="5">
        <v>116.7043</v>
      </c>
      <c r="M69" s="5">
        <v>86.194299999999998</v>
      </c>
      <c r="N69" s="5">
        <v>76.98218</v>
      </c>
    </row>
    <row r="70" spans="4:14">
      <c r="D70" s="5">
        <v>28.918600000000001</v>
      </c>
      <c r="E70" s="5">
        <v>146.45330000000001</v>
      </c>
      <c r="F70" s="5">
        <v>123.1769</v>
      </c>
      <c r="G70" s="5">
        <v>135.91929999999999</v>
      </c>
      <c r="H70" s="5">
        <v>171.0188</v>
      </c>
      <c r="I70" s="5">
        <v>176.71379999999999</v>
      </c>
      <c r="J70" s="5">
        <v>130.1326</v>
      </c>
      <c r="K70" s="5">
        <v>70.425160000000005</v>
      </c>
      <c r="L70" s="5">
        <v>115.59950000000001</v>
      </c>
      <c r="M70" s="5">
        <v>92.333219999999997</v>
      </c>
      <c r="N70" s="5">
        <v>81.9559</v>
      </c>
    </row>
    <row r="71" spans="4:14">
      <c r="D71" s="5">
        <v>29.18703</v>
      </c>
      <c r="E71" s="5">
        <v>155.4742</v>
      </c>
      <c r="F71" s="5">
        <v>126.84990000000001</v>
      </c>
      <c r="G71" s="5">
        <v>141.84399999999999</v>
      </c>
      <c r="H71" s="5">
        <v>178.1627</v>
      </c>
      <c r="I71" s="5">
        <v>181.75810000000001</v>
      </c>
      <c r="J71" s="5">
        <v>126.69159999999999</v>
      </c>
      <c r="K71" s="5">
        <v>68.903620000000004</v>
      </c>
      <c r="L71" s="5">
        <v>109.7246</v>
      </c>
      <c r="M71" s="5">
        <v>97.415289999999999</v>
      </c>
      <c r="N71" s="5">
        <v>84.885450000000006</v>
      </c>
    </row>
    <row r="72" spans="4:14">
      <c r="D72" s="5">
        <v>29.455030000000001</v>
      </c>
      <c r="E72" s="5">
        <v>165.43199999999999</v>
      </c>
      <c r="F72" s="5">
        <v>132.67840000000001</v>
      </c>
      <c r="G72" s="5">
        <v>148.22399999999999</v>
      </c>
      <c r="H72" s="5">
        <v>185.50020000000001</v>
      </c>
      <c r="I72" s="5">
        <v>187.90620000000001</v>
      </c>
      <c r="J72" s="5">
        <v>124.0551</v>
      </c>
      <c r="K72" s="5">
        <v>69.290819999999997</v>
      </c>
      <c r="L72" s="5">
        <v>101.9151</v>
      </c>
      <c r="M72" s="5">
        <v>101.1832</v>
      </c>
      <c r="N72" s="5">
        <v>90.057659999999998</v>
      </c>
    </row>
    <row r="73" spans="4:14">
      <c r="D73" s="5">
        <v>29.722169999999998</v>
      </c>
      <c r="E73" s="5">
        <v>175.67609999999999</v>
      </c>
      <c r="F73" s="5">
        <v>138.18629999999999</v>
      </c>
      <c r="G73" s="5">
        <v>154.6788</v>
      </c>
      <c r="H73" s="5">
        <v>194.68539999999999</v>
      </c>
      <c r="I73" s="5">
        <v>193.8802</v>
      </c>
      <c r="J73" s="5">
        <v>122.3222</v>
      </c>
      <c r="K73" s="5">
        <v>69.984319999999997</v>
      </c>
      <c r="L73" s="5">
        <v>92.567250000000001</v>
      </c>
      <c r="M73" s="5">
        <v>104.52460000000001</v>
      </c>
      <c r="N73" s="5">
        <v>98.951300000000003</v>
      </c>
    </row>
    <row r="74" spans="4:14">
      <c r="D74" s="5">
        <v>29.988600000000002</v>
      </c>
      <c r="E74" s="5">
        <v>185.58869999999999</v>
      </c>
      <c r="F74" s="5">
        <v>143.95949999999999</v>
      </c>
      <c r="G74" s="5">
        <v>161.52330000000001</v>
      </c>
      <c r="H74" s="5">
        <v>204.34549999999999</v>
      </c>
      <c r="I74" s="5">
        <v>199.76220000000001</v>
      </c>
      <c r="J74" s="5">
        <v>120.1343</v>
      </c>
      <c r="K74" s="5">
        <v>69.968389999999999</v>
      </c>
      <c r="L74" s="5">
        <v>83.299750000000003</v>
      </c>
      <c r="M74" s="5">
        <v>105.3805</v>
      </c>
      <c r="N74" s="5">
        <v>110.917</v>
      </c>
    </row>
    <row r="75" spans="4:14">
      <c r="D75" s="5">
        <v>30.25189</v>
      </c>
      <c r="E75" s="5">
        <v>194.0831</v>
      </c>
      <c r="F75" s="5">
        <v>150.09520000000001</v>
      </c>
      <c r="G75" s="5">
        <v>169.46010000000001</v>
      </c>
      <c r="H75" s="5">
        <v>214.70840000000001</v>
      </c>
      <c r="I75" s="5">
        <v>204.66470000000001</v>
      </c>
      <c r="J75" s="5">
        <v>118.66589999999999</v>
      </c>
      <c r="K75" s="5">
        <v>70.716220000000007</v>
      </c>
      <c r="L75" s="5">
        <v>75.290989999999994</v>
      </c>
      <c r="M75" s="5">
        <v>103.139</v>
      </c>
      <c r="N75" s="5">
        <v>123.51220000000001</v>
      </c>
    </row>
    <row r="76" spans="4:14">
      <c r="D76" s="5">
        <v>30.520189999999999</v>
      </c>
      <c r="E76" s="5">
        <v>200.22710000000001</v>
      </c>
      <c r="F76" s="5">
        <v>156.85640000000001</v>
      </c>
      <c r="G76" s="5">
        <v>176.91919999999999</v>
      </c>
      <c r="H76" s="5">
        <v>225.0736</v>
      </c>
      <c r="I76" s="5">
        <v>205.70269999999999</v>
      </c>
      <c r="J76" s="5">
        <v>116.5265</v>
      </c>
      <c r="K76" s="5">
        <v>70.398439999999994</v>
      </c>
      <c r="L76" s="5">
        <v>69.369140000000002</v>
      </c>
      <c r="M76" s="5">
        <v>99.03586</v>
      </c>
      <c r="N76" s="5">
        <v>135.0471</v>
      </c>
    </row>
    <row r="77" spans="4:14">
      <c r="D77" s="5">
        <v>30.789069999999999</v>
      </c>
      <c r="E77" s="5">
        <v>203.9102</v>
      </c>
      <c r="F77" s="5">
        <v>163.56950000000001</v>
      </c>
      <c r="G77" s="5">
        <v>185.26660000000001</v>
      </c>
      <c r="H77" s="5">
        <v>236.42089999999999</v>
      </c>
      <c r="I77" s="5">
        <v>205.50040000000001</v>
      </c>
      <c r="J77" s="5">
        <v>114.94370000000001</v>
      </c>
      <c r="K77" s="5">
        <v>70.159490000000005</v>
      </c>
      <c r="L77" s="5">
        <v>65.146739999999994</v>
      </c>
      <c r="M77" s="5">
        <v>92.859589999999997</v>
      </c>
      <c r="N77" s="5">
        <v>145.76329999999999</v>
      </c>
    </row>
    <row r="78" spans="4:14">
      <c r="D78" s="5">
        <v>31.0579</v>
      </c>
      <c r="E78" s="5">
        <v>205.96129999999999</v>
      </c>
      <c r="F78" s="5">
        <v>170.3871</v>
      </c>
      <c r="G78" s="5">
        <v>194.0206</v>
      </c>
      <c r="H78" s="5">
        <v>248.1122</v>
      </c>
      <c r="I78" s="5">
        <v>202.40629999999999</v>
      </c>
      <c r="J78" s="5">
        <v>114.2346</v>
      </c>
      <c r="K78" s="5">
        <v>69.639039999999994</v>
      </c>
      <c r="L78" s="5">
        <v>61.77796</v>
      </c>
      <c r="M78" s="5">
        <v>85.891159999999999</v>
      </c>
      <c r="N78" s="5">
        <v>154.10900000000001</v>
      </c>
    </row>
    <row r="79" spans="4:14">
      <c r="D79" s="5">
        <v>31.325710000000001</v>
      </c>
      <c r="E79" s="5">
        <v>207.3263</v>
      </c>
      <c r="F79" s="5">
        <v>179.7474</v>
      </c>
      <c r="G79" s="5">
        <v>202.68799999999999</v>
      </c>
      <c r="H79" s="5">
        <v>260.13850000000002</v>
      </c>
      <c r="I79" s="5">
        <v>198.5847</v>
      </c>
      <c r="J79" s="5">
        <v>114.07470000000001</v>
      </c>
      <c r="K79" s="5">
        <v>69.932689999999994</v>
      </c>
      <c r="L79" s="5">
        <v>59.47804</v>
      </c>
      <c r="M79" s="5">
        <v>77.977019999999996</v>
      </c>
      <c r="N79" s="5">
        <v>167.4171</v>
      </c>
    </row>
    <row r="80" spans="4:14">
      <c r="D80" s="5">
        <v>31.592980000000001</v>
      </c>
      <c r="E80" s="5">
        <v>208.83539999999999</v>
      </c>
      <c r="F80" s="5">
        <v>191.19540000000001</v>
      </c>
      <c r="G80" s="5">
        <v>211.93450000000001</v>
      </c>
      <c r="H80" s="5">
        <v>273.8836</v>
      </c>
      <c r="I80" s="5">
        <v>193.31649999999999</v>
      </c>
      <c r="J80" s="5">
        <v>113.60890000000001</v>
      </c>
      <c r="K80" s="5">
        <v>70.713719999999995</v>
      </c>
      <c r="L80" s="5">
        <v>57.755589999999998</v>
      </c>
      <c r="M80" s="5">
        <v>71.081590000000006</v>
      </c>
      <c r="N80" s="5">
        <v>195.64760000000001</v>
      </c>
    </row>
    <row r="81" spans="4:14">
      <c r="D81" s="5">
        <v>31.861699999999999</v>
      </c>
      <c r="E81" s="5">
        <v>211.46799999999999</v>
      </c>
      <c r="F81" s="5">
        <v>203.39940000000001</v>
      </c>
      <c r="G81" s="5">
        <v>221.63740000000001</v>
      </c>
      <c r="H81" s="5">
        <v>288.59039999999999</v>
      </c>
      <c r="I81" s="5">
        <v>187.0745</v>
      </c>
      <c r="J81" s="5">
        <v>114.0265</v>
      </c>
      <c r="K81" s="5">
        <v>71.343299999999999</v>
      </c>
      <c r="L81" s="5">
        <v>57.515129999999999</v>
      </c>
      <c r="M81" s="5">
        <v>66.459890000000001</v>
      </c>
      <c r="N81" s="5">
        <v>228.59370000000001</v>
      </c>
    </row>
    <row r="82" spans="4:14">
      <c r="D82" s="5">
        <v>32.130420000000001</v>
      </c>
      <c r="E82" s="5">
        <v>215.95660000000001</v>
      </c>
      <c r="F82" s="5">
        <v>215.6446</v>
      </c>
      <c r="G82" s="5">
        <v>231.5129</v>
      </c>
      <c r="H82" s="5">
        <v>301.56389999999999</v>
      </c>
      <c r="I82" s="5">
        <v>181.3064</v>
      </c>
      <c r="J82" s="5">
        <v>114.66419999999999</v>
      </c>
      <c r="K82" s="5">
        <v>71.500050000000002</v>
      </c>
      <c r="L82" s="5">
        <v>56.284350000000003</v>
      </c>
      <c r="M82" s="5">
        <v>62.235340000000001</v>
      </c>
      <c r="N82" s="5">
        <v>245.006</v>
      </c>
    </row>
    <row r="83" spans="4:14">
      <c r="D83" s="5">
        <v>32.399169999999998</v>
      </c>
      <c r="E83" s="5">
        <v>222.35419999999999</v>
      </c>
      <c r="F83" s="5">
        <v>229.89769999999999</v>
      </c>
      <c r="G83" s="5">
        <v>241.6088</v>
      </c>
      <c r="H83" s="5">
        <v>313.95069999999998</v>
      </c>
      <c r="I83" s="5">
        <v>174.1619</v>
      </c>
      <c r="J83" s="5">
        <v>113.9393</v>
      </c>
      <c r="K83" s="5">
        <v>70.844759999999994</v>
      </c>
      <c r="L83" s="5">
        <v>54.929769999999998</v>
      </c>
      <c r="M83" s="5">
        <v>58.653770000000002</v>
      </c>
      <c r="N83" s="5">
        <v>238.73500000000001</v>
      </c>
    </row>
    <row r="84" spans="4:14">
      <c r="D84" s="5">
        <v>32.666690000000003</v>
      </c>
      <c r="E84" s="5">
        <v>230.4759</v>
      </c>
      <c r="F84" s="5">
        <v>246.0487</v>
      </c>
      <c r="G84" s="5">
        <v>251.40430000000001</v>
      </c>
      <c r="H84" s="5">
        <v>327.346</v>
      </c>
      <c r="I84" s="5">
        <v>168.5693</v>
      </c>
      <c r="J84" s="5">
        <v>112.626</v>
      </c>
      <c r="K84" s="5">
        <v>70.536609999999996</v>
      </c>
      <c r="L84" s="5">
        <v>53.695749999999997</v>
      </c>
      <c r="M84" s="5">
        <v>55.18045</v>
      </c>
      <c r="N84" s="5">
        <v>215.09289999999999</v>
      </c>
    </row>
    <row r="85" spans="4:14">
      <c r="D85" s="5">
        <v>32.933190000000003</v>
      </c>
      <c r="E85" s="5">
        <v>240.16239999999999</v>
      </c>
      <c r="F85" s="5">
        <v>263.70319999999998</v>
      </c>
      <c r="G85" s="5">
        <v>262.82040000000001</v>
      </c>
      <c r="H85" s="5">
        <v>342.86099999999999</v>
      </c>
      <c r="I85" s="5">
        <v>163.7869</v>
      </c>
      <c r="J85" s="5">
        <v>112.9684</v>
      </c>
      <c r="K85" s="5">
        <v>70.49324</v>
      </c>
      <c r="L85" s="5">
        <v>53.580880000000001</v>
      </c>
      <c r="M85" s="5">
        <v>54.034750000000003</v>
      </c>
      <c r="N85" s="5">
        <v>187.80330000000001</v>
      </c>
    </row>
    <row r="86" spans="4:14">
      <c r="D86" s="5">
        <v>33.202669999999998</v>
      </c>
      <c r="E86" s="5">
        <v>251.49809999999999</v>
      </c>
      <c r="F86" s="5">
        <v>280.66340000000002</v>
      </c>
      <c r="G86" s="5">
        <v>275.94639999999998</v>
      </c>
      <c r="H86" s="5">
        <v>357.00900000000001</v>
      </c>
      <c r="I86" s="5">
        <v>160.5428</v>
      </c>
      <c r="J86" s="5">
        <v>111.8351</v>
      </c>
      <c r="K86" s="5">
        <v>69.278090000000006</v>
      </c>
      <c r="L86" s="5">
        <v>53.486559999999997</v>
      </c>
      <c r="M86" s="5">
        <v>52.436480000000003</v>
      </c>
      <c r="N86" s="5">
        <v>165.63990000000001</v>
      </c>
    </row>
    <row r="87" spans="4:14">
      <c r="D87" s="5">
        <v>33.470759999999999</v>
      </c>
      <c r="E87" s="5">
        <v>264.36720000000003</v>
      </c>
      <c r="F87" s="5">
        <v>300.31479999999999</v>
      </c>
      <c r="G87" s="5">
        <v>289.79199999999997</v>
      </c>
      <c r="H87" s="5">
        <v>373.53930000000003</v>
      </c>
      <c r="I87" s="5">
        <v>159.60929999999999</v>
      </c>
      <c r="J87" s="5">
        <v>110.9165</v>
      </c>
      <c r="K87" s="5">
        <v>69.855599999999995</v>
      </c>
      <c r="L87" s="5">
        <v>53.39725</v>
      </c>
      <c r="M87" s="5">
        <v>51.36497</v>
      </c>
      <c r="N87" s="5">
        <v>151.16550000000001</v>
      </c>
    </row>
    <row r="88" spans="4:14">
      <c r="D88" s="5">
        <v>33.737760000000002</v>
      </c>
      <c r="E88" s="5">
        <v>278.84070000000003</v>
      </c>
      <c r="F88" s="5">
        <v>320.07819999999998</v>
      </c>
      <c r="G88" s="5">
        <v>306.8897</v>
      </c>
      <c r="H88" s="5">
        <v>388.38650000000001</v>
      </c>
      <c r="I88" s="5">
        <v>159.06129999999999</v>
      </c>
      <c r="J88" s="5">
        <v>110.8591</v>
      </c>
      <c r="K88" s="5">
        <v>70.185929999999999</v>
      </c>
      <c r="L88" s="5">
        <v>53.11918</v>
      </c>
      <c r="M88" s="5">
        <v>50.510330000000003</v>
      </c>
      <c r="N88" s="5">
        <v>144.9092</v>
      </c>
    </row>
    <row r="89" spans="4:14">
      <c r="D89" s="5">
        <v>34.003740000000001</v>
      </c>
      <c r="E89" s="5">
        <v>294.42059999999998</v>
      </c>
      <c r="F89" s="5">
        <v>340.27370000000002</v>
      </c>
      <c r="G89" s="5">
        <v>326.61079999999998</v>
      </c>
      <c r="H89" s="5">
        <v>400.52269999999999</v>
      </c>
      <c r="I89" s="5">
        <v>157.80269999999999</v>
      </c>
      <c r="J89" s="5">
        <v>110.7084</v>
      </c>
      <c r="K89" s="5">
        <v>70.352609999999999</v>
      </c>
      <c r="L89" s="5">
        <v>53.220059999999997</v>
      </c>
      <c r="M89" s="5">
        <v>50.535400000000003</v>
      </c>
      <c r="N89" s="5">
        <v>144.59129999999999</v>
      </c>
    </row>
    <row r="90" spans="4:14">
      <c r="D90" s="5">
        <v>34.270060000000001</v>
      </c>
      <c r="E90" s="5">
        <v>310.27460000000002</v>
      </c>
      <c r="F90" s="5">
        <v>361.303</v>
      </c>
      <c r="G90" s="5">
        <v>348.82510000000002</v>
      </c>
      <c r="H90" s="5">
        <v>406.72340000000003</v>
      </c>
      <c r="I90" s="5">
        <v>157.00899999999999</v>
      </c>
      <c r="J90" s="5">
        <v>110.23399999999999</v>
      </c>
      <c r="K90" s="5">
        <v>69.822280000000006</v>
      </c>
      <c r="L90" s="5">
        <v>53.100119999999997</v>
      </c>
      <c r="M90" s="5">
        <v>51.68186</v>
      </c>
      <c r="N90" s="5">
        <v>141.84620000000001</v>
      </c>
    </row>
    <row r="91" spans="4:14">
      <c r="D91" s="5">
        <v>34.538730000000001</v>
      </c>
      <c r="E91" s="5">
        <v>325.6748</v>
      </c>
      <c r="F91" s="5">
        <v>383.33920000000001</v>
      </c>
      <c r="G91" s="5">
        <v>375.6891</v>
      </c>
      <c r="H91" s="5">
        <v>405.29899999999998</v>
      </c>
      <c r="I91" s="5">
        <v>155.7765</v>
      </c>
      <c r="J91" s="5">
        <v>110.19029999999999</v>
      </c>
      <c r="K91" s="5">
        <v>70.522980000000004</v>
      </c>
      <c r="L91" s="5">
        <v>54.05941</v>
      </c>
      <c r="M91" s="5">
        <v>52.12576</v>
      </c>
      <c r="N91" s="5">
        <v>129.75139999999999</v>
      </c>
    </row>
    <row r="92" spans="4:14">
      <c r="D92" s="5">
        <v>34.806460000000001</v>
      </c>
      <c r="E92" s="5">
        <v>339.62459999999999</v>
      </c>
      <c r="F92" s="5">
        <v>404.25060000000002</v>
      </c>
      <c r="G92" s="5">
        <v>405.15289999999999</v>
      </c>
      <c r="H92" s="5">
        <v>388.60950000000003</v>
      </c>
      <c r="I92" s="5">
        <v>153.6825</v>
      </c>
      <c r="J92" s="5">
        <v>108.71899999999999</v>
      </c>
      <c r="K92" s="5">
        <v>68.961510000000004</v>
      </c>
      <c r="L92" s="5">
        <v>54.012230000000002</v>
      </c>
      <c r="M92" s="5">
        <v>52.038290000000003</v>
      </c>
      <c r="N92" s="5">
        <v>114.0017</v>
      </c>
    </row>
    <row r="93" spans="4:14">
      <c r="D93" s="5">
        <v>35.075699999999998</v>
      </c>
      <c r="E93" s="5">
        <v>350.6551</v>
      </c>
      <c r="F93" s="5">
        <v>428.28410000000002</v>
      </c>
      <c r="G93" s="5">
        <v>437.02980000000002</v>
      </c>
      <c r="H93" s="5">
        <v>361.03699999999998</v>
      </c>
      <c r="I93" s="5">
        <v>153.07220000000001</v>
      </c>
      <c r="J93" s="5">
        <v>108.1562</v>
      </c>
      <c r="K93" s="5">
        <v>70.38476</v>
      </c>
      <c r="L93" s="5">
        <v>54.212649999999996</v>
      </c>
      <c r="M93" s="5">
        <v>52.238950000000003</v>
      </c>
      <c r="N93" s="5">
        <v>99.199029999999993</v>
      </c>
    </row>
    <row r="94" spans="4:14">
      <c r="D94" s="5">
        <v>35.342709999999997</v>
      </c>
      <c r="E94" s="5">
        <v>356.99299999999999</v>
      </c>
      <c r="F94" s="5">
        <v>452.54219999999998</v>
      </c>
      <c r="G94" s="5">
        <v>473.209</v>
      </c>
      <c r="H94" s="5">
        <v>328.24799999999999</v>
      </c>
      <c r="I94" s="5">
        <v>150.87989999999999</v>
      </c>
      <c r="J94" s="5">
        <v>106.812</v>
      </c>
      <c r="K94" s="5">
        <v>69.836010000000002</v>
      </c>
      <c r="L94" s="5">
        <v>54.33484</v>
      </c>
      <c r="M94" s="5">
        <v>52.701270000000001</v>
      </c>
      <c r="N94" s="5">
        <v>87.127899999999997</v>
      </c>
    </row>
    <row r="95" spans="4:14">
      <c r="D95" s="5">
        <v>35.610230000000001</v>
      </c>
      <c r="E95" s="5">
        <v>357.24459999999999</v>
      </c>
      <c r="F95" s="5">
        <v>476.91129999999998</v>
      </c>
      <c r="G95" s="5">
        <v>509.99990000000003</v>
      </c>
      <c r="H95" s="5">
        <v>294.78100000000001</v>
      </c>
      <c r="I95" s="5">
        <v>148.7842</v>
      </c>
      <c r="J95" s="5">
        <v>105.34699999999999</v>
      </c>
      <c r="K95" s="5">
        <v>68.815290000000005</v>
      </c>
      <c r="L95" s="5">
        <v>53.164619999999999</v>
      </c>
      <c r="M95" s="5">
        <v>52.410420000000002</v>
      </c>
      <c r="N95" s="5">
        <v>77.404049999999998</v>
      </c>
    </row>
    <row r="96" spans="4:14">
      <c r="D96" s="5">
        <v>35.878480000000003</v>
      </c>
      <c r="E96" s="5">
        <v>351.90300000000002</v>
      </c>
      <c r="F96" s="5">
        <v>504.0025</v>
      </c>
      <c r="G96" s="5">
        <v>537.01459999999997</v>
      </c>
      <c r="H96" s="5">
        <v>270.74790000000002</v>
      </c>
      <c r="I96" s="5">
        <v>147.15559999999999</v>
      </c>
      <c r="J96" s="5">
        <v>103.6228</v>
      </c>
      <c r="K96" s="5">
        <v>68.246729999999999</v>
      </c>
      <c r="L96" s="5">
        <v>54.331940000000003</v>
      </c>
      <c r="M96" s="5">
        <v>52.835979999999999</v>
      </c>
      <c r="N96" s="5">
        <v>71.157330000000002</v>
      </c>
    </row>
    <row r="97" spans="4:14">
      <c r="D97" s="5">
        <v>36.147350000000003</v>
      </c>
      <c r="E97" s="5">
        <v>344.98689999999999</v>
      </c>
      <c r="F97" s="5">
        <v>536.62469999999996</v>
      </c>
      <c r="G97" s="5">
        <v>556.62059999999997</v>
      </c>
      <c r="H97" s="5">
        <v>258.07679999999999</v>
      </c>
      <c r="I97" s="5">
        <v>144.56800000000001</v>
      </c>
      <c r="J97" s="5">
        <v>102.316</v>
      </c>
      <c r="K97" s="5">
        <v>67.280249999999995</v>
      </c>
      <c r="L97" s="5">
        <v>54.549869999999999</v>
      </c>
      <c r="M97" s="5">
        <v>52.917769999999997</v>
      </c>
      <c r="N97" s="5">
        <v>65.952309999999997</v>
      </c>
    </row>
    <row r="98" spans="4:14">
      <c r="D98" s="5">
        <v>36.416110000000003</v>
      </c>
      <c r="E98" s="5">
        <v>343.98939999999999</v>
      </c>
      <c r="F98" s="5">
        <v>581.98979999999995</v>
      </c>
      <c r="G98" s="5">
        <v>564.08849999999995</v>
      </c>
      <c r="H98" s="5">
        <v>250.2216</v>
      </c>
      <c r="I98" s="5">
        <v>142.69130000000001</v>
      </c>
      <c r="J98" s="5">
        <v>101.08710000000001</v>
      </c>
      <c r="K98" s="5">
        <v>66.969399999999993</v>
      </c>
      <c r="L98" s="5">
        <v>54.274430000000002</v>
      </c>
      <c r="M98" s="5">
        <v>52.63738</v>
      </c>
      <c r="N98" s="5">
        <v>63.635199999999998</v>
      </c>
    </row>
    <row r="99" spans="4:14">
      <c r="D99" s="5">
        <v>36.685090000000002</v>
      </c>
      <c r="E99" s="5">
        <v>357.6721</v>
      </c>
      <c r="F99" s="5">
        <v>641.67840000000001</v>
      </c>
      <c r="G99" s="5">
        <v>568.31870000000004</v>
      </c>
      <c r="H99" s="5">
        <v>244.73169999999999</v>
      </c>
      <c r="I99" s="5">
        <v>139.7637</v>
      </c>
      <c r="J99" s="5">
        <v>99.275589999999994</v>
      </c>
      <c r="K99" s="5">
        <v>66.421059999999997</v>
      </c>
      <c r="L99" s="5">
        <v>54.102370000000001</v>
      </c>
      <c r="M99" s="5">
        <v>51.908639999999998</v>
      </c>
      <c r="N99" s="5">
        <v>63.494190000000003</v>
      </c>
    </row>
    <row r="100" spans="4:14">
      <c r="D100" s="5">
        <v>36.952120000000001</v>
      </c>
      <c r="E100" s="5">
        <v>393.02530000000002</v>
      </c>
      <c r="F100" s="5">
        <v>709.53779999999995</v>
      </c>
      <c r="G100" s="5">
        <v>590.42150000000004</v>
      </c>
      <c r="H100" s="5">
        <v>238.75550000000001</v>
      </c>
      <c r="I100" s="5">
        <v>138.33760000000001</v>
      </c>
      <c r="J100" s="5">
        <v>98.492829999999998</v>
      </c>
      <c r="K100" s="5">
        <v>65.886170000000007</v>
      </c>
      <c r="L100" s="5">
        <v>54.769390000000001</v>
      </c>
      <c r="M100" s="5">
        <v>52.863590000000002</v>
      </c>
      <c r="N100" s="5">
        <v>66.688239999999993</v>
      </c>
    </row>
    <row r="101" spans="4:14">
      <c r="D101" s="5">
        <v>37.219709999999999</v>
      </c>
      <c r="E101" s="5">
        <v>452.31779999999998</v>
      </c>
      <c r="F101" s="5">
        <v>783.03240000000005</v>
      </c>
      <c r="G101" s="5">
        <v>621.13570000000004</v>
      </c>
      <c r="H101" s="5">
        <v>233.20830000000001</v>
      </c>
      <c r="I101" s="5">
        <v>134.4469</v>
      </c>
      <c r="J101" s="5">
        <v>97.216639999999998</v>
      </c>
      <c r="K101" s="5">
        <v>65.932860000000005</v>
      </c>
      <c r="L101" s="5">
        <v>54.53848</v>
      </c>
      <c r="M101" s="5">
        <v>53.589390000000002</v>
      </c>
      <c r="N101" s="5">
        <v>69.346190000000007</v>
      </c>
    </row>
    <row r="102" spans="4:14">
      <c r="D102" s="5">
        <v>37.488160000000001</v>
      </c>
      <c r="E102" s="5">
        <v>533.29510000000005</v>
      </c>
      <c r="F102" s="5">
        <v>841.17470000000003</v>
      </c>
      <c r="G102" s="5">
        <v>635.00810000000001</v>
      </c>
      <c r="H102" s="5">
        <v>227.3142</v>
      </c>
      <c r="I102" s="5">
        <v>132.47030000000001</v>
      </c>
      <c r="J102" s="5">
        <v>95.979879999999994</v>
      </c>
      <c r="K102" s="5">
        <v>65.140929999999997</v>
      </c>
      <c r="L102" s="5">
        <v>54.083799999999997</v>
      </c>
      <c r="M102" s="5">
        <v>52.812539999999998</v>
      </c>
      <c r="N102" s="5">
        <v>74.773840000000007</v>
      </c>
    </row>
    <row r="103" spans="4:14">
      <c r="D103" s="5">
        <v>37.753480000000003</v>
      </c>
      <c r="E103" s="5">
        <v>630.50019999999995</v>
      </c>
      <c r="F103" s="5">
        <v>850.47159999999997</v>
      </c>
      <c r="G103" s="5">
        <v>616.60770000000002</v>
      </c>
      <c r="H103" s="5">
        <v>221.1532</v>
      </c>
      <c r="I103" s="5">
        <v>130.8227</v>
      </c>
      <c r="J103" s="5">
        <v>94.274569999999997</v>
      </c>
      <c r="K103" s="5">
        <v>65.188940000000002</v>
      </c>
      <c r="L103" s="5">
        <v>55.408200000000001</v>
      </c>
      <c r="M103" s="5">
        <v>53.165680000000002</v>
      </c>
      <c r="N103" s="5">
        <v>79.710089999999994</v>
      </c>
    </row>
    <row r="104" spans="4:14">
      <c r="D104" s="5">
        <v>38.015450000000001</v>
      </c>
      <c r="E104" s="5">
        <v>736.35429999999997</v>
      </c>
      <c r="F104" s="5">
        <v>818.08040000000005</v>
      </c>
      <c r="G104" s="5">
        <v>539.90359999999998</v>
      </c>
      <c r="H104" s="5">
        <v>215.2193</v>
      </c>
      <c r="I104" s="5">
        <v>128.172</v>
      </c>
      <c r="J104" s="5">
        <v>93.184709999999995</v>
      </c>
      <c r="K104" s="5">
        <v>64.300539999999998</v>
      </c>
      <c r="L104" s="5">
        <v>55.886450000000004</v>
      </c>
      <c r="M104" s="5">
        <v>53.79815</v>
      </c>
      <c r="N104" s="5">
        <v>83.355840000000001</v>
      </c>
    </row>
    <row r="105" spans="4:14">
      <c r="D105" s="5">
        <v>38.28349</v>
      </c>
      <c r="E105" s="5">
        <v>846.3546</v>
      </c>
      <c r="F105" s="5">
        <v>827.96159999999998</v>
      </c>
      <c r="G105" s="5">
        <v>421.27440000000001</v>
      </c>
      <c r="H105" s="5">
        <v>208.06049999999999</v>
      </c>
      <c r="I105" s="5">
        <v>125.8869</v>
      </c>
      <c r="J105" s="5">
        <v>91.128590000000003</v>
      </c>
      <c r="K105" s="5">
        <v>64.305530000000005</v>
      </c>
      <c r="L105" s="5">
        <v>55.633690000000001</v>
      </c>
      <c r="M105" s="5">
        <v>53.745179999999998</v>
      </c>
      <c r="N105" s="5">
        <v>85.777450000000002</v>
      </c>
    </row>
    <row r="106" spans="4:14">
      <c r="D106" s="5">
        <v>38.551810000000003</v>
      </c>
      <c r="E106" s="5">
        <v>954.71950000000004</v>
      </c>
      <c r="F106" s="5">
        <v>880.72119999999995</v>
      </c>
      <c r="G106" s="5">
        <v>349.42529999999999</v>
      </c>
      <c r="H106" s="5">
        <v>200.68729999999999</v>
      </c>
      <c r="I106" s="5">
        <v>122.7835</v>
      </c>
      <c r="J106" s="5">
        <v>89.869730000000004</v>
      </c>
      <c r="K106" s="5">
        <v>64.49633</v>
      </c>
      <c r="L106" s="5">
        <v>55.496769999999998</v>
      </c>
      <c r="M106" s="5">
        <v>53.750590000000003</v>
      </c>
      <c r="N106" s="5">
        <v>87.894739999999999</v>
      </c>
    </row>
    <row r="107" spans="4:14">
      <c r="D107" s="5">
        <v>38.818840000000002</v>
      </c>
      <c r="E107" s="5">
        <v>1040.335</v>
      </c>
      <c r="F107" s="5">
        <v>902.06780000000003</v>
      </c>
      <c r="G107" s="5">
        <v>324.86610000000002</v>
      </c>
      <c r="H107" s="5">
        <v>193.48560000000001</v>
      </c>
      <c r="I107" s="5">
        <v>118.7531</v>
      </c>
      <c r="J107" s="5">
        <v>87.887829999999994</v>
      </c>
      <c r="K107" s="5">
        <v>62.311619999999998</v>
      </c>
      <c r="L107" s="5">
        <v>55.047640000000001</v>
      </c>
      <c r="M107" s="5">
        <v>53.77834</v>
      </c>
      <c r="N107" s="5">
        <v>90.146450000000002</v>
      </c>
    </row>
    <row r="108" spans="4:14">
      <c r="D108" s="5">
        <v>39.086910000000003</v>
      </c>
      <c r="E108" s="5">
        <v>1083.423</v>
      </c>
      <c r="F108" s="5">
        <v>834.90949999999998</v>
      </c>
      <c r="G108" s="5">
        <v>310.20150000000001</v>
      </c>
      <c r="H108" s="5">
        <v>186.64089999999999</v>
      </c>
      <c r="I108" s="5">
        <v>115.669</v>
      </c>
      <c r="J108" s="5">
        <v>85.710980000000006</v>
      </c>
      <c r="K108" s="5">
        <v>61.148229999999998</v>
      </c>
      <c r="L108" s="5">
        <v>54.967689999999997</v>
      </c>
      <c r="M108" s="5">
        <v>53.398040000000002</v>
      </c>
      <c r="N108" s="5">
        <v>90.824690000000004</v>
      </c>
    </row>
    <row r="109" spans="4:14">
      <c r="D109" s="5">
        <v>39.354939999999999</v>
      </c>
      <c r="E109" s="5">
        <v>1098.951</v>
      </c>
      <c r="F109" s="5">
        <v>601.38329999999996</v>
      </c>
      <c r="G109" s="5">
        <v>297.80930000000001</v>
      </c>
      <c r="H109" s="5">
        <v>179.78980000000001</v>
      </c>
      <c r="I109" s="5">
        <v>114.839</v>
      </c>
      <c r="J109" s="5">
        <v>84.787779999999998</v>
      </c>
      <c r="K109" s="5">
        <v>60.996510000000001</v>
      </c>
      <c r="L109" s="5">
        <v>54.989660000000001</v>
      </c>
      <c r="M109" s="5">
        <v>53.722149999999999</v>
      </c>
      <c r="N109" s="5">
        <v>89.502279999999999</v>
      </c>
    </row>
    <row r="110" spans="4:14">
      <c r="D110" s="5">
        <v>39.622329999999998</v>
      </c>
      <c r="E110" s="5">
        <v>1113.675</v>
      </c>
      <c r="F110" s="5">
        <v>447.49610000000001</v>
      </c>
      <c r="G110" s="5">
        <v>286.41969999999998</v>
      </c>
      <c r="H110" s="5">
        <v>174.12459999999999</v>
      </c>
      <c r="I110" s="5">
        <v>113.55370000000001</v>
      </c>
      <c r="J110" s="5">
        <v>84.477410000000006</v>
      </c>
      <c r="K110" s="5">
        <v>61.744160000000001</v>
      </c>
      <c r="L110" s="5">
        <v>55.867820000000002</v>
      </c>
      <c r="M110" s="5">
        <v>55.210859999999997</v>
      </c>
      <c r="N110" s="5">
        <v>87.570700000000002</v>
      </c>
    </row>
    <row r="111" spans="4:14">
      <c r="D111" s="5">
        <v>39.891820000000003</v>
      </c>
      <c r="E111" s="5">
        <v>1127.451</v>
      </c>
      <c r="F111" s="5">
        <v>410.07690000000002</v>
      </c>
      <c r="G111" s="5">
        <v>274.75979999999998</v>
      </c>
      <c r="H111" s="5">
        <v>167.98990000000001</v>
      </c>
      <c r="I111" s="5">
        <v>110.1926</v>
      </c>
      <c r="J111" s="5">
        <v>82.883560000000003</v>
      </c>
      <c r="K111" s="5">
        <v>61.3992</v>
      </c>
      <c r="L111" s="5">
        <v>55.698709999999998</v>
      </c>
      <c r="M111" s="5">
        <v>55.272060000000003</v>
      </c>
      <c r="N111" s="5">
        <v>83.906360000000006</v>
      </c>
    </row>
    <row r="112" spans="4:14">
      <c r="D112" s="5">
        <v>40.16028</v>
      </c>
      <c r="E112" s="5">
        <v>1118.509</v>
      </c>
      <c r="F112" s="5">
        <v>389.98840000000001</v>
      </c>
      <c r="G112" s="5">
        <v>261.80309999999997</v>
      </c>
      <c r="H112" s="5">
        <v>160.8801</v>
      </c>
      <c r="I112" s="5">
        <v>106.7688</v>
      </c>
      <c r="J112" s="5">
        <v>80.095039999999997</v>
      </c>
      <c r="K112" s="5">
        <v>59.8825</v>
      </c>
      <c r="L112" s="5">
        <v>54.662309999999998</v>
      </c>
      <c r="M112" s="5">
        <v>54.111699999999999</v>
      </c>
      <c r="N112" s="5">
        <v>79.520269999999996</v>
      </c>
    </row>
    <row r="113" spans="4:14">
      <c r="D113" s="5">
        <v>40.427669999999999</v>
      </c>
      <c r="E113" s="5">
        <v>1067.2909999999999</v>
      </c>
      <c r="F113" s="5">
        <v>373.5838</v>
      </c>
      <c r="G113" s="5">
        <v>249.28649999999999</v>
      </c>
      <c r="H113" s="5">
        <v>154.54759999999999</v>
      </c>
      <c r="I113" s="5">
        <v>104.2353</v>
      </c>
      <c r="J113" s="5">
        <v>78.785640000000001</v>
      </c>
      <c r="K113" s="5">
        <v>59.46772</v>
      </c>
      <c r="L113" s="5">
        <v>55.43788</v>
      </c>
      <c r="M113" s="5">
        <v>54.237310000000001</v>
      </c>
      <c r="N113" s="5">
        <v>74.912530000000004</v>
      </c>
    </row>
    <row r="114" spans="4:14">
      <c r="D114" s="5">
        <v>40.69502</v>
      </c>
      <c r="E114" s="5">
        <v>975.39380000000006</v>
      </c>
      <c r="F114" s="5">
        <v>355.91210000000001</v>
      </c>
      <c r="G114" s="5">
        <v>238.06979999999999</v>
      </c>
      <c r="H114" s="5">
        <v>147.41890000000001</v>
      </c>
      <c r="I114" s="5">
        <v>101.1454</v>
      </c>
      <c r="J114" s="5">
        <v>77.485060000000004</v>
      </c>
      <c r="K114" s="5">
        <v>58.952629999999999</v>
      </c>
      <c r="L114" s="5">
        <v>55.702849999999998</v>
      </c>
      <c r="M114" s="5">
        <v>54.564749999999997</v>
      </c>
      <c r="N114" s="5">
        <v>72.056719999999999</v>
      </c>
    </row>
    <row r="115" spans="4:14">
      <c r="D115" s="5">
        <v>40.963140000000003</v>
      </c>
      <c r="E115" s="5">
        <v>863.23069999999996</v>
      </c>
      <c r="F115" s="5">
        <v>338.9914</v>
      </c>
      <c r="G115" s="5">
        <v>226.32769999999999</v>
      </c>
      <c r="H115" s="5">
        <v>142.10810000000001</v>
      </c>
      <c r="I115" s="5">
        <v>98.957740000000001</v>
      </c>
      <c r="J115" s="5">
        <v>75.709289999999996</v>
      </c>
      <c r="K115" s="5">
        <v>58.806049999999999</v>
      </c>
      <c r="L115" s="5">
        <v>55.38617</v>
      </c>
      <c r="M115" s="5">
        <v>54.19464</v>
      </c>
      <c r="N115" s="5">
        <v>70.43177</v>
      </c>
    </row>
    <row r="116" spans="4:14">
      <c r="D116" s="5">
        <v>41.231209999999997</v>
      </c>
      <c r="E116" s="5">
        <v>748.63210000000004</v>
      </c>
      <c r="F116" s="5">
        <v>322.45209999999997</v>
      </c>
      <c r="G116" s="5">
        <v>213.52269999999999</v>
      </c>
      <c r="H116" s="5">
        <v>136.52809999999999</v>
      </c>
      <c r="I116" s="5">
        <v>97.426779999999994</v>
      </c>
      <c r="J116" s="5">
        <v>74.588639999999998</v>
      </c>
      <c r="K116" s="5">
        <v>58.241500000000002</v>
      </c>
      <c r="L116" s="5">
        <v>54.923409999999997</v>
      </c>
      <c r="M116" s="5">
        <v>54.67362</v>
      </c>
      <c r="N116" s="5">
        <v>68.442120000000003</v>
      </c>
    </row>
    <row r="117" spans="4:14">
      <c r="D117" s="5">
        <v>41.499470000000002</v>
      </c>
      <c r="E117" s="5">
        <v>656.30499999999995</v>
      </c>
      <c r="F117" s="5">
        <v>304.4443</v>
      </c>
      <c r="G117" s="5">
        <v>202.49019999999999</v>
      </c>
      <c r="H117" s="5">
        <v>131.75550000000001</v>
      </c>
      <c r="I117" s="5">
        <v>95.901790000000005</v>
      </c>
      <c r="J117" s="5">
        <v>73.503550000000004</v>
      </c>
      <c r="K117" s="5">
        <v>56.514510000000001</v>
      </c>
      <c r="L117" s="5">
        <v>55.241480000000003</v>
      </c>
      <c r="M117" s="5">
        <v>55.186340000000001</v>
      </c>
      <c r="N117" s="5">
        <v>67.825860000000006</v>
      </c>
    </row>
    <row r="118" spans="4:14">
      <c r="D118" s="5">
        <v>41.76444</v>
      </c>
      <c r="E118" s="5">
        <v>595.0412</v>
      </c>
      <c r="F118" s="5">
        <v>287.48059999999998</v>
      </c>
      <c r="G118" s="5">
        <v>191.0463</v>
      </c>
      <c r="H118" s="5">
        <v>126.5967</v>
      </c>
      <c r="I118" s="5">
        <v>92.702399999999997</v>
      </c>
      <c r="J118" s="5">
        <v>71.378469999999993</v>
      </c>
      <c r="K118" s="5">
        <v>55.520659999999999</v>
      </c>
      <c r="L118" s="5">
        <v>55.22437</v>
      </c>
      <c r="M118" s="5">
        <v>54.916609999999999</v>
      </c>
      <c r="N118" s="5">
        <v>65.60042</v>
      </c>
    </row>
    <row r="119" spans="4:14">
      <c r="D119" s="5">
        <v>42.029820000000001</v>
      </c>
      <c r="E119" s="5">
        <v>556.29589999999996</v>
      </c>
      <c r="F119" s="5">
        <v>271.38580000000002</v>
      </c>
      <c r="G119" s="5">
        <v>180.2099</v>
      </c>
      <c r="H119" s="5">
        <v>121.2029</v>
      </c>
      <c r="I119" s="5">
        <v>90.222930000000005</v>
      </c>
      <c r="J119" s="5">
        <v>70.134429999999995</v>
      </c>
      <c r="K119" s="5">
        <v>55.301749999999998</v>
      </c>
      <c r="L119" s="5">
        <v>54.863239999999998</v>
      </c>
      <c r="M119" s="5">
        <v>55.365160000000003</v>
      </c>
      <c r="N119" s="5">
        <v>62.735379999999999</v>
      </c>
    </row>
    <row r="120" spans="4:14">
      <c r="D120" s="5">
        <v>42.296869999999998</v>
      </c>
      <c r="E120" s="5">
        <v>530.89800000000002</v>
      </c>
      <c r="F120" s="5">
        <v>254.63749999999999</v>
      </c>
      <c r="G120" s="5">
        <v>170.80840000000001</v>
      </c>
      <c r="H120" s="5">
        <v>117.063</v>
      </c>
      <c r="I120" s="5">
        <v>88.258780000000002</v>
      </c>
      <c r="J120" s="5">
        <v>68.790660000000003</v>
      </c>
      <c r="K120" s="5">
        <v>55.265410000000003</v>
      </c>
      <c r="L120" s="5">
        <v>55.302259999999997</v>
      </c>
      <c r="M120" s="5">
        <v>55.351610000000001</v>
      </c>
      <c r="N120" s="5">
        <v>58.169379999999997</v>
      </c>
    </row>
    <row r="121" spans="4:14">
      <c r="D121" s="5">
        <v>42.563960000000002</v>
      </c>
      <c r="E121" s="5">
        <v>511.47469999999998</v>
      </c>
      <c r="F121" s="5">
        <v>237.92740000000001</v>
      </c>
      <c r="G121" s="5">
        <v>161.38220000000001</v>
      </c>
      <c r="H121" s="5">
        <v>112.91889999999999</v>
      </c>
      <c r="I121" s="5">
        <v>86.245850000000004</v>
      </c>
      <c r="J121" s="5">
        <v>67.272009999999995</v>
      </c>
      <c r="K121" s="5">
        <v>54.296700000000001</v>
      </c>
      <c r="L121" s="5">
        <v>55.399819999999998</v>
      </c>
      <c r="M121" s="5">
        <v>56.243029999999997</v>
      </c>
      <c r="N121" s="5">
        <v>53.589080000000003</v>
      </c>
    </row>
    <row r="122" spans="4:14">
      <c r="D122" s="5">
        <v>42.830840000000002</v>
      </c>
      <c r="E122" s="5">
        <v>492.64019999999999</v>
      </c>
      <c r="F122" s="5">
        <v>221.2636</v>
      </c>
      <c r="G122" s="5">
        <v>152.0538</v>
      </c>
      <c r="H122" s="5">
        <v>107.47929999999999</v>
      </c>
      <c r="I122" s="5">
        <v>84.301500000000004</v>
      </c>
      <c r="J122" s="5">
        <v>65.669700000000006</v>
      </c>
      <c r="K122" s="5">
        <v>52.714709999999997</v>
      </c>
      <c r="L122" s="5">
        <v>55.305329999999998</v>
      </c>
      <c r="M122" s="5">
        <v>55.605739999999997</v>
      </c>
      <c r="N122" s="5">
        <v>50.37538</v>
      </c>
    </row>
    <row r="123" spans="4:14">
      <c r="D123" s="5">
        <v>43.098709999999997</v>
      </c>
      <c r="E123" s="5">
        <v>470.92360000000002</v>
      </c>
      <c r="F123" s="5">
        <v>206.60409999999999</v>
      </c>
      <c r="G123" s="5">
        <v>142.61330000000001</v>
      </c>
      <c r="H123" s="5">
        <v>103.4611</v>
      </c>
      <c r="I123" s="5">
        <v>82.37276</v>
      </c>
      <c r="J123" s="5">
        <v>64.495159999999998</v>
      </c>
      <c r="K123" s="5">
        <v>52.544280000000001</v>
      </c>
      <c r="L123" s="5">
        <v>54.81035</v>
      </c>
      <c r="M123" s="5">
        <v>55.31315</v>
      </c>
      <c r="N123" s="5">
        <v>48.484870000000001</v>
      </c>
    </row>
    <row r="124" spans="4:14">
      <c r="D124" s="5">
        <v>43.366100000000003</v>
      </c>
      <c r="E124" s="5">
        <v>444.78160000000003</v>
      </c>
      <c r="F124" s="5">
        <v>192.14099999999999</v>
      </c>
      <c r="G124" s="5">
        <v>134.5583</v>
      </c>
      <c r="H124" s="5">
        <v>99.831109999999995</v>
      </c>
      <c r="I124" s="5">
        <v>80.346940000000004</v>
      </c>
      <c r="J124" s="5">
        <v>63.451540000000001</v>
      </c>
      <c r="K124" s="5">
        <v>51.616520000000001</v>
      </c>
      <c r="L124" s="5">
        <v>54.614339999999999</v>
      </c>
      <c r="M124" s="5">
        <v>55.88767</v>
      </c>
      <c r="N124" s="5">
        <v>45.696390000000001</v>
      </c>
    </row>
    <row r="125" spans="4:14">
      <c r="D125" s="5">
        <v>43.633929999999999</v>
      </c>
      <c r="E125" s="5">
        <v>414.48320000000001</v>
      </c>
      <c r="F125" s="5">
        <v>177.90600000000001</v>
      </c>
      <c r="G125" s="5">
        <v>126.59180000000001</v>
      </c>
      <c r="H125" s="5">
        <v>95.298940000000002</v>
      </c>
      <c r="I125" s="5">
        <v>78.692999999999998</v>
      </c>
      <c r="J125" s="5">
        <v>61.422989999999999</v>
      </c>
      <c r="K125" s="5">
        <v>51.112830000000002</v>
      </c>
      <c r="L125" s="5">
        <v>54.20767</v>
      </c>
      <c r="M125" s="5">
        <v>55.445979999999999</v>
      </c>
      <c r="N125" s="5">
        <v>43.905270000000002</v>
      </c>
    </row>
    <row r="126" spans="4:14">
      <c r="D126" s="5">
        <v>43.902450000000002</v>
      </c>
      <c r="E126" s="5">
        <v>381.35550000000001</v>
      </c>
      <c r="F126" s="5">
        <v>165.44149999999999</v>
      </c>
      <c r="G126" s="5">
        <v>118.9992</v>
      </c>
      <c r="H126" s="5">
        <v>91.535259999999994</v>
      </c>
      <c r="I126" s="5">
        <v>77.023849999999996</v>
      </c>
      <c r="J126" s="5">
        <v>60.979660000000003</v>
      </c>
      <c r="K126" s="5">
        <v>51.085129999999999</v>
      </c>
      <c r="L126" s="5">
        <v>54.684190000000001</v>
      </c>
      <c r="M126" s="5">
        <v>55.574109999999997</v>
      </c>
      <c r="N126" s="5">
        <v>43.019939999999998</v>
      </c>
    </row>
    <row r="127" spans="4:14">
      <c r="D127" s="5">
        <v>44.171320000000001</v>
      </c>
      <c r="E127" s="5">
        <v>347.19880000000001</v>
      </c>
      <c r="F127" s="5">
        <v>153.60040000000001</v>
      </c>
      <c r="G127" s="5">
        <v>112.6319</v>
      </c>
      <c r="H127" s="5">
        <v>88.760850000000005</v>
      </c>
      <c r="I127" s="5">
        <v>75.254199999999997</v>
      </c>
      <c r="J127" s="5">
        <v>60.28584</v>
      </c>
      <c r="K127" s="5">
        <v>50.468310000000002</v>
      </c>
      <c r="L127" s="5">
        <v>54.745170000000002</v>
      </c>
      <c r="M127" s="5">
        <v>55.948189999999997</v>
      </c>
      <c r="N127" s="5">
        <v>42.70776</v>
      </c>
    </row>
    <row r="128" spans="4:14">
      <c r="D128" s="5">
        <v>44.438899999999997</v>
      </c>
      <c r="E128" s="5">
        <v>313.75639999999999</v>
      </c>
      <c r="F128" s="5">
        <v>141.85130000000001</v>
      </c>
      <c r="G128" s="5">
        <v>107.2479</v>
      </c>
      <c r="H128" s="5">
        <v>86.420789999999997</v>
      </c>
      <c r="I128" s="5">
        <v>74.061490000000006</v>
      </c>
      <c r="J128" s="5">
        <v>59.446890000000003</v>
      </c>
      <c r="K128" s="5">
        <v>50.020800000000001</v>
      </c>
      <c r="L128" s="5">
        <v>55.089230000000001</v>
      </c>
      <c r="M128" s="5">
        <v>56.46114</v>
      </c>
      <c r="N128" s="5">
        <v>41.804479999999998</v>
      </c>
    </row>
    <row r="129" spans="4:14">
      <c r="D129" s="5">
        <v>44.7074</v>
      </c>
      <c r="E129" s="5">
        <v>282.31709999999998</v>
      </c>
      <c r="F129" s="5">
        <v>131.75890000000001</v>
      </c>
      <c r="G129" s="5">
        <v>101.53189999999999</v>
      </c>
      <c r="H129" s="5">
        <v>82.62961</v>
      </c>
      <c r="I129" s="5">
        <v>72.210030000000003</v>
      </c>
      <c r="J129" s="5">
        <v>58.5794</v>
      </c>
      <c r="K129" s="5">
        <v>49.740580000000001</v>
      </c>
      <c r="L129" s="5">
        <v>55.741579999999999</v>
      </c>
      <c r="M129" s="5">
        <v>56.620950000000001</v>
      </c>
      <c r="N129" s="5">
        <v>41.142620000000001</v>
      </c>
    </row>
    <row r="130" spans="4:14">
      <c r="D130" s="5">
        <v>44.975110000000001</v>
      </c>
      <c r="E130" s="5">
        <v>253.5087</v>
      </c>
      <c r="F130" s="5">
        <v>122.6704</v>
      </c>
      <c r="G130" s="5">
        <v>96.357399999999998</v>
      </c>
      <c r="H130" s="5">
        <v>79.68844</v>
      </c>
      <c r="I130" s="5">
        <v>70.537790000000001</v>
      </c>
      <c r="J130" s="5">
        <v>56.781680000000001</v>
      </c>
      <c r="K130" s="5">
        <v>49.042250000000003</v>
      </c>
      <c r="L130" s="5">
        <v>54.677840000000003</v>
      </c>
      <c r="M130" s="5">
        <v>57.25909</v>
      </c>
      <c r="N130" s="5">
        <v>41.554760000000002</v>
      </c>
    </row>
    <row r="131" spans="4:14">
      <c r="D131" s="5">
        <v>45.242249999999999</v>
      </c>
      <c r="E131" s="5">
        <v>227.7627</v>
      </c>
      <c r="F131" s="5">
        <v>114.73009999999999</v>
      </c>
      <c r="G131" s="5">
        <v>91.561850000000007</v>
      </c>
      <c r="H131" s="5">
        <v>77.018439999999998</v>
      </c>
      <c r="I131" s="5">
        <v>69.026409999999998</v>
      </c>
      <c r="J131" s="5">
        <v>55.795209999999997</v>
      </c>
      <c r="K131" s="5">
        <v>47.953960000000002</v>
      </c>
      <c r="L131" s="5">
        <v>54.456000000000003</v>
      </c>
      <c r="M131" s="5">
        <v>56.463160000000002</v>
      </c>
      <c r="N131" s="5">
        <v>40.983159999999998</v>
      </c>
    </row>
    <row r="132" spans="4:14">
      <c r="D132" s="5">
        <v>45.509529999999998</v>
      </c>
      <c r="E132" s="5">
        <v>205.21639999999999</v>
      </c>
      <c r="F132" s="5">
        <v>107.0265</v>
      </c>
      <c r="G132" s="5">
        <v>87.415700000000001</v>
      </c>
      <c r="H132" s="5">
        <v>73.971279999999993</v>
      </c>
      <c r="I132" s="5">
        <v>67.729299999999995</v>
      </c>
      <c r="J132" s="5">
        <v>54.852170000000001</v>
      </c>
      <c r="K132" s="5">
        <v>47.125790000000002</v>
      </c>
      <c r="L132" s="5">
        <v>55.066429999999997</v>
      </c>
      <c r="M132" s="5">
        <v>56.330129999999997</v>
      </c>
      <c r="N132" s="5">
        <v>39.957929999999998</v>
      </c>
    </row>
    <row r="133" spans="4:14">
      <c r="D133" s="5">
        <v>45.774299999999997</v>
      </c>
      <c r="E133" s="5">
        <v>185.6405</v>
      </c>
      <c r="F133" s="5">
        <v>100.193</v>
      </c>
      <c r="G133" s="5">
        <v>82.908569999999997</v>
      </c>
      <c r="H133" s="5">
        <v>71.427970000000002</v>
      </c>
      <c r="I133" s="5">
        <v>65.44605</v>
      </c>
      <c r="J133" s="5">
        <v>53.043120000000002</v>
      </c>
      <c r="K133" s="5">
        <v>47.192010000000003</v>
      </c>
      <c r="L133" s="5">
        <v>54.573569999999997</v>
      </c>
      <c r="M133" s="5">
        <v>56.81129</v>
      </c>
      <c r="N133" s="5">
        <v>38.203310000000002</v>
      </c>
    </row>
    <row r="134" spans="4:14">
      <c r="D134" s="5">
        <v>46.041939999999997</v>
      </c>
      <c r="E134" s="5">
        <v>168.87549999999999</v>
      </c>
      <c r="F134" s="5">
        <v>93.03304</v>
      </c>
      <c r="G134" s="5">
        <v>78.821460000000002</v>
      </c>
      <c r="H134" s="5">
        <v>68.507599999999996</v>
      </c>
      <c r="I134" s="5">
        <v>64.114959999999996</v>
      </c>
      <c r="J134" s="5">
        <v>51.388689999999997</v>
      </c>
      <c r="K134" s="5">
        <v>46.229140000000001</v>
      </c>
      <c r="L134" s="5">
        <v>54.901769999999999</v>
      </c>
      <c r="M134" s="5">
        <v>56.35595</v>
      </c>
      <c r="N134" s="5">
        <v>36.002499999999998</v>
      </c>
    </row>
    <row r="135" spans="4:14">
      <c r="D135" s="5">
        <v>46.3093</v>
      </c>
      <c r="E135" s="5">
        <v>154.3707</v>
      </c>
      <c r="F135" s="5">
        <v>87.442970000000003</v>
      </c>
      <c r="G135" s="5">
        <v>74.5</v>
      </c>
      <c r="H135" s="5">
        <v>65.462760000000003</v>
      </c>
      <c r="I135" s="5">
        <v>62.858699999999999</v>
      </c>
      <c r="J135" s="5">
        <v>50.565849999999998</v>
      </c>
      <c r="K135" s="5">
        <v>45.560639999999999</v>
      </c>
      <c r="L135" s="5">
        <v>55.162889999999997</v>
      </c>
      <c r="M135" s="5">
        <v>56.260120000000001</v>
      </c>
      <c r="N135" s="5">
        <v>34.588349999999998</v>
      </c>
    </row>
    <row r="136" spans="4:14">
      <c r="D136" s="5">
        <v>46.576790000000003</v>
      </c>
      <c r="E136" s="5">
        <v>141.94749999999999</v>
      </c>
      <c r="F136" s="5">
        <v>81.976299999999995</v>
      </c>
      <c r="G136" s="5">
        <v>71.467590000000001</v>
      </c>
      <c r="H136" s="5">
        <v>64.378460000000004</v>
      </c>
      <c r="I136" s="5">
        <v>61.878500000000003</v>
      </c>
      <c r="J136" s="5">
        <v>50.292349999999999</v>
      </c>
      <c r="K136" s="5">
        <v>45.859909999999999</v>
      </c>
      <c r="L136" s="5">
        <v>54.606070000000003</v>
      </c>
      <c r="M136" s="5">
        <v>56.950220000000002</v>
      </c>
      <c r="N136" s="5">
        <v>32.752279999999999</v>
      </c>
    </row>
    <row r="137" spans="4:14">
      <c r="D137" s="5">
        <v>46.844580000000001</v>
      </c>
      <c r="E137" s="5">
        <v>131.3526</v>
      </c>
      <c r="F137" s="5">
        <v>77.258369999999999</v>
      </c>
      <c r="G137" s="5">
        <v>67.773480000000006</v>
      </c>
      <c r="H137" s="5">
        <v>62.934420000000003</v>
      </c>
      <c r="I137" s="5">
        <v>61.046970000000002</v>
      </c>
      <c r="J137" s="5">
        <v>48.748640000000002</v>
      </c>
      <c r="K137" s="5">
        <v>45.161140000000003</v>
      </c>
      <c r="L137" s="5">
        <v>53.806750000000001</v>
      </c>
      <c r="M137" s="5">
        <v>57.717970000000001</v>
      </c>
      <c r="N137" s="5">
        <v>31.70063</v>
      </c>
    </row>
    <row r="138" spans="4:14">
      <c r="D138" s="5">
        <v>47.111820000000002</v>
      </c>
      <c r="E138" s="5">
        <v>122.19029999999999</v>
      </c>
      <c r="F138" s="5">
        <v>72.425709999999995</v>
      </c>
      <c r="G138" s="5">
        <v>65.116569999999996</v>
      </c>
      <c r="H138" s="5">
        <v>60.820839999999997</v>
      </c>
      <c r="I138" s="5">
        <v>58.866199999999999</v>
      </c>
      <c r="J138" s="5">
        <v>48.077309999999997</v>
      </c>
      <c r="K138" s="5">
        <v>44.297229999999999</v>
      </c>
      <c r="L138" s="5">
        <v>53.786340000000003</v>
      </c>
      <c r="M138" s="5">
        <v>57.163919999999997</v>
      </c>
      <c r="N138" s="5">
        <v>30.561990000000002</v>
      </c>
    </row>
    <row r="139" spans="4:14">
      <c r="D139" s="5">
        <v>47.379449999999999</v>
      </c>
      <c r="E139" s="5">
        <v>114.2886</v>
      </c>
      <c r="F139" s="5">
        <v>68.431650000000005</v>
      </c>
      <c r="G139" s="5">
        <v>62.177019999999999</v>
      </c>
      <c r="H139" s="5">
        <v>57.87621</v>
      </c>
      <c r="I139" s="5">
        <v>58.80715</v>
      </c>
      <c r="J139" s="5">
        <v>46.687730000000002</v>
      </c>
      <c r="K139" s="5">
        <v>43.707410000000003</v>
      </c>
      <c r="L139" s="5">
        <v>53.714689999999997</v>
      </c>
      <c r="M139" s="5">
        <v>57.549660000000003</v>
      </c>
      <c r="N139" s="5">
        <v>29.59</v>
      </c>
    </row>
    <row r="140" spans="4:14">
      <c r="D140" s="5">
        <v>47.647820000000003</v>
      </c>
      <c r="E140" s="5">
        <v>107.3978</v>
      </c>
      <c r="F140" s="5">
        <v>63.74568</v>
      </c>
      <c r="G140" s="5">
        <v>59.849240000000002</v>
      </c>
      <c r="H140" s="5">
        <v>55.665089999999999</v>
      </c>
      <c r="I140" s="5">
        <v>56.509619999999998</v>
      </c>
      <c r="J140" s="5">
        <v>44.904629999999997</v>
      </c>
      <c r="K140" s="5">
        <v>42.58126</v>
      </c>
      <c r="L140" s="5">
        <v>52.951259999999998</v>
      </c>
      <c r="M140" s="5">
        <v>57.210430000000002</v>
      </c>
      <c r="N140" s="5">
        <v>28.816040000000001</v>
      </c>
    </row>
    <row r="141" spans="4:14">
      <c r="D141" s="5">
        <v>47.91619</v>
      </c>
      <c r="E141" s="5">
        <v>101.3943</v>
      </c>
      <c r="F141" s="5">
        <v>60.306629999999998</v>
      </c>
      <c r="G141" s="5">
        <v>56.494840000000003</v>
      </c>
      <c r="H141" s="5">
        <v>53.551490000000001</v>
      </c>
      <c r="I141" s="5">
        <v>54.382579999999997</v>
      </c>
      <c r="J141" s="5">
        <v>43.854149999999997</v>
      </c>
      <c r="K141" s="5">
        <v>41.045789999999997</v>
      </c>
      <c r="L141" s="5">
        <v>52.584110000000003</v>
      </c>
      <c r="M141" s="5">
        <v>56.464970000000001</v>
      </c>
      <c r="N141" s="5">
        <v>27.76615</v>
      </c>
    </row>
    <row r="142" spans="4:14">
      <c r="D142" s="5">
        <v>48.183689999999999</v>
      </c>
      <c r="E142" s="5">
        <v>96.039469999999994</v>
      </c>
      <c r="F142" s="5">
        <v>57.879600000000003</v>
      </c>
      <c r="G142" s="5">
        <v>54.24447</v>
      </c>
      <c r="H142" s="5">
        <v>51.830329999999996</v>
      </c>
      <c r="I142" s="5">
        <v>54.332160000000002</v>
      </c>
      <c r="J142" s="5">
        <v>43.591769999999997</v>
      </c>
      <c r="K142" s="5">
        <v>42.137639999999998</v>
      </c>
      <c r="L142" s="5">
        <v>52.218310000000002</v>
      </c>
      <c r="M142" s="5">
        <v>56.437100000000001</v>
      </c>
      <c r="N142" s="5">
        <v>28.884779999999999</v>
      </c>
    </row>
    <row r="143" spans="4:14">
      <c r="D143" s="5">
        <v>48.451369999999997</v>
      </c>
      <c r="E143" s="5">
        <v>91.423749999999998</v>
      </c>
      <c r="F143" s="5">
        <v>55.114939999999997</v>
      </c>
      <c r="G143" s="5">
        <v>52.697139999999997</v>
      </c>
      <c r="H143" s="5">
        <v>51.005450000000003</v>
      </c>
      <c r="I143" s="5">
        <v>52.988320000000002</v>
      </c>
      <c r="J143" s="5">
        <v>43.089910000000003</v>
      </c>
      <c r="K143" s="5">
        <v>41.194200000000002</v>
      </c>
      <c r="L143" s="5">
        <v>52.987690000000001</v>
      </c>
      <c r="M143" s="5">
        <v>55.940779999999997</v>
      </c>
      <c r="N143" s="5">
        <v>29.178660000000001</v>
      </c>
    </row>
    <row r="144" spans="4:14">
      <c r="D144" s="5">
        <v>48.718969999999999</v>
      </c>
      <c r="E144" s="5">
        <v>87.309209999999993</v>
      </c>
      <c r="F144" s="5">
        <v>52.64528</v>
      </c>
      <c r="G144" s="5">
        <v>50.072299999999998</v>
      </c>
      <c r="H144" s="5">
        <v>48.787790000000001</v>
      </c>
      <c r="I144" s="5">
        <v>51.41133</v>
      </c>
      <c r="J144" s="5">
        <v>42.37603</v>
      </c>
      <c r="K144" s="5">
        <v>40.265320000000003</v>
      </c>
      <c r="L144" s="5">
        <v>53.135509999999996</v>
      </c>
      <c r="M144" s="5">
        <v>56.524030000000003</v>
      </c>
      <c r="N144" s="5">
        <v>28.54055</v>
      </c>
    </row>
    <row r="145" spans="4:14">
      <c r="D145" s="5">
        <v>48.986469999999997</v>
      </c>
      <c r="E145" s="5">
        <v>83.629199999999997</v>
      </c>
      <c r="F145" s="5">
        <v>47.926549999999999</v>
      </c>
      <c r="G145" s="5">
        <v>47.595129999999997</v>
      </c>
      <c r="H145" s="5">
        <v>46.06861</v>
      </c>
      <c r="I145" s="5">
        <v>49.831539999999997</v>
      </c>
      <c r="J145" s="5">
        <v>40.344889999999999</v>
      </c>
      <c r="K145" s="5">
        <v>39.637160000000002</v>
      </c>
      <c r="L145" s="5">
        <v>51.957569999999997</v>
      </c>
      <c r="M145" s="5">
        <v>56.235489999999999</v>
      </c>
      <c r="N145" s="5">
        <v>28.154810000000001</v>
      </c>
    </row>
    <row r="146" spans="4:14">
      <c r="D146" s="5">
        <v>49.253819999999997</v>
      </c>
      <c r="E146" s="5">
        <v>80.36157</v>
      </c>
      <c r="F146" s="5">
        <v>45.267870000000002</v>
      </c>
      <c r="G146" s="5">
        <v>45.326599999999999</v>
      </c>
      <c r="H146" s="5">
        <v>44.623919999999998</v>
      </c>
      <c r="I146" s="5">
        <v>49.324460000000002</v>
      </c>
      <c r="J146" s="5">
        <v>39.841030000000003</v>
      </c>
      <c r="K146" s="5">
        <v>39.268610000000002</v>
      </c>
      <c r="L146" s="5">
        <v>51.219110000000001</v>
      </c>
      <c r="M146" s="5">
        <v>56.24579</v>
      </c>
      <c r="N146" s="5">
        <v>28.165130000000001</v>
      </c>
    </row>
    <row r="147" spans="4:14">
      <c r="D147" s="5">
        <v>49.520110000000003</v>
      </c>
      <c r="E147" s="5">
        <v>77.579599999999999</v>
      </c>
      <c r="F147" s="5">
        <v>42.341070000000002</v>
      </c>
      <c r="G147" s="5">
        <v>43.787649999999999</v>
      </c>
      <c r="H147" s="5">
        <v>43.292149999999999</v>
      </c>
      <c r="I147" s="5">
        <v>48.323050000000002</v>
      </c>
      <c r="J147" s="5">
        <v>39.344439999999999</v>
      </c>
      <c r="K147" s="5">
        <v>38.923729999999999</v>
      </c>
      <c r="L147" s="5">
        <v>50.649560000000001</v>
      </c>
      <c r="M147" s="5">
        <v>56.241689999999998</v>
      </c>
      <c r="N147" s="5">
        <v>28.160440000000001</v>
      </c>
    </row>
    <row r="148" spans="4:14">
      <c r="D148" s="5">
        <v>49.784190000000002</v>
      </c>
      <c r="E148" s="5">
        <v>74.993070000000003</v>
      </c>
      <c r="F148" s="5">
        <v>41.854059999999997</v>
      </c>
      <c r="G148" s="5">
        <v>42.445120000000003</v>
      </c>
      <c r="H148" s="5">
        <v>42.321449999999999</v>
      </c>
      <c r="I148" s="5">
        <v>47.027760000000001</v>
      </c>
      <c r="J148" s="5">
        <v>38.609070000000003</v>
      </c>
      <c r="K148" s="5">
        <v>38.490740000000002</v>
      </c>
      <c r="L148" s="5">
        <v>51.090339999999998</v>
      </c>
      <c r="M148" s="5">
        <v>56.750369999999997</v>
      </c>
      <c r="N148" s="5">
        <v>28.020720000000001</v>
      </c>
    </row>
    <row r="149" spans="4:14">
      <c r="D149" s="5">
        <v>50.052390000000003</v>
      </c>
      <c r="E149" s="5">
        <v>72.568619999999996</v>
      </c>
      <c r="F149" s="5">
        <v>39.602939999999997</v>
      </c>
      <c r="G149" s="5">
        <v>41.328679999999999</v>
      </c>
      <c r="H149" s="5">
        <v>40.520189999999999</v>
      </c>
      <c r="I149" s="5">
        <v>46.52308</v>
      </c>
      <c r="J149" s="5">
        <v>37.879600000000003</v>
      </c>
      <c r="K149" s="5">
        <v>38.151110000000003</v>
      </c>
      <c r="L149" s="5">
        <v>51.19164</v>
      </c>
      <c r="M149" s="5">
        <v>56.747010000000003</v>
      </c>
      <c r="N149" s="5">
        <v>28.476900000000001</v>
      </c>
    </row>
    <row r="150" spans="4:14">
      <c r="D150" s="5">
        <v>50.319850000000002</v>
      </c>
      <c r="E150" s="5">
        <v>70.364279999999994</v>
      </c>
      <c r="F150" s="5">
        <v>38.01182</v>
      </c>
      <c r="G150" s="5">
        <v>39.642479999999999</v>
      </c>
      <c r="H150" s="5">
        <v>39.486980000000003</v>
      </c>
      <c r="I150" s="5">
        <v>44.676009999999998</v>
      </c>
      <c r="J150" s="5">
        <v>38.12312</v>
      </c>
      <c r="K150" s="5">
        <v>38.425440000000002</v>
      </c>
      <c r="L150" s="5">
        <v>51.52657</v>
      </c>
      <c r="M150" s="5">
        <v>56.44876</v>
      </c>
      <c r="N150" s="5">
        <v>28.736190000000001</v>
      </c>
    </row>
    <row r="151" spans="4:14">
      <c r="D151" s="5">
        <v>50.58663</v>
      </c>
      <c r="E151" s="5">
        <v>68.301810000000003</v>
      </c>
      <c r="F151" s="5">
        <v>35.799889999999998</v>
      </c>
      <c r="G151" s="5">
        <v>38.113430000000001</v>
      </c>
      <c r="H151" s="5">
        <v>37.872779999999999</v>
      </c>
      <c r="I151" s="5">
        <v>43.6023</v>
      </c>
      <c r="J151" s="5">
        <v>35.95035</v>
      </c>
      <c r="K151" s="5">
        <v>36.697360000000003</v>
      </c>
      <c r="L151" s="5">
        <v>51.474559999999997</v>
      </c>
      <c r="M151" s="5">
        <v>56.19567</v>
      </c>
      <c r="N151" s="5">
        <v>27.204450000000001</v>
      </c>
    </row>
    <row r="152" spans="4:14">
      <c r="D152" s="5">
        <v>50.855240000000002</v>
      </c>
      <c r="E152" s="5">
        <v>66.464680000000001</v>
      </c>
      <c r="F152" s="5">
        <v>34.097700000000003</v>
      </c>
      <c r="G152" s="5">
        <v>36.665909999999997</v>
      </c>
      <c r="H152" s="5">
        <v>36.803849999999997</v>
      </c>
      <c r="I152" s="5">
        <v>43.357979999999998</v>
      </c>
      <c r="J152" s="5">
        <v>34.965209999999999</v>
      </c>
      <c r="K152" s="5">
        <v>36.538649999999997</v>
      </c>
      <c r="L152" s="5">
        <v>50.716389999999997</v>
      </c>
      <c r="M152" s="5">
        <v>56.318809999999999</v>
      </c>
      <c r="N152" s="5">
        <v>27.692450000000001</v>
      </c>
    </row>
    <row r="153" spans="4:14">
      <c r="D153" s="5">
        <v>51.123370000000001</v>
      </c>
      <c r="E153" s="5">
        <v>64.813749999999999</v>
      </c>
      <c r="F153" s="5">
        <v>31.985779999999998</v>
      </c>
      <c r="G153" s="5">
        <v>34.665660000000003</v>
      </c>
      <c r="H153" s="5">
        <v>35.848370000000003</v>
      </c>
      <c r="I153" s="5">
        <v>41.909799999999997</v>
      </c>
      <c r="J153" s="5">
        <v>34.66337</v>
      </c>
      <c r="K153" s="5">
        <v>35.713979999999999</v>
      </c>
      <c r="L153" s="5">
        <v>50.783540000000002</v>
      </c>
      <c r="M153" s="5">
        <v>55.737119999999997</v>
      </c>
      <c r="N153" s="5">
        <v>27.465</v>
      </c>
    </row>
    <row r="154" spans="4:14">
      <c r="D154" s="5">
        <v>51.390990000000002</v>
      </c>
      <c r="E154" s="5">
        <v>63.235300000000002</v>
      </c>
      <c r="F154" s="5">
        <v>30.5669</v>
      </c>
      <c r="G154" s="5">
        <v>33.317599999999999</v>
      </c>
      <c r="H154" s="5">
        <v>34.165959999999998</v>
      </c>
      <c r="I154" s="5">
        <v>41.257710000000003</v>
      </c>
      <c r="J154" s="5">
        <v>34.019620000000003</v>
      </c>
      <c r="K154" s="5">
        <v>34.558900000000001</v>
      </c>
      <c r="L154" s="5">
        <v>50.00685</v>
      </c>
      <c r="M154" s="5">
        <v>55.584960000000002</v>
      </c>
      <c r="N154" s="5">
        <v>26.941050000000001</v>
      </c>
    </row>
    <row r="155" spans="4:14">
      <c r="D155" s="5">
        <v>51.660089999999997</v>
      </c>
      <c r="E155" s="5">
        <v>61.732430000000001</v>
      </c>
      <c r="F155" s="5">
        <v>29.2272</v>
      </c>
      <c r="G155" s="5">
        <v>32.262700000000002</v>
      </c>
      <c r="H155" s="5">
        <v>32.677239999999998</v>
      </c>
      <c r="I155" s="5">
        <v>40.429279999999999</v>
      </c>
      <c r="J155" s="5">
        <v>32.993769999999998</v>
      </c>
      <c r="K155" s="5">
        <v>34.507759999999998</v>
      </c>
      <c r="L155" s="5">
        <v>50.154809999999998</v>
      </c>
      <c r="M155" s="5">
        <v>55.409019999999998</v>
      </c>
      <c r="N155" s="5">
        <v>26.771039999999999</v>
      </c>
    </row>
    <row r="156" spans="4:14">
      <c r="D156" s="5">
        <v>51.927819999999997</v>
      </c>
      <c r="E156" s="5">
        <v>60.357599999999998</v>
      </c>
      <c r="F156" s="5">
        <v>28.568370000000002</v>
      </c>
      <c r="G156" s="5">
        <v>31.066050000000001</v>
      </c>
      <c r="H156" s="5">
        <v>32.340310000000002</v>
      </c>
      <c r="I156" s="5">
        <v>40.977130000000002</v>
      </c>
      <c r="J156" s="5">
        <v>33.343060000000001</v>
      </c>
      <c r="K156" s="5">
        <v>34.404179999999997</v>
      </c>
      <c r="L156" s="5">
        <v>50.455930000000002</v>
      </c>
      <c r="M156" s="5">
        <v>56.13984</v>
      </c>
      <c r="N156" s="5">
        <v>27.6432</v>
      </c>
    </row>
    <row r="157" spans="4:14">
      <c r="D157" s="5">
        <v>52.1952</v>
      </c>
      <c r="E157" s="5">
        <v>59.068750000000001</v>
      </c>
      <c r="F157" s="5">
        <v>26.265429999999999</v>
      </c>
      <c r="G157" s="5">
        <v>30.33981</v>
      </c>
      <c r="H157" s="5">
        <v>31.30396</v>
      </c>
      <c r="I157" s="5">
        <v>38.974469999999997</v>
      </c>
      <c r="J157" s="5">
        <v>31.955459999999999</v>
      </c>
      <c r="K157" s="5">
        <v>33.392310000000002</v>
      </c>
      <c r="L157" s="5">
        <v>49.90193</v>
      </c>
      <c r="M157" s="5">
        <v>56.109879999999997</v>
      </c>
      <c r="N157" s="5">
        <v>26.686920000000001</v>
      </c>
    </row>
    <row r="158" spans="4:14">
      <c r="D158" s="5">
        <v>52.462980000000002</v>
      </c>
      <c r="E158" s="5">
        <v>57.80189</v>
      </c>
      <c r="F158" s="5">
        <v>25.577459999999999</v>
      </c>
      <c r="G158" s="5">
        <v>29.139040000000001</v>
      </c>
      <c r="H158" s="5">
        <v>30.388760000000001</v>
      </c>
      <c r="I158" s="5">
        <v>38.349730000000001</v>
      </c>
      <c r="J158" s="5">
        <v>31.186990000000002</v>
      </c>
      <c r="K158" s="5">
        <v>34.502899999999997</v>
      </c>
      <c r="L158" s="5">
        <v>49.185659999999999</v>
      </c>
      <c r="M158" s="5">
        <v>55.505519999999997</v>
      </c>
      <c r="N158" s="5">
        <v>26.316310000000001</v>
      </c>
    </row>
    <row r="159" spans="4:14">
      <c r="D159" s="5">
        <v>52.730249999999998</v>
      </c>
      <c r="E159" s="5">
        <v>56.603830000000002</v>
      </c>
      <c r="F159" s="5">
        <v>24.781860000000002</v>
      </c>
      <c r="G159" s="5">
        <v>28.799859999999999</v>
      </c>
      <c r="H159" s="5">
        <v>29.053940000000001</v>
      </c>
      <c r="I159" s="5">
        <v>37.654600000000002</v>
      </c>
      <c r="J159" s="5">
        <v>30.44041</v>
      </c>
      <c r="K159" s="5">
        <v>34.058950000000003</v>
      </c>
      <c r="L159" s="5">
        <v>50.235340000000001</v>
      </c>
      <c r="M159" s="5">
        <v>55.935200000000002</v>
      </c>
      <c r="N159" s="5">
        <v>26.241389999999999</v>
      </c>
    </row>
    <row r="160" spans="4:14">
      <c r="D160" s="5">
        <v>52.998220000000003</v>
      </c>
      <c r="E160" s="5">
        <v>55.580759999999998</v>
      </c>
      <c r="F160" s="5">
        <v>23.51221</v>
      </c>
      <c r="G160" s="5">
        <v>27.34055</v>
      </c>
      <c r="H160" s="5">
        <v>28.171279999999999</v>
      </c>
      <c r="I160" s="5">
        <v>37.276020000000003</v>
      </c>
      <c r="J160" s="5">
        <v>29.491630000000001</v>
      </c>
      <c r="K160" s="5">
        <v>32.209389999999999</v>
      </c>
      <c r="L160" s="5">
        <v>49.650280000000002</v>
      </c>
      <c r="M160" s="5">
        <v>56.029850000000003</v>
      </c>
      <c r="N160" s="5">
        <v>26.313210000000002</v>
      </c>
    </row>
    <row r="161" spans="4:14">
      <c r="D161" s="5">
        <v>53.265729999999998</v>
      </c>
      <c r="E161" s="5">
        <v>54.525759999999998</v>
      </c>
      <c r="F161" s="5">
        <v>21.795079999999999</v>
      </c>
      <c r="G161" s="5">
        <v>26.753889999999998</v>
      </c>
      <c r="H161" s="5">
        <v>26.673349999999999</v>
      </c>
      <c r="I161" s="5">
        <v>36.445419999999999</v>
      </c>
      <c r="J161" s="5">
        <v>29.019179999999999</v>
      </c>
      <c r="K161" s="5">
        <v>31.649450000000002</v>
      </c>
      <c r="L161" s="5">
        <v>49.317219999999999</v>
      </c>
      <c r="M161" s="5">
        <v>55.207540000000002</v>
      </c>
      <c r="N161" s="5">
        <v>26.617940000000001</v>
      </c>
    </row>
    <row r="162" spans="4:14">
      <c r="D162" s="5">
        <v>53.528230000000001</v>
      </c>
      <c r="E162" s="5">
        <v>53.369169999999997</v>
      </c>
      <c r="F162" s="5">
        <v>21.058219999999999</v>
      </c>
      <c r="G162" s="5">
        <v>25.305910000000001</v>
      </c>
      <c r="H162" s="5">
        <v>25.941189999999999</v>
      </c>
      <c r="I162" s="5">
        <v>36.308340000000001</v>
      </c>
      <c r="J162" s="5">
        <v>28.44539</v>
      </c>
      <c r="K162" s="5">
        <v>31.766439999999999</v>
      </c>
      <c r="L162" s="5">
        <v>48.739080000000001</v>
      </c>
      <c r="M162" s="5">
        <v>54.71611</v>
      </c>
      <c r="N162" s="5">
        <v>25.997299999999999</v>
      </c>
    </row>
    <row r="163" spans="4:14">
      <c r="D163" s="5">
        <v>53.792639999999999</v>
      </c>
      <c r="E163" s="5">
        <v>52.232410000000002</v>
      </c>
      <c r="F163" s="5">
        <v>21.208030000000001</v>
      </c>
      <c r="G163" s="5">
        <v>24.740760000000002</v>
      </c>
      <c r="H163" s="5">
        <v>26.013470000000002</v>
      </c>
      <c r="I163" s="5">
        <v>35.342309999999998</v>
      </c>
      <c r="J163" s="5">
        <v>28.13522</v>
      </c>
      <c r="K163" s="5">
        <v>32.472520000000003</v>
      </c>
      <c r="L163" s="5">
        <v>48.482709999999997</v>
      </c>
      <c r="M163" s="5">
        <v>56.086869999999998</v>
      </c>
      <c r="N163" s="5">
        <v>25.677879999999998</v>
      </c>
    </row>
    <row r="164" spans="4:14">
      <c r="D164" s="5">
        <v>54.059759999999997</v>
      </c>
      <c r="E164" s="5">
        <v>51.16451</v>
      </c>
      <c r="F164" s="5">
        <v>19.248419999999999</v>
      </c>
      <c r="G164" s="5">
        <v>23.876090000000001</v>
      </c>
      <c r="H164" s="5">
        <v>24.995609999999999</v>
      </c>
      <c r="I164" s="5">
        <v>33.174390000000002</v>
      </c>
      <c r="J164" s="5">
        <v>27.34404</v>
      </c>
      <c r="K164" s="5">
        <v>30.59638</v>
      </c>
      <c r="L164" s="5">
        <v>48.219380000000001</v>
      </c>
      <c r="M164" s="5">
        <v>56.220529999999997</v>
      </c>
      <c r="N164" s="5">
        <v>25.287099999999999</v>
      </c>
    </row>
    <row r="165" spans="4:14">
      <c r="D165" s="5">
        <v>54.327829999999999</v>
      </c>
      <c r="E165" s="5">
        <v>50.224719999999998</v>
      </c>
      <c r="F165" s="5">
        <v>18.19538</v>
      </c>
      <c r="G165" s="5">
        <v>22.76728</v>
      </c>
      <c r="H165" s="5">
        <v>23.196380000000001</v>
      </c>
      <c r="I165" s="5">
        <v>32.875500000000002</v>
      </c>
      <c r="J165" s="5">
        <v>25.737860000000001</v>
      </c>
      <c r="K165" s="5">
        <v>29.56203</v>
      </c>
      <c r="L165" s="5">
        <v>47.546489999999999</v>
      </c>
      <c r="M165" s="5">
        <v>54.875010000000003</v>
      </c>
      <c r="N165" s="5">
        <v>25.702819999999999</v>
      </c>
    </row>
    <row r="166" spans="4:14">
      <c r="D166" s="5">
        <v>54.5961</v>
      </c>
      <c r="E166" s="5">
        <v>49.350549999999998</v>
      </c>
      <c r="F166" s="5">
        <v>17.101430000000001</v>
      </c>
      <c r="G166" s="5">
        <v>22.459510000000002</v>
      </c>
      <c r="H166" s="5">
        <v>23.164490000000001</v>
      </c>
      <c r="I166" s="5">
        <v>32.712040000000002</v>
      </c>
      <c r="J166" s="5">
        <v>24.67211</v>
      </c>
      <c r="K166" s="5">
        <v>29.34722</v>
      </c>
      <c r="L166" s="5">
        <v>47.463299999999997</v>
      </c>
      <c r="M166" s="5">
        <v>55.065800000000003</v>
      </c>
      <c r="N166" s="5">
        <v>25.329699999999999</v>
      </c>
    </row>
    <row r="167" spans="4:14">
      <c r="D167" s="5">
        <v>54.865189999999998</v>
      </c>
      <c r="E167" s="5">
        <v>48.478920000000002</v>
      </c>
      <c r="F167" s="5">
        <v>15.787229999999999</v>
      </c>
      <c r="G167" s="5">
        <v>21.91865</v>
      </c>
      <c r="H167" s="5">
        <v>21.4146</v>
      </c>
      <c r="I167" s="5">
        <v>31.972819999999999</v>
      </c>
      <c r="J167" s="5">
        <v>25.200019999999999</v>
      </c>
      <c r="K167" s="5">
        <v>28.54288</v>
      </c>
      <c r="L167" s="5">
        <v>47.233049999999999</v>
      </c>
      <c r="M167" s="5">
        <v>54.44294</v>
      </c>
      <c r="N167" s="5">
        <v>24.195689999999999</v>
      </c>
    </row>
    <row r="168" spans="4:14">
      <c r="D168" s="5">
        <v>55.132330000000003</v>
      </c>
      <c r="E168" s="5">
        <v>47.642829999999996</v>
      </c>
      <c r="F168" s="5">
        <v>15.381959999999999</v>
      </c>
      <c r="G168" s="5">
        <v>21.15559</v>
      </c>
      <c r="H168" s="5">
        <v>20.669930000000001</v>
      </c>
      <c r="I168" s="5">
        <v>30.866489999999999</v>
      </c>
      <c r="J168" s="5">
        <v>24.853850000000001</v>
      </c>
      <c r="K168" s="5">
        <v>28.84243</v>
      </c>
      <c r="L168" s="5">
        <v>46.974330000000002</v>
      </c>
      <c r="M168" s="5">
        <v>54.045589999999997</v>
      </c>
      <c r="N168" s="5">
        <v>23.806830000000001</v>
      </c>
    </row>
    <row r="169" spans="4:14">
      <c r="D169" s="5">
        <v>55.398580000000003</v>
      </c>
      <c r="E169" s="5">
        <v>46.79562</v>
      </c>
      <c r="F169" s="5">
        <v>15.213279999999999</v>
      </c>
      <c r="G169" s="5">
        <v>19.790150000000001</v>
      </c>
      <c r="H169" s="5">
        <v>20.57039</v>
      </c>
      <c r="I169" s="5">
        <v>30.568090000000002</v>
      </c>
      <c r="J169" s="5">
        <v>24.248570000000001</v>
      </c>
      <c r="K169" s="5">
        <v>28.089110000000002</v>
      </c>
      <c r="L169" s="5">
        <v>46.814959999999999</v>
      </c>
      <c r="M169" s="5">
        <v>54.094459999999998</v>
      </c>
      <c r="N169" s="5">
        <v>24.149419999999999</v>
      </c>
    </row>
    <row r="170" spans="4:14">
      <c r="D170" s="5">
        <v>55.667149999999999</v>
      </c>
      <c r="E170" s="5">
        <v>46.02431</v>
      </c>
      <c r="F170" s="5">
        <v>13.956009999999999</v>
      </c>
      <c r="G170" s="5">
        <v>19.005179999999999</v>
      </c>
      <c r="H170" s="5">
        <v>19.589359999999999</v>
      </c>
      <c r="I170" s="5">
        <v>29.272780000000001</v>
      </c>
      <c r="J170" s="5">
        <v>23.411729999999999</v>
      </c>
      <c r="K170" s="5">
        <v>27.2119</v>
      </c>
      <c r="L170" s="5">
        <v>46.232039999999998</v>
      </c>
      <c r="M170" s="5">
        <v>54.37744</v>
      </c>
      <c r="N170" s="5">
        <v>24.30602</v>
      </c>
    </row>
    <row r="171" spans="4:14">
      <c r="D171" s="5">
        <v>55.93506</v>
      </c>
      <c r="E171" s="5">
        <v>45.205480000000001</v>
      </c>
      <c r="F171" s="5">
        <v>12.45101</v>
      </c>
      <c r="G171" s="5">
        <v>18.17989</v>
      </c>
      <c r="H171" s="5">
        <v>18.680820000000001</v>
      </c>
      <c r="I171" s="5">
        <v>28.222329999999999</v>
      </c>
      <c r="J171" s="5">
        <v>21.7027</v>
      </c>
      <c r="K171" s="5">
        <v>26.715630000000001</v>
      </c>
      <c r="L171" s="5">
        <v>45.78613</v>
      </c>
      <c r="M171" s="5">
        <v>54.472299999999997</v>
      </c>
      <c r="N171" s="5">
        <v>24.160830000000001</v>
      </c>
    </row>
    <row r="172" spans="4:14">
      <c r="D172" s="5">
        <v>56.20252</v>
      </c>
      <c r="E172" s="5">
        <v>44.427700000000002</v>
      </c>
      <c r="F172" s="5">
        <v>13.356490000000001</v>
      </c>
      <c r="G172" s="5">
        <v>17.84995</v>
      </c>
      <c r="H172" s="5">
        <v>18.6739</v>
      </c>
      <c r="I172" s="5">
        <v>28.575839999999999</v>
      </c>
      <c r="J172" s="5">
        <v>21.859660000000002</v>
      </c>
      <c r="K172" s="5">
        <v>27.180959999999999</v>
      </c>
      <c r="L172" s="5">
        <v>45.504019999999997</v>
      </c>
      <c r="M172" s="5">
        <v>54.380980000000001</v>
      </c>
      <c r="N172" s="5">
        <v>24.60266</v>
      </c>
    </row>
    <row r="173" spans="4:14">
      <c r="D173" s="5">
        <v>56.471519999999998</v>
      </c>
      <c r="E173" s="5">
        <v>43.734540000000003</v>
      </c>
      <c r="F173" s="5">
        <v>12.442679999999999</v>
      </c>
      <c r="G173" s="5">
        <v>18.455259999999999</v>
      </c>
      <c r="H173" s="5">
        <v>18.62349</v>
      </c>
      <c r="I173" s="5">
        <v>28.57818</v>
      </c>
      <c r="J173" s="5">
        <v>22.168520000000001</v>
      </c>
      <c r="K173" s="5">
        <v>26.86805</v>
      </c>
      <c r="L173" s="5">
        <v>46.395479999999999</v>
      </c>
      <c r="M173" s="5">
        <v>55.119720000000001</v>
      </c>
      <c r="N173" s="5">
        <v>23.87988</v>
      </c>
    </row>
    <row r="174" spans="4:14">
      <c r="D174" s="5">
        <v>56.740099999999998</v>
      </c>
      <c r="E174" s="5">
        <v>43.016910000000003</v>
      </c>
      <c r="F174" s="5">
        <v>11.80233</v>
      </c>
      <c r="G174" s="5">
        <v>16.896470000000001</v>
      </c>
      <c r="H174" s="5">
        <v>17.279689999999999</v>
      </c>
      <c r="I174" s="5">
        <v>27.45684</v>
      </c>
      <c r="J174" s="5">
        <v>21.059609999999999</v>
      </c>
      <c r="K174" s="5">
        <v>25.756440000000001</v>
      </c>
      <c r="L174" s="5">
        <v>46.134250000000002</v>
      </c>
      <c r="M174" s="5">
        <v>55.47766</v>
      </c>
      <c r="N174" s="5">
        <v>22.847259999999999</v>
      </c>
    </row>
    <row r="175" spans="4:14">
      <c r="D175" s="5">
        <v>57.008710000000001</v>
      </c>
      <c r="E175" s="5">
        <v>42.306159999999998</v>
      </c>
      <c r="F175" s="5">
        <v>10.961370000000001</v>
      </c>
      <c r="G175" s="5">
        <v>16.00929</v>
      </c>
      <c r="H175" s="5">
        <v>16.701789999999999</v>
      </c>
      <c r="I175" s="5">
        <v>26.48602</v>
      </c>
      <c r="J175" s="5">
        <v>20.42192</v>
      </c>
      <c r="K175" s="5">
        <v>25.050879999999999</v>
      </c>
      <c r="L175" s="5">
        <v>45.009830000000001</v>
      </c>
      <c r="M175" s="5">
        <v>54.451259999999998</v>
      </c>
      <c r="N175" s="5">
        <v>23.182549999999999</v>
      </c>
    </row>
    <row r="176" spans="4:14">
      <c r="D176" s="5">
        <v>57.275060000000003</v>
      </c>
      <c r="E176" s="5">
        <v>41.605930000000001</v>
      </c>
      <c r="F176" s="5">
        <v>10.81043</v>
      </c>
      <c r="G176" s="5">
        <v>15.86647</v>
      </c>
      <c r="H176" s="5">
        <v>16.637239999999998</v>
      </c>
      <c r="I176" s="5">
        <v>26.372920000000001</v>
      </c>
      <c r="J176" s="5">
        <v>20.457129999999999</v>
      </c>
      <c r="K176" s="5">
        <v>24.944179999999999</v>
      </c>
      <c r="L176" s="5">
        <v>45.218069999999997</v>
      </c>
      <c r="M176" s="5">
        <v>54.348300000000002</v>
      </c>
      <c r="N176" s="5">
        <v>23.639220000000002</v>
      </c>
    </row>
    <row r="177" spans="4:14">
      <c r="D177" s="5">
        <v>57.540210000000002</v>
      </c>
      <c r="E177" s="5">
        <v>40.902119999999996</v>
      </c>
      <c r="F177" s="5">
        <v>9.9068229999999993</v>
      </c>
      <c r="G177" s="5">
        <v>15.5863</v>
      </c>
      <c r="H177" s="5">
        <v>15.63139</v>
      </c>
      <c r="I177" s="5">
        <v>25.514399999999998</v>
      </c>
      <c r="J177" s="5">
        <v>19.426159999999999</v>
      </c>
      <c r="K177" s="5">
        <v>23.98732</v>
      </c>
      <c r="L177" s="5">
        <v>45.278739999999999</v>
      </c>
      <c r="M177" s="5">
        <v>55.166350000000001</v>
      </c>
      <c r="N177" s="5">
        <v>23.264150000000001</v>
      </c>
    </row>
    <row r="178" spans="4:14">
      <c r="D178" s="5">
        <v>57.807299999999998</v>
      </c>
      <c r="E178" s="5">
        <v>40.12229</v>
      </c>
      <c r="F178" s="5">
        <v>9.1084630000000004</v>
      </c>
      <c r="G178" s="5">
        <v>14.89648</v>
      </c>
      <c r="H178" s="5">
        <v>14.75672</v>
      </c>
      <c r="I178" s="5">
        <v>25.029119999999999</v>
      </c>
      <c r="J178" s="5">
        <v>19.14687</v>
      </c>
      <c r="K178" s="5">
        <v>23.666139999999999</v>
      </c>
      <c r="L178" s="5">
        <v>44.731079999999999</v>
      </c>
      <c r="M178" s="5">
        <v>53.975200000000001</v>
      </c>
      <c r="N178" s="5">
        <v>22.734179999999999</v>
      </c>
    </row>
    <row r="179" spans="4:14">
      <c r="D179" s="5">
        <v>58.075600000000001</v>
      </c>
      <c r="E179" s="5">
        <v>39.312150000000003</v>
      </c>
      <c r="F179" s="5">
        <v>8.1984680000000001</v>
      </c>
      <c r="G179" s="5">
        <v>14.556050000000001</v>
      </c>
      <c r="H179" s="5">
        <v>14.396890000000001</v>
      </c>
      <c r="I179" s="5">
        <v>25.146419999999999</v>
      </c>
      <c r="J179" s="5">
        <v>18.761839999999999</v>
      </c>
      <c r="K179" s="5">
        <v>23.311520000000002</v>
      </c>
      <c r="L179" s="5">
        <v>44.104810000000001</v>
      </c>
      <c r="M179" s="5">
        <v>53.70185</v>
      </c>
      <c r="N179" s="5">
        <v>22.054359999999999</v>
      </c>
    </row>
    <row r="180" spans="4:14">
      <c r="D180" s="5">
        <v>58.342379999999999</v>
      </c>
      <c r="E180" s="5">
        <v>38.603969999999997</v>
      </c>
      <c r="F180" s="5">
        <v>7.5675850000000002</v>
      </c>
      <c r="G180" s="5">
        <v>13.418290000000001</v>
      </c>
      <c r="H180" s="5">
        <v>13.256790000000001</v>
      </c>
      <c r="I180" s="5">
        <v>23.788920000000001</v>
      </c>
      <c r="J180" s="5">
        <v>18.255890000000001</v>
      </c>
      <c r="K180" s="5">
        <v>22.608519999999999</v>
      </c>
      <c r="L180" s="5">
        <v>43.910449999999997</v>
      </c>
      <c r="M180" s="5">
        <v>54.149929999999998</v>
      </c>
      <c r="N180" s="5">
        <v>21.761759999999999</v>
      </c>
    </row>
    <row r="181" spans="4:14">
      <c r="D181" s="5">
        <v>58.610370000000003</v>
      </c>
      <c r="E181" s="5">
        <v>37.942140000000002</v>
      </c>
      <c r="F181" s="5">
        <v>7.6190639999999998</v>
      </c>
      <c r="G181" s="5">
        <v>12.29194</v>
      </c>
      <c r="H181" s="5">
        <v>12.631119999999999</v>
      </c>
      <c r="I181" s="5">
        <v>22.79626</v>
      </c>
      <c r="J181" s="5">
        <v>17.666530000000002</v>
      </c>
      <c r="K181" s="5">
        <v>22.620149999999999</v>
      </c>
      <c r="L181" s="5">
        <v>42.59863</v>
      </c>
      <c r="M181" s="5">
        <v>53.312330000000003</v>
      </c>
      <c r="N181" s="5">
        <v>21.197209999999998</v>
      </c>
    </row>
    <row r="182" spans="4:14">
      <c r="D182" s="5">
        <v>58.878489999999999</v>
      </c>
      <c r="E182" s="5">
        <v>37.204810000000002</v>
      </c>
      <c r="F182" s="5">
        <v>6.6217920000000001</v>
      </c>
      <c r="G182" s="5">
        <v>12.45778</v>
      </c>
      <c r="H182" s="5">
        <v>13.0558</v>
      </c>
      <c r="I182" s="5">
        <v>22.238099999999999</v>
      </c>
      <c r="J182" s="5">
        <v>18.042750000000002</v>
      </c>
      <c r="K182" s="5">
        <v>22.982600000000001</v>
      </c>
      <c r="L182" s="5">
        <v>43.333629999999999</v>
      </c>
      <c r="M182" s="5">
        <v>53.291170000000001</v>
      </c>
      <c r="N182" s="5">
        <v>21.046530000000001</v>
      </c>
    </row>
    <row r="183" spans="4:14">
      <c r="D183" s="5">
        <v>59.146169999999998</v>
      </c>
      <c r="E183" s="5">
        <v>36.421619999999997</v>
      </c>
      <c r="F183" s="5">
        <v>5.5767699999999998</v>
      </c>
      <c r="G183" s="5">
        <v>12.56325</v>
      </c>
      <c r="H183" s="5">
        <v>12.459149999999999</v>
      </c>
      <c r="I183" s="5">
        <v>21.689900000000002</v>
      </c>
      <c r="J183" s="5">
        <v>17.727989999999998</v>
      </c>
      <c r="K183" s="5">
        <v>21.383949999999999</v>
      </c>
      <c r="L183" s="5">
        <v>43.506970000000003</v>
      </c>
      <c r="M183" s="5">
        <v>55.129370000000002</v>
      </c>
      <c r="N183" s="5">
        <v>21.30021</v>
      </c>
    </row>
    <row r="184" spans="4:14">
      <c r="D184" s="5">
        <v>59.414099999999998</v>
      </c>
      <c r="E184" s="5">
        <v>35.633119999999998</v>
      </c>
      <c r="F184" s="5">
        <v>6.0164499999999999</v>
      </c>
      <c r="G184" s="5">
        <v>11.9114</v>
      </c>
      <c r="H184" s="5">
        <v>11.558579999999999</v>
      </c>
      <c r="I184" s="5">
        <v>21.33662</v>
      </c>
      <c r="J184" s="5">
        <v>16.758179999999999</v>
      </c>
      <c r="K184" s="5">
        <v>21.65278</v>
      </c>
      <c r="L184" s="5">
        <v>42.262770000000003</v>
      </c>
      <c r="M184" s="5">
        <v>53.599780000000003</v>
      </c>
      <c r="N184" s="5">
        <v>21.72608</v>
      </c>
    </row>
    <row r="185" spans="4:14">
      <c r="D185" s="5">
        <v>59.683349999999997</v>
      </c>
      <c r="E185" s="5">
        <v>34.857010000000002</v>
      </c>
      <c r="F185" s="5">
        <v>5.8563140000000002</v>
      </c>
      <c r="G185" s="5">
        <v>12.70499</v>
      </c>
      <c r="H185" s="5">
        <v>11.834960000000001</v>
      </c>
      <c r="I185" s="5">
        <v>20.797599999999999</v>
      </c>
      <c r="J185" s="5">
        <v>16.985759999999999</v>
      </c>
      <c r="K185" s="5">
        <v>21.418109999999999</v>
      </c>
      <c r="L185" s="5">
        <v>42.488930000000003</v>
      </c>
      <c r="M185" s="5">
        <v>53.558019999999999</v>
      </c>
      <c r="N185" s="5">
        <v>21.103529999999999</v>
      </c>
    </row>
    <row r="186" spans="4:14">
      <c r="D186" s="5">
        <v>59.951540000000001</v>
      </c>
      <c r="E186" s="5">
        <v>34.088009999999997</v>
      </c>
      <c r="F186" s="5">
        <v>5.647329</v>
      </c>
      <c r="G186" s="5">
        <v>11.415279999999999</v>
      </c>
      <c r="H186" s="5">
        <v>10.94392</v>
      </c>
      <c r="I186" s="5">
        <v>20.548100000000002</v>
      </c>
      <c r="J186" s="5">
        <v>16.769600000000001</v>
      </c>
      <c r="K186" s="5">
        <v>21.275680000000001</v>
      </c>
      <c r="L186" s="5">
        <v>42.76099</v>
      </c>
      <c r="M186" s="5">
        <v>53.361229999999999</v>
      </c>
      <c r="N186" s="5">
        <v>20.676439999999999</v>
      </c>
    </row>
    <row r="187" spans="4:14">
      <c r="D187" s="5">
        <v>60.219450000000002</v>
      </c>
      <c r="E187" s="5">
        <v>33.324039999999997</v>
      </c>
      <c r="F187" s="5">
        <v>4.7102050000000002</v>
      </c>
      <c r="G187" s="5">
        <v>11.18031</v>
      </c>
      <c r="H187" s="5">
        <v>10.83832</v>
      </c>
      <c r="I187" s="5">
        <v>19.876159999999999</v>
      </c>
      <c r="J187" s="5">
        <v>15.61252</v>
      </c>
      <c r="K187" s="5">
        <v>20.58802</v>
      </c>
      <c r="L187" s="5">
        <v>42.09205</v>
      </c>
      <c r="M187" s="5">
        <v>53.77863</v>
      </c>
      <c r="N187" s="5">
        <v>20.9371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DC557-274E-4DC2-9E42-6B10FAF6BFAB}">
  <dimension ref="D6:N189"/>
  <sheetViews>
    <sheetView topLeftCell="A161" workbookViewId="0">
      <selection activeCell="D6" sqref="D6:N189"/>
    </sheetView>
  </sheetViews>
  <sheetFormatPr defaultRowHeight="14.4"/>
  <cols>
    <col min="4" max="4" width="16.3125" customWidth="1"/>
  </cols>
  <sheetData>
    <row r="6" spans="4:14">
      <c r="D6" s="6" t="s">
        <v>18</v>
      </c>
      <c r="E6" s="6" t="s">
        <v>19</v>
      </c>
      <c r="F6" s="6" t="s">
        <v>20</v>
      </c>
      <c r="G6" s="6" t="s">
        <v>21</v>
      </c>
      <c r="H6" s="6" t="s">
        <v>22</v>
      </c>
      <c r="I6" s="6" t="s">
        <v>23</v>
      </c>
      <c r="J6" s="6" t="s">
        <v>24</v>
      </c>
      <c r="K6" s="6" t="s">
        <v>25</v>
      </c>
      <c r="L6" s="6" t="s">
        <v>26</v>
      </c>
      <c r="M6" s="6" t="s">
        <v>27</v>
      </c>
      <c r="N6" s="6" t="s">
        <v>28</v>
      </c>
    </row>
    <row r="7" spans="4:14">
      <c r="D7" s="5">
        <v>11.488960000000001</v>
      </c>
      <c r="E7" s="5"/>
      <c r="F7" s="5">
        <v>4.5144320000000002</v>
      </c>
      <c r="G7" s="5">
        <v>3.447111</v>
      </c>
      <c r="H7" s="5">
        <v>2.6252230000000001</v>
      </c>
      <c r="I7" s="5">
        <v>2.904846</v>
      </c>
      <c r="J7" s="5">
        <v>3.1328019999999999</v>
      </c>
      <c r="K7" s="5">
        <v>1.468175</v>
      </c>
      <c r="L7" s="5">
        <v>0.87328799999999995</v>
      </c>
      <c r="M7" s="5">
        <v>6.2953729999999997</v>
      </c>
      <c r="N7" s="5">
        <v>1.112349</v>
      </c>
    </row>
    <row r="8" spans="4:14">
      <c r="D8" s="5">
        <v>11.757580000000001</v>
      </c>
      <c r="E8" s="5"/>
      <c r="F8" s="5">
        <v>5.7986899999999997</v>
      </c>
      <c r="G8" s="5">
        <v>5.5763730000000002</v>
      </c>
      <c r="H8" s="5">
        <v>5.0331739999999998</v>
      </c>
      <c r="I8" s="5">
        <v>5.8428909999999998</v>
      </c>
      <c r="J8" s="5">
        <v>4.340973</v>
      </c>
      <c r="K8" s="5">
        <v>3.3353929999999998</v>
      </c>
      <c r="L8" s="5">
        <v>2.5291739999999998</v>
      </c>
      <c r="M8" s="5">
        <v>7.2742699999999996</v>
      </c>
      <c r="N8" s="5">
        <v>6.6808999999999993E-2</v>
      </c>
    </row>
    <row r="9" spans="4:14">
      <c r="D9" s="5">
        <v>12.02562</v>
      </c>
      <c r="E9" s="5"/>
      <c r="F9" s="5">
        <v>7.0081470000000001</v>
      </c>
      <c r="G9" s="5">
        <v>6.6557930000000001</v>
      </c>
      <c r="H9" s="5">
        <v>7.1038889999999997</v>
      </c>
      <c r="I9" s="5">
        <v>6.5264030000000002</v>
      </c>
      <c r="J9" s="5">
        <v>6.6609090000000002</v>
      </c>
      <c r="K9" s="5">
        <v>5.3217499999999998</v>
      </c>
      <c r="L9" s="5">
        <v>5.0960660000000004</v>
      </c>
      <c r="M9" s="5">
        <v>8.4262870000000003</v>
      </c>
      <c r="N9" s="5">
        <v>4.9272999999999997E-2</v>
      </c>
    </row>
    <row r="10" spans="4:14">
      <c r="D10" s="5">
        <v>12.294219999999999</v>
      </c>
      <c r="E10" s="5"/>
      <c r="F10" s="5">
        <v>8.3257290000000008</v>
      </c>
      <c r="G10" s="5">
        <v>7.1934829999999996</v>
      </c>
      <c r="H10" s="5">
        <v>9.2222729999999995</v>
      </c>
      <c r="I10" s="5">
        <v>8.305237</v>
      </c>
      <c r="J10" s="5">
        <v>9.0467519999999997</v>
      </c>
      <c r="K10" s="5">
        <v>8.0467019999999998</v>
      </c>
      <c r="L10" s="5">
        <v>8.0122499999999999</v>
      </c>
      <c r="M10" s="5">
        <v>10.38386</v>
      </c>
      <c r="N10" s="5">
        <v>0.56457999999999997</v>
      </c>
    </row>
    <row r="11" spans="4:14">
      <c r="D11" s="5">
        <v>12.563359999999999</v>
      </c>
      <c r="E11" s="5"/>
      <c r="F11" s="5">
        <v>10.229810000000001</v>
      </c>
      <c r="G11" s="5">
        <v>9.5943039999999993</v>
      </c>
      <c r="H11" s="5">
        <v>10.8565</v>
      </c>
      <c r="I11" s="5">
        <v>10.215210000000001</v>
      </c>
      <c r="J11" s="5">
        <v>10.37576</v>
      </c>
      <c r="K11" s="5">
        <v>10.25813</v>
      </c>
      <c r="L11" s="5">
        <v>9.2845800000000001</v>
      </c>
      <c r="M11" s="5">
        <v>11.6547</v>
      </c>
      <c r="N11" s="5">
        <v>-0.49482999999999999</v>
      </c>
    </row>
    <row r="12" spans="4:14">
      <c r="D12" s="5">
        <v>12.83292</v>
      </c>
      <c r="E12" s="5"/>
      <c r="F12" s="5">
        <v>11.006769999999999</v>
      </c>
      <c r="G12" s="5">
        <v>11.79236</v>
      </c>
      <c r="H12" s="5">
        <v>14.204789999999999</v>
      </c>
      <c r="I12" s="5">
        <v>12.08512</v>
      </c>
      <c r="J12" s="5">
        <v>12.90513</v>
      </c>
      <c r="K12" s="5">
        <v>12.17281</v>
      </c>
      <c r="L12" s="5">
        <v>11.836220000000001</v>
      </c>
      <c r="M12" s="5">
        <v>12.96481</v>
      </c>
      <c r="N12" s="5">
        <v>-0.19783000000000001</v>
      </c>
    </row>
    <row r="13" spans="4:14">
      <c r="D13" s="5">
        <v>13.100989999999999</v>
      </c>
      <c r="E13" s="5">
        <v>5.0679550000000004</v>
      </c>
      <c r="F13" s="5">
        <v>11.3421</v>
      </c>
      <c r="G13" s="5">
        <v>11.9976</v>
      </c>
      <c r="H13" s="5">
        <v>16.631150000000002</v>
      </c>
      <c r="I13" s="5">
        <v>12.8277</v>
      </c>
      <c r="J13" s="5">
        <v>15.943899999999999</v>
      </c>
      <c r="K13" s="5">
        <v>15.011229999999999</v>
      </c>
      <c r="L13" s="5">
        <v>14.86528</v>
      </c>
      <c r="M13" s="5">
        <v>15.01632</v>
      </c>
      <c r="N13" s="5">
        <v>0.713198</v>
      </c>
    </row>
    <row r="14" spans="4:14">
      <c r="D14" s="5">
        <v>13.37025</v>
      </c>
      <c r="E14" s="5">
        <v>6.1376489999999997</v>
      </c>
      <c r="F14" s="5">
        <v>14.149789999999999</v>
      </c>
      <c r="G14" s="5">
        <v>14.57442</v>
      </c>
      <c r="H14" s="5">
        <v>20.401420000000002</v>
      </c>
      <c r="I14" s="5">
        <v>16.037960000000002</v>
      </c>
      <c r="J14" s="5">
        <v>17.67276</v>
      </c>
      <c r="K14" s="5">
        <v>17.215309999999999</v>
      </c>
      <c r="L14" s="5">
        <v>16.583909999999999</v>
      </c>
      <c r="M14" s="5">
        <v>16.590810000000001</v>
      </c>
      <c r="N14" s="5">
        <v>0.17236099999999999</v>
      </c>
    </row>
    <row r="15" spans="4:14">
      <c r="D15" s="5">
        <v>13.63842</v>
      </c>
      <c r="E15" s="5">
        <v>7.4547080000000001</v>
      </c>
      <c r="F15" s="5">
        <v>15.809839999999999</v>
      </c>
      <c r="G15" s="5">
        <v>16.697649999999999</v>
      </c>
      <c r="H15" s="5">
        <v>22.895990000000001</v>
      </c>
      <c r="I15" s="5">
        <v>17.83615</v>
      </c>
      <c r="J15" s="5">
        <v>20.164210000000001</v>
      </c>
      <c r="K15" s="5">
        <v>19.083179999999999</v>
      </c>
      <c r="L15" s="5">
        <v>19.302859999999999</v>
      </c>
      <c r="M15" s="5">
        <v>17.84524</v>
      </c>
      <c r="N15" s="5">
        <v>0.356437</v>
      </c>
    </row>
    <row r="16" spans="4:14">
      <c r="D16" s="5">
        <v>13.905860000000001</v>
      </c>
      <c r="E16" s="5">
        <v>8.7933679999999992</v>
      </c>
      <c r="F16" s="5">
        <v>17.556360000000002</v>
      </c>
      <c r="G16" s="5">
        <v>18.98048</v>
      </c>
      <c r="H16" s="5">
        <v>24.116779999999999</v>
      </c>
      <c r="I16" s="5">
        <v>19.484690000000001</v>
      </c>
      <c r="J16" s="5">
        <v>22.277940000000001</v>
      </c>
      <c r="K16" s="5">
        <v>21.360240000000001</v>
      </c>
      <c r="L16" s="5">
        <v>21.685400000000001</v>
      </c>
      <c r="M16" s="5">
        <v>19.008330000000001</v>
      </c>
      <c r="N16" s="5">
        <v>0.380969</v>
      </c>
    </row>
    <row r="17" spans="4:14">
      <c r="D17" s="5">
        <v>14.17539</v>
      </c>
      <c r="E17" s="5">
        <v>10.15408</v>
      </c>
      <c r="F17" s="5">
        <v>19.265979999999999</v>
      </c>
      <c r="G17" s="5">
        <v>20.84423</v>
      </c>
      <c r="H17" s="5">
        <v>27.688230000000001</v>
      </c>
      <c r="I17" s="5">
        <v>22.730920000000001</v>
      </c>
      <c r="J17" s="5">
        <v>24.497140000000002</v>
      </c>
      <c r="K17" s="5">
        <v>23.5685</v>
      </c>
      <c r="L17" s="5">
        <v>23.997</v>
      </c>
      <c r="M17" s="5">
        <v>20.224869999999999</v>
      </c>
      <c r="N17" s="5">
        <v>0.394154</v>
      </c>
    </row>
    <row r="18" spans="4:14">
      <c r="D18" s="5">
        <v>14.44458</v>
      </c>
      <c r="E18" s="5">
        <v>11.583220000000001</v>
      </c>
      <c r="F18" s="5">
        <v>20.248010000000001</v>
      </c>
      <c r="G18" s="5">
        <v>23.042020000000001</v>
      </c>
      <c r="H18" s="5">
        <v>29.976120000000002</v>
      </c>
      <c r="I18" s="5">
        <v>24.16093</v>
      </c>
      <c r="J18" s="5">
        <v>26.894629999999999</v>
      </c>
      <c r="K18" s="5">
        <v>25.88252</v>
      </c>
      <c r="L18" s="5">
        <v>25.99559</v>
      </c>
      <c r="M18" s="5">
        <v>21.606169999999999</v>
      </c>
      <c r="N18" s="5">
        <v>0.46261400000000003</v>
      </c>
    </row>
    <row r="19" spans="4:14">
      <c r="D19" s="5">
        <v>14.71031</v>
      </c>
      <c r="E19" s="5">
        <v>13.09248</v>
      </c>
      <c r="F19" s="5">
        <v>22.0472</v>
      </c>
      <c r="G19" s="5">
        <v>25.464600000000001</v>
      </c>
      <c r="H19" s="5">
        <v>32.4816</v>
      </c>
      <c r="I19" s="5">
        <v>25.916039999999999</v>
      </c>
      <c r="J19" s="5">
        <v>28.896419999999999</v>
      </c>
      <c r="K19" s="5">
        <v>28.04522</v>
      </c>
      <c r="L19" s="5">
        <v>28.192440000000001</v>
      </c>
      <c r="M19" s="5">
        <v>22.540679999999998</v>
      </c>
      <c r="N19" s="5">
        <v>0.226133</v>
      </c>
    </row>
    <row r="20" spans="4:14">
      <c r="D20" s="5">
        <v>14.97855</v>
      </c>
      <c r="E20" s="5">
        <v>14.54055</v>
      </c>
      <c r="F20" s="5">
        <v>24.244800000000001</v>
      </c>
      <c r="G20" s="5">
        <v>26.41377</v>
      </c>
      <c r="H20" s="5">
        <v>35.152200000000001</v>
      </c>
      <c r="I20" s="5">
        <v>28.64518</v>
      </c>
      <c r="J20" s="5">
        <v>30.561140000000002</v>
      </c>
      <c r="K20" s="5">
        <v>29.927250000000001</v>
      </c>
      <c r="L20" s="5">
        <v>29.753419999999998</v>
      </c>
      <c r="M20" s="5">
        <v>22.67558</v>
      </c>
      <c r="N20" s="5">
        <v>-0.79625000000000001</v>
      </c>
    </row>
    <row r="21" spans="4:14">
      <c r="D21" s="5">
        <v>15.247109999999999</v>
      </c>
      <c r="E21" s="5">
        <v>15.928850000000001</v>
      </c>
      <c r="F21" s="5">
        <v>25.131329999999998</v>
      </c>
      <c r="G21" s="5">
        <v>28.40277</v>
      </c>
      <c r="H21" s="5">
        <v>37.859850000000002</v>
      </c>
      <c r="I21" s="5">
        <v>30.286850000000001</v>
      </c>
      <c r="J21" s="5">
        <v>33.007269999999998</v>
      </c>
      <c r="K21" s="5">
        <v>31.842469999999999</v>
      </c>
      <c r="L21" s="5">
        <v>32.029960000000003</v>
      </c>
      <c r="M21" s="5">
        <v>23.316559999999999</v>
      </c>
      <c r="N21" s="5">
        <v>-0.77978000000000003</v>
      </c>
    </row>
    <row r="22" spans="4:14">
      <c r="D22" s="5">
        <v>15.514799999999999</v>
      </c>
      <c r="E22" s="5">
        <v>17.338149999999999</v>
      </c>
      <c r="F22" s="5">
        <v>26.153020000000001</v>
      </c>
      <c r="G22" s="5">
        <v>29.846309999999999</v>
      </c>
      <c r="H22" s="5">
        <v>39.916130000000003</v>
      </c>
      <c r="I22" s="5">
        <v>30.941700000000001</v>
      </c>
      <c r="J22" s="5">
        <v>34.946199999999997</v>
      </c>
      <c r="K22" s="5">
        <v>34.052109999999999</v>
      </c>
      <c r="L22" s="5">
        <v>33.930500000000002</v>
      </c>
      <c r="M22" s="5">
        <v>23.971620000000001</v>
      </c>
      <c r="N22" s="5">
        <v>-1.0816699999999999</v>
      </c>
    </row>
    <row r="23" spans="4:14">
      <c r="D23" s="5">
        <v>15.78308</v>
      </c>
      <c r="E23" s="5">
        <v>18.76764</v>
      </c>
      <c r="F23" s="5">
        <v>29.19801</v>
      </c>
      <c r="G23" s="5">
        <v>32.128709999999998</v>
      </c>
      <c r="H23" s="5">
        <v>41.982950000000002</v>
      </c>
      <c r="I23" s="5">
        <v>33.53866</v>
      </c>
      <c r="J23" s="5">
        <v>37.405810000000002</v>
      </c>
      <c r="K23" s="5">
        <v>36.647950000000002</v>
      </c>
      <c r="L23" s="5">
        <v>36.195450000000001</v>
      </c>
      <c r="M23" s="5">
        <v>24.638999999999999</v>
      </c>
      <c r="N23" s="5">
        <v>-0.82011000000000001</v>
      </c>
    </row>
    <row r="24" spans="4:14">
      <c r="D24" s="5">
        <v>16.052430000000001</v>
      </c>
      <c r="E24" s="5">
        <v>20.163519999999998</v>
      </c>
      <c r="F24" s="5">
        <v>31.517150000000001</v>
      </c>
      <c r="G24" s="5">
        <v>33.299230000000001</v>
      </c>
      <c r="H24" s="5">
        <v>44.635759999999998</v>
      </c>
      <c r="I24" s="5">
        <v>34.851950000000002</v>
      </c>
      <c r="J24" s="5">
        <v>39.830910000000003</v>
      </c>
      <c r="K24" s="5">
        <v>39.195039999999999</v>
      </c>
      <c r="L24" s="5">
        <v>38.495809999999999</v>
      </c>
      <c r="M24" s="5">
        <v>25.376290000000001</v>
      </c>
      <c r="N24" s="5">
        <v>-0.71970999999999996</v>
      </c>
    </row>
    <row r="25" spans="4:14">
      <c r="D25" s="5">
        <v>16.320399999999999</v>
      </c>
      <c r="E25" s="5">
        <v>21.61082</v>
      </c>
      <c r="F25" s="5">
        <v>33.06635</v>
      </c>
      <c r="G25" s="5">
        <v>36.037320000000001</v>
      </c>
      <c r="H25" s="5">
        <v>46.499749999999999</v>
      </c>
      <c r="I25" s="5">
        <v>38.167479999999998</v>
      </c>
      <c r="J25" s="5">
        <v>41.068199999999997</v>
      </c>
      <c r="K25" s="5">
        <v>40.914409999999997</v>
      </c>
      <c r="L25" s="5">
        <v>39.170099999999998</v>
      </c>
      <c r="M25" s="5">
        <v>25.234829999999999</v>
      </c>
      <c r="N25" s="5">
        <v>-1.73156</v>
      </c>
    </row>
    <row r="26" spans="4:14">
      <c r="D26" s="5">
        <v>16.589729999999999</v>
      </c>
      <c r="E26" s="5">
        <v>23.024799999999999</v>
      </c>
      <c r="F26" s="5">
        <v>33.442360000000001</v>
      </c>
      <c r="G26" s="5">
        <v>38.509140000000002</v>
      </c>
      <c r="H26" s="5">
        <v>50.041370000000001</v>
      </c>
      <c r="I26" s="5">
        <v>40.001060000000003</v>
      </c>
      <c r="J26" s="5">
        <v>43.198180000000001</v>
      </c>
      <c r="K26" s="5">
        <v>42.469470000000001</v>
      </c>
      <c r="L26" s="5">
        <v>41.010820000000002</v>
      </c>
      <c r="M26" s="5">
        <v>25.11401</v>
      </c>
      <c r="N26" s="5">
        <v>-2.0351900000000001</v>
      </c>
    </row>
    <row r="27" spans="4:14">
      <c r="D27" s="5">
        <v>16.858699999999999</v>
      </c>
      <c r="E27" s="5">
        <v>24.43225</v>
      </c>
      <c r="F27" s="5">
        <v>35.987810000000003</v>
      </c>
      <c r="G27" s="5">
        <v>39.705509999999997</v>
      </c>
      <c r="H27" s="5">
        <v>51.729979999999998</v>
      </c>
      <c r="I27" s="5">
        <v>40.204349999999998</v>
      </c>
      <c r="J27" s="5">
        <v>46.233429999999998</v>
      </c>
      <c r="K27" s="5">
        <v>44.979379999999999</v>
      </c>
      <c r="L27" s="5">
        <v>43.455309999999997</v>
      </c>
      <c r="M27" s="5">
        <v>25.591640000000002</v>
      </c>
      <c r="N27" s="5">
        <v>-1.3418300000000001</v>
      </c>
    </row>
    <row r="28" spans="4:14">
      <c r="D28" s="5">
        <v>17.126830000000002</v>
      </c>
      <c r="E28" s="5">
        <v>25.940770000000001</v>
      </c>
      <c r="F28" s="5">
        <v>38.970840000000003</v>
      </c>
      <c r="G28" s="5">
        <v>41.49239</v>
      </c>
      <c r="H28" s="5">
        <v>54.771509999999999</v>
      </c>
      <c r="I28" s="5">
        <v>42.808630000000001</v>
      </c>
      <c r="J28" s="5">
        <v>48.984940000000002</v>
      </c>
      <c r="K28" s="5">
        <v>47.58981</v>
      </c>
      <c r="L28" s="5">
        <v>45.68282</v>
      </c>
      <c r="M28" s="5">
        <v>26.17794</v>
      </c>
      <c r="N28" s="5">
        <v>-1.10042</v>
      </c>
    </row>
    <row r="29" spans="4:14">
      <c r="D29" s="5">
        <v>17.395610000000001</v>
      </c>
      <c r="E29" s="5">
        <v>27.455559999999998</v>
      </c>
      <c r="F29" s="5">
        <v>41.089660000000002</v>
      </c>
      <c r="G29" s="5">
        <v>44.214289999999998</v>
      </c>
      <c r="H29" s="5">
        <v>56.881959999999999</v>
      </c>
      <c r="I29" s="5">
        <v>45.486199999999997</v>
      </c>
      <c r="J29" s="5">
        <v>50.198529999999998</v>
      </c>
      <c r="K29" s="5">
        <v>49.237369999999999</v>
      </c>
      <c r="L29" s="5">
        <v>46.298909999999999</v>
      </c>
      <c r="M29" s="5">
        <v>25.641400000000001</v>
      </c>
      <c r="N29" s="5">
        <v>-2.4038599999999999</v>
      </c>
    </row>
    <row r="30" spans="4:14">
      <c r="D30" s="5">
        <v>17.663</v>
      </c>
      <c r="E30" s="5">
        <v>28.92408</v>
      </c>
      <c r="F30" s="5">
        <v>42.331670000000003</v>
      </c>
      <c r="G30" s="5">
        <v>46.02563</v>
      </c>
      <c r="H30" s="5">
        <v>58.399610000000003</v>
      </c>
      <c r="I30" s="5">
        <v>48.17503</v>
      </c>
      <c r="J30" s="5">
        <v>52.954540000000001</v>
      </c>
      <c r="K30" s="5">
        <v>50.605980000000002</v>
      </c>
      <c r="L30" s="5">
        <v>47.992559999999997</v>
      </c>
      <c r="M30" s="5">
        <v>25.416139999999999</v>
      </c>
      <c r="N30" s="5">
        <v>-2.11267</v>
      </c>
    </row>
    <row r="31" spans="4:14">
      <c r="D31" s="5">
        <v>17.93158</v>
      </c>
      <c r="E31" s="5">
        <v>30.406770000000002</v>
      </c>
      <c r="F31" s="5">
        <v>45.594940000000001</v>
      </c>
      <c r="G31" s="5">
        <v>46.775390000000002</v>
      </c>
      <c r="H31" s="5">
        <v>60.923070000000003</v>
      </c>
      <c r="I31" s="5">
        <v>49.043120000000002</v>
      </c>
      <c r="J31" s="5">
        <v>55.400910000000003</v>
      </c>
      <c r="K31" s="5">
        <v>53.061059999999998</v>
      </c>
      <c r="L31" s="5">
        <v>49.520449999999997</v>
      </c>
      <c r="M31" s="5">
        <v>25.591729999999998</v>
      </c>
      <c r="N31" s="5">
        <v>-2.1464799999999999</v>
      </c>
    </row>
    <row r="32" spans="4:14">
      <c r="D32" s="5">
        <v>18.20168</v>
      </c>
      <c r="E32" s="5">
        <v>31.911059999999999</v>
      </c>
      <c r="F32" s="5">
        <v>47.44023</v>
      </c>
      <c r="G32" s="5">
        <v>49.548180000000002</v>
      </c>
      <c r="H32" s="5">
        <v>63.968409999999999</v>
      </c>
      <c r="I32" s="5">
        <v>51.351179999999999</v>
      </c>
      <c r="J32" s="5">
        <v>57.907550000000001</v>
      </c>
      <c r="K32" s="5">
        <v>55.236330000000002</v>
      </c>
      <c r="L32" s="5">
        <v>50.990360000000003</v>
      </c>
      <c r="M32" s="5">
        <v>25.371220000000001</v>
      </c>
      <c r="N32" s="5">
        <v>-2.48543</v>
      </c>
    </row>
    <row r="33" spans="4:14">
      <c r="D33" s="5">
        <v>18.467500000000001</v>
      </c>
      <c r="E33" s="5">
        <v>33.262709999999998</v>
      </c>
      <c r="F33" s="5">
        <v>49.805889999999998</v>
      </c>
      <c r="G33" s="5">
        <v>51.724780000000003</v>
      </c>
      <c r="H33" s="5">
        <v>65.934520000000006</v>
      </c>
      <c r="I33" s="5">
        <v>54.542760000000001</v>
      </c>
      <c r="J33" s="5">
        <v>60.297139999999999</v>
      </c>
      <c r="K33" s="5">
        <v>57.18985</v>
      </c>
      <c r="L33" s="5">
        <v>52.264980000000001</v>
      </c>
      <c r="M33" s="5">
        <v>25.064299999999999</v>
      </c>
      <c r="N33" s="5">
        <v>-2.4803000000000002</v>
      </c>
    </row>
    <row r="34" spans="4:14">
      <c r="D34" s="5">
        <v>18.733969999999999</v>
      </c>
      <c r="E34" s="5">
        <v>34.760190000000001</v>
      </c>
      <c r="F34" s="5">
        <v>51.927570000000003</v>
      </c>
      <c r="G34" s="5">
        <v>53.630650000000003</v>
      </c>
      <c r="H34" s="5">
        <v>67.719579999999993</v>
      </c>
      <c r="I34" s="5">
        <v>56.245159999999998</v>
      </c>
      <c r="J34" s="5">
        <v>63.813670000000002</v>
      </c>
      <c r="K34" s="5">
        <v>59.74776</v>
      </c>
      <c r="L34" s="5">
        <v>54.667259999999999</v>
      </c>
      <c r="M34" s="5">
        <v>25.268319999999999</v>
      </c>
      <c r="N34" s="5">
        <v>-1.0499000000000001</v>
      </c>
    </row>
    <row r="35" spans="4:14">
      <c r="D35" s="5">
        <v>19.001359999999998</v>
      </c>
      <c r="E35" s="5">
        <v>36.314450000000001</v>
      </c>
      <c r="F35" s="5">
        <v>55.22898</v>
      </c>
      <c r="G35" s="5">
        <v>56.022350000000003</v>
      </c>
      <c r="H35" s="5">
        <v>70.362849999999995</v>
      </c>
      <c r="I35" s="5">
        <v>59.129899999999999</v>
      </c>
      <c r="J35" s="5">
        <v>65.357100000000003</v>
      </c>
      <c r="K35" s="5">
        <v>61.746510000000001</v>
      </c>
      <c r="L35" s="5">
        <v>54.827570000000001</v>
      </c>
      <c r="M35" s="5">
        <v>24.843129999999999</v>
      </c>
      <c r="N35" s="5">
        <v>-1.8724499999999999</v>
      </c>
    </row>
    <row r="36" spans="4:14">
      <c r="D36" s="5">
        <v>19.269729999999999</v>
      </c>
      <c r="E36" s="5">
        <v>37.927759999999999</v>
      </c>
      <c r="F36" s="5">
        <v>56.954729999999998</v>
      </c>
      <c r="G36" s="5">
        <v>59.855379999999997</v>
      </c>
      <c r="H36" s="5">
        <v>74.588470000000001</v>
      </c>
      <c r="I36" s="5">
        <v>62.389789999999998</v>
      </c>
      <c r="J36" s="5">
        <v>68.038719999999998</v>
      </c>
      <c r="K36" s="5">
        <v>63.050890000000003</v>
      </c>
      <c r="L36" s="5">
        <v>56.304850000000002</v>
      </c>
      <c r="M36" s="5">
        <v>23.866980000000002</v>
      </c>
      <c r="N36" s="5">
        <v>-1.47577</v>
      </c>
    </row>
    <row r="37" spans="4:14">
      <c r="D37" s="5">
        <v>19.53744</v>
      </c>
      <c r="E37" s="5">
        <v>39.541110000000003</v>
      </c>
      <c r="F37" s="5">
        <v>59.263339999999999</v>
      </c>
      <c r="G37" s="5">
        <v>61.731850000000001</v>
      </c>
      <c r="H37" s="5">
        <v>77.095129999999997</v>
      </c>
      <c r="I37" s="5">
        <v>64.801509999999993</v>
      </c>
      <c r="J37" s="5">
        <v>70.601870000000005</v>
      </c>
      <c r="K37" s="5">
        <v>65.209959999999995</v>
      </c>
      <c r="L37" s="5">
        <v>57.735970000000002</v>
      </c>
      <c r="M37" s="5">
        <v>23.510680000000001</v>
      </c>
      <c r="N37" s="5">
        <v>-1.17662</v>
      </c>
    </row>
    <row r="38" spans="4:14">
      <c r="D38" s="5">
        <v>19.80528</v>
      </c>
      <c r="E38" s="5">
        <v>41.202199999999998</v>
      </c>
      <c r="F38" s="5">
        <v>62.021560000000001</v>
      </c>
      <c r="G38" s="5">
        <v>63.528030000000001</v>
      </c>
      <c r="H38" s="5">
        <v>79.642189999999999</v>
      </c>
      <c r="I38" s="5">
        <v>67.084400000000002</v>
      </c>
      <c r="J38" s="5">
        <v>73.57638</v>
      </c>
      <c r="K38" s="5">
        <v>67.397890000000004</v>
      </c>
      <c r="L38" s="5">
        <v>59.405760000000001</v>
      </c>
      <c r="M38" s="5">
        <v>23.26971</v>
      </c>
      <c r="N38" s="5">
        <v>-0.49853999999999998</v>
      </c>
    </row>
    <row r="39" spans="4:14">
      <c r="D39" s="5">
        <v>20.075030000000002</v>
      </c>
      <c r="E39" s="5">
        <v>42.861989999999999</v>
      </c>
      <c r="F39" s="5">
        <v>65.676320000000004</v>
      </c>
      <c r="G39" s="5">
        <v>67.623459999999994</v>
      </c>
      <c r="H39" s="5">
        <v>82.039420000000007</v>
      </c>
      <c r="I39" s="5">
        <v>69.065820000000002</v>
      </c>
      <c r="J39" s="5">
        <v>75.687920000000005</v>
      </c>
      <c r="K39" s="5">
        <v>68.80292</v>
      </c>
      <c r="L39" s="5">
        <v>59.666890000000002</v>
      </c>
      <c r="M39" s="5">
        <v>22.830950000000001</v>
      </c>
      <c r="N39" s="5">
        <v>-0.60543000000000002</v>
      </c>
    </row>
    <row r="40" spans="4:14">
      <c r="D40" s="5">
        <v>20.34355</v>
      </c>
      <c r="E40" s="5">
        <v>44.63279</v>
      </c>
      <c r="F40" s="5">
        <v>67.488780000000006</v>
      </c>
      <c r="G40" s="5">
        <v>70.853300000000004</v>
      </c>
      <c r="H40" s="5">
        <v>85.253349999999998</v>
      </c>
      <c r="I40" s="5">
        <v>73.587649999999996</v>
      </c>
      <c r="J40" s="5">
        <v>78.286529999999999</v>
      </c>
      <c r="K40" s="5">
        <v>70.127340000000004</v>
      </c>
      <c r="L40" s="5">
        <v>60.5184</v>
      </c>
      <c r="M40" s="5">
        <v>22.086919999999999</v>
      </c>
      <c r="N40" s="5">
        <v>-0.12515999999999999</v>
      </c>
    </row>
    <row r="41" spans="4:14">
      <c r="D41" s="5">
        <v>20.61178</v>
      </c>
      <c r="E41" s="5">
        <v>46.349460000000001</v>
      </c>
      <c r="F41" s="5">
        <v>69.928610000000006</v>
      </c>
      <c r="G41" s="5">
        <v>73.810860000000005</v>
      </c>
      <c r="H41" s="5">
        <v>88.224919999999997</v>
      </c>
      <c r="I41" s="5">
        <v>76.258709999999994</v>
      </c>
      <c r="J41" s="5">
        <v>80.687479999999994</v>
      </c>
      <c r="K41" s="5">
        <v>72.492890000000003</v>
      </c>
      <c r="L41" s="5">
        <v>60.999740000000003</v>
      </c>
      <c r="M41" s="5">
        <v>21.471620000000001</v>
      </c>
      <c r="N41" s="5">
        <v>-0.15087999999999999</v>
      </c>
    </row>
    <row r="42" spans="4:14">
      <c r="D42" s="5">
        <v>20.880099999999999</v>
      </c>
      <c r="E42" s="5">
        <v>48.110340000000001</v>
      </c>
      <c r="F42" s="5">
        <v>73.595979999999997</v>
      </c>
      <c r="G42" s="5">
        <v>76.572059999999993</v>
      </c>
      <c r="H42" s="5">
        <v>91.37191</v>
      </c>
      <c r="I42" s="5">
        <v>79.70196</v>
      </c>
      <c r="J42" s="5">
        <v>83.808859999999996</v>
      </c>
      <c r="K42" s="5">
        <v>74.351029999999994</v>
      </c>
      <c r="L42" s="5">
        <v>62.016219999999997</v>
      </c>
      <c r="M42" s="5">
        <v>21.135590000000001</v>
      </c>
      <c r="N42" s="5">
        <v>0.63563700000000001</v>
      </c>
    </row>
    <row r="43" spans="4:14">
      <c r="D43" s="5">
        <v>21.148260000000001</v>
      </c>
      <c r="E43" s="5">
        <v>49.950060000000001</v>
      </c>
      <c r="F43" s="5">
        <v>76.386719999999997</v>
      </c>
      <c r="G43" s="5">
        <v>79.209180000000003</v>
      </c>
      <c r="H43" s="5">
        <v>94.120699999999999</v>
      </c>
      <c r="I43" s="5">
        <v>82.325670000000002</v>
      </c>
      <c r="J43" s="5">
        <v>86.175749999999994</v>
      </c>
      <c r="K43" s="5">
        <v>76.026470000000003</v>
      </c>
      <c r="L43" s="5">
        <v>62.739829999999998</v>
      </c>
      <c r="M43" s="5">
        <v>20.769570000000002</v>
      </c>
      <c r="N43" s="5">
        <v>0.84157899999999997</v>
      </c>
    </row>
    <row r="44" spans="4:14">
      <c r="D44" s="5">
        <v>21.41779</v>
      </c>
      <c r="E44" s="5">
        <v>51.792729999999999</v>
      </c>
      <c r="F44" s="5">
        <v>78.646339999999995</v>
      </c>
      <c r="G44" s="5">
        <v>82.457819999999998</v>
      </c>
      <c r="H44" s="5">
        <v>97.037509999999997</v>
      </c>
      <c r="I44" s="5">
        <v>85.771410000000003</v>
      </c>
      <c r="J44" s="5">
        <v>88.541960000000003</v>
      </c>
      <c r="K44" s="5">
        <v>77.483680000000007</v>
      </c>
      <c r="L44" s="5">
        <v>62.754860000000001</v>
      </c>
      <c r="M44" s="5">
        <v>20.275549999999999</v>
      </c>
      <c r="N44" s="5">
        <v>1.073423</v>
      </c>
    </row>
    <row r="45" spans="4:14">
      <c r="D45" s="5">
        <v>21.687110000000001</v>
      </c>
      <c r="E45" s="5">
        <v>53.649749999999997</v>
      </c>
      <c r="F45" s="5">
        <v>81.572900000000004</v>
      </c>
      <c r="G45" s="5">
        <v>86.788910000000001</v>
      </c>
      <c r="H45" s="5">
        <v>100.6785</v>
      </c>
      <c r="I45" s="5">
        <v>88.402280000000005</v>
      </c>
      <c r="J45" s="5">
        <v>91.167779999999993</v>
      </c>
      <c r="K45" s="5">
        <v>78.936440000000005</v>
      </c>
      <c r="L45" s="5">
        <v>63.039560000000002</v>
      </c>
      <c r="M45" s="5">
        <v>19.76549</v>
      </c>
      <c r="N45" s="5">
        <v>1.6829209999999999</v>
      </c>
    </row>
    <row r="46" spans="4:14">
      <c r="D46" s="5">
        <v>21.95523</v>
      </c>
      <c r="E46" s="5">
        <v>55.570259999999998</v>
      </c>
      <c r="F46" s="5">
        <v>84.531760000000006</v>
      </c>
      <c r="G46" s="5">
        <v>89.155069999999995</v>
      </c>
      <c r="H46" s="5">
        <v>104.90349999999999</v>
      </c>
      <c r="I46" s="5">
        <v>92.064589999999995</v>
      </c>
      <c r="J46" s="5">
        <v>93.580839999999995</v>
      </c>
      <c r="K46" s="5">
        <v>80.204499999999996</v>
      </c>
      <c r="L46" s="5">
        <v>63.078429999999997</v>
      </c>
      <c r="M46" s="5">
        <v>19.309709999999999</v>
      </c>
      <c r="N46" s="5">
        <v>2.0095619999999998</v>
      </c>
    </row>
    <row r="47" spans="4:14">
      <c r="D47" s="5">
        <v>22.22166</v>
      </c>
      <c r="E47" s="5">
        <v>57.606349999999999</v>
      </c>
      <c r="F47" s="5">
        <v>87.22645</v>
      </c>
      <c r="G47" s="5">
        <v>91.891570000000002</v>
      </c>
      <c r="H47" s="5">
        <v>107.062</v>
      </c>
      <c r="I47" s="5">
        <v>95.493099999999998</v>
      </c>
      <c r="J47" s="5">
        <v>95.9285</v>
      </c>
      <c r="K47" s="5">
        <v>81.204599999999999</v>
      </c>
      <c r="L47" s="5">
        <v>62.838250000000002</v>
      </c>
      <c r="M47" s="5">
        <v>18.750330000000002</v>
      </c>
      <c r="N47" s="5">
        <v>2.1517179999999998</v>
      </c>
    </row>
    <row r="48" spans="4:14">
      <c r="D48" s="5">
        <v>22.485019999999999</v>
      </c>
      <c r="E48" s="5">
        <v>59.696930000000002</v>
      </c>
      <c r="F48" s="5">
        <v>90.563199999999995</v>
      </c>
      <c r="G48" s="5">
        <v>97.205749999999995</v>
      </c>
      <c r="H48" s="5">
        <v>110.40260000000001</v>
      </c>
      <c r="I48" s="5">
        <v>98.849649999999997</v>
      </c>
      <c r="J48" s="5">
        <v>98.484390000000005</v>
      </c>
      <c r="K48" s="5">
        <v>82.277299999999997</v>
      </c>
      <c r="L48" s="5">
        <v>62.732599999999998</v>
      </c>
      <c r="M48" s="5">
        <v>18.322890000000001</v>
      </c>
      <c r="N48" s="5">
        <v>2.7458300000000002</v>
      </c>
    </row>
    <row r="49" spans="4:14">
      <c r="D49" s="5">
        <v>22.752960000000002</v>
      </c>
      <c r="E49" s="5">
        <v>61.81203</v>
      </c>
      <c r="F49" s="5">
        <v>93.406850000000006</v>
      </c>
      <c r="G49" s="5">
        <v>100.11969999999999</v>
      </c>
      <c r="H49" s="5">
        <v>113.4563</v>
      </c>
      <c r="I49" s="5">
        <v>102.2042</v>
      </c>
      <c r="J49" s="5">
        <v>100.7414</v>
      </c>
      <c r="K49" s="5">
        <v>83.516170000000002</v>
      </c>
      <c r="L49" s="5">
        <v>62.08531</v>
      </c>
      <c r="M49" s="5">
        <v>18.078399999999998</v>
      </c>
      <c r="N49" s="5">
        <v>3.2166929999999998</v>
      </c>
    </row>
    <row r="50" spans="4:14">
      <c r="D50" s="5">
        <v>23.020479999999999</v>
      </c>
      <c r="E50" s="5">
        <v>63.923099999999998</v>
      </c>
      <c r="F50" s="5">
        <v>97.08175</v>
      </c>
      <c r="G50" s="5">
        <v>104.8689</v>
      </c>
      <c r="H50" s="5">
        <v>116.5264</v>
      </c>
      <c r="I50" s="5">
        <v>106.06140000000001</v>
      </c>
      <c r="J50" s="5">
        <v>103.2304</v>
      </c>
      <c r="K50" s="5">
        <v>84.576999999999998</v>
      </c>
      <c r="L50" s="5">
        <v>61.498539999999998</v>
      </c>
      <c r="M50" s="5">
        <v>17.719919999999998</v>
      </c>
      <c r="N50" s="5">
        <v>3.7007310000000002</v>
      </c>
    </row>
    <row r="51" spans="4:14">
      <c r="D51" s="5">
        <v>23.288329999999998</v>
      </c>
      <c r="E51" s="5">
        <v>66.011390000000006</v>
      </c>
      <c r="F51" s="5">
        <v>100.1245</v>
      </c>
      <c r="G51" s="5">
        <v>107.4663</v>
      </c>
      <c r="H51" s="5">
        <v>120.331</v>
      </c>
      <c r="I51" s="5">
        <v>108.84950000000001</v>
      </c>
      <c r="J51" s="5">
        <v>105.55670000000001</v>
      </c>
      <c r="K51" s="5">
        <v>85.501270000000005</v>
      </c>
      <c r="L51" s="5">
        <v>60.566679999999998</v>
      </c>
      <c r="M51" s="5">
        <v>17.487390000000001</v>
      </c>
      <c r="N51" s="5">
        <v>3.8825210000000001</v>
      </c>
    </row>
    <row r="52" spans="4:14">
      <c r="D52" s="5">
        <v>23.556950000000001</v>
      </c>
      <c r="E52" s="5">
        <v>67.999499999999998</v>
      </c>
      <c r="F52" s="5">
        <v>103.4359</v>
      </c>
      <c r="G52" s="5">
        <v>110.4194</v>
      </c>
      <c r="H52" s="5">
        <v>123.6897</v>
      </c>
      <c r="I52" s="5">
        <v>112.0181</v>
      </c>
      <c r="J52" s="5">
        <v>108.13420000000001</v>
      </c>
      <c r="K52" s="5">
        <v>86.331680000000006</v>
      </c>
      <c r="L52" s="5">
        <v>59.724119999999999</v>
      </c>
      <c r="M52" s="5">
        <v>17.432939999999999</v>
      </c>
      <c r="N52" s="5">
        <v>4.6552619999999996</v>
      </c>
    </row>
    <row r="53" spans="4:14">
      <c r="D53" s="5">
        <v>23.82629</v>
      </c>
      <c r="E53" s="5">
        <v>69.855469999999997</v>
      </c>
      <c r="F53" s="5">
        <v>107.4093</v>
      </c>
      <c r="G53" s="5">
        <v>113.979</v>
      </c>
      <c r="H53" s="5">
        <v>127.7546</v>
      </c>
      <c r="I53" s="5">
        <v>115.372</v>
      </c>
      <c r="J53" s="5">
        <v>109.80880000000001</v>
      </c>
      <c r="K53" s="5">
        <v>87.081100000000006</v>
      </c>
      <c r="L53" s="5">
        <v>57.656660000000002</v>
      </c>
      <c r="M53" s="5">
        <v>16.797229999999999</v>
      </c>
      <c r="N53" s="5">
        <v>4.0544419999999999</v>
      </c>
    </row>
    <row r="54" spans="4:14">
      <c r="D54" s="5">
        <v>24.09348</v>
      </c>
      <c r="E54" s="5">
        <v>71.602130000000002</v>
      </c>
      <c r="F54" s="5">
        <v>110.3113</v>
      </c>
      <c r="G54" s="5">
        <v>118.4312</v>
      </c>
      <c r="H54" s="5">
        <v>131.11490000000001</v>
      </c>
      <c r="I54" s="5">
        <v>118.5677</v>
      </c>
      <c r="J54" s="5">
        <v>111.9731</v>
      </c>
      <c r="K54" s="5">
        <v>87.391649999999998</v>
      </c>
      <c r="L54" s="5">
        <v>56.016849999999998</v>
      </c>
      <c r="M54" s="5">
        <v>16.33212</v>
      </c>
      <c r="N54" s="5">
        <v>4.3427319999999998</v>
      </c>
    </row>
    <row r="55" spans="4:14">
      <c r="D55" s="5">
        <v>24.362490000000001</v>
      </c>
      <c r="E55" s="5">
        <v>73.213089999999994</v>
      </c>
      <c r="F55" s="5">
        <v>113.9358</v>
      </c>
      <c r="G55" s="5">
        <v>122.53189999999999</v>
      </c>
      <c r="H55" s="5">
        <v>133.524</v>
      </c>
      <c r="I55" s="5">
        <v>120.3561</v>
      </c>
      <c r="J55" s="5">
        <v>114.0286</v>
      </c>
      <c r="K55" s="5">
        <v>87.746210000000005</v>
      </c>
      <c r="L55" s="5">
        <v>53.95478</v>
      </c>
      <c r="M55" s="5">
        <v>15.9497</v>
      </c>
      <c r="N55" s="5">
        <v>4.301024</v>
      </c>
    </row>
    <row r="56" spans="4:14">
      <c r="D56" s="5">
        <v>24.631460000000001</v>
      </c>
      <c r="E56" s="5">
        <v>74.729990000000001</v>
      </c>
      <c r="F56" s="5">
        <v>117.209</v>
      </c>
      <c r="G56" s="5">
        <v>125.94589999999999</v>
      </c>
      <c r="H56" s="5">
        <v>137.8409</v>
      </c>
      <c r="I56" s="5">
        <v>124.88200000000001</v>
      </c>
      <c r="J56" s="5">
        <v>116.069</v>
      </c>
      <c r="K56" s="5">
        <v>87.856579999999994</v>
      </c>
      <c r="L56" s="5">
        <v>50.83419</v>
      </c>
      <c r="M56" s="5">
        <v>15.73812</v>
      </c>
      <c r="N56" s="5">
        <v>3.5302539999999998</v>
      </c>
    </row>
    <row r="57" spans="4:14">
      <c r="D57" s="5">
        <v>24.90014</v>
      </c>
      <c r="E57" s="5">
        <v>76.144360000000006</v>
      </c>
      <c r="F57" s="5">
        <v>120.4186</v>
      </c>
      <c r="G57" s="5">
        <v>129.13339999999999</v>
      </c>
      <c r="H57" s="5">
        <v>140.6541</v>
      </c>
      <c r="I57" s="5">
        <v>127.4679</v>
      </c>
      <c r="J57" s="5">
        <v>117.9115</v>
      </c>
      <c r="K57" s="5">
        <v>87.418840000000003</v>
      </c>
      <c r="L57" s="5">
        <v>46.628279999999997</v>
      </c>
      <c r="M57" s="5">
        <v>15.148669999999999</v>
      </c>
      <c r="N57" s="5">
        <v>1.9296310000000001</v>
      </c>
    </row>
    <row r="58" spans="4:14">
      <c r="D58" s="5">
        <v>25.16825</v>
      </c>
      <c r="E58" s="5">
        <v>77.625579999999999</v>
      </c>
      <c r="F58" s="5">
        <v>123.565</v>
      </c>
      <c r="G58" s="5">
        <v>132.0763</v>
      </c>
      <c r="H58" s="5">
        <v>143.84049999999999</v>
      </c>
      <c r="I58" s="5">
        <v>129.87010000000001</v>
      </c>
      <c r="J58" s="5">
        <v>119.7599</v>
      </c>
      <c r="K58" s="5">
        <v>86.924909999999997</v>
      </c>
      <c r="L58" s="5">
        <v>41.778210000000001</v>
      </c>
      <c r="M58" s="5">
        <v>13.848890000000001</v>
      </c>
      <c r="N58" s="5">
        <v>-0.67584999999999995</v>
      </c>
    </row>
    <row r="59" spans="4:14">
      <c r="D59" s="5">
        <v>25.435839999999999</v>
      </c>
      <c r="E59" s="5">
        <v>79.226460000000003</v>
      </c>
      <c r="F59" s="5">
        <v>125.49930000000001</v>
      </c>
      <c r="G59" s="5">
        <v>133.98009999999999</v>
      </c>
      <c r="H59" s="5">
        <v>147.29179999999999</v>
      </c>
      <c r="I59" s="5">
        <v>130.3733</v>
      </c>
      <c r="J59" s="5">
        <v>121.0771</v>
      </c>
      <c r="K59" s="5">
        <v>86.114469999999997</v>
      </c>
      <c r="L59" s="5">
        <v>35.703519999999997</v>
      </c>
      <c r="M59" s="5">
        <v>12.27853</v>
      </c>
      <c r="N59" s="5">
        <v>-4.5263400000000003</v>
      </c>
    </row>
    <row r="60" spans="4:14">
      <c r="D60" s="5">
        <v>25.703859999999999</v>
      </c>
      <c r="E60" s="5">
        <v>81.227189999999993</v>
      </c>
      <c r="F60" s="5">
        <v>126.8784</v>
      </c>
      <c r="G60" s="5">
        <v>135.56360000000001</v>
      </c>
      <c r="H60" s="5">
        <v>149.38239999999999</v>
      </c>
      <c r="I60" s="5">
        <v>129.9314</v>
      </c>
      <c r="J60" s="5">
        <v>122.5226</v>
      </c>
      <c r="K60" s="5">
        <v>85.139660000000006</v>
      </c>
      <c r="L60" s="5">
        <v>29.96163</v>
      </c>
      <c r="M60" s="5">
        <v>9.8364440000000002</v>
      </c>
      <c r="N60" s="5">
        <v>-9.0717300000000005</v>
      </c>
    </row>
    <row r="61" spans="4:14">
      <c r="D61" s="5">
        <v>25.972370000000002</v>
      </c>
      <c r="E61" s="5">
        <v>84.071370000000002</v>
      </c>
      <c r="F61" s="5">
        <v>128.4385</v>
      </c>
      <c r="G61" s="5">
        <v>136.07509999999999</v>
      </c>
      <c r="H61" s="5">
        <v>150.6234</v>
      </c>
      <c r="I61" s="5">
        <v>130.45070000000001</v>
      </c>
      <c r="J61" s="5">
        <v>124.1563</v>
      </c>
      <c r="K61" s="5">
        <v>84.480339999999998</v>
      </c>
      <c r="L61" s="5">
        <v>26.349779999999999</v>
      </c>
      <c r="M61" s="5">
        <v>6.5583489999999998</v>
      </c>
      <c r="N61" s="5">
        <v>-13.3912</v>
      </c>
    </row>
    <row r="62" spans="4:14">
      <c r="D62" s="5">
        <v>26.23563</v>
      </c>
      <c r="E62" s="5">
        <v>88.009399999999999</v>
      </c>
      <c r="F62" s="5">
        <v>129.4983</v>
      </c>
      <c r="G62" s="5">
        <v>138.55099999999999</v>
      </c>
      <c r="H62" s="5">
        <v>151.88470000000001</v>
      </c>
      <c r="I62" s="5">
        <v>130.4248</v>
      </c>
      <c r="J62" s="5">
        <v>124.7638</v>
      </c>
      <c r="K62" s="5">
        <v>83.329560000000001</v>
      </c>
      <c r="L62" s="5">
        <v>24.738060000000001</v>
      </c>
      <c r="M62" s="5">
        <v>2.3829579999999999</v>
      </c>
      <c r="N62" s="5">
        <v>-16.2849</v>
      </c>
    </row>
    <row r="63" spans="4:14">
      <c r="D63" s="5">
        <v>26.50207</v>
      </c>
      <c r="E63" s="5">
        <v>92.73912</v>
      </c>
      <c r="F63" s="5">
        <v>130.886</v>
      </c>
      <c r="G63" s="5">
        <v>141.67769999999999</v>
      </c>
      <c r="H63" s="5">
        <v>153.10429999999999</v>
      </c>
      <c r="I63" s="5">
        <v>132.63480000000001</v>
      </c>
      <c r="J63" s="5">
        <v>126.51430000000001</v>
      </c>
      <c r="K63" s="5">
        <v>81.751540000000006</v>
      </c>
      <c r="L63" s="5">
        <v>27.0291</v>
      </c>
      <c r="M63" s="5">
        <v>-0.48953999999999998</v>
      </c>
      <c r="N63" s="5">
        <v>-15.6027</v>
      </c>
    </row>
    <row r="64" spans="4:14">
      <c r="D64" s="5">
        <v>26.77037</v>
      </c>
      <c r="E64" s="5">
        <v>98.161810000000003</v>
      </c>
      <c r="F64" s="5">
        <v>134.45599999999999</v>
      </c>
      <c r="G64" s="5">
        <v>147.5795</v>
      </c>
      <c r="H64" s="5">
        <v>155.91980000000001</v>
      </c>
      <c r="I64" s="5">
        <v>136.87880000000001</v>
      </c>
      <c r="J64" s="5">
        <v>126.42740000000001</v>
      </c>
      <c r="K64" s="5">
        <v>80.227959999999996</v>
      </c>
      <c r="L64" s="5">
        <v>28.879930000000002</v>
      </c>
      <c r="M64" s="5">
        <v>-1.7241500000000001</v>
      </c>
      <c r="N64" s="5">
        <v>-13.538</v>
      </c>
    </row>
    <row r="65" spans="4:14">
      <c r="D65" s="5">
        <v>27.03912</v>
      </c>
      <c r="E65" s="5">
        <v>103.84780000000001</v>
      </c>
      <c r="F65" s="5">
        <v>140.16730000000001</v>
      </c>
      <c r="G65" s="5">
        <v>156.821</v>
      </c>
      <c r="H65" s="5">
        <v>160.55070000000001</v>
      </c>
      <c r="I65" s="5">
        <v>142.9932</v>
      </c>
      <c r="J65" s="5">
        <v>126.9196</v>
      </c>
      <c r="K65" s="5">
        <v>77.756829999999994</v>
      </c>
      <c r="L65" s="5">
        <v>31.040230000000001</v>
      </c>
      <c r="M65" s="5">
        <v>-0.37192999999999998</v>
      </c>
      <c r="N65" s="5">
        <v>-8.9946099999999998</v>
      </c>
    </row>
    <row r="66" spans="4:14">
      <c r="D66" s="5">
        <v>27.307300000000001</v>
      </c>
      <c r="E66" s="5">
        <v>109.6063</v>
      </c>
      <c r="F66" s="5">
        <v>147.18629999999999</v>
      </c>
      <c r="G66" s="5">
        <v>165.39840000000001</v>
      </c>
      <c r="H66" s="5">
        <v>164.88990000000001</v>
      </c>
      <c r="I66" s="5">
        <v>147.82669999999999</v>
      </c>
      <c r="J66" s="5">
        <v>127.3058</v>
      </c>
      <c r="K66" s="5">
        <v>75.871920000000003</v>
      </c>
      <c r="L66" s="5">
        <v>32.244540000000001</v>
      </c>
      <c r="M66" s="5">
        <v>3.2375980000000002</v>
      </c>
      <c r="N66" s="5">
        <v>-4.2842399999999996</v>
      </c>
    </row>
    <row r="67" spans="4:14">
      <c r="D67" s="5">
        <v>27.575330000000001</v>
      </c>
      <c r="E67" s="5">
        <v>115.44499999999999</v>
      </c>
      <c r="F67" s="5">
        <v>155.86150000000001</v>
      </c>
      <c r="G67" s="5">
        <v>174.26910000000001</v>
      </c>
      <c r="H67" s="5">
        <v>170.9639</v>
      </c>
      <c r="I67" s="5">
        <v>153.06620000000001</v>
      </c>
      <c r="J67" s="5">
        <v>126.82980000000001</v>
      </c>
      <c r="K67" s="5">
        <v>73.376360000000005</v>
      </c>
      <c r="L67" s="5">
        <v>31.50423</v>
      </c>
      <c r="M67" s="5">
        <v>7.0499489999999998</v>
      </c>
      <c r="N67" s="5">
        <v>-1.3243499999999999</v>
      </c>
    </row>
    <row r="68" spans="4:14">
      <c r="D68" s="5">
        <v>27.84442</v>
      </c>
      <c r="E68" s="5">
        <v>121.2812</v>
      </c>
      <c r="F68" s="5">
        <v>162.8578</v>
      </c>
      <c r="G68" s="5">
        <v>182.26949999999999</v>
      </c>
      <c r="H68" s="5">
        <v>176.595</v>
      </c>
      <c r="I68" s="5">
        <v>157.423</v>
      </c>
      <c r="J68" s="5">
        <v>125.6866</v>
      </c>
      <c r="K68" s="5">
        <v>70.021429999999995</v>
      </c>
      <c r="L68" s="5">
        <v>28.90887</v>
      </c>
      <c r="M68" s="5">
        <v>9.2104440000000007</v>
      </c>
      <c r="N68" s="5">
        <v>-9.5930000000000001E-2</v>
      </c>
    </row>
    <row r="69" spans="4:14">
      <c r="D69" s="5">
        <v>28.11384</v>
      </c>
      <c r="E69" s="5">
        <v>127.0018</v>
      </c>
      <c r="F69" s="5">
        <v>170.04859999999999</v>
      </c>
      <c r="G69" s="5">
        <v>190.5943</v>
      </c>
      <c r="H69" s="5">
        <v>181.16759999999999</v>
      </c>
      <c r="I69" s="5">
        <v>160.8451</v>
      </c>
      <c r="J69" s="5">
        <v>124.154</v>
      </c>
      <c r="K69" s="5">
        <v>66.275710000000004</v>
      </c>
      <c r="L69" s="5">
        <v>25.875139999999998</v>
      </c>
      <c r="M69" s="5">
        <v>9.8300239999999999</v>
      </c>
      <c r="N69" s="5">
        <v>-0.35722999999999999</v>
      </c>
    </row>
    <row r="70" spans="4:14">
      <c r="D70" s="5">
        <v>28.382639999999999</v>
      </c>
      <c r="E70" s="5">
        <v>132.643</v>
      </c>
      <c r="F70" s="5">
        <v>176.8229</v>
      </c>
      <c r="G70" s="5">
        <v>196.48</v>
      </c>
      <c r="H70" s="5">
        <v>186.6797</v>
      </c>
      <c r="I70" s="5">
        <v>161.76</v>
      </c>
      <c r="J70" s="5">
        <v>122.73309999999999</v>
      </c>
      <c r="K70" s="5">
        <v>62.398099999999999</v>
      </c>
      <c r="L70" s="5">
        <v>22.90898</v>
      </c>
      <c r="M70" s="5">
        <v>9.4729139999999994</v>
      </c>
      <c r="N70" s="5">
        <v>-0.85045000000000004</v>
      </c>
    </row>
    <row r="71" spans="4:14">
      <c r="D71" s="5">
        <v>28.650729999999999</v>
      </c>
      <c r="E71" s="5">
        <v>138.8955</v>
      </c>
      <c r="F71" s="5">
        <v>183.1671</v>
      </c>
      <c r="G71" s="5">
        <v>202.51130000000001</v>
      </c>
      <c r="H71" s="5">
        <v>189.5626</v>
      </c>
      <c r="I71" s="5">
        <v>162.98840000000001</v>
      </c>
      <c r="J71" s="5">
        <v>121.9217</v>
      </c>
      <c r="K71" s="5">
        <v>59.615609999999997</v>
      </c>
      <c r="L71" s="5">
        <v>20.9983</v>
      </c>
      <c r="M71" s="5">
        <v>9.4658510000000007</v>
      </c>
      <c r="N71" s="5">
        <v>-0.5423</v>
      </c>
    </row>
    <row r="72" spans="4:14">
      <c r="D72" s="5">
        <v>28.918600000000001</v>
      </c>
      <c r="E72" s="5">
        <v>146.45330000000001</v>
      </c>
      <c r="F72" s="5">
        <v>190.6901</v>
      </c>
      <c r="G72" s="5">
        <v>209.8116</v>
      </c>
      <c r="H72" s="5">
        <v>193.274</v>
      </c>
      <c r="I72" s="5">
        <v>164.9546</v>
      </c>
      <c r="J72" s="5">
        <v>119.98860000000001</v>
      </c>
      <c r="K72" s="5">
        <v>56.783700000000003</v>
      </c>
      <c r="L72" s="5">
        <v>18.80124</v>
      </c>
      <c r="M72" s="5">
        <v>9.5316270000000003</v>
      </c>
      <c r="N72" s="5">
        <v>-1.33144</v>
      </c>
    </row>
    <row r="73" spans="4:14">
      <c r="D73" s="5">
        <v>29.18703</v>
      </c>
      <c r="E73" s="5">
        <v>155.4742</v>
      </c>
      <c r="F73" s="5">
        <v>197.8124</v>
      </c>
      <c r="G73" s="5">
        <v>217.1412</v>
      </c>
      <c r="H73" s="5">
        <v>196.2449</v>
      </c>
      <c r="I73" s="5">
        <v>165.98179999999999</v>
      </c>
      <c r="J73" s="5">
        <v>118.1109</v>
      </c>
      <c r="K73" s="5">
        <v>53.387720000000002</v>
      </c>
      <c r="L73" s="5">
        <v>17.416930000000001</v>
      </c>
      <c r="M73" s="5">
        <v>9.5642980000000009</v>
      </c>
      <c r="N73" s="5">
        <v>-1.03654</v>
      </c>
    </row>
    <row r="74" spans="4:14">
      <c r="D74" s="5">
        <v>29.455030000000001</v>
      </c>
      <c r="E74" s="5">
        <v>165.43199999999999</v>
      </c>
      <c r="F74" s="5">
        <v>206.3946</v>
      </c>
      <c r="G74" s="5">
        <v>225.0384</v>
      </c>
      <c r="H74" s="5">
        <v>199.9693</v>
      </c>
      <c r="I74" s="5">
        <v>167.5822</v>
      </c>
      <c r="J74" s="5">
        <v>114.6743</v>
      </c>
      <c r="K74" s="5">
        <v>50.169330000000002</v>
      </c>
      <c r="L74" s="5">
        <v>15.27439</v>
      </c>
      <c r="M74" s="5">
        <v>9.3977889999999995</v>
      </c>
      <c r="N74" s="5">
        <v>-1.5405</v>
      </c>
    </row>
    <row r="75" spans="4:14">
      <c r="D75" s="5">
        <v>29.722169999999998</v>
      </c>
      <c r="E75" s="5">
        <v>175.67609999999999</v>
      </c>
      <c r="F75" s="5">
        <v>213.7841</v>
      </c>
      <c r="G75" s="5">
        <v>234.05600000000001</v>
      </c>
      <c r="H75" s="5">
        <v>203.72989999999999</v>
      </c>
      <c r="I75" s="5">
        <v>168.37299999999999</v>
      </c>
      <c r="J75" s="5">
        <v>110.78100000000001</v>
      </c>
      <c r="K75" s="5">
        <v>46.207940000000001</v>
      </c>
      <c r="L75" s="5">
        <v>12.93834</v>
      </c>
      <c r="M75" s="5">
        <v>8.6451689999999992</v>
      </c>
      <c r="N75" s="5">
        <v>-2.4523999999999999</v>
      </c>
    </row>
    <row r="76" spans="4:14">
      <c r="D76" s="5">
        <v>29.988600000000002</v>
      </c>
      <c r="E76" s="5">
        <v>185.58869999999999</v>
      </c>
      <c r="F76" s="5">
        <v>221.75129999999999</v>
      </c>
      <c r="G76" s="5">
        <v>242.16079999999999</v>
      </c>
      <c r="H76" s="5">
        <v>207.01480000000001</v>
      </c>
      <c r="I76" s="5">
        <v>169.47810000000001</v>
      </c>
      <c r="J76" s="5">
        <v>107.2306</v>
      </c>
      <c r="K76" s="5">
        <v>42.44905</v>
      </c>
      <c r="L76" s="5">
        <v>11.74929</v>
      </c>
      <c r="M76" s="5">
        <v>8.3071140000000003</v>
      </c>
      <c r="N76" s="5">
        <v>-2.8430800000000001</v>
      </c>
    </row>
    <row r="77" spans="4:14">
      <c r="D77" s="5">
        <v>30.25189</v>
      </c>
      <c r="E77" s="5">
        <v>194.0831</v>
      </c>
      <c r="F77" s="5">
        <v>229.3434</v>
      </c>
      <c r="G77" s="5">
        <v>251.01580000000001</v>
      </c>
      <c r="H77" s="5">
        <v>209.7756</v>
      </c>
      <c r="I77" s="5">
        <v>167.81110000000001</v>
      </c>
      <c r="J77" s="5">
        <v>103.16419999999999</v>
      </c>
      <c r="K77" s="5">
        <v>39.012860000000003</v>
      </c>
      <c r="L77" s="5">
        <v>10.03675</v>
      </c>
      <c r="M77" s="5">
        <v>8.1852599999999995</v>
      </c>
      <c r="N77" s="5">
        <v>-3.1074099999999998</v>
      </c>
    </row>
    <row r="78" spans="4:14">
      <c r="D78" s="5">
        <v>30.520189999999999</v>
      </c>
      <c r="E78" s="5">
        <v>200.22710000000001</v>
      </c>
      <c r="F78" s="5">
        <v>238.72130000000001</v>
      </c>
      <c r="G78" s="5">
        <v>259.85950000000003</v>
      </c>
      <c r="H78" s="5">
        <v>211.5615</v>
      </c>
      <c r="I78" s="5">
        <v>168.1344</v>
      </c>
      <c r="J78" s="5">
        <v>99.082170000000005</v>
      </c>
      <c r="K78" s="5">
        <v>36.093310000000002</v>
      </c>
      <c r="L78" s="5">
        <v>8.8696020000000004</v>
      </c>
      <c r="M78" s="5">
        <v>8.1709560000000003</v>
      </c>
      <c r="N78" s="5">
        <v>-3.3935200000000001</v>
      </c>
    </row>
    <row r="79" spans="4:14">
      <c r="D79" s="5">
        <v>30.789069999999999</v>
      </c>
      <c r="E79" s="5">
        <v>203.9102</v>
      </c>
      <c r="F79" s="5">
        <v>249.05510000000001</v>
      </c>
      <c r="G79" s="5">
        <v>268.70949999999999</v>
      </c>
      <c r="H79" s="5">
        <v>214.02969999999999</v>
      </c>
      <c r="I79" s="5">
        <v>167.02180000000001</v>
      </c>
      <c r="J79" s="5">
        <v>94.3429</v>
      </c>
      <c r="K79" s="5">
        <v>33.342230000000001</v>
      </c>
      <c r="L79" s="5">
        <v>7.9140059999999997</v>
      </c>
      <c r="M79" s="5">
        <v>8.4268439999999991</v>
      </c>
      <c r="N79" s="5">
        <v>-3.68573</v>
      </c>
    </row>
    <row r="80" spans="4:14">
      <c r="D80" s="5">
        <v>31.0579</v>
      </c>
      <c r="E80" s="5">
        <v>205.96129999999999</v>
      </c>
      <c r="F80" s="5">
        <v>259.85300000000001</v>
      </c>
      <c r="G80" s="5">
        <v>278.56939999999997</v>
      </c>
      <c r="H80" s="5">
        <v>216.18969999999999</v>
      </c>
      <c r="I80" s="5">
        <v>165.27510000000001</v>
      </c>
      <c r="J80" s="5">
        <v>89.238569999999996</v>
      </c>
      <c r="K80" s="5">
        <v>30.49137</v>
      </c>
      <c r="L80" s="5">
        <v>6.9473599999999998</v>
      </c>
      <c r="M80" s="5">
        <v>8.3022899999999993</v>
      </c>
      <c r="N80" s="5">
        <v>-4.0514599999999996</v>
      </c>
    </row>
    <row r="81" spans="4:14">
      <c r="D81" s="5">
        <v>31.325710000000001</v>
      </c>
      <c r="E81" s="5">
        <v>207.3263</v>
      </c>
      <c r="F81" s="5">
        <v>271.29239999999999</v>
      </c>
      <c r="G81" s="5">
        <v>289.036</v>
      </c>
      <c r="H81" s="5">
        <v>217.58709999999999</v>
      </c>
      <c r="I81" s="5">
        <v>164.5104</v>
      </c>
      <c r="J81" s="5">
        <v>84.601789999999994</v>
      </c>
      <c r="K81" s="5">
        <v>27.385729999999999</v>
      </c>
      <c r="L81" s="5">
        <v>6.3062690000000003</v>
      </c>
      <c r="M81" s="5">
        <v>8.3468689999999999</v>
      </c>
      <c r="N81" s="5">
        <v>-3.8974799999999998</v>
      </c>
    </row>
    <row r="82" spans="4:14">
      <c r="D82" s="5">
        <v>31.592980000000001</v>
      </c>
      <c r="E82" s="5">
        <v>208.83539999999999</v>
      </c>
      <c r="F82" s="5">
        <v>284.25689999999997</v>
      </c>
      <c r="G82" s="5">
        <v>300.16910000000001</v>
      </c>
      <c r="H82" s="5">
        <v>218.00290000000001</v>
      </c>
      <c r="I82" s="5">
        <v>161.89330000000001</v>
      </c>
      <c r="J82" s="5">
        <v>79.307980000000001</v>
      </c>
      <c r="K82" s="5">
        <v>24.6111</v>
      </c>
      <c r="L82" s="5">
        <v>4.8991509999999998</v>
      </c>
      <c r="M82" s="5">
        <v>8.4809819999999991</v>
      </c>
      <c r="N82" s="5">
        <v>-4.5449700000000002</v>
      </c>
    </row>
    <row r="83" spans="4:14">
      <c r="D83" s="5">
        <v>31.861699999999999</v>
      </c>
      <c r="E83" s="5">
        <v>211.46799999999999</v>
      </c>
      <c r="F83" s="5">
        <v>297.0025</v>
      </c>
      <c r="G83" s="5">
        <v>310.02699999999999</v>
      </c>
      <c r="H83" s="5">
        <v>218.96369999999999</v>
      </c>
      <c r="I83" s="5">
        <v>159.8775</v>
      </c>
      <c r="J83" s="5">
        <v>75.21414</v>
      </c>
      <c r="K83" s="5">
        <v>22.363849999999999</v>
      </c>
      <c r="L83" s="5">
        <v>4.9458270000000004</v>
      </c>
      <c r="M83" s="5">
        <v>9.3044799999999999</v>
      </c>
      <c r="N83" s="5">
        <v>-3.76092</v>
      </c>
    </row>
    <row r="84" spans="4:14">
      <c r="D84" s="5">
        <v>32.130420000000001</v>
      </c>
      <c r="E84" s="5">
        <v>215.95660000000001</v>
      </c>
      <c r="F84" s="5">
        <v>311.59750000000003</v>
      </c>
      <c r="G84" s="5">
        <v>319.99160000000001</v>
      </c>
      <c r="H84" s="5">
        <v>218.70169999999999</v>
      </c>
      <c r="I84" s="5">
        <v>155.3683</v>
      </c>
      <c r="J84" s="5">
        <v>70.453980000000001</v>
      </c>
      <c r="K84" s="5">
        <v>21.098870000000002</v>
      </c>
      <c r="L84" s="5">
        <v>4.8310680000000001</v>
      </c>
      <c r="M84" s="5">
        <v>10.42976</v>
      </c>
      <c r="N84" s="5">
        <v>-3.28051</v>
      </c>
    </row>
    <row r="85" spans="4:14">
      <c r="D85" s="5">
        <v>32.399169999999998</v>
      </c>
      <c r="E85" s="5">
        <v>222.35419999999999</v>
      </c>
      <c r="F85" s="5">
        <v>326.3184</v>
      </c>
      <c r="G85" s="5">
        <v>330.67579999999998</v>
      </c>
      <c r="H85" s="5">
        <v>220.47190000000001</v>
      </c>
      <c r="I85" s="5">
        <v>153.2877</v>
      </c>
      <c r="J85" s="5">
        <v>64.795050000000003</v>
      </c>
      <c r="K85" s="5">
        <v>18.713750000000001</v>
      </c>
      <c r="L85" s="5">
        <v>3.446361</v>
      </c>
      <c r="M85" s="5">
        <v>10.431369999999999</v>
      </c>
      <c r="N85" s="5">
        <v>-4.2706499999999998</v>
      </c>
    </row>
    <row r="86" spans="4:14">
      <c r="D86" s="5">
        <v>32.666690000000003</v>
      </c>
      <c r="E86" s="5">
        <v>230.4759</v>
      </c>
      <c r="F86" s="5">
        <v>342.14940000000001</v>
      </c>
      <c r="G86" s="5">
        <v>341.51870000000002</v>
      </c>
      <c r="H86" s="5">
        <v>218.19069999999999</v>
      </c>
      <c r="I86" s="5">
        <v>148.98230000000001</v>
      </c>
      <c r="J86" s="5">
        <v>60.211799999999997</v>
      </c>
      <c r="K86" s="5">
        <v>16.368790000000001</v>
      </c>
      <c r="L86" s="5">
        <v>2.7054260000000001</v>
      </c>
      <c r="M86" s="5">
        <v>10.28157</v>
      </c>
      <c r="N86" s="5">
        <v>-4.4758699999999996</v>
      </c>
    </row>
    <row r="87" spans="4:14">
      <c r="D87" s="5">
        <v>32.933190000000003</v>
      </c>
      <c r="E87" s="5">
        <v>240.16239999999999</v>
      </c>
      <c r="F87" s="5">
        <v>359.48070000000001</v>
      </c>
      <c r="G87" s="5">
        <v>350.69490000000002</v>
      </c>
      <c r="H87" s="5">
        <v>215.90450000000001</v>
      </c>
      <c r="I87" s="5">
        <v>143.55500000000001</v>
      </c>
      <c r="J87" s="5">
        <v>54.499160000000003</v>
      </c>
      <c r="K87" s="5">
        <v>14.332369999999999</v>
      </c>
      <c r="L87" s="5">
        <v>1.324117</v>
      </c>
      <c r="M87" s="5">
        <v>10.214079999999999</v>
      </c>
      <c r="N87" s="5">
        <v>-5.7081799999999996</v>
      </c>
    </row>
    <row r="88" spans="4:14">
      <c r="D88" s="5">
        <v>33.202669999999998</v>
      </c>
      <c r="E88" s="5">
        <v>251.49809999999999</v>
      </c>
      <c r="F88" s="5">
        <v>377.32850000000002</v>
      </c>
      <c r="G88" s="5">
        <v>359.57499999999999</v>
      </c>
      <c r="H88" s="5">
        <v>213.16659999999999</v>
      </c>
      <c r="I88" s="5">
        <v>137.928</v>
      </c>
      <c r="J88" s="5">
        <v>51.153849999999998</v>
      </c>
      <c r="K88" s="5">
        <v>12.550179999999999</v>
      </c>
      <c r="L88" s="5">
        <v>1.970842</v>
      </c>
      <c r="M88" s="5">
        <v>10.71237</v>
      </c>
      <c r="N88" s="5">
        <v>-4.5918099999999997</v>
      </c>
    </row>
    <row r="89" spans="4:14">
      <c r="D89" s="5">
        <v>33.470759999999999</v>
      </c>
      <c r="E89" s="5">
        <v>264.36720000000003</v>
      </c>
      <c r="F89" s="5">
        <v>396.87729999999999</v>
      </c>
      <c r="G89" s="5">
        <v>365.83049999999997</v>
      </c>
      <c r="H89" s="5">
        <v>208.977</v>
      </c>
      <c r="I89" s="5">
        <v>131.422</v>
      </c>
      <c r="J89" s="5">
        <v>46.635010000000001</v>
      </c>
      <c r="K89" s="5">
        <v>11.36131</v>
      </c>
      <c r="L89" s="5">
        <v>1.351618</v>
      </c>
      <c r="M89" s="5">
        <v>11.535869999999999</v>
      </c>
      <c r="N89" s="5">
        <v>-5.0901399999999999</v>
      </c>
    </row>
    <row r="90" spans="4:14">
      <c r="D90" s="5">
        <v>33.737760000000002</v>
      </c>
      <c r="E90" s="5">
        <v>278.84070000000003</v>
      </c>
      <c r="F90" s="5">
        <v>417.4212</v>
      </c>
      <c r="G90" s="5">
        <v>372.80849999999998</v>
      </c>
      <c r="H90" s="5">
        <v>206.72030000000001</v>
      </c>
      <c r="I90" s="5">
        <v>126.9512</v>
      </c>
      <c r="J90" s="5">
        <v>43.027999999999999</v>
      </c>
      <c r="K90" s="5">
        <v>9.3935530000000007</v>
      </c>
      <c r="L90" s="5">
        <v>1.0403640000000001</v>
      </c>
      <c r="M90" s="5">
        <v>11.90118</v>
      </c>
      <c r="N90" s="5">
        <v>-5.1917</v>
      </c>
    </row>
    <row r="91" spans="4:14">
      <c r="D91" s="5">
        <v>34.003740000000001</v>
      </c>
      <c r="E91" s="5">
        <v>294.42059999999998</v>
      </c>
      <c r="F91" s="5">
        <v>437.95060000000001</v>
      </c>
      <c r="G91" s="5">
        <v>376.76100000000002</v>
      </c>
      <c r="H91" s="5">
        <v>202.13749999999999</v>
      </c>
      <c r="I91" s="5">
        <v>120.5634</v>
      </c>
      <c r="J91" s="5">
        <v>39.206560000000003</v>
      </c>
      <c r="K91" s="5">
        <v>7.9936530000000001</v>
      </c>
      <c r="L91" s="5">
        <v>0.36636299999999999</v>
      </c>
      <c r="M91" s="5">
        <v>12.25779</v>
      </c>
      <c r="N91" s="5">
        <v>-5.7340099999999996</v>
      </c>
    </row>
    <row r="92" spans="4:14">
      <c r="D92" s="5">
        <v>34.270060000000001</v>
      </c>
      <c r="E92" s="5">
        <v>310.27460000000002</v>
      </c>
      <c r="F92" s="5">
        <v>460.94499999999999</v>
      </c>
      <c r="G92" s="5">
        <v>378.61649999999997</v>
      </c>
      <c r="H92" s="5">
        <v>195.8261</v>
      </c>
      <c r="I92" s="5">
        <v>114.2371</v>
      </c>
      <c r="J92" s="5">
        <v>36.462989999999998</v>
      </c>
      <c r="K92" s="5">
        <v>7.2563110000000002</v>
      </c>
      <c r="L92" s="5">
        <v>0.865344</v>
      </c>
      <c r="M92" s="5">
        <v>12.91544</v>
      </c>
      <c r="N92" s="5">
        <v>-5.0064099999999998</v>
      </c>
    </row>
    <row r="93" spans="4:14">
      <c r="D93" s="5">
        <v>34.538730000000001</v>
      </c>
      <c r="E93" s="5">
        <v>325.6748</v>
      </c>
      <c r="F93" s="5">
        <v>485.39870000000002</v>
      </c>
      <c r="G93" s="5">
        <v>377.11099999999999</v>
      </c>
      <c r="H93" s="5">
        <v>190.29750000000001</v>
      </c>
      <c r="I93" s="5">
        <v>107.49850000000001</v>
      </c>
      <c r="J93" s="5">
        <v>32.955300000000001</v>
      </c>
      <c r="K93" s="5">
        <v>6.2542460000000002</v>
      </c>
      <c r="L93" s="5">
        <v>0.60355700000000001</v>
      </c>
      <c r="M93" s="5">
        <v>13.632479999999999</v>
      </c>
      <c r="N93" s="5">
        <v>-5.3056400000000004</v>
      </c>
    </row>
    <row r="94" spans="4:14">
      <c r="D94" s="5">
        <v>34.806460000000001</v>
      </c>
      <c r="E94" s="5">
        <v>339.62459999999999</v>
      </c>
      <c r="F94" s="5">
        <v>509.6277</v>
      </c>
      <c r="G94" s="5">
        <v>375.43770000000001</v>
      </c>
      <c r="H94" s="5">
        <v>183.9992</v>
      </c>
      <c r="I94" s="5">
        <v>101.39109999999999</v>
      </c>
      <c r="J94" s="5">
        <v>30.202719999999999</v>
      </c>
      <c r="K94" s="5">
        <v>4.9081080000000004</v>
      </c>
      <c r="L94" s="5">
        <v>0.19033900000000001</v>
      </c>
      <c r="M94" s="5">
        <v>13.88139</v>
      </c>
      <c r="N94" s="5">
        <v>-5.3570700000000002</v>
      </c>
    </row>
    <row r="95" spans="4:14">
      <c r="D95" s="5">
        <v>35.075699999999998</v>
      </c>
      <c r="E95" s="5">
        <v>350.6551</v>
      </c>
      <c r="F95" s="5">
        <v>533.63499999999999</v>
      </c>
      <c r="G95" s="5">
        <v>370.74849999999998</v>
      </c>
      <c r="H95" s="5">
        <v>177.06229999999999</v>
      </c>
      <c r="I95" s="5">
        <v>94.670100000000005</v>
      </c>
      <c r="J95" s="5">
        <v>27.992840000000001</v>
      </c>
      <c r="K95" s="5">
        <v>4.2234970000000001</v>
      </c>
      <c r="L95" s="5">
        <v>0.202399</v>
      </c>
      <c r="M95" s="5">
        <v>14.5502</v>
      </c>
      <c r="N95" s="5">
        <v>-4.8288500000000001</v>
      </c>
    </row>
    <row r="96" spans="4:14">
      <c r="D96" s="5">
        <v>35.342709999999997</v>
      </c>
      <c r="E96" s="5">
        <v>356.99299999999999</v>
      </c>
      <c r="F96" s="5">
        <v>559.28639999999996</v>
      </c>
      <c r="G96" s="5">
        <v>363.43599999999998</v>
      </c>
      <c r="H96" s="5">
        <v>168.8664</v>
      </c>
      <c r="I96" s="5">
        <v>87.598600000000005</v>
      </c>
      <c r="J96" s="5">
        <v>25.838519999999999</v>
      </c>
      <c r="K96" s="5">
        <v>3.9323570000000001</v>
      </c>
      <c r="L96" s="5">
        <v>0.72213300000000002</v>
      </c>
      <c r="M96" s="5">
        <v>15.679830000000001</v>
      </c>
      <c r="N96" s="5">
        <v>-4.3754999999999997</v>
      </c>
    </row>
    <row r="97" spans="4:14">
      <c r="D97" s="5">
        <v>35.610230000000001</v>
      </c>
      <c r="E97" s="5">
        <v>357.24459999999999</v>
      </c>
      <c r="F97" s="5">
        <v>584.77589999999998</v>
      </c>
      <c r="G97" s="5">
        <v>357.5009</v>
      </c>
      <c r="H97" s="5">
        <v>160.50319999999999</v>
      </c>
      <c r="I97" s="5">
        <v>82.832080000000005</v>
      </c>
      <c r="J97" s="5">
        <v>23.128640000000001</v>
      </c>
      <c r="K97" s="5">
        <v>3.0077569999999998</v>
      </c>
      <c r="L97" s="5">
        <v>9.2978000000000005E-2</v>
      </c>
      <c r="M97" s="5">
        <v>16.091010000000001</v>
      </c>
      <c r="N97" s="5">
        <v>-4.9972700000000003</v>
      </c>
    </row>
    <row r="98" spans="4:14">
      <c r="D98" s="5">
        <v>35.878480000000003</v>
      </c>
      <c r="E98" s="5">
        <v>351.90300000000002</v>
      </c>
      <c r="F98" s="5">
        <v>607.60289999999998</v>
      </c>
      <c r="G98" s="5">
        <v>349.90199999999999</v>
      </c>
      <c r="H98" s="5">
        <v>152.9537</v>
      </c>
      <c r="I98" s="5">
        <v>77.45335</v>
      </c>
      <c r="J98" s="5">
        <v>20.951270000000001</v>
      </c>
      <c r="K98" s="5">
        <v>1.652693</v>
      </c>
      <c r="L98" s="5">
        <v>-0.29032999999999998</v>
      </c>
      <c r="M98" s="5">
        <v>16.17126</v>
      </c>
      <c r="N98" s="5">
        <v>-5.2950999999999997</v>
      </c>
    </row>
    <row r="99" spans="4:14">
      <c r="D99" s="5">
        <v>36.147350000000003</v>
      </c>
      <c r="E99" s="5">
        <v>344.98689999999999</v>
      </c>
      <c r="F99" s="5">
        <v>625.96680000000003</v>
      </c>
      <c r="G99" s="5">
        <v>341.45299999999997</v>
      </c>
      <c r="H99" s="5">
        <v>143.24440000000001</v>
      </c>
      <c r="I99" s="5">
        <v>72.165180000000007</v>
      </c>
      <c r="J99" s="5">
        <v>19.149539999999998</v>
      </c>
      <c r="K99" s="5">
        <v>1.0542830000000001</v>
      </c>
      <c r="L99" s="5">
        <v>-0.36826999999999999</v>
      </c>
      <c r="M99" s="5">
        <v>16.847000000000001</v>
      </c>
      <c r="N99" s="5">
        <v>-5.1125400000000001</v>
      </c>
    </row>
    <row r="100" spans="4:14">
      <c r="D100" s="5">
        <v>36.416110000000003</v>
      </c>
      <c r="E100" s="5">
        <v>343.98939999999999</v>
      </c>
      <c r="F100" s="5">
        <v>638.41049999999996</v>
      </c>
      <c r="G100" s="5">
        <v>333.3152</v>
      </c>
      <c r="H100" s="5">
        <v>135.41640000000001</v>
      </c>
      <c r="I100" s="5">
        <v>66.416399999999996</v>
      </c>
      <c r="J100" s="5">
        <v>17.541340000000002</v>
      </c>
      <c r="K100" s="5">
        <v>0.75665000000000004</v>
      </c>
      <c r="L100" s="5">
        <v>0.15032400000000001</v>
      </c>
      <c r="M100" s="5">
        <v>17.868539999999999</v>
      </c>
      <c r="N100" s="5">
        <v>-4.8756599999999999</v>
      </c>
    </row>
    <row r="101" spans="4:14">
      <c r="D101" s="5">
        <v>36.685090000000002</v>
      </c>
      <c r="E101" s="5">
        <v>357.6721</v>
      </c>
      <c r="F101" s="5">
        <v>643.34730000000002</v>
      </c>
      <c r="G101" s="5">
        <v>323.2278</v>
      </c>
      <c r="H101" s="5">
        <v>127.7479</v>
      </c>
      <c r="I101" s="5">
        <v>62.090470000000003</v>
      </c>
      <c r="J101" s="5">
        <v>15.81587</v>
      </c>
      <c r="K101" s="5">
        <v>0.32314900000000002</v>
      </c>
      <c r="L101" s="5">
        <v>-0.22417000000000001</v>
      </c>
      <c r="M101" s="5">
        <v>18.501049999999999</v>
      </c>
      <c r="N101" s="5">
        <v>-5.15482</v>
      </c>
    </row>
    <row r="102" spans="4:14">
      <c r="D102" s="5">
        <v>36.952120000000001</v>
      </c>
      <c r="E102" s="5">
        <v>393.02530000000002</v>
      </c>
      <c r="F102" s="5">
        <v>637.29489999999998</v>
      </c>
      <c r="G102" s="5">
        <v>312.79689999999999</v>
      </c>
      <c r="H102" s="5">
        <v>119.60550000000001</v>
      </c>
      <c r="I102" s="5">
        <v>57.850769999999997</v>
      </c>
      <c r="J102" s="5">
        <v>14.079639999999999</v>
      </c>
      <c r="K102" s="5">
        <v>-0.42342000000000002</v>
      </c>
      <c r="L102" s="5">
        <v>-5.6959999999999997E-2</v>
      </c>
      <c r="M102" s="5">
        <v>18.944659999999999</v>
      </c>
      <c r="N102" s="5">
        <v>-5.4232100000000001</v>
      </c>
    </row>
    <row r="103" spans="4:14">
      <c r="D103" s="5">
        <v>37.219709999999999</v>
      </c>
      <c r="E103" s="5">
        <v>452.31779999999998</v>
      </c>
      <c r="F103" s="5">
        <v>622.18669999999997</v>
      </c>
      <c r="G103" s="5">
        <v>301.06200000000001</v>
      </c>
      <c r="H103" s="5">
        <v>111.9888</v>
      </c>
      <c r="I103" s="5">
        <v>52.978459999999998</v>
      </c>
      <c r="J103" s="5">
        <v>12.984360000000001</v>
      </c>
      <c r="K103" s="5">
        <v>-0.83718999999999999</v>
      </c>
      <c r="L103" s="5">
        <v>0.27058300000000002</v>
      </c>
      <c r="M103" s="5">
        <v>19.71996</v>
      </c>
      <c r="N103" s="5">
        <v>-5.2552700000000003</v>
      </c>
    </row>
    <row r="104" spans="4:14">
      <c r="D104" s="5">
        <v>37.488160000000001</v>
      </c>
      <c r="E104" s="5">
        <v>533.29510000000005</v>
      </c>
      <c r="F104" s="5">
        <v>599.42359999999996</v>
      </c>
      <c r="G104" s="5">
        <v>288.92039999999997</v>
      </c>
      <c r="H104" s="5">
        <v>104.886</v>
      </c>
      <c r="I104" s="5">
        <v>48.312469999999998</v>
      </c>
      <c r="J104" s="5">
        <v>11.7293</v>
      </c>
      <c r="K104" s="5">
        <v>-1.2602500000000001</v>
      </c>
      <c r="L104" s="5">
        <v>0.21027799999999999</v>
      </c>
      <c r="M104" s="5">
        <v>20.372710000000001</v>
      </c>
      <c r="N104" s="5">
        <v>-5.4196999999999997</v>
      </c>
    </row>
    <row r="105" spans="4:14">
      <c r="D105" s="5">
        <v>37.753480000000003</v>
      </c>
      <c r="E105" s="5">
        <v>630.50019999999995</v>
      </c>
      <c r="F105" s="5">
        <v>563.9289</v>
      </c>
      <c r="G105" s="5">
        <v>278.03190000000001</v>
      </c>
      <c r="H105" s="5">
        <v>98.323899999999995</v>
      </c>
      <c r="I105" s="5">
        <v>45.25741</v>
      </c>
      <c r="J105" s="5">
        <v>10.153729999999999</v>
      </c>
      <c r="K105" s="5">
        <v>-1.6864399999999999</v>
      </c>
      <c r="L105" s="5">
        <v>-2.1190000000000001E-2</v>
      </c>
      <c r="M105" s="5">
        <v>20.75395</v>
      </c>
      <c r="N105" s="5">
        <v>-5.5927699999999998</v>
      </c>
    </row>
    <row r="106" spans="4:14">
      <c r="D106" s="5">
        <v>38.015450000000001</v>
      </c>
      <c r="E106" s="5">
        <v>736.35429999999997</v>
      </c>
      <c r="F106" s="5">
        <v>507.35520000000002</v>
      </c>
      <c r="G106" s="5">
        <v>266.09370000000001</v>
      </c>
      <c r="H106" s="5">
        <v>91.452299999999994</v>
      </c>
      <c r="I106" s="5">
        <v>41.769710000000003</v>
      </c>
      <c r="J106" s="5">
        <v>9.3311019999999996</v>
      </c>
      <c r="K106" s="5">
        <v>-1.89585</v>
      </c>
      <c r="L106" s="5">
        <v>-0.19866</v>
      </c>
      <c r="M106" s="5">
        <v>21.314440000000001</v>
      </c>
      <c r="N106" s="5">
        <v>-5.3350299999999997</v>
      </c>
    </row>
    <row r="107" spans="4:14">
      <c r="D107" s="5">
        <v>38.28349</v>
      </c>
      <c r="E107" s="5">
        <v>846.3546</v>
      </c>
      <c r="F107" s="5">
        <v>440.35500000000002</v>
      </c>
      <c r="G107" s="5">
        <v>253.9623</v>
      </c>
      <c r="H107" s="5">
        <v>84.351330000000004</v>
      </c>
      <c r="I107" s="5">
        <v>38.69717</v>
      </c>
      <c r="J107" s="5">
        <v>8.9818920000000002</v>
      </c>
      <c r="K107" s="5">
        <v>-1.8668800000000001</v>
      </c>
      <c r="L107" s="5">
        <v>0.37316100000000002</v>
      </c>
      <c r="M107" s="5">
        <v>22.46001</v>
      </c>
      <c r="N107" s="5">
        <v>-4.4310999999999998</v>
      </c>
    </row>
    <row r="108" spans="4:14">
      <c r="D108" s="5">
        <v>38.551810000000003</v>
      </c>
      <c r="E108" s="5">
        <v>954.71950000000004</v>
      </c>
      <c r="F108" s="5">
        <v>396.22539999999998</v>
      </c>
      <c r="G108" s="5">
        <v>242.33199999999999</v>
      </c>
      <c r="H108" s="5">
        <v>78.423860000000005</v>
      </c>
      <c r="I108" s="5">
        <v>36.060400000000001</v>
      </c>
      <c r="J108" s="5">
        <v>7.5447649999999999</v>
      </c>
      <c r="K108" s="5">
        <v>-1.8796999999999999</v>
      </c>
      <c r="L108" s="5">
        <v>0.52220500000000003</v>
      </c>
      <c r="M108" s="5">
        <v>23.49164</v>
      </c>
      <c r="N108" s="5">
        <v>-4.4720899999999997</v>
      </c>
    </row>
    <row r="109" spans="4:14">
      <c r="D109" s="5">
        <v>38.818840000000002</v>
      </c>
      <c r="E109" s="5">
        <v>1040.335</v>
      </c>
      <c r="F109" s="5">
        <v>373.77190000000002</v>
      </c>
      <c r="G109" s="5">
        <v>231.15</v>
      </c>
      <c r="H109" s="5">
        <v>74.048240000000007</v>
      </c>
      <c r="I109" s="5">
        <v>34.159730000000003</v>
      </c>
      <c r="J109" s="5">
        <v>6.1571569999999998</v>
      </c>
      <c r="K109" s="5">
        <v>-2.5752700000000002</v>
      </c>
      <c r="L109" s="5">
        <v>0.40558699999999998</v>
      </c>
      <c r="M109" s="5">
        <v>23.942540000000001</v>
      </c>
      <c r="N109" s="5">
        <v>-5.2229599999999996</v>
      </c>
    </row>
    <row r="110" spans="4:14">
      <c r="D110" s="5">
        <v>39.086910000000003</v>
      </c>
      <c r="E110" s="5">
        <v>1083.423</v>
      </c>
      <c r="F110" s="5">
        <v>358.19889999999998</v>
      </c>
      <c r="G110" s="5">
        <v>220.5093</v>
      </c>
      <c r="H110" s="5">
        <v>69.183170000000004</v>
      </c>
      <c r="I110" s="5">
        <v>31.647670000000002</v>
      </c>
      <c r="J110" s="5">
        <v>5.5557090000000002</v>
      </c>
      <c r="K110" s="5">
        <v>-2.9916700000000001</v>
      </c>
      <c r="L110" s="5">
        <v>0.30516900000000002</v>
      </c>
      <c r="M110" s="5">
        <v>24.206340000000001</v>
      </c>
      <c r="N110" s="5">
        <v>-5.0033000000000003</v>
      </c>
    </row>
    <row r="111" spans="4:14">
      <c r="D111" s="5">
        <v>39.354939999999999</v>
      </c>
      <c r="E111" s="5">
        <v>1098.951</v>
      </c>
      <c r="F111" s="5">
        <v>344.37529999999998</v>
      </c>
      <c r="G111" s="5">
        <v>208.8433</v>
      </c>
      <c r="H111" s="5">
        <v>63.906860000000002</v>
      </c>
      <c r="I111" s="5">
        <v>28.93693</v>
      </c>
      <c r="J111" s="5">
        <v>4.722029</v>
      </c>
      <c r="K111" s="5">
        <v>-3.3867600000000002</v>
      </c>
      <c r="L111" s="5">
        <v>-5.8310000000000001E-2</v>
      </c>
      <c r="M111" s="5">
        <v>24.851120000000002</v>
      </c>
      <c r="N111" s="5">
        <v>-5.3872299999999997</v>
      </c>
    </row>
    <row r="112" spans="4:14">
      <c r="D112" s="5">
        <v>39.622329999999998</v>
      </c>
      <c r="E112" s="5">
        <v>1113.675</v>
      </c>
      <c r="F112" s="5">
        <v>328.9479</v>
      </c>
      <c r="G112" s="5">
        <v>199.43039999999999</v>
      </c>
      <c r="H112" s="5">
        <v>59.324640000000002</v>
      </c>
      <c r="I112" s="5">
        <v>26.64002</v>
      </c>
      <c r="J112" s="5">
        <v>4.7334329999999998</v>
      </c>
      <c r="K112" s="5">
        <v>-3.7331500000000002</v>
      </c>
      <c r="L112" s="5">
        <v>0.486375</v>
      </c>
      <c r="M112" s="5">
        <v>25.611470000000001</v>
      </c>
      <c r="N112" s="5">
        <v>-5.1066700000000003</v>
      </c>
    </row>
    <row r="113" spans="4:14">
      <c r="D113" s="5">
        <v>39.891820000000003</v>
      </c>
      <c r="E113" s="5">
        <v>1127.451</v>
      </c>
      <c r="F113" s="5">
        <v>314.10219999999998</v>
      </c>
      <c r="G113" s="5">
        <v>188.66329999999999</v>
      </c>
      <c r="H113" s="5">
        <v>55.110500000000002</v>
      </c>
      <c r="I113" s="5">
        <v>24.834060000000001</v>
      </c>
      <c r="J113" s="5">
        <v>4.258845</v>
      </c>
      <c r="K113" s="5">
        <v>-3.2982499999999999</v>
      </c>
      <c r="L113" s="5">
        <v>0.65914600000000001</v>
      </c>
      <c r="M113" s="5">
        <v>26.336929999999999</v>
      </c>
      <c r="N113" s="5">
        <v>-5.3125099999999996</v>
      </c>
    </row>
    <row r="114" spans="4:14">
      <c r="D114" s="5">
        <v>40.16028</v>
      </c>
      <c r="E114" s="5">
        <v>1118.509</v>
      </c>
      <c r="F114" s="5">
        <v>299.38799999999998</v>
      </c>
      <c r="G114" s="5">
        <v>179.29060000000001</v>
      </c>
      <c r="H114" s="5">
        <v>51.799660000000003</v>
      </c>
      <c r="I114" s="5">
        <v>23.47673</v>
      </c>
      <c r="J114" s="5">
        <v>4.2663190000000002</v>
      </c>
      <c r="K114" s="5">
        <v>-3.2599300000000002</v>
      </c>
      <c r="L114" s="5">
        <v>0.95629200000000003</v>
      </c>
      <c r="M114" s="5">
        <v>27.09337</v>
      </c>
      <c r="N114" s="5">
        <v>-5.2389599999999996</v>
      </c>
    </row>
    <row r="115" spans="4:14">
      <c r="D115" s="5">
        <v>40.427669999999999</v>
      </c>
      <c r="E115" s="5">
        <v>1067.2909999999999</v>
      </c>
      <c r="F115" s="5">
        <v>284.55430000000001</v>
      </c>
      <c r="G115" s="5">
        <v>170.15690000000001</v>
      </c>
      <c r="H115" s="5">
        <v>48.581310000000002</v>
      </c>
      <c r="I115" s="5">
        <v>21.928049999999999</v>
      </c>
      <c r="J115" s="5">
        <v>3.450167</v>
      </c>
      <c r="K115" s="5">
        <v>-3.5243799999999998</v>
      </c>
      <c r="L115" s="5">
        <v>0.34181600000000001</v>
      </c>
      <c r="M115" s="5">
        <v>27.591650000000001</v>
      </c>
      <c r="N115" s="5">
        <v>-5.7839600000000004</v>
      </c>
    </row>
    <row r="116" spans="4:14">
      <c r="D116" s="5">
        <v>40.69502</v>
      </c>
      <c r="E116" s="5">
        <v>975.39380000000006</v>
      </c>
      <c r="F116" s="5">
        <v>268.142</v>
      </c>
      <c r="G116" s="5">
        <v>160.0352</v>
      </c>
      <c r="H116" s="5">
        <v>44.720179999999999</v>
      </c>
      <c r="I116" s="5">
        <v>20.568940000000001</v>
      </c>
      <c r="J116" s="5">
        <v>2.8612519999999999</v>
      </c>
      <c r="K116" s="5">
        <v>-3.8544900000000002</v>
      </c>
      <c r="L116" s="5">
        <v>0.61184700000000003</v>
      </c>
      <c r="M116" s="5">
        <v>28.035319999999999</v>
      </c>
      <c r="N116" s="5">
        <v>-5.8676000000000004</v>
      </c>
    </row>
    <row r="117" spans="4:14">
      <c r="D117" s="5">
        <v>40.963140000000003</v>
      </c>
      <c r="E117" s="5">
        <v>863.23069999999996</v>
      </c>
      <c r="F117" s="5">
        <v>251.76349999999999</v>
      </c>
      <c r="G117" s="5">
        <v>151.1455</v>
      </c>
      <c r="H117" s="5">
        <v>42.19332</v>
      </c>
      <c r="I117" s="5">
        <v>17.864460000000001</v>
      </c>
      <c r="J117" s="5">
        <v>3.3083550000000002</v>
      </c>
      <c r="K117" s="5">
        <v>-3.5188799999999998</v>
      </c>
      <c r="L117" s="5">
        <v>1.2110050000000001</v>
      </c>
      <c r="M117" s="5">
        <v>29.189499999999999</v>
      </c>
      <c r="N117" s="5">
        <v>-4.8876799999999996</v>
      </c>
    </row>
    <row r="118" spans="4:14">
      <c r="D118" s="5">
        <v>41.231209999999997</v>
      </c>
      <c r="E118" s="5">
        <v>748.63210000000004</v>
      </c>
      <c r="F118" s="5">
        <v>237.88659999999999</v>
      </c>
      <c r="G118" s="5">
        <v>141.74850000000001</v>
      </c>
      <c r="H118" s="5">
        <v>39.684989999999999</v>
      </c>
      <c r="I118" s="5">
        <v>16.512460000000001</v>
      </c>
      <c r="J118" s="5">
        <v>2.5292029999999999</v>
      </c>
      <c r="K118" s="5">
        <v>-3.2541600000000002</v>
      </c>
      <c r="L118" s="5">
        <v>1.2251080000000001</v>
      </c>
      <c r="M118" s="5">
        <v>30.109529999999999</v>
      </c>
      <c r="N118" s="5">
        <v>-5.1261400000000004</v>
      </c>
    </row>
    <row r="119" spans="4:14">
      <c r="D119" s="5">
        <v>41.499470000000002</v>
      </c>
      <c r="E119" s="5">
        <v>656.30499999999995</v>
      </c>
      <c r="F119" s="5">
        <v>223.30459999999999</v>
      </c>
      <c r="G119" s="5">
        <v>133.86070000000001</v>
      </c>
      <c r="H119" s="5">
        <v>37.416449999999998</v>
      </c>
      <c r="I119" s="5">
        <v>16.7</v>
      </c>
      <c r="J119" s="5">
        <v>2.066373</v>
      </c>
      <c r="K119" s="5">
        <v>-3.3127499999999999</v>
      </c>
      <c r="L119" s="5">
        <v>1.47235</v>
      </c>
      <c r="M119" s="5">
        <v>30.548929999999999</v>
      </c>
      <c r="N119" s="5">
        <v>-5.3029400000000004</v>
      </c>
    </row>
    <row r="120" spans="4:14">
      <c r="D120" s="5">
        <v>41.76444</v>
      </c>
      <c r="E120" s="5">
        <v>595.0412</v>
      </c>
      <c r="F120" s="5">
        <v>209.1103</v>
      </c>
      <c r="G120" s="5">
        <v>124.1665</v>
      </c>
      <c r="H120" s="5">
        <v>34.560429999999997</v>
      </c>
      <c r="I120" s="5">
        <v>14.398</v>
      </c>
      <c r="J120" s="5">
        <v>2.0360610000000001</v>
      </c>
      <c r="K120" s="5">
        <v>-2.84246</v>
      </c>
      <c r="L120" s="5">
        <v>1.7631019999999999</v>
      </c>
      <c r="M120" s="5">
        <v>31.561</v>
      </c>
      <c r="N120" s="5">
        <v>-4.9327100000000002</v>
      </c>
    </row>
    <row r="121" spans="4:14">
      <c r="D121" s="5">
        <v>42.029820000000001</v>
      </c>
      <c r="E121" s="5">
        <v>556.29589999999996</v>
      </c>
      <c r="F121" s="5">
        <v>195.06729999999999</v>
      </c>
      <c r="G121" s="5">
        <v>116.77930000000001</v>
      </c>
      <c r="H121" s="5">
        <v>33.654960000000003</v>
      </c>
      <c r="I121" s="5">
        <v>13.694000000000001</v>
      </c>
      <c r="J121" s="5">
        <v>2.2240039999999999</v>
      </c>
      <c r="K121" s="5">
        <v>-2.5750899999999999</v>
      </c>
      <c r="L121" s="5">
        <v>1.962577</v>
      </c>
      <c r="M121" s="5">
        <v>32.582509999999999</v>
      </c>
      <c r="N121" s="5">
        <v>-4.5457200000000002</v>
      </c>
    </row>
    <row r="122" spans="4:14">
      <c r="D122" s="5">
        <v>42.296869999999998</v>
      </c>
      <c r="E122" s="5">
        <v>530.89800000000002</v>
      </c>
      <c r="F122" s="5">
        <v>181.7122</v>
      </c>
      <c r="G122" s="5">
        <v>110.12009999999999</v>
      </c>
      <c r="H122" s="5">
        <v>31.731809999999999</v>
      </c>
      <c r="I122" s="5">
        <v>13.257009999999999</v>
      </c>
      <c r="J122" s="5">
        <v>1.9007039999999999</v>
      </c>
      <c r="K122" s="5">
        <v>-2.9336700000000002</v>
      </c>
      <c r="L122" s="5">
        <v>1.8540399999999999</v>
      </c>
      <c r="M122" s="5">
        <v>33.334510000000002</v>
      </c>
      <c r="N122" s="5">
        <v>-5.08894</v>
      </c>
    </row>
    <row r="123" spans="4:14">
      <c r="D123" s="5">
        <v>42.563960000000002</v>
      </c>
      <c r="E123" s="5">
        <v>511.47469999999998</v>
      </c>
      <c r="F123" s="5">
        <v>168.17670000000001</v>
      </c>
      <c r="G123" s="5">
        <v>103.48090000000001</v>
      </c>
      <c r="H123" s="5">
        <v>29.11863</v>
      </c>
      <c r="I123" s="5">
        <v>12.11947</v>
      </c>
      <c r="J123" s="5">
        <v>1.188067</v>
      </c>
      <c r="K123" s="5">
        <v>-3.3837100000000002</v>
      </c>
      <c r="L123" s="5">
        <v>1.595496</v>
      </c>
      <c r="M123" s="5">
        <v>33.565300000000001</v>
      </c>
      <c r="N123" s="5">
        <v>-5.72098</v>
      </c>
    </row>
    <row r="124" spans="4:14">
      <c r="D124" s="5">
        <v>42.830840000000002</v>
      </c>
      <c r="E124" s="5">
        <v>492.64019999999999</v>
      </c>
      <c r="F124" s="5">
        <v>155.57130000000001</v>
      </c>
      <c r="G124" s="5">
        <v>95.581519999999998</v>
      </c>
      <c r="H124" s="5">
        <v>26.628869999999999</v>
      </c>
      <c r="I124" s="5">
        <v>10.42163</v>
      </c>
      <c r="J124" s="5">
        <v>1.5663009999999999</v>
      </c>
      <c r="K124" s="5">
        <v>-3.04636</v>
      </c>
      <c r="L124" s="5">
        <v>2.4346429999999999</v>
      </c>
      <c r="M124" s="5">
        <v>34.324460000000002</v>
      </c>
      <c r="N124" s="5">
        <v>-5.2022000000000004</v>
      </c>
    </row>
    <row r="125" spans="4:14">
      <c r="D125" s="5">
        <v>43.098709999999997</v>
      </c>
      <c r="E125" s="5">
        <v>470.92360000000002</v>
      </c>
      <c r="F125" s="5">
        <v>144.2764</v>
      </c>
      <c r="G125" s="5">
        <v>88.983099999999993</v>
      </c>
      <c r="H125" s="5">
        <v>24.932680000000001</v>
      </c>
      <c r="I125" s="5">
        <v>9.8786210000000008</v>
      </c>
      <c r="J125" s="5">
        <v>1.3528849999999999</v>
      </c>
      <c r="K125" s="5">
        <v>-2.4719899999999999</v>
      </c>
      <c r="L125" s="5">
        <v>2.3937330000000001</v>
      </c>
      <c r="M125" s="5">
        <v>35.392890000000001</v>
      </c>
      <c r="N125" s="5">
        <v>-5.2697900000000004</v>
      </c>
    </row>
    <row r="126" spans="4:14">
      <c r="D126" s="5">
        <v>43.366100000000003</v>
      </c>
      <c r="E126" s="5">
        <v>444.78160000000003</v>
      </c>
      <c r="F126" s="5">
        <v>133.07980000000001</v>
      </c>
      <c r="G126" s="5">
        <v>84.316180000000003</v>
      </c>
      <c r="H126" s="5">
        <v>23.624230000000001</v>
      </c>
      <c r="I126" s="5">
        <v>8.6879829999999991</v>
      </c>
      <c r="J126" s="5">
        <v>2.114328</v>
      </c>
      <c r="K126" s="5">
        <v>-2.2718099999999999</v>
      </c>
      <c r="L126" s="5">
        <v>3.1980529999999998</v>
      </c>
      <c r="M126" s="5">
        <v>36.645679999999999</v>
      </c>
      <c r="N126" s="5">
        <v>-4.56698</v>
      </c>
    </row>
    <row r="127" spans="4:14">
      <c r="D127" s="5">
        <v>43.633929999999999</v>
      </c>
      <c r="E127" s="5">
        <v>414.48320000000001</v>
      </c>
      <c r="F127" s="5">
        <v>123.6807</v>
      </c>
      <c r="G127" s="5">
        <v>78.256280000000004</v>
      </c>
      <c r="H127" s="5">
        <v>22.661809999999999</v>
      </c>
      <c r="I127" s="5">
        <v>7.9608449999999999</v>
      </c>
      <c r="J127" s="5">
        <v>1.9647950000000001</v>
      </c>
      <c r="K127" s="5">
        <v>-1.91835</v>
      </c>
      <c r="L127" s="5">
        <v>3.8182299999999998</v>
      </c>
      <c r="M127" s="5">
        <v>37.686579999999999</v>
      </c>
      <c r="N127" s="5">
        <v>-4.9783200000000001</v>
      </c>
    </row>
    <row r="128" spans="4:14">
      <c r="D128" s="5">
        <v>43.902450000000002</v>
      </c>
      <c r="E128" s="5">
        <v>381.35550000000001</v>
      </c>
      <c r="F128" s="5">
        <v>113.1613</v>
      </c>
      <c r="G128" s="5">
        <v>74.230689999999996</v>
      </c>
      <c r="H128" s="5">
        <v>21.328800000000001</v>
      </c>
      <c r="I128" s="5">
        <v>8.7377249999999993</v>
      </c>
      <c r="J128" s="5">
        <v>2.777749</v>
      </c>
      <c r="K128" s="5">
        <v>-1.31769</v>
      </c>
      <c r="L128" s="5">
        <v>5.1861600000000001</v>
      </c>
      <c r="M128" s="5">
        <v>38.765650000000001</v>
      </c>
      <c r="N128" s="5">
        <v>-3.9644400000000002</v>
      </c>
    </row>
    <row r="129" spans="4:14">
      <c r="D129" s="5">
        <v>44.171320000000001</v>
      </c>
      <c r="E129" s="5">
        <v>347.19880000000001</v>
      </c>
      <c r="F129" s="5">
        <v>106.0972</v>
      </c>
      <c r="G129" s="5">
        <v>69.257599999999996</v>
      </c>
      <c r="H129" s="5">
        <v>20.48396</v>
      </c>
      <c r="I129" s="5">
        <v>8.1066599999999998</v>
      </c>
      <c r="J129" s="5">
        <v>2.3755410000000001</v>
      </c>
      <c r="K129" s="5">
        <v>-0.97514999999999996</v>
      </c>
      <c r="L129" s="5">
        <v>4.6145639999999997</v>
      </c>
      <c r="M129" s="5">
        <v>39.75318</v>
      </c>
      <c r="N129" s="5">
        <v>-4.4099199999999996</v>
      </c>
    </row>
    <row r="130" spans="4:14">
      <c r="D130" s="5">
        <v>44.438899999999997</v>
      </c>
      <c r="E130" s="5">
        <v>313.75639999999999</v>
      </c>
      <c r="F130" s="5">
        <v>97.587590000000006</v>
      </c>
      <c r="G130" s="5">
        <v>66.898150000000001</v>
      </c>
      <c r="H130" s="5">
        <v>19.938639999999999</v>
      </c>
      <c r="I130" s="5">
        <v>8.4612350000000003</v>
      </c>
      <c r="J130" s="5">
        <v>2.9727350000000001</v>
      </c>
      <c r="K130" s="5">
        <v>-0.91408</v>
      </c>
      <c r="L130" s="5">
        <v>5.4761009999999999</v>
      </c>
      <c r="M130" s="5">
        <v>40.639670000000002</v>
      </c>
      <c r="N130" s="5">
        <v>-3.5603099999999999</v>
      </c>
    </row>
    <row r="131" spans="4:14">
      <c r="D131" s="5">
        <v>44.7074</v>
      </c>
      <c r="E131" s="5">
        <v>282.31709999999998</v>
      </c>
      <c r="F131" s="5">
        <v>91.2821</v>
      </c>
      <c r="G131" s="5">
        <v>62.167990000000003</v>
      </c>
      <c r="H131" s="5">
        <v>18.002389999999998</v>
      </c>
      <c r="I131" s="5">
        <v>8.1081579999999995</v>
      </c>
      <c r="J131" s="5">
        <v>2.3460730000000001</v>
      </c>
      <c r="K131" s="5">
        <v>-0.97638999999999998</v>
      </c>
      <c r="L131" s="5">
        <v>5.0167820000000001</v>
      </c>
      <c r="M131" s="5">
        <v>41.014940000000003</v>
      </c>
      <c r="N131" s="5">
        <v>-4.5581100000000001</v>
      </c>
    </row>
    <row r="132" spans="4:14">
      <c r="D132" s="5">
        <v>44.975110000000001</v>
      </c>
      <c r="E132" s="5">
        <v>253.5087</v>
      </c>
      <c r="F132" s="5">
        <v>84.011340000000004</v>
      </c>
      <c r="G132" s="5">
        <v>58.813780000000001</v>
      </c>
      <c r="H132" s="5">
        <v>17.7727</v>
      </c>
      <c r="I132" s="5">
        <v>7.8583470000000002</v>
      </c>
      <c r="J132" s="5">
        <v>2.321091</v>
      </c>
      <c r="K132" s="5">
        <v>-1.4029799999999999</v>
      </c>
      <c r="L132" s="5">
        <v>5.4201680000000003</v>
      </c>
      <c r="M132" s="5">
        <v>41.003900000000002</v>
      </c>
      <c r="N132" s="5">
        <v>-4.4690899999999996</v>
      </c>
    </row>
    <row r="133" spans="4:14">
      <c r="D133" s="5">
        <v>45.242249999999999</v>
      </c>
      <c r="E133" s="5">
        <v>227.7627</v>
      </c>
      <c r="F133" s="5">
        <v>77.351129999999998</v>
      </c>
      <c r="G133" s="5">
        <v>53.932079999999999</v>
      </c>
      <c r="H133" s="5">
        <v>15.71096</v>
      </c>
      <c r="I133" s="5">
        <v>5.7506529999999998</v>
      </c>
      <c r="J133" s="5">
        <v>2.404833</v>
      </c>
      <c r="K133" s="5">
        <v>-1.0680099999999999</v>
      </c>
      <c r="L133" s="5">
        <v>5.8537530000000002</v>
      </c>
      <c r="M133" s="5">
        <v>41.907919999999997</v>
      </c>
      <c r="N133" s="5">
        <v>-4.72668</v>
      </c>
    </row>
    <row r="134" spans="4:14">
      <c r="D134" s="5">
        <v>45.509529999999998</v>
      </c>
      <c r="E134" s="5">
        <v>205.21639999999999</v>
      </c>
      <c r="F134" s="5">
        <v>71.300240000000002</v>
      </c>
      <c r="G134" s="5">
        <v>50.708260000000003</v>
      </c>
      <c r="H134" s="5">
        <v>14.55101</v>
      </c>
      <c r="I134" s="5">
        <v>5.4564620000000001</v>
      </c>
      <c r="J134" s="5">
        <v>3.3147509999999998</v>
      </c>
      <c r="K134" s="5">
        <v>-0.34599000000000002</v>
      </c>
      <c r="L134" s="5">
        <v>7.09253</v>
      </c>
      <c r="M134" s="5">
        <v>43.069499999999998</v>
      </c>
      <c r="N134" s="5">
        <v>-3.9975700000000001</v>
      </c>
    </row>
    <row r="135" spans="4:14">
      <c r="D135" s="5">
        <v>45.774299999999997</v>
      </c>
      <c r="E135" s="5">
        <v>185.6405</v>
      </c>
      <c r="F135" s="5">
        <v>67.626009999999994</v>
      </c>
      <c r="G135" s="5">
        <v>47.87435</v>
      </c>
      <c r="H135" s="5">
        <v>14.54471</v>
      </c>
      <c r="I135" s="5">
        <v>5.1825950000000001</v>
      </c>
      <c r="J135" s="5">
        <v>2.8263479999999999</v>
      </c>
      <c r="K135" s="5">
        <v>0.14052200000000001</v>
      </c>
      <c r="L135" s="5">
        <v>6.4979680000000002</v>
      </c>
      <c r="M135" s="5">
        <v>44.011749999999999</v>
      </c>
      <c r="N135" s="5">
        <v>-4.8468400000000003</v>
      </c>
    </row>
    <row r="136" spans="4:14">
      <c r="D136" s="5">
        <v>46.041939999999997</v>
      </c>
      <c r="E136" s="5">
        <v>168.87549999999999</v>
      </c>
      <c r="F136" s="5">
        <v>63.63252</v>
      </c>
      <c r="G136" s="5">
        <v>46.609789999999997</v>
      </c>
      <c r="H136" s="5">
        <v>13.864269999999999</v>
      </c>
      <c r="I136" s="5">
        <v>5.2768610000000002</v>
      </c>
      <c r="J136" s="5">
        <v>2.896188</v>
      </c>
      <c r="K136" s="5">
        <v>-0.33533000000000002</v>
      </c>
      <c r="L136" s="5">
        <v>6.1669109999999998</v>
      </c>
      <c r="M136" s="5">
        <v>44.45102</v>
      </c>
      <c r="N136" s="5">
        <v>-4.9380699999999997</v>
      </c>
    </row>
    <row r="137" spans="4:14">
      <c r="D137" s="5">
        <v>46.3093</v>
      </c>
      <c r="E137" s="5">
        <v>154.3707</v>
      </c>
      <c r="F137" s="5">
        <v>58.666330000000002</v>
      </c>
      <c r="G137" s="5">
        <v>42.513129999999997</v>
      </c>
      <c r="H137" s="5">
        <v>12.45722</v>
      </c>
      <c r="I137" s="5">
        <v>5.3294430000000004</v>
      </c>
      <c r="J137" s="5">
        <v>4.1267740000000002</v>
      </c>
      <c r="K137" s="5">
        <v>5.7946999999999999E-2</v>
      </c>
      <c r="L137" s="5">
        <v>7.9127919999999996</v>
      </c>
      <c r="M137" s="5">
        <v>45.939830000000001</v>
      </c>
      <c r="N137" s="5">
        <v>-3.5093100000000002</v>
      </c>
    </row>
    <row r="138" spans="4:14">
      <c r="D138" s="5">
        <v>46.576790000000003</v>
      </c>
      <c r="E138" s="5">
        <v>141.94749999999999</v>
      </c>
      <c r="F138" s="5">
        <v>56.291220000000003</v>
      </c>
      <c r="G138" s="5">
        <v>40.932340000000003</v>
      </c>
      <c r="H138" s="5">
        <v>11.76355</v>
      </c>
      <c r="I138" s="5">
        <v>4.6320639999999997</v>
      </c>
      <c r="J138" s="5">
        <v>4.1538440000000003</v>
      </c>
      <c r="K138" s="5">
        <v>0.98698200000000003</v>
      </c>
      <c r="L138" s="5">
        <v>8.2919450000000001</v>
      </c>
      <c r="M138" s="5">
        <v>47.524830000000001</v>
      </c>
      <c r="N138" s="5">
        <v>-3.76417</v>
      </c>
    </row>
    <row r="139" spans="4:14">
      <c r="D139" s="5">
        <v>46.844580000000001</v>
      </c>
      <c r="E139" s="5">
        <v>131.3526</v>
      </c>
      <c r="F139" s="5">
        <v>53.021389999999997</v>
      </c>
      <c r="G139" s="5">
        <v>40.057729999999999</v>
      </c>
      <c r="H139" s="5">
        <v>12.290089999999999</v>
      </c>
      <c r="I139" s="5">
        <v>5.0218480000000003</v>
      </c>
      <c r="J139" s="5">
        <v>4.0701390000000002</v>
      </c>
      <c r="K139" s="5">
        <v>1.0187489999999999</v>
      </c>
      <c r="L139" s="5">
        <v>8.2435770000000002</v>
      </c>
      <c r="M139" s="5">
        <v>48.065719999999999</v>
      </c>
      <c r="N139" s="5">
        <v>-4.2404000000000002</v>
      </c>
    </row>
    <row r="140" spans="4:14">
      <c r="D140" s="5">
        <v>47.111820000000002</v>
      </c>
      <c r="E140" s="5">
        <v>122.19029999999999</v>
      </c>
      <c r="F140" s="5">
        <v>48.773319999999998</v>
      </c>
      <c r="G140" s="5">
        <v>37.495910000000002</v>
      </c>
      <c r="H140" s="5">
        <v>11.191890000000001</v>
      </c>
      <c r="I140" s="5">
        <v>4.7555709999999998</v>
      </c>
      <c r="J140" s="5">
        <v>4.2442279999999997</v>
      </c>
      <c r="K140" s="5">
        <v>1.3119369999999999</v>
      </c>
      <c r="L140" s="5">
        <v>8.7874850000000002</v>
      </c>
      <c r="M140" s="5">
        <v>49.014670000000002</v>
      </c>
      <c r="N140" s="5">
        <v>-3.89459</v>
      </c>
    </row>
    <row r="141" spans="4:14">
      <c r="D141" s="5">
        <v>47.379449999999999</v>
      </c>
      <c r="E141" s="5">
        <v>114.2886</v>
      </c>
      <c r="F141" s="5">
        <v>46.720050000000001</v>
      </c>
      <c r="G141" s="5">
        <v>35.618609999999997</v>
      </c>
      <c r="H141" s="5">
        <v>9.4498069999999998</v>
      </c>
      <c r="I141" s="5">
        <v>4.1384740000000004</v>
      </c>
      <c r="J141" s="5">
        <v>4.1061940000000003</v>
      </c>
      <c r="K141" s="5">
        <v>1.4523200000000001</v>
      </c>
      <c r="L141" s="5">
        <v>8.8368629999999992</v>
      </c>
      <c r="M141" s="5">
        <v>49.602220000000003</v>
      </c>
      <c r="N141" s="5">
        <v>-3.8979699999999999</v>
      </c>
    </row>
    <row r="142" spans="4:14">
      <c r="D142" s="5">
        <v>47.647820000000003</v>
      </c>
      <c r="E142" s="5">
        <v>107.3978</v>
      </c>
      <c r="F142" s="5">
        <v>44.10971</v>
      </c>
      <c r="G142" s="5">
        <v>33.121470000000002</v>
      </c>
      <c r="H142" s="5">
        <v>10.146610000000001</v>
      </c>
      <c r="I142" s="5">
        <v>4.1447690000000001</v>
      </c>
      <c r="J142" s="5">
        <v>4.3443079999999998</v>
      </c>
      <c r="K142" s="5">
        <v>1.597421</v>
      </c>
      <c r="L142" s="5">
        <v>9.0023890000000009</v>
      </c>
      <c r="M142" s="5">
        <v>49.969479999999997</v>
      </c>
      <c r="N142" s="5">
        <v>-3.99946</v>
      </c>
    </row>
    <row r="143" spans="4:14">
      <c r="D143" s="5">
        <v>47.91619</v>
      </c>
      <c r="E143" s="5">
        <v>101.3943</v>
      </c>
      <c r="F143" s="5">
        <v>40.657449999999997</v>
      </c>
      <c r="G143" s="5">
        <v>30.647559999999999</v>
      </c>
      <c r="H143" s="5">
        <v>9.6144850000000002</v>
      </c>
      <c r="I143" s="5">
        <v>4.2455270000000001</v>
      </c>
      <c r="J143" s="5">
        <v>5.5274979999999996</v>
      </c>
      <c r="K143" s="5">
        <v>2.2896920000000001</v>
      </c>
      <c r="L143" s="5">
        <v>10.165229999999999</v>
      </c>
      <c r="M143" s="5">
        <v>51.354430000000001</v>
      </c>
      <c r="N143" s="5">
        <v>-2.9932400000000001</v>
      </c>
    </row>
    <row r="144" spans="4:14">
      <c r="D144" s="5">
        <v>48.183689999999999</v>
      </c>
      <c r="E144" s="5">
        <v>96.039469999999994</v>
      </c>
      <c r="F144" s="5">
        <v>38.942749999999997</v>
      </c>
      <c r="G144" s="5">
        <v>29.1112</v>
      </c>
      <c r="H144" s="5">
        <v>8.3074940000000002</v>
      </c>
      <c r="I144" s="5">
        <v>3.6039089999999998</v>
      </c>
      <c r="J144" s="5">
        <v>5.5378559999999997</v>
      </c>
      <c r="K144" s="5">
        <v>2.9445579999999998</v>
      </c>
      <c r="L144" s="5">
        <v>10.326040000000001</v>
      </c>
      <c r="M144" s="5">
        <v>52.685870000000001</v>
      </c>
      <c r="N144" s="5">
        <v>-3.09341</v>
      </c>
    </row>
    <row r="145" spans="4:14">
      <c r="D145" s="5">
        <v>48.451369999999997</v>
      </c>
      <c r="E145" s="5">
        <v>91.423749999999998</v>
      </c>
      <c r="F145" s="5">
        <v>37.025509999999997</v>
      </c>
      <c r="G145" s="5">
        <v>29.86966</v>
      </c>
      <c r="H145" s="5">
        <v>8.6254609999999996</v>
      </c>
      <c r="I145" s="5">
        <v>4.1254390000000001</v>
      </c>
      <c r="J145" s="5">
        <v>5.9356450000000001</v>
      </c>
      <c r="K145" s="5">
        <v>3.2597830000000001</v>
      </c>
      <c r="L145" s="5">
        <v>11.118969999999999</v>
      </c>
      <c r="M145" s="5">
        <v>53.723289999999999</v>
      </c>
      <c r="N145" s="5">
        <v>-2.98237</v>
      </c>
    </row>
    <row r="146" spans="4:14">
      <c r="D146" s="5">
        <v>48.718969999999999</v>
      </c>
      <c r="E146" s="5">
        <v>87.309209999999993</v>
      </c>
      <c r="F146" s="5">
        <v>35.726909999999997</v>
      </c>
      <c r="G146" s="5">
        <v>27.894850000000002</v>
      </c>
      <c r="H146" s="5">
        <v>7.6791470000000004</v>
      </c>
      <c r="I146" s="5">
        <v>4.352735</v>
      </c>
      <c r="J146" s="5">
        <v>6.2887930000000001</v>
      </c>
      <c r="K146" s="5">
        <v>3.4674649999999998</v>
      </c>
      <c r="L146" s="5">
        <v>11.540100000000001</v>
      </c>
      <c r="M146" s="5">
        <v>54.617019999999997</v>
      </c>
      <c r="N146" s="5">
        <v>-3.1883400000000002</v>
      </c>
    </row>
    <row r="147" spans="4:14">
      <c r="D147" s="5">
        <v>48.986469999999997</v>
      </c>
      <c r="E147" s="5">
        <v>83.629199999999997</v>
      </c>
      <c r="F147" s="5">
        <v>33.895159999999997</v>
      </c>
      <c r="G147" s="5">
        <v>26.412199999999999</v>
      </c>
      <c r="H147" s="5">
        <v>8.3348099999999992</v>
      </c>
      <c r="I147" s="5">
        <v>4.0420879999999997</v>
      </c>
      <c r="J147" s="5">
        <v>7.1865050000000004</v>
      </c>
      <c r="K147" s="5">
        <v>3.8589660000000001</v>
      </c>
      <c r="L147" s="5">
        <v>12.225</v>
      </c>
      <c r="M147" s="5">
        <v>55.666780000000003</v>
      </c>
      <c r="N147" s="5">
        <v>-2.9218000000000002</v>
      </c>
    </row>
    <row r="148" spans="4:14">
      <c r="D148" s="5">
        <v>49.253819999999997</v>
      </c>
      <c r="E148" s="5">
        <v>80.36157</v>
      </c>
      <c r="F148" s="5">
        <v>32.532330000000002</v>
      </c>
      <c r="G148" s="5">
        <v>25.12895</v>
      </c>
      <c r="H148" s="5">
        <v>7.8820110000000003</v>
      </c>
      <c r="I148" s="5">
        <v>4.8018710000000002</v>
      </c>
      <c r="J148" s="5">
        <v>6.9975110000000003</v>
      </c>
      <c r="K148" s="5">
        <v>4.250845</v>
      </c>
      <c r="L148" s="5">
        <v>12.466570000000001</v>
      </c>
      <c r="M148" s="5">
        <v>56.573790000000002</v>
      </c>
      <c r="N148" s="5">
        <v>-3.0674000000000001</v>
      </c>
    </row>
    <row r="149" spans="4:14">
      <c r="D149" s="5">
        <v>49.520110000000003</v>
      </c>
      <c r="E149" s="5">
        <v>77.579599999999999</v>
      </c>
      <c r="F149" s="5">
        <v>30.356739999999999</v>
      </c>
      <c r="G149" s="5">
        <v>24.172429999999999</v>
      </c>
      <c r="H149" s="5">
        <v>6.8212910000000004</v>
      </c>
      <c r="I149" s="5">
        <v>4.1460350000000004</v>
      </c>
      <c r="J149" s="5">
        <v>7.2262259999999996</v>
      </c>
      <c r="K149" s="5">
        <v>4.1163720000000001</v>
      </c>
      <c r="L149" s="5">
        <v>12.645519999999999</v>
      </c>
      <c r="M149" s="5">
        <v>57.207479999999997</v>
      </c>
      <c r="N149" s="5">
        <v>-3.1459000000000001</v>
      </c>
    </row>
    <row r="150" spans="4:14">
      <c r="D150" s="5">
        <v>49.784190000000002</v>
      </c>
      <c r="E150" s="5">
        <v>74.993070000000003</v>
      </c>
      <c r="F150" s="5">
        <v>28.270759999999999</v>
      </c>
      <c r="G150" s="5">
        <v>23.20337</v>
      </c>
      <c r="H150" s="5">
        <v>7.1330730000000004</v>
      </c>
      <c r="I150" s="5">
        <v>3.9279259999999998</v>
      </c>
      <c r="J150" s="5">
        <v>7.3917169999999999</v>
      </c>
      <c r="K150" s="5">
        <v>4.330349</v>
      </c>
      <c r="L150" s="5">
        <v>12.934089999999999</v>
      </c>
      <c r="M150" s="5">
        <v>57.951259999999998</v>
      </c>
      <c r="N150" s="5">
        <v>-3.0535199999999998</v>
      </c>
    </row>
    <row r="151" spans="4:14">
      <c r="D151" s="5">
        <v>50.052390000000003</v>
      </c>
      <c r="E151" s="5">
        <v>72.568619999999996</v>
      </c>
      <c r="F151" s="5">
        <v>27.853809999999999</v>
      </c>
      <c r="G151" s="5">
        <v>22.570650000000001</v>
      </c>
      <c r="H151" s="5">
        <v>5.80253</v>
      </c>
      <c r="I151" s="5">
        <v>3.3055059999999998</v>
      </c>
      <c r="J151" s="5">
        <v>7.7927520000000001</v>
      </c>
      <c r="K151" s="5">
        <v>4.7514919999999998</v>
      </c>
      <c r="L151" s="5">
        <v>13.11904</v>
      </c>
      <c r="M151" s="5">
        <v>59.098599999999998</v>
      </c>
      <c r="N151" s="5">
        <v>-3.2176499999999999</v>
      </c>
    </row>
    <row r="152" spans="4:14">
      <c r="D152" s="5">
        <v>50.319850000000002</v>
      </c>
      <c r="E152" s="5">
        <v>70.364279999999994</v>
      </c>
      <c r="F152" s="5">
        <v>25.797249999999998</v>
      </c>
      <c r="G152" s="5">
        <v>19.979810000000001</v>
      </c>
      <c r="H152" s="5">
        <v>5.7798379999999998</v>
      </c>
      <c r="I152" s="5">
        <v>3.315356</v>
      </c>
      <c r="J152" s="5">
        <v>8.3099640000000008</v>
      </c>
      <c r="K152" s="5">
        <v>5.1214000000000004</v>
      </c>
      <c r="L152" s="5">
        <v>14.199389999999999</v>
      </c>
      <c r="M152" s="5">
        <v>60.483440000000002</v>
      </c>
      <c r="N152" s="5">
        <v>-2.8429099999999998</v>
      </c>
    </row>
    <row r="153" spans="4:14">
      <c r="D153" s="5">
        <v>50.58663</v>
      </c>
      <c r="E153" s="5">
        <v>68.301810000000003</v>
      </c>
      <c r="F153" s="5">
        <v>25.115010000000002</v>
      </c>
      <c r="G153" s="5">
        <v>18.934059999999999</v>
      </c>
      <c r="H153" s="5">
        <v>5.8155489999999999</v>
      </c>
      <c r="I153" s="5">
        <v>2.4685199999999998</v>
      </c>
      <c r="J153" s="5">
        <v>8.2027800000000006</v>
      </c>
      <c r="K153" s="5">
        <v>5.6143879999999999</v>
      </c>
      <c r="L153" s="5">
        <v>14.399039999999999</v>
      </c>
      <c r="M153" s="5">
        <v>61.253160000000001</v>
      </c>
      <c r="N153" s="5">
        <v>-2.96991</v>
      </c>
    </row>
    <row r="154" spans="4:14">
      <c r="D154" s="5">
        <v>50.855240000000002</v>
      </c>
      <c r="E154" s="5">
        <v>66.464680000000001</v>
      </c>
      <c r="F154" s="5">
        <v>23.5412</v>
      </c>
      <c r="G154" s="5">
        <v>18.66217</v>
      </c>
      <c r="H154" s="5">
        <v>5.7571479999999999</v>
      </c>
      <c r="I154" s="5">
        <v>3.38591</v>
      </c>
      <c r="J154" s="5">
        <v>8.8067840000000004</v>
      </c>
      <c r="K154" s="5">
        <v>6.100924</v>
      </c>
      <c r="L154" s="5">
        <v>15.26999</v>
      </c>
      <c r="M154" s="5">
        <v>62.336370000000002</v>
      </c>
      <c r="N154" s="5">
        <v>-2.7676699999999999</v>
      </c>
    </row>
    <row r="155" spans="4:14">
      <c r="D155" s="5">
        <v>51.123370000000001</v>
      </c>
      <c r="E155" s="5">
        <v>64.813749999999999</v>
      </c>
      <c r="F155" s="5">
        <v>22.20703</v>
      </c>
      <c r="G155" s="5">
        <v>17.50545</v>
      </c>
      <c r="H155" s="5">
        <v>5.2237140000000002</v>
      </c>
      <c r="I155" s="5">
        <v>3.5430679999999999</v>
      </c>
      <c r="J155" s="5">
        <v>9.1225339999999999</v>
      </c>
      <c r="K155" s="5">
        <v>6.7698419999999997</v>
      </c>
      <c r="L155" s="5">
        <v>15.94711</v>
      </c>
      <c r="M155" s="5">
        <v>63.25656</v>
      </c>
      <c r="N155" s="5">
        <v>-2.5231400000000002</v>
      </c>
    </row>
    <row r="156" spans="4:14">
      <c r="D156" s="5">
        <v>51.390990000000002</v>
      </c>
      <c r="E156" s="5">
        <v>63.235300000000002</v>
      </c>
      <c r="F156" s="5">
        <v>22.293369999999999</v>
      </c>
      <c r="G156" s="5">
        <v>16.48826</v>
      </c>
      <c r="H156" s="5">
        <v>5.1526100000000001</v>
      </c>
      <c r="I156" s="5">
        <v>2.4872269999999999</v>
      </c>
      <c r="J156" s="5">
        <v>8.588476</v>
      </c>
      <c r="K156" s="5">
        <v>6.825647</v>
      </c>
      <c r="L156" s="5">
        <v>15.562989999999999</v>
      </c>
      <c r="M156" s="5">
        <v>63.667110000000001</v>
      </c>
      <c r="N156" s="5">
        <v>-3.30952</v>
      </c>
    </row>
    <row r="157" spans="4:14">
      <c r="D157" s="5">
        <v>51.660089999999997</v>
      </c>
      <c r="E157" s="5">
        <v>61.732430000000001</v>
      </c>
      <c r="F157" s="5">
        <v>19.909590000000001</v>
      </c>
      <c r="G157" s="5">
        <v>16.454080000000001</v>
      </c>
      <c r="H157" s="5">
        <v>4.8827569999999998</v>
      </c>
      <c r="I157" s="5">
        <v>2.7696839999999998</v>
      </c>
      <c r="J157" s="5">
        <v>8.6238939999999999</v>
      </c>
      <c r="K157" s="5">
        <v>6.4756999999999998</v>
      </c>
      <c r="L157" s="5">
        <v>15.496309999999999</v>
      </c>
      <c r="M157" s="5">
        <v>64.101849999999999</v>
      </c>
      <c r="N157" s="5">
        <v>-3.7071000000000001</v>
      </c>
    </row>
    <row r="158" spans="4:14">
      <c r="D158" s="5">
        <v>51.927819999999997</v>
      </c>
      <c r="E158" s="5">
        <v>60.357599999999998</v>
      </c>
      <c r="F158" s="5">
        <v>18.79064</v>
      </c>
      <c r="G158" s="5">
        <v>13.46378</v>
      </c>
      <c r="H158" s="5">
        <v>3.7718430000000001</v>
      </c>
      <c r="I158" s="5">
        <v>1.427565</v>
      </c>
      <c r="J158" s="5">
        <v>9.6268429999999992</v>
      </c>
      <c r="K158" s="5">
        <v>6.8678369999999997</v>
      </c>
      <c r="L158" s="5">
        <v>16.25366</v>
      </c>
      <c r="M158" s="5">
        <v>65.213030000000003</v>
      </c>
      <c r="N158" s="5">
        <v>-3.1500400000000002</v>
      </c>
    </row>
    <row r="159" spans="4:14">
      <c r="D159" s="5">
        <v>52.1952</v>
      </c>
      <c r="E159" s="5">
        <v>59.068750000000001</v>
      </c>
      <c r="F159" s="5">
        <v>17.986350000000002</v>
      </c>
      <c r="G159" s="5">
        <v>12.621829999999999</v>
      </c>
      <c r="H159" s="5">
        <v>3.4135599999999999</v>
      </c>
      <c r="I159" s="5">
        <v>1.6576709999999999</v>
      </c>
      <c r="J159" s="5">
        <v>9.9303539999999995</v>
      </c>
      <c r="K159" s="5">
        <v>6.944547</v>
      </c>
      <c r="L159" s="5">
        <v>16.601489999999998</v>
      </c>
      <c r="M159" s="5">
        <v>66.362710000000007</v>
      </c>
      <c r="N159" s="5">
        <v>-2.9508700000000001</v>
      </c>
    </row>
    <row r="160" spans="4:14">
      <c r="D160" s="5">
        <v>52.462980000000002</v>
      </c>
      <c r="E160" s="5">
        <v>57.80189</v>
      </c>
      <c r="F160" s="5">
        <v>17.03847</v>
      </c>
      <c r="G160" s="5">
        <v>11.96696</v>
      </c>
      <c r="H160" s="5">
        <v>3.281256</v>
      </c>
      <c r="I160" s="5">
        <v>1.9391529999999999</v>
      </c>
      <c r="J160" s="5">
        <v>10.04823</v>
      </c>
      <c r="K160" s="5">
        <v>7.4348679999999998</v>
      </c>
      <c r="L160" s="5">
        <v>17.046959999999999</v>
      </c>
      <c r="M160" s="5">
        <v>67.475080000000005</v>
      </c>
      <c r="N160" s="5">
        <v>-2.8625099999999999</v>
      </c>
    </row>
    <row r="161" spans="4:14">
      <c r="D161" s="5">
        <v>52.730249999999998</v>
      </c>
      <c r="E161" s="5">
        <v>56.603830000000002</v>
      </c>
      <c r="F161" s="5">
        <v>15.721830000000001</v>
      </c>
      <c r="G161" s="5">
        <v>11.25393</v>
      </c>
      <c r="H161" s="5">
        <v>3.306613</v>
      </c>
      <c r="I161" s="5">
        <v>1.39632</v>
      </c>
      <c r="J161" s="5">
        <v>10.507400000000001</v>
      </c>
      <c r="K161" s="5">
        <v>7.8265599999999997</v>
      </c>
      <c r="L161" s="5">
        <v>18.16178</v>
      </c>
      <c r="M161" s="5">
        <v>69.041399999999996</v>
      </c>
      <c r="N161" s="5">
        <v>-2.4635699999999998</v>
      </c>
    </row>
    <row r="162" spans="4:14">
      <c r="D162" s="5">
        <v>52.998220000000003</v>
      </c>
      <c r="E162" s="5">
        <v>55.580759999999998</v>
      </c>
      <c r="F162" s="5">
        <v>15.075139999999999</v>
      </c>
      <c r="G162" s="5">
        <v>11.34872</v>
      </c>
      <c r="H162" s="5">
        <v>3.8926910000000001</v>
      </c>
      <c r="I162" s="5">
        <v>1.43649</v>
      </c>
      <c r="J162" s="5">
        <v>10.62594</v>
      </c>
      <c r="K162" s="5">
        <v>8.1257420000000007</v>
      </c>
      <c r="L162" s="5">
        <v>18.12895</v>
      </c>
      <c r="M162" s="5">
        <v>69.923730000000006</v>
      </c>
      <c r="N162" s="5">
        <v>-2.6510199999999999</v>
      </c>
    </row>
    <row r="163" spans="4:14">
      <c r="D163" s="5">
        <v>53.265729999999998</v>
      </c>
      <c r="E163" s="5">
        <v>54.525759999999998</v>
      </c>
      <c r="F163" s="5">
        <v>14.52969</v>
      </c>
      <c r="G163" s="5">
        <v>9.9556109999999993</v>
      </c>
      <c r="H163" s="5">
        <v>3.6851020000000001</v>
      </c>
      <c r="I163" s="5">
        <v>1.7406809999999999</v>
      </c>
      <c r="J163" s="5">
        <v>11.744350000000001</v>
      </c>
      <c r="K163" s="5">
        <v>8.8634609999999991</v>
      </c>
      <c r="L163" s="5">
        <v>19.548780000000001</v>
      </c>
      <c r="M163" s="5">
        <v>71.061899999999994</v>
      </c>
      <c r="N163" s="5">
        <v>-1.85006</v>
      </c>
    </row>
    <row r="164" spans="4:14">
      <c r="D164" s="5">
        <v>53.528230000000001</v>
      </c>
      <c r="E164" s="5">
        <v>53.369169999999997</v>
      </c>
      <c r="F164" s="5">
        <v>15.22503</v>
      </c>
      <c r="G164" s="5">
        <v>9.4910899999999998</v>
      </c>
      <c r="H164" s="5">
        <v>3.5865330000000002</v>
      </c>
      <c r="I164" s="5">
        <v>1.508891</v>
      </c>
      <c r="J164" s="5">
        <v>11.29462</v>
      </c>
      <c r="K164" s="5">
        <v>9.279598</v>
      </c>
      <c r="L164" s="5">
        <v>19.034269999999999</v>
      </c>
      <c r="M164" s="5">
        <v>71.939570000000003</v>
      </c>
      <c r="N164" s="5">
        <v>-2.9322400000000002</v>
      </c>
    </row>
    <row r="165" spans="4:14">
      <c r="D165" s="5">
        <v>53.792639999999999</v>
      </c>
      <c r="E165" s="5">
        <v>52.232410000000002</v>
      </c>
      <c r="F165" s="5">
        <v>13.388730000000001</v>
      </c>
      <c r="G165" s="5">
        <v>9.0666919999999998</v>
      </c>
      <c r="H165" s="5">
        <v>3.9032019999999998</v>
      </c>
      <c r="I165" s="5">
        <v>2.2986499999999999</v>
      </c>
      <c r="J165" s="5">
        <v>12.290459999999999</v>
      </c>
      <c r="K165" s="5">
        <v>9.2323599999999999</v>
      </c>
      <c r="L165" s="5">
        <v>20.086970000000001</v>
      </c>
      <c r="M165" s="5">
        <v>72.944789999999998</v>
      </c>
      <c r="N165" s="5">
        <v>-2.27217</v>
      </c>
    </row>
    <row r="166" spans="4:14">
      <c r="D166" s="5">
        <v>54.059759999999997</v>
      </c>
      <c r="E166" s="5">
        <v>51.16451</v>
      </c>
      <c r="F166" s="5">
        <v>12.901400000000001</v>
      </c>
      <c r="G166" s="5">
        <v>6.8686579999999999</v>
      </c>
      <c r="H166" s="5">
        <v>2.680755</v>
      </c>
      <c r="I166" s="5">
        <v>0.77851300000000001</v>
      </c>
      <c r="J166" s="5">
        <v>13.154199999999999</v>
      </c>
      <c r="K166" s="5">
        <v>10.16306</v>
      </c>
      <c r="L166" s="5">
        <v>21.165479999999999</v>
      </c>
      <c r="M166" s="5">
        <v>74.489350000000002</v>
      </c>
      <c r="N166" s="5">
        <v>-1.52891</v>
      </c>
    </row>
    <row r="167" spans="4:14">
      <c r="D167" s="5">
        <v>54.327829999999999</v>
      </c>
      <c r="E167" s="5">
        <v>50.224719999999998</v>
      </c>
      <c r="F167" s="5">
        <v>12.058809999999999</v>
      </c>
      <c r="G167" s="5">
        <v>6.9620480000000002</v>
      </c>
      <c r="H167" s="5">
        <v>3.3783449999999999</v>
      </c>
      <c r="I167" s="5">
        <v>1.4216150000000001</v>
      </c>
      <c r="J167" s="5">
        <v>13.49995</v>
      </c>
      <c r="K167" s="5">
        <v>10.67535</v>
      </c>
      <c r="L167" s="5">
        <v>21.81185</v>
      </c>
      <c r="M167" s="5">
        <v>75.816310000000001</v>
      </c>
      <c r="N167" s="5">
        <v>-1.3601700000000001</v>
      </c>
    </row>
    <row r="168" spans="4:14">
      <c r="D168" s="5">
        <v>54.5961</v>
      </c>
      <c r="E168" s="5">
        <v>49.350549999999998</v>
      </c>
      <c r="F168" s="5">
        <v>12.25929</v>
      </c>
      <c r="G168" s="5">
        <v>7.4224240000000004</v>
      </c>
      <c r="H168" s="5">
        <v>3.2940149999999999</v>
      </c>
      <c r="I168" s="5">
        <v>1.6428860000000001</v>
      </c>
      <c r="J168" s="5">
        <v>13.48211</v>
      </c>
      <c r="K168" s="5">
        <v>11.023860000000001</v>
      </c>
      <c r="L168" s="5">
        <v>21.767600000000002</v>
      </c>
      <c r="M168" s="5">
        <v>76.675529999999995</v>
      </c>
      <c r="N168" s="5">
        <v>-1.6465399999999999</v>
      </c>
    </row>
    <row r="169" spans="4:14">
      <c r="D169" s="5">
        <v>54.865189999999998</v>
      </c>
      <c r="E169" s="5">
        <v>48.478920000000002</v>
      </c>
      <c r="F169" s="5">
        <v>11.75639</v>
      </c>
      <c r="G169" s="5">
        <v>6.7839669999999996</v>
      </c>
      <c r="H169" s="5">
        <v>3.448823</v>
      </c>
      <c r="I169" s="5">
        <v>2.2195339999999999</v>
      </c>
      <c r="J169" s="5">
        <v>14.093209999999999</v>
      </c>
      <c r="K169" s="5">
        <v>11.278689999999999</v>
      </c>
      <c r="L169" s="5">
        <v>22.86551</v>
      </c>
      <c r="M169" s="5">
        <v>77.903970000000001</v>
      </c>
      <c r="N169" s="5">
        <v>-1.5327900000000001</v>
      </c>
    </row>
    <row r="170" spans="4:14">
      <c r="D170" s="5">
        <v>55.132330000000003</v>
      </c>
      <c r="E170" s="5">
        <v>47.642829999999996</v>
      </c>
      <c r="F170" s="5">
        <v>11.46231</v>
      </c>
      <c r="G170" s="5">
        <v>6.0893459999999999</v>
      </c>
      <c r="H170" s="5">
        <v>3.5454599999999998</v>
      </c>
      <c r="I170" s="5">
        <v>2.433494</v>
      </c>
      <c r="J170" s="5">
        <v>14.13964</v>
      </c>
      <c r="K170" s="5">
        <v>11.36172</v>
      </c>
      <c r="L170" s="5">
        <v>23.445779999999999</v>
      </c>
      <c r="M170" s="5">
        <v>78.990530000000007</v>
      </c>
      <c r="N170" s="5">
        <v>-1.69791</v>
      </c>
    </row>
    <row r="171" spans="4:14">
      <c r="D171" s="5">
        <v>55.398580000000003</v>
      </c>
      <c r="E171" s="5">
        <v>46.79562</v>
      </c>
      <c r="F171" s="5">
        <v>9.8737030000000008</v>
      </c>
      <c r="G171" s="5">
        <v>6.1957459999999998</v>
      </c>
      <c r="H171" s="5">
        <v>3.821939</v>
      </c>
      <c r="I171" s="5">
        <v>1.706307</v>
      </c>
      <c r="J171" s="5">
        <v>13.63804</v>
      </c>
      <c r="K171" s="5">
        <v>11.32244</v>
      </c>
      <c r="L171" s="5">
        <v>22.562660000000001</v>
      </c>
      <c r="M171" s="5">
        <v>79.365390000000005</v>
      </c>
      <c r="N171" s="5">
        <v>-2.2804000000000002</v>
      </c>
    </row>
    <row r="172" spans="4:14">
      <c r="D172" s="5">
        <v>55.667149999999999</v>
      </c>
      <c r="E172" s="5">
        <v>46.02431</v>
      </c>
      <c r="F172" s="5">
        <v>9.3987700000000007</v>
      </c>
      <c r="G172" s="5">
        <v>5.7491149999999998</v>
      </c>
      <c r="H172" s="5">
        <v>3.2464339999999998</v>
      </c>
      <c r="I172" s="5">
        <v>1.8150980000000001</v>
      </c>
      <c r="J172" s="5">
        <v>15.019439999999999</v>
      </c>
      <c r="K172" s="5">
        <v>11.50653</v>
      </c>
      <c r="L172" s="5">
        <v>24.489719999999998</v>
      </c>
      <c r="M172" s="5">
        <v>80.565330000000003</v>
      </c>
      <c r="N172" s="5">
        <v>-1.0787800000000001</v>
      </c>
    </row>
    <row r="173" spans="4:14">
      <c r="D173" s="5">
        <v>55.93506</v>
      </c>
      <c r="E173" s="5">
        <v>45.205480000000001</v>
      </c>
      <c r="F173" s="5">
        <v>9.2229200000000002</v>
      </c>
      <c r="G173" s="5">
        <v>3.6639590000000002</v>
      </c>
      <c r="H173" s="5">
        <v>2.644304</v>
      </c>
      <c r="I173" s="5">
        <v>0.35162300000000002</v>
      </c>
      <c r="J173" s="5">
        <v>14.622870000000001</v>
      </c>
      <c r="K173" s="5">
        <v>12.09179</v>
      </c>
      <c r="L173" s="5">
        <v>24.464179999999999</v>
      </c>
      <c r="M173" s="5">
        <v>81.870559999999998</v>
      </c>
      <c r="N173" s="5">
        <v>-1.4610300000000001</v>
      </c>
    </row>
    <row r="174" spans="4:14">
      <c r="D174" s="5">
        <v>56.20252</v>
      </c>
      <c r="E174" s="5">
        <v>44.427700000000002</v>
      </c>
      <c r="F174" s="5">
        <v>9.2283840000000001</v>
      </c>
      <c r="G174" s="5">
        <v>3.924801</v>
      </c>
      <c r="H174" s="5">
        <v>3.21794</v>
      </c>
      <c r="I174" s="5">
        <v>0.95934600000000003</v>
      </c>
      <c r="J174" s="5">
        <v>14.4964</v>
      </c>
      <c r="K174" s="5">
        <v>11.98556</v>
      </c>
      <c r="L174" s="5">
        <v>24.38355</v>
      </c>
      <c r="M174" s="5">
        <v>82.763980000000004</v>
      </c>
      <c r="N174" s="5">
        <v>-1.44693</v>
      </c>
    </row>
    <row r="175" spans="4:14">
      <c r="D175" s="5">
        <v>56.471519999999998</v>
      </c>
      <c r="E175" s="5">
        <v>43.734540000000003</v>
      </c>
      <c r="F175" s="5">
        <v>8.3935089999999999</v>
      </c>
      <c r="G175" s="5">
        <v>3.5381800000000001</v>
      </c>
      <c r="H175" s="5">
        <v>2.4717039999999999</v>
      </c>
      <c r="I175" s="5">
        <v>1.111327</v>
      </c>
      <c r="J175" s="5">
        <v>14.96733</v>
      </c>
      <c r="K175" s="5">
        <v>12.38031</v>
      </c>
      <c r="L175" s="5">
        <v>25.20635</v>
      </c>
      <c r="M175" s="5">
        <v>83.984099999999998</v>
      </c>
      <c r="N175" s="5">
        <v>-1.32504</v>
      </c>
    </row>
    <row r="176" spans="4:14">
      <c r="D176" s="5">
        <v>56.740099999999998</v>
      </c>
      <c r="E176" s="5">
        <v>43.016910000000003</v>
      </c>
      <c r="F176" s="5">
        <v>8.0035059999999998</v>
      </c>
      <c r="G176" s="5">
        <v>3.7923900000000001</v>
      </c>
      <c r="H176" s="5">
        <v>2.2258770000000001</v>
      </c>
      <c r="I176" s="5">
        <v>1.517048</v>
      </c>
      <c r="J176" s="5">
        <v>15.23583</v>
      </c>
      <c r="K176" s="5">
        <v>12.740309999999999</v>
      </c>
      <c r="L176" s="5">
        <v>26.110289999999999</v>
      </c>
      <c r="M176" s="5">
        <v>85.001300000000001</v>
      </c>
      <c r="N176" s="5">
        <v>-1.3064499999999999</v>
      </c>
    </row>
    <row r="177" spans="4:14">
      <c r="D177" s="5">
        <v>57.008710000000001</v>
      </c>
      <c r="E177" s="5">
        <v>42.306159999999998</v>
      </c>
      <c r="F177" s="5">
        <v>7.7149150000000004</v>
      </c>
      <c r="G177" s="5">
        <v>2.6767159999999999</v>
      </c>
      <c r="H177" s="5">
        <v>2.0412050000000002</v>
      </c>
      <c r="I177" s="5">
        <v>1.5352790000000001</v>
      </c>
      <c r="J177" s="5">
        <v>15.38091</v>
      </c>
      <c r="K177" s="5">
        <v>13.0755</v>
      </c>
      <c r="L177" s="5">
        <v>26.114540000000002</v>
      </c>
      <c r="M177" s="5">
        <v>85.938209999999998</v>
      </c>
      <c r="N177" s="5">
        <v>-1.4632700000000001</v>
      </c>
    </row>
    <row r="178" spans="4:14">
      <c r="D178" s="5">
        <v>57.275060000000003</v>
      </c>
      <c r="E178" s="5">
        <v>41.605930000000001</v>
      </c>
      <c r="F178" s="5">
        <v>6.4424539999999997</v>
      </c>
      <c r="G178" s="5">
        <v>2.357361</v>
      </c>
      <c r="H178" s="5">
        <v>3.8047719999999998</v>
      </c>
      <c r="I178" s="5">
        <v>1.209106</v>
      </c>
      <c r="J178" s="5">
        <v>16.272739999999999</v>
      </c>
      <c r="K178" s="5">
        <v>13.518319999999999</v>
      </c>
      <c r="L178" s="5">
        <v>27.74456</v>
      </c>
      <c r="M178" s="5">
        <v>87.461380000000005</v>
      </c>
      <c r="N178" s="5">
        <v>-0.63949</v>
      </c>
    </row>
    <row r="179" spans="4:14">
      <c r="D179" s="5">
        <v>57.540210000000002</v>
      </c>
      <c r="E179" s="5">
        <v>40.902119999999996</v>
      </c>
      <c r="F179" s="5">
        <v>6.8118119999999998</v>
      </c>
      <c r="G179" s="5">
        <v>1.566071</v>
      </c>
      <c r="H179" s="5">
        <v>3.7561689999999999</v>
      </c>
      <c r="I179" s="5">
        <v>1.6652659999999999</v>
      </c>
      <c r="J179" s="5">
        <v>16.867460000000001</v>
      </c>
      <c r="K179" s="5">
        <v>14.11077</v>
      </c>
      <c r="L179" s="5">
        <v>27.754380000000001</v>
      </c>
      <c r="M179" s="5">
        <v>88.813839999999999</v>
      </c>
      <c r="N179" s="5">
        <v>-0.84921000000000002</v>
      </c>
    </row>
    <row r="180" spans="4:14">
      <c r="D180" s="5">
        <v>57.807299999999998</v>
      </c>
      <c r="E180" s="5">
        <v>40.12229</v>
      </c>
      <c r="F180" s="5">
        <v>5.7710049999999997</v>
      </c>
      <c r="G180" s="5">
        <v>2.5493779999999999</v>
      </c>
      <c r="H180" s="5">
        <v>3.8708149999999999</v>
      </c>
      <c r="I180" s="5">
        <v>2.5320339999999999</v>
      </c>
      <c r="J180" s="5">
        <v>17.86589</v>
      </c>
      <c r="K180" s="5">
        <v>14.80545</v>
      </c>
      <c r="L180" s="5">
        <v>29.054390000000001</v>
      </c>
      <c r="M180" s="5">
        <v>90.192850000000007</v>
      </c>
      <c r="N180" s="5">
        <v>8.5477999999999998E-2</v>
      </c>
    </row>
    <row r="181" spans="4:14">
      <c r="D181" s="5">
        <v>58.075600000000001</v>
      </c>
      <c r="E181" s="5">
        <v>39.312150000000003</v>
      </c>
      <c r="F181" s="5">
        <v>6.0633619999999997</v>
      </c>
      <c r="G181" s="5">
        <v>0.79323600000000005</v>
      </c>
      <c r="H181" s="5">
        <v>3.996</v>
      </c>
      <c r="I181" s="5">
        <v>2.2180870000000001</v>
      </c>
      <c r="J181" s="5">
        <v>17.827359999999999</v>
      </c>
      <c r="K181" s="5">
        <v>15.337899999999999</v>
      </c>
      <c r="L181" s="5">
        <v>29.323640000000001</v>
      </c>
      <c r="M181" s="5">
        <v>91.462689999999995</v>
      </c>
      <c r="N181" s="5">
        <v>8.9445999999999998E-2</v>
      </c>
    </row>
    <row r="182" spans="4:14">
      <c r="D182" s="5">
        <v>58.342379999999999</v>
      </c>
      <c r="E182" s="5">
        <v>38.603969999999997</v>
      </c>
      <c r="F182" s="5">
        <v>6.3836570000000004</v>
      </c>
      <c r="G182" s="5">
        <v>1.432016</v>
      </c>
      <c r="H182" s="5">
        <v>4.3291909999999998</v>
      </c>
      <c r="I182" s="5">
        <v>2.3578929999999998</v>
      </c>
      <c r="J182" s="5">
        <v>16.919219999999999</v>
      </c>
      <c r="K182" s="5">
        <v>14.8172</v>
      </c>
      <c r="L182" s="5">
        <v>27.94511</v>
      </c>
      <c r="M182" s="5">
        <v>91.840299999999999</v>
      </c>
      <c r="N182" s="5">
        <v>-1.1705099999999999</v>
      </c>
    </row>
    <row r="183" spans="4:14">
      <c r="D183" s="5">
        <v>58.610370000000003</v>
      </c>
      <c r="E183" s="5">
        <v>37.942140000000002</v>
      </c>
      <c r="F183" s="5">
        <v>5.1208660000000004</v>
      </c>
      <c r="G183" s="5">
        <v>1.476183</v>
      </c>
      <c r="H183" s="5">
        <v>3.6790600000000002</v>
      </c>
      <c r="I183" s="5">
        <v>2.8284720000000001</v>
      </c>
      <c r="J183" s="5">
        <v>17.407509999999998</v>
      </c>
      <c r="K183" s="5">
        <v>14.395619999999999</v>
      </c>
      <c r="L183" s="5">
        <v>28.679210000000001</v>
      </c>
      <c r="M183" s="5">
        <v>92.173090000000002</v>
      </c>
      <c r="N183" s="5">
        <v>-1.17971</v>
      </c>
    </row>
    <row r="184" spans="4:14">
      <c r="D184" s="5">
        <v>58.878489999999999</v>
      </c>
      <c r="E184" s="5">
        <v>37.204810000000002</v>
      </c>
      <c r="F184" s="5">
        <v>4.41052</v>
      </c>
      <c r="G184" s="5">
        <v>-0.12955</v>
      </c>
      <c r="H184" s="5">
        <v>3.3784200000000002</v>
      </c>
      <c r="I184" s="5">
        <v>2.1475719999999998</v>
      </c>
      <c r="J184" s="5">
        <v>17.9162</v>
      </c>
      <c r="K184" s="5">
        <v>15.013</v>
      </c>
      <c r="L184" s="5">
        <v>30.47071</v>
      </c>
      <c r="M184" s="5">
        <v>93.613309999999998</v>
      </c>
      <c r="N184" s="5">
        <v>-0.63510999999999995</v>
      </c>
    </row>
    <row r="185" spans="4:14">
      <c r="D185" s="5">
        <v>59.146169999999998</v>
      </c>
      <c r="E185" s="5">
        <v>36.421619999999997</v>
      </c>
      <c r="F185" s="5">
        <v>4.3365179999999999</v>
      </c>
      <c r="G185" s="5">
        <v>-0.37042999999999998</v>
      </c>
      <c r="H185" s="5">
        <v>4.3637389999999998</v>
      </c>
      <c r="I185" s="5">
        <v>2.2605930000000001</v>
      </c>
      <c r="J185" s="5">
        <v>18.66235</v>
      </c>
      <c r="K185" s="5">
        <v>15.8765</v>
      </c>
      <c r="L185" s="5">
        <v>31.214359999999999</v>
      </c>
      <c r="M185" s="5">
        <v>95.101439999999997</v>
      </c>
      <c r="N185" s="5">
        <v>7.0723999999999995E-2</v>
      </c>
    </row>
    <row r="186" spans="4:14">
      <c r="D186" s="5">
        <v>59.414099999999998</v>
      </c>
      <c r="E186" s="5">
        <v>35.633119999999998</v>
      </c>
      <c r="F186" s="5">
        <v>3.7433589999999999</v>
      </c>
      <c r="G186" s="5">
        <v>-0.93730999999999998</v>
      </c>
      <c r="H186" s="5">
        <v>4.7250969999999999</v>
      </c>
      <c r="I186" s="5">
        <v>2.4480189999999999</v>
      </c>
      <c r="J186" s="5">
        <v>18.996680000000001</v>
      </c>
      <c r="K186" s="5">
        <v>16.465140000000002</v>
      </c>
      <c r="L186" s="5">
        <v>31.914680000000001</v>
      </c>
      <c r="M186" s="5">
        <v>96.48048</v>
      </c>
      <c r="N186" s="5">
        <v>0.157059</v>
      </c>
    </row>
    <row r="187" spans="4:14">
      <c r="D187" s="5">
        <v>59.683349999999997</v>
      </c>
      <c r="E187" s="5">
        <v>34.857010000000002</v>
      </c>
      <c r="F187" s="5">
        <v>4.2549989999999998</v>
      </c>
      <c r="G187" s="5">
        <v>0.27458100000000002</v>
      </c>
      <c r="H187" s="5">
        <v>4.9713640000000003</v>
      </c>
      <c r="I187" s="5">
        <v>2.886304</v>
      </c>
      <c r="J187" s="5">
        <v>19.491029999999999</v>
      </c>
      <c r="K187" s="5">
        <v>16.615159999999999</v>
      </c>
      <c r="L187" s="5">
        <v>32.47804</v>
      </c>
      <c r="M187" s="5">
        <v>97.424509999999998</v>
      </c>
      <c r="N187" s="5">
        <v>0.25668999999999997</v>
      </c>
    </row>
    <row r="188" spans="4:14">
      <c r="D188" s="5">
        <v>59.951540000000001</v>
      </c>
      <c r="E188" s="5">
        <v>34.088009999999997</v>
      </c>
      <c r="F188" s="5">
        <v>4.1815340000000001</v>
      </c>
      <c r="G188" s="5">
        <v>0.37942399999999998</v>
      </c>
      <c r="H188" s="5">
        <v>5.7813400000000001</v>
      </c>
      <c r="I188" s="5">
        <v>4.4234669999999996</v>
      </c>
      <c r="J188" s="5">
        <v>18.629940000000001</v>
      </c>
      <c r="K188" s="5">
        <v>16.512029999999999</v>
      </c>
      <c r="L188" s="5">
        <v>31.855799999999999</v>
      </c>
      <c r="M188" s="5">
        <v>97.938990000000004</v>
      </c>
      <c r="N188" s="5">
        <v>-0.44330000000000003</v>
      </c>
    </row>
    <row r="189" spans="4:14">
      <c r="D189" s="5">
        <v>60.219450000000002</v>
      </c>
      <c r="E189" s="5">
        <v>33.324039999999997</v>
      </c>
      <c r="F189" s="5">
        <v>3.211236</v>
      </c>
      <c r="G189" s="5">
        <v>0.56077999999999995</v>
      </c>
      <c r="H189" s="5">
        <v>5.4204119999999998</v>
      </c>
      <c r="I189" s="5">
        <v>4.1112089999999997</v>
      </c>
      <c r="J189" s="5">
        <v>19.12078</v>
      </c>
      <c r="K189" s="5">
        <v>16.661059999999999</v>
      </c>
      <c r="L189" s="5">
        <v>33.177199999999999</v>
      </c>
      <c r="M189" s="5">
        <v>98.973650000000006</v>
      </c>
      <c r="N189" s="5">
        <v>-6.8059999999999996E-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2E2DE-97F9-4E69-8619-BA00FDD4CACA}">
  <dimension ref="C7:I17"/>
  <sheetViews>
    <sheetView workbookViewId="0">
      <selection activeCell="F16" sqref="F16"/>
    </sheetView>
  </sheetViews>
  <sheetFormatPr defaultRowHeight="14.4"/>
  <cols>
    <col min="3" max="3" width="15.62890625" customWidth="1"/>
    <col min="4" max="4" width="16.20703125" customWidth="1"/>
    <col min="5" max="6" width="19.62890625" customWidth="1"/>
    <col min="7" max="7" width="18.9453125" customWidth="1"/>
    <col min="8" max="8" width="19.20703125" customWidth="1"/>
    <col min="9" max="9" width="17.20703125" customWidth="1"/>
  </cols>
  <sheetData>
    <row r="7" spans="3:9">
      <c r="C7" s="6" t="s">
        <v>29</v>
      </c>
      <c r="D7" s="6" t="s">
        <v>4</v>
      </c>
      <c r="E7" s="6" t="s">
        <v>6</v>
      </c>
      <c r="F7" s="6" t="s">
        <v>5</v>
      </c>
      <c r="G7" s="6" t="s">
        <v>7</v>
      </c>
      <c r="H7" s="6" t="s">
        <v>8</v>
      </c>
      <c r="I7" s="6" t="s">
        <v>9</v>
      </c>
    </row>
    <row r="8" spans="3:9">
      <c r="C8" s="5">
        <v>0</v>
      </c>
      <c r="D8" s="5">
        <v>39.9</v>
      </c>
      <c r="E8" s="5">
        <v>39.9</v>
      </c>
      <c r="F8" s="5">
        <v>39.9</v>
      </c>
      <c r="G8" s="5">
        <v>39.9</v>
      </c>
      <c r="H8" s="5">
        <v>39.9</v>
      </c>
      <c r="I8" s="5">
        <v>39.9</v>
      </c>
    </row>
    <row r="9" spans="3:9">
      <c r="C9" s="5">
        <v>5</v>
      </c>
      <c r="D9" s="5">
        <v>39.340000000000003</v>
      </c>
      <c r="E9" s="5">
        <v>38.61</v>
      </c>
      <c r="F9" s="5">
        <v>39.19</v>
      </c>
      <c r="G9" s="5">
        <v>38.68</v>
      </c>
      <c r="H9" s="5">
        <v>39.78</v>
      </c>
      <c r="I9" s="5">
        <v>36.700000000000003</v>
      </c>
    </row>
    <row r="10" spans="3:9">
      <c r="C10" s="5">
        <v>10</v>
      </c>
      <c r="D10" s="5">
        <v>39.08</v>
      </c>
      <c r="E10" s="5">
        <v>36.64</v>
      </c>
      <c r="F10" s="5">
        <v>38.619999999999997</v>
      </c>
      <c r="G10" s="5">
        <v>37.79</v>
      </c>
      <c r="H10" s="5">
        <v>39.04</v>
      </c>
      <c r="I10" s="5">
        <v>35.44</v>
      </c>
    </row>
    <row r="11" spans="3:9">
      <c r="C11" s="5">
        <v>20</v>
      </c>
      <c r="D11" s="5">
        <v>39.03</v>
      </c>
      <c r="E11" s="5">
        <v>38.22</v>
      </c>
      <c r="F11" s="5">
        <v>37.31</v>
      </c>
      <c r="G11" s="5">
        <v>34.159999999999997</v>
      </c>
      <c r="H11" s="5">
        <v>38.82</v>
      </c>
      <c r="I11" s="5">
        <v>33.32</v>
      </c>
    </row>
    <row r="12" spans="3:9">
      <c r="C12" s="5">
        <v>25</v>
      </c>
      <c r="D12" s="5">
        <v>39</v>
      </c>
      <c r="E12" s="5">
        <v>39.270000000000003</v>
      </c>
      <c r="F12" s="5">
        <v>39.53</v>
      </c>
      <c r="G12" s="5">
        <v>30.89</v>
      </c>
      <c r="H12" s="5">
        <v>38.01</v>
      </c>
      <c r="I12" s="5">
        <v>31.49</v>
      </c>
    </row>
    <row r="13" spans="3:9">
      <c r="C13" s="5">
        <v>30</v>
      </c>
      <c r="D13" s="5"/>
      <c r="E13" s="5"/>
      <c r="F13" s="5"/>
      <c r="G13" s="5"/>
      <c r="H13" s="5"/>
      <c r="I13" s="5">
        <v>28.35</v>
      </c>
    </row>
    <row r="14" spans="3:9">
      <c r="C14" s="5">
        <v>35</v>
      </c>
      <c r="D14" s="5"/>
      <c r="E14" s="5"/>
      <c r="F14" s="5"/>
      <c r="G14" s="5"/>
      <c r="H14" s="5"/>
      <c r="I14" s="5">
        <v>25.71</v>
      </c>
    </row>
    <row r="15" spans="3:9">
      <c r="C15" s="5">
        <v>40</v>
      </c>
      <c r="D15" s="5"/>
      <c r="E15" s="5"/>
      <c r="F15" s="5"/>
      <c r="G15" s="5"/>
      <c r="H15" s="5"/>
      <c r="I15" s="5"/>
    </row>
    <row r="16" spans="3:9">
      <c r="C16" s="5">
        <v>45</v>
      </c>
      <c r="D16" s="5"/>
      <c r="E16" s="5"/>
      <c r="F16" s="5"/>
      <c r="G16" s="5"/>
      <c r="H16" s="5"/>
      <c r="I16" s="5"/>
    </row>
    <row r="17" spans="3:9">
      <c r="C17" s="5">
        <v>50</v>
      </c>
      <c r="D17" s="5"/>
      <c r="E17" s="5"/>
      <c r="F17" s="5"/>
      <c r="G17" s="5"/>
      <c r="H17" s="5"/>
      <c r="I17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22602-3F1C-417E-8759-B7BFDB7D04DF}">
  <dimension ref="B6:AS17"/>
  <sheetViews>
    <sheetView workbookViewId="0">
      <selection activeCell="H21" sqref="H21"/>
    </sheetView>
  </sheetViews>
  <sheetFormatPr defaultRowHeight="14.4"/>
  <sheetData>
    <row r="6" spans="2:45">
      <c r="B6" s="6"/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</row>
    <row r="7" spans="2:45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</row>
    <row r="8" spans="2:45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</row>
    <row r="9" spans="2:45">
      <c r="B9" s="6"/>
      <c r="C9" s="6"/>
      <c r="D9" s="38" t="s">
        <v>4</v>
      </c>
      <c r="E9" s="38"/>
      <c r="F9" s="38"/>
      <c r="G9" s="38" t="s">
        <v>6</v>
      </c>
      <c r="H9" s="38"/>
      <c r="I9" s="38"/>
      <c r="J9" s="38" t="s">
        <v>5</v>
      </c>
      <c r="K9" s="38"/>
      <c r="L9" s="38"/>
      <c r="M9" s="38" t="s">
        <v>7</v>
      </c>
      <c r="N9" s="38"/>
      <c r="O9" s="38"/>
      <c r="P9" s="38" t="s">
        <v>8</v>
      </c>
      <c r="Q9" s="38"/>
      <c r="R9" s="38"/>
      <c r="S9" s="38" t="s">
        <v>9</v>
      </c>
      <c r="T9" s="38"/>
      <c r="U9" s="38"/>
      <c r="V9" s="38" t="s">
        <v>298</v>
      </c>
      <c r="W9" s="38"/>
      <c r="X9" s="38"/>
      <c r="Y9" s="38" t="s">
        <v>299</v>
      </c>
      <c r="Z9" s="38"/>
      <c r="AA9" s="38"/>
      <c r="AB9" s="38" t="s">
        <v>300</v>
      </c>
      <c r="AC9" s="38"/>
      <c r="AD9" s="38"/>
      <c r="AE9" s="38" t="s">
        <v>301</v>
      </c>
      <c r="AF9" s="38"/>
      <c r="AG9" s="38"/>
      <c r="AH9" s="38" t="s">
        <v>0</v>
      </c>
      <c r="AI9" s="38"/>
      <c r="AJ9" s="38"/>
      <c r="AK9" s="38" t="s">
        <v>1</v>
      </c>
      <c r="AL9" s="38"/>
      <c r="AM9" s="38"/>
      <c r="AN9" s="38" t="s">
        <v>2</v>
      </c>
      <c r="AO9" s="38"/>
      <c r="AP9" s="38"/>
      <c r="AQ9" s="38" t="s">
        <v>3</v>
      </c>
      <c r="AR9" s="38"/>
      <c r="AS9" s="38"/>
    </row>
    <row r="10" spans="2:45">
      <c r="B10" s="9">
        <v>0</v>
      </c>
      <c r="C10" s="5">
        <v>0</v>
      </c>
      <c r="D10" s="5">
        <v>100</v>
      </c>
      <c r="E10" s="5">
        <v>100</v>
      </c>
      <c r="F10" s="5">
        <v>100</v>
      </c>
      <c r="G10" s="5">
        <v>100</v>
      </c>
      <c r="H10" s="5">
        <v>100</v>
      </c>
      <c r="I10" s="5">
        <v>100</v>
      </c>
      <c r="J10" s="5">
        <v>100</v>
      </c>
      <c r="K10" s="5">
        <v>100</v>
      </c>
      <c r="L10" s="5">
        <v>100</v>
      </c>
      <c r="M10" s="5">
        <v>100</v>
      </c>
      <c r="N10" s="5">
        <v>100</v>
      </c>
      <c r="O10" s="5">
        <v>100</v>
      </c>
      <c r="P10" s="5">
        <v>100</v>
      </c>
      <c r="Q10" s="5">
        <v>100</v>
      </c>
      <c r="R10" s="5">
        <v>100</v>
      </c>
      <c r="S10" s="5">
        <v>100</v>
      </c>
      <c r="T10" s="5">
        <v>100</v>
      </c>
      <c r="U10" s="5">
        <v>100</v>
      </c>
      <c r="V10" s="5">
        <v>100</v>
      </c>
      <c r="W10" s="5">
        <v>100</v>
      </c>
      <c r="X10" s="5">
        <v>100</v>
      </c>
      <c r="Y10" s="5">
        <v>100</v>
      </c>
      <c r="Z10" s="5">
        <v>100</v>
      </c>
      <c r="AA10" s="5">
        <v>100</v>
      </c>
      <c r="AB10" s="5">
        <v>100</v>
      </c>
      <c r="AC10" s="5">
        <v>100</v>
      </c>
      <c r="AD10" s="5">
        <v>100</v>
      </c>
      <c r="AE10" s="5">
        <v>100</v>
      </c>
      <c r="AF10" s="5">
        <v>100</v>
      </c>
      <c r="AG10" s="5">
        <v>100</v>
      </c>
      <c r="AH10" s="5">
        <v>100</v>
      </c>
      <c r="AI10" s="5">
        <v>100</v>
      </c>
      <c r="AJ10" s="5">
        <v>100</v>
      </c>
      <c r="AK10" s="5">
        <v>100</v>
      </c>
      <c r="AL10" s="5">
        <v>100</v>
      </c>
      <c r="AM10" s="5">
        <v>100</v>
      </c>
      <c r="AN10" s="5">
        <v>100</v>
      </c>
      <c r="AO10" s="5">
        <v>100</v>
      </c>
      <c r="AP10" s="5">
        <v>100</v>
      </c>
      <c r="AQ10" s="5">
        <v>100</v>
      </c>
      <c r="AR10" s="5">
        <v>100</v>
      </c>
      <c r="AS10" s="5">
        <v>100</v>
      </c>
    </row>
    <row r="11" spans="2:45">
      <c r="B11" s="9">
        <v>200</v>
      </c>
      <c r="C11" s="5">
        <v>200</v>
      </c>
      <c r="D11" s="5">
        <v>98.17</v>
      </c>
      <c r="E11" s="5">
        <v>97.26</v>
      </c>
      <c r="F11" s="5">
        <v>94.82</v>
      </c>
      <c r="G11" s="5">
        <v>95.82</v>
      </c>
      <c r="H11" s="5">
        <v>99.08</v>
      </c>
      <c r="I11" s="5">
        <v>96.77</v>
      </c>
      <c r="J11" s="5">
        <v>88.35</v>
      </c>
      <c r="K11" s="5">
        <v>86.63</v>
      </c>
      <c r="L11" s="5">
        <v>84.23</v>
      </c>
      <c r="M11" s="5">
        <v>95.14</v>
      </c>
      <c r="N11" s="5">
        <v>90.27</v>
      </c>
      <c r="O11" s="5">
        <v>93.39</v>
      </c>
      <c r="P11" s="5">
        <v>99.67</v>
      </c>
      <c r="Q11" s="5">
        <v>99.65</v>
      </c>
      <c r="R11" s="5">
        <v>98.44</v>
      </c>
      <c r="S11" s="5">
        <v>94.29</v>
      </c>
      <c r="T11" s="5">
        <v>95.45</v>
      </c>
      <c r="U11" s="5">
        <v>98.69</v>
      </c>
      <c r="V11" s="5">
        <v>62.993359859999998</v>
      </c>
      <c r="W11" s="5">
        <v>58.59958322</v>
      </c>
      <c r="X11" s="5">
        <v>59.688303429999998</v>
      </c>
      <c r="Y11" s="5">
        <v>79.627267250000003</v>
      </c>
      <c r="Z11" s="5">
        <v>80.057721220000005</v>
      </c>
      <c r="AA11" s="5">
        <v>77.952285410000002</v>
      </c>
      <c r="AB11" s="5">
        <v>90.07685395</v>
      </c>
      <c r="AC11" s="5">
        <v>90.012773659999993</v>
      </c>
      <c r="AD11" s="5">
        <v>92.109808760000007</v>
      </c>
      <c r="AE11" s="5">
        <v>73.968332270000005</v>
      </c>
      <c r="AF11" s="5">
        <v>72.315195959999997</v>
      </c>
      <c r="AG11" s="5">
        <v>74.536055950000005</v>
      </c>
      <c r="AH11" s="5">
        <v>91.738820000000004</v>
      </c>
      <c r="AI11" s="5">
        <v>97.581100000000006</v>
      </c>
      <c r="AJ11" s="5">
        <v>97.515839999999997</v>
      </c>
      <c r="AK11" s="5">
        <v>83.451830000000001</v>
      </c>
      <c r="AL11" s="5">
        <v>82.206890000000001</v>
      </c>
      <c r="AM11" s="5">
        <v>71.044700000000006</v>
      </c>
      <c r="AN11" s="5">
        <v>78.913790000000006</v>
      </c>
      <c r="AO11" s="5">
        <v>90.335819999999998</v>
      </c>
      <c r="AP11" s="5">
        <v>81.906049999999993</v>
      </c>
      <c r="AQ11" s="5">
        <v>86.074299999999994</v>
      </c>
      <c r="AR11" s="5">
        <v>98.7958</v>
      </c>
      <c r="AS11" s="5">
        <v>93.665000000000006</v>
      </c>
    </row>
    <row r="12" spans="2:45">
      <c r="B12" s="9">
        <v>400</v>
      </c>
      <c r="C12" s="5">
        <v>400</v>
      </c>
      <c r="D12" s="5">
        <v>98.46</v>
      </c>
      <c r="E12" s="5">
        <v>89.95</v>
      </c>
      <c r="F12" s="5">
        <v>89.97</v>
      </c>
      <c r="G12" s="5">
        <v>96.91</v>
      </c>
      <c r="H12" s="5">
        <v>98.96</v>
      </c>
      <c r="I12" s="5">
        <v>97.87</v>
      </c>
      <c r="J12" s="5">
        <v>74.88</v>
      </c>
      <c r="K12" s="5">
        <v>77.7</v>
      </c>
      <c r="L12" s="5">
        <v>68.09</v>
      </c>
      <c r="M12" s="5">
        <v>75.47</v>
      </c>
      <c r="N12" s="5">
        <v>78.540000000000006</v>
      </c>
      <c r="O12" s="5">
        <v>77.97</v>
      </c>
      <c r="P12" s="5">
        <v>95.51</v>
      </c>
      <c r="Q12" s="5">
        <v>94.03</v>
      </c>
      <c r="R12" s="5">
        <v>92.42</v>
      </c>
      <c r="S12" s="5">
        <v>94.51</v>
      </c>
      <c r="T12" s="5">
        <v>93.71</v>
      </c>
      <c r="U12" s="5">
        <v>95</v>
      </c>
      <c r="V12" s="5">
        <v>61.615934660000001</v>
      </c>
      <c r="W12" s="5">
        <v>54.559960719999999</v>
      </c>
      <c r="X12" s="5">
        <v>59.073426079999997</v>
      </c>
      <c r="Y12" s="5">
        <v>67.803143199999994</v>
      </c>
      <c r="Z12" s="5">
        <v>65.559153609999996</v>
      </c>
      <c r="AA12" s="5">
        <v>64.926866610000005</v>
      </c>
      <c r="AB12" s="5">
        <v>80.361760529999998</v>
      </c>
      <c r="AC12" s="5">
        <v>80.62207918</v>
      </c>
      <c r="AD12" s="5">
        <v>84.454178440000007</v>
      </c>
      <c r="AE12" s="5">
        <v>60.840974070000001</v>
      </c>
      <c r="AF12" s="5">
        <v>61.67465507</v>
      </c>
      <c r="AG12" s="5">
        <v>66.121407050000002</v>
      </c>
      <c r="AH12" s="5">
        <v>89.109610000000004</v>
      </c>
      <c r="AI12" s="5">
        <v>88.506789999999995</v>
      </c>
      <c r="AJ12" s="5">
        <v>89.748019999999997</v>
      </c>
      <c r="AK12" s="5">
        <v>75.90728</v>
      </c>
      <c r="AL12" s="5">
        <v>72.509379999999993</v>
      </c>
      <c r="AM12" s="5">
        <v>69.439149999999998</v>
      </c>
      <c r="AN12" s="5">
        <v>75.294899999999998</v>
      </c>
      <c r="AO12" s="5">
        <v>87.402649999999994</v>
      </c>
      <c r="AP12" s="5">
        <v>89.89085</v>
      </c>
      <c r="AQ12" s="5">
        <v>63.889699999999998</v>
      </c>
      <c r="AR12" s="5">
        <v>82.456999999999994</v>
      </c>
      <c r="AS12" s="5">
        <v>76.183999999999997</v>
      </c>
    </row>
    <row r="13" spans="2:45">
      <c r="B13" s="9">
        <v>600</v>
      </c>
      <c r="C13" s="5">
        <v>600</v>
      </c>
      <c r="D13" s="5">
        <v>90.86</v>
      </c>
      <c r="E13" s="5">
        <v>87.82</v>
      </c>
      <c r="F13" s="5">
        <v>89.38</v>
      </c>
      <c r="G13" s="5">
        <v>90.17</v>
      </c>
      <c r="H13" s="5">
        <v>91.6</v>
      </c>
      <c r="I13" s="5">
        <v>90.32</v>
      </c>
      <c r="J13" s="5">
        <v>76.400000000000006</v>
      </c>
      <c r="K13" s="5">
        <v>67.27</v>
      </c>
      <c r="L13" s="5">
        <v>66.11</v>
      </c>
      <c r="M13" s="5">
        <v>61.25</v>
      </c>
      <c r="N13" s="5">
        <v>64.430000000000007</v>
      </c>
      <c r="O13" s="5">
        <v>65.52</v>
      </c>
      <c r="P13" s="5">
        <v>94.82</v>
      </c>
      <c r="Q13" s="5">
        <v>90.26</v>
      </c>
      <c r="R13" s="5">
        <v>90.56</v>
      </c>
      <c r="S13" s="5">
        <v>90.18</v>
      </c>
      <c r="T13" s="5">
        <v>92.17</v>
      </c>
      <c r="U13" s="5">
        <v>93.91</v>
      </c>
      <c r="V13" s="5">
        <v>60.211107779999999</v>
      </c>
      <c r="W13" s="5">
        <v>50.29238591</v>
      </c>
      <c r="X13" s="5">
        <v>56.0050648</v>
      </c>
      <c r="Y13" s="5">
        <v>59.575502909999997</v>
      </c>
      <c r="Z13" s="5">
        <v>54.421653259999999</v>
      </c>
      <c r="AA13" s="5">
        <v>52.663930460000003</v>
      </c>
      <c r="AB13" s="5">
        <v>75.260998360000002</v>
      </c>
      <c r="AC13" s="5">
        <v>72.118224699999999</v>
      </c>
      <c r="AD13" s="5">
        <v>74.779012059999999</v>
      </c>
      <c r="AE13" s="5">
        <v>44.622437609999999</v>
      </c>
      <c r="AF13" s="5">
        <v>44.659440369999999</v>
      </c>
      <c r="AG13" s="5">
        <v>40.927678100000001</v>
      </c>
      <c r="AH13" s="5">
        <v>82.174670000000006</v>
      </c>
      <c r="AI13" s="5">
        <v>87.654989999999998</v>
      </c>
      <c r="AJ13" s="5">
        <v>81.589380000000006</v>
      </c>
      <c r="AK13" s="5">
        <v>73.082480000000004</v>
      </c>
      <c r="AL13" s="5">
        <v>65.564779999999999</v>
      </c>
      <c r="AM13" s="5">
        <v>68.619190000000003</v>
      </c>
      <c r="AN13" s="5">
        <v>66.95496</v>
      </c>
      <c r="AO13" s="5">
        <v>77.501859999999994</v>
      </c>
      <c r="AP13" s="5">
        <v>73.950680000000006</v>
      </c>
      <c r="AQ13" s="5">
        <v>76.609800000000007</v>
      </c>
      <c r="AR13" s="5">
        <v>68.761300000000006</v>
      </c>
      <c r="AS13" s="5">
        <v>75.291600000000003</v>
      </c>
    </row>
    <row r="14" spans="2:45">
      <c r="B14" s="9">
        <v>800</v>
      </c>
      <c r="C14" s="5">
        <v>800</v>
      </c>
      <c r="D14" s="5">
        <v>82.65</v>
      </c>
      <c r="E14" s="5">
        <v>79.92</v>
      </c>
      <c r="F14" s="5">
        <v>81.91</v>
      </c>
      <c r="G14" s="5">
        <v>89.12</v>
      </c>
      <c r="H14" s="5">
        <v>83.2</v>
      </c>
      <c r="I14" s="5">
        <v>81.37</v>
      </c>
      <c r="J14" s="5">
        <v>68.95</v>
      </c>
      <c r="K14" s="5">
        <v>70.97</v>
      </c>
      <c r="L14" s="5">
        <v>60.72</v>
      </c>
      <c r="M14" s="5">
        <v>55.68</v>
      </c>
      <c r="N14" s="5">
        <v>56.17</v>
      </c>
      <c r="O14" s="5">
        <v>57.46</v>
      </c>
      <c r="P14" s="5">
        <v>92.24</v>
      </c>
      <c r="Q14" s="5">
        <v>89.49</v>
      </c>
      <c r="R14" s="5">
        <v>90.38</v>
      </c>
      <c r="S14" s="5">
        <v>90.04</v>
      </c>
      <c r="T14" s="5">
        <v>89.72</v>
      </c>
      <c r="U14" s="5">
        <v>87.44</v>
      </c>
      <c r="V14" s="5">
        <v>57.931588949999998</v>
      </c>
      <c r="W14" s="5">
        <v>52.891571110000001</v>
      </c>
      <c r="X14" s="5">
        <v>53.976689870000001</v>
      </c>
      <c r="Y14" s="5">
        <v>50.380413070000003</v>
      </c>
      <c r="Z14" s="5">
        <v>45.53338943</v>
      </c>
      <c r="AA14" s="5">
        <v>44.238601439999997</v>
      </c>
      <c r="AB14" s="5">
        <v>71.316152439999996</v>
      </c>
      <c r="AC14" s="5">
        <v>72.359790160000003</v>
      </c>
      <c r="AD14" s="5">
        <v>72.069535729999998</v>
      </c>
      <c r="AE14" s="5">
        <v>34.422629379999997</v>
      </c>
      <c r="AF14" s="5">
        <v>31.913354380000001</v>
      </c>
      <c r="AG14" s="5">
        <v>37.726461520000001</v>
      </c>
      <c r="AH14" s="5">
        <v>70.28049</v>
      </c>
      <c r="AI14" s="5">
        <v>78.983919999999998</v>
      </c>
      <c r="AJ14" s="5">
        <v>81.657499999999999</v>
      </c>
      <c r="AK14" s="5">
        <v>70.671130000000005</v>
      </c>
      <c r="AL14" s="5">
        <v>57.865360000000003</v>
      </c>
      <c r="AM14" s="5">
        <v>56.699550000000002</v>
      </c>
      <c r="AN14" s="5">
        <v>60.679859999999998</v>
      </c>
      <c r="AO14" s="5">
        <v>66.637810000000002</v>
      </c>
      <c r="AP14" s="5">
        <v>63.752360000000003</v>
      </c>
      <c r="AQ14" s="5">
        <v>65.657600000000002</v>
      </c>
      <c r="AR14" s="5">
        <v>55.459600000000002</v>
      </c>
      <c r="AS14" s="5">
        <v>65.4114</v>
      </c>
    </row>
    <row r="15" spans="2:45">
      <c r="B15" s="9">
        <v>1000</v>
      </c>
      <c r="C15" s="5">
        <v>1000</v>
      </c>
      <c r="D15" s="5">
        <v>69.290000000000006</v>
      </c>
      <c r="E15" s="5">
        <v>67.599999999999994</v>
      </c>
      <c r="F15" s="5">
        <v>67.61</v>
      </c>
      <c r="G15" s="5">
        <v>78.73</v>
      </c>
      <c r="H15" s="5">
        <v>77.23</v>
      </c>
      <c r="I15" s="5">
        <v>79.62</v>
      </c>
      <c r="J15" s="5">
        <v>61.21</v>
      </c>
      <c r="K15" s="5">
        <v>69.739999999999995</v>
      </c>
      <c r="L15" s="5">
        <v>56.06</v>
      </c>
      <c r="M15" s="5">
        <v>51.33</v>
      </c>
      <c r="N15" s="5">
        <v>50.97</v>
      </c>
      <c r="O15" s="5">
        <v>49.37</v>
      </c>
      <c r="P15" s="5">
        <v>91.05</v>
      </c>
      <c r="Q15" s="5">
        <v>89.35</v>
      </c>
      <c r="R15" s="5">
        <v>87.08</v>
      </c>
      <c r="S15" s="5">
        <v>89.03</v>
      </c>
      <c r="T15" s="5">
        <v>88.41</v>
      </c>
      <c r="U15" s="5">
        <v>86.07</v>
      </c>
      <c r="V15" s="5">
        <v>55.784368120000003</v>
      </c>
      <c r="W15" s="5">
        <v>44.210905689999997</v>
      </c>
      <c r="X15" s="5">
        <v>48.131261989999999</v>
      </c>
      <c r="Y15" s="5">
        <v>44.59405684</v>
      </c>
      <c r="Z15" s="5">
        <v>42.282139039999997</v>
      </c>
      <c r="AA15" s="5">
        <v>40.852294880000002</v>
      </c>
      <c r="AB15" s="5">
        <v>75.555081970000003</v>
      </c>
      <c r="AC15" s="5">
        <v>70.845870809999994</v>
      </c>
      <c r="AD15" s="5">
        <v>70.071704280000006</v>
      </c>
      <c r="AE15" s="5">
        <v>28.809424839999998</v>
      </c>
      <c r="AF15" s="5">
        <v>25.81729962</v>
      </c>
      <c r="AG15" s="5">
        <v>28.78056784</v>
      </c>
      <c r="AH15" s="5">
        <v>73.291139999999999</v>
      </c>
      <c r="AI15" s="5">
        <v>77.196380000000005</v>
      </c>
      <c r="AJ15" s="5">
        <v>70.220519999999993</v>
      </c>
      <c r="AK15" s="5">
        <v>63.251690000000004</v>
      </c>
      <c r="AL15" s="5">
        <v>53.462980000000002</v>
      </c>
      <c r="AM15" s="5">
        <v>54.096240000000002</v>
      </c>
      <c r="AN15" s="5">
        <v>58.398699999999998</v>
      </c>
      <c r="AO15" s="5">
        <v>51.295140000000004</v>
      </c>
      <c r="AP15" s="5">
        <v>59.904519999999998</v>
      </c>
      <c r="AQ15" s="5">
        <v>59.492600000000003</v>
      </c>
      <c r="AR15" s="5">
        <v>55.7729</v>
      </c>
      <c r="AS15" s="5">
        <v>65.821299999999994</v>
      </c>
    </row>
    <row r="16" spans="2:45">
      <c r="B16" s="9">
        <v>1200</v>
      </c>
      <c r="C16" s="5">
        <v>1200</v>
      </c>
      <c r="D16" s="5">
        <v>65.760000000000005</v>
      </c>
      <c r="E16" s="5">
        <v>65.16</v>
      </c>
      <c r="F16" s="5">
        <v>67.09</v>
      </c>
      <c r="G16" s="5">
        <v>76.930000000000007</v>
      </c>
      <c r="H16" s="5">
        <v>76.31</v>
      </c>
      <c r="I16" s="5">
        <v>72.319999999999993</v>
      </c>
      <c r="J16" s="5">
        <v>49.51</v>
      </c>
      <c r="K16" s="5">
        <v>50.72</v>
      </c>
      <c r="L16" s="5">
        <v>51.23</v>
      </c>
      <c r="M16" s="5">
        <v>48.11</v>
      </c>
      <c r="N16" s="5">
        <v>49.76</v>
      </c>
      <c r="O16" s="5">
        <v>49.72</v>
      </c>
      <c r="P16" s="5">
        <v>88.72</v>
      </c>
      <c r="Q16" s="5">
        <v>86.64</v>
      </c>
      <c r="R16" s="5">
        <v>87.15</v>
      </c>
      <c r="S16" s="5">
        <v>88.14</v>
      </c>
      <c r="T16" s="5">
        <v>86.32</v>
      </c>
      <c r="U16" s="5">
        <v>82.39</v>
      </c>
      <c r="V16" s="5">
        <v>49.580130570000001</v>
      </c>
      <c r="W16" s="5">
        <v>40.269665289999999</v>
      </c>
      <c r="X16" s="5">
        <v>43.928038819999998</v>
      </c>
      <c r="Y16" s="5">
        <v>38.436048679999999</v>
      </c>
      <c r="Z16" s="5">
        <v>39.787504609999999</v>
      </c>
      <c r="AA16" s="5">
        <v>41.089524150000003</v>
      </c>
      <c r="AB16" s="5">
        <v>61.680393850000002</v>
      </c>
      <c r="AC16" s="5">
        <v>59.498219650000003</v>
      </c>
      <c r="AD16" s="5">
        <v>59.450410339999998</v>
      </c>
      <c r="AE16" s="5">
        <v>27.578201620000002</v>
      </c>
      <c r="AF16" s="5">
        <v>23.359897069999999</v>
      </c>
      <c r="AG16" s="5">
        <v>28.328441730000002</v>
      </c>
      <c r="AH16" s="5">
        <v>58.601590000000002</v>
      </c>
      <c r="AI16" s="5">
        <v>63.948590000000003</v>
      </c>
      <c r="AJ16" s="5">
        <v>64.022360000000006</v>
      </c>
      <c r="AK16" s="5">
        <v>56.563090000000003</v>
      </c>
      <c r="AL16" s="5">
        <v>48.085189999999997</v>
      </c>
      <c r="AM16" s="5">
        <v>50.682369999999999</v>
      </c>
      <c r="AN16" s="5">
        <v>57.247</v>
      </c>
      <c r="AO16" s="5">
        <v>49.117400000000004</v>
      </c>
      <c r="AP16" s="5">
        <v>57.984099999999998</v>
      </c>
      <c r="AQ16" s="5">
        <v>56.465859999999999</v>
      </c>
      <c r="AR16" s="5">
        <v>49.117400000000004</v>
      </c>
      <c r="AS16" s="5">
        <v>58.984099999999998</v>
      </c>
    </row>
    <row r="17" spans="2:45">
      <c r="B17" s="9">
        <v>1400</v>
      </c>
      <c r="C17" s="5">
        <v>1400</v>
      </c>
      <c r="D17" s="5">
        <v>65.48</v>
      </c>
      <c r="E17" s="5">
        <v>63.33</v>
      </c>
      <c r="F17" s="5">
        <v>65.290000000000006</v>
      </c>
      <c r="G17" s="5">
        <v>75.180000000000007</v>
      </c>
      <c r="H17" s="5">
        <v>66.81</v>
      </c>
      <c r="I17" s="5">
        <v>67.48</v>
      </c>
      <c r="J17" s="5">
        <v>46.67</v>
      </c>
      <c r="K17" s="5">
        <v>41.57</v>
      </c>
      <c r="L17" s="5">
        <v>48.88</v>
      </c>
      <c r="M17" s="5">
        <v>48.58</v>
      </c>
      <c r="N17" s="5">
        <v>49.97</v>
      </c>
      <c r="O17" s="5">
        <v>51.59</v>
      </c>
      <c r="P17" s="5">
        <v>86.41</v>
      </c>
      <c r="Q17" s="5">
        <v>82.25</v>
      </c>
      <c r="R17" s="5">
        <v>85.7</v>
      </c>
      <c r="S17" s="5">
        <v>86.92</v>
      </c>
      <c r="T17" s="5">
        <v>83.95</v>
      </c>
      <c r="U17" s="5">
        <v>83.87</v>
      </c>
      <c r="V17" s="5">
        <v>46.01560697</v>
      </c>
      <c r="W17" s="5">
        <v>39.533287569999999</v>
      </c>
      <c r="X17" s="5">
        <v>39.316924589999999</v>
      </c>
      <c r="Y17" s="5">
        <v>27.377786369999999</v>
      </c>
      <c r="Z17" s="5">
        <v>36.540934319999998</v>
      </c>
      <c r="AA17" s="5">
        <v>40.329942600000003</v>
      </c>
      <c r="AB17" s="5">
        <v>65.062025430000006</v>
      </c>
      <c r="AC17" s="5">
        <v>52.510127910000001</v>
      </c>
      <c r="AD17" s="5">
        <v>52.685781200000001</v>
      </c>
      <c r="AE17" s="5">
        <v>20.87778222</v>
      </c>
      <c r="AF17" s="5">
        <v>16.548368979999999</v>
      </c>
      <c r="AG17" s="5">
        <v>17.90280082</v>
      </c>
      <c r="AH17" s="5">
        <v>51.813560000000003</v>
      </c>
      <c r="AI17" s="5">
        <v>56.564660000000003</v>
      </c>
      <c r="AJ17" s="5">
        <v>58.838549999999998</v>
      </c>
      <c r="AK17" s="5">
        <v>49.258009999999999</v>
      </c>
      <c r="AL17" s="5">
        <v>41.73601</v>
      </c>
      <c r="AM17" s="5">
        <v>45.493720000000003</v>
      </c>
      <c r="AN17" s="5">
        <v>49.679699999999997</v>
      </c>
      <c r="AO17" s="5">
        <v>47.247199999999999</v>
      </c>
      <c r="AP17" s="5">
        <v>51.217779999999998</v>
      </c>
      <c r="AQ17" s="5">
        <v>43.679699999999997</v>
      </c>
      <c r="AR17" s="5">
        <v>46.247199999999999</v>
      </c>
      <c r="AS17" s="5">
        <v>54.217779999999998</v>
      </c>
    </row>
  </sheetData>
  <mergeCells count="25">
    <mergeCell ref="AH9:AJ9"/>
    <mergeCell ref="AK9:AM9"/>
    <mergeCell ref="AN9:AP9"/>
    <mergeCell ref="AQ9:AS9"/>
    <mergeCell ref="S9:U9"/>
    <mergeCell ref="V9:X9"/>
    <mergeCell ref="Y9:AA9"/>
    <mergeCell ref="AB9:AD9"/>
    <mergeCell ref="AE9:AG9"/>
    <mergeCell ref="D9:F9"/>
    <mergeCell ref="G9:I9"/>
    <mergeCell ref="J9:L9"/>
    <mergeCell ref="M9:O9"/>
    <mergeCell ref="P9:R9"/>
    <mergeCell ref="U6:W6"/>
    <mergeCell ref="X6:Z6"/>
    <mergeCell ref="AA6:AC6"/>
    <mergeCell ref="AD6:AF6"/>
    <mergeCell ref="AG6:AI6"/>
    <mergeCell ref="R6:T6"/>
    <mergeCell ref="C6:E6"/>
    <mergeCell ref="F6:H6"/>
    <mergeCell ref="I6:K6"/>
    <mergeCell ref="L6:N6"/>
    <mergeCell ref="O6:Q6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0CD38-E670-497B-91AD-82926D3A358C}">
  <dimension ref="C7:I17"/>
  <sheetViews>
    <sheetView workbookViewId="0">
      <selection activeCell="I27" sqref="I27"/>
    </sheetView>
  </sheetViews>
  <sheetFormatPr defaultRowHeight="14.4"/>
  <cols>
    <col min="3" max="3" width="17.9453125" customWidth="1"/>
    <col min="4" max="4" width="15.9453125" customWidth="1"/>
    <col min="5" max="5" width="19" customWidth="1"/>
    <col min="6" max="6" width="17.68359375" customWidth="1"/>
    <col min="7" max="7" width="23.3671875" customWidth="1"/>
    <col min="8" max="8" width="24.83984375" customWidth="1"/>
    <col min="9" max="9" width="21.9453125" customWidth="1"/>
  </cols>
  <sheetData>
    <row r="7" spans="3:9">
      <c r="C7" s="6" t="s">
        <v>29</v>
      </c>
      <c r="D7" s="6" t="s">
        <v>4</v>
      </c>
      <c r="E7" s="6" t="s">
        <v>6</v>
      </c>
      <c r="F7" s="6" t="s">
        <v>5</v>
      </c>
      <c r="G7" s="6" t="s">
        <v>7</v>
      </c>
      <c r="H7" s="6" t="s">
        <v>8</v>
      </c>
      <c r="I7" s="6" t="s">
        <v>9</v>
      </c>
    </row>
    <row r="8" spans="3:9">
      <c r="C8" s="5">
        <v>0</v>
      </c>
      <c r="D8" s="5">
        <v>3938</v>
      </c>
      <c r="E8" s="5">
        <v>3938</v>
      </c>
      <c r="F8" s="5">
        <v>3938</v>
      </c>
      <c r="G8" s="5">
        <v>3938</v>
      </c>
      <c r="H8" s="5">
        <v>3938</v>
      </c>
      <c r="I8" s="5">
        <v>3938</v>
      </c>
    </row>
    <row r="9" spans="3:9">
      <c r="C9" s="5">
        <v>5</v>
      </c>
      <c r="D9" s="5">
        <v>2389</v>
      </c>
      <c r="E9" s="5">
        <v>3239</v>
      </c>
      <c r="F9" s="5">
        <v>3460</v>
      </c>
      <c r="G9" s="5">
        <v>3349</v>
      </c>
      <c r="H9" s="5">
        <v>3678</v>
      </c>
      <c r="I9" s="5">
        <v>3304</v>
      </c>
    </row>
    <row r="10" spans="3:9">
      <c r="C10" s="5">
        <v>10</v>
      </c>
      <c r="D10" s="5">
        <v>1384</v>
      </c>
      <c r="E10" s="5">
        <v>2435</v>
      </c>
      <c r="F10" s="5">
        <v>1160</v>
      </c>
      <c r="G10" s="5">
        <v>2030</v>
      </c>
      <c r="H10" s="5">
        <v>2138</v>
      </c>
      <c r="I10" s="5">
        <v>2137</v>
      </c>
    </row>
    <row r="11" spans="3:9">
      <c r="C11" s="5">
        <v>20</v>
      </c>
      <c r="D11" s="5">
        <v>773</v>
      </c>
      <c r="E11" s="5">
        <v>880</v>
      </c>
      <c r="F11" s="5">
        <v>903</v>
      </c>
      <c r="G11" s="5">
        <v>744</v>
      </c>
      <c r="H11" s="5">
        <v>909</v>
      </c>
      <c r="I11" s="5">
        <v>917</v>
      </c>
    </row>
    <row r="12" spans="3:9">
      <c r="C12" s="5">
        <v>25</v>
      </c>
      <c r="D12" s="5">
        <v>103</v>
      </c>
      <c r="E12" s="5">
        <v>898</v>
      </c>
      <c r="F12" s="5">
        <v>257</v>
      </c>
      <c r="G12" s="5">
        <v>281</v>
      </c>
      <c r="H12" s="5">
        <v>97</v>
      </c>
      <c r="I12" s="5">
        <v>606</v>
      </c>
    </row>
    <row r="13" spans="3:9">
      <c r="C13" s="5">
        <v>30</v>
      </c>
      <c r="D13" s="5"/>
      <c r="E13" s="5"/>
      <c r="F13" s="5"/>
      <c r="G13" s="5"/>
      <c r="H13" s="5"/>
      <c r="I13" s="5">
        <v>387</v>
      </c>
    </row>
    <row r="14" spans="3:9">
      <c r="C14" s="5">
        <v>35</v>
      </c>
      <c r="D14" s="5"/>
      <c r="E14" s="5"/>
      <c r="F14" s="5"/>
      <c r="G14" s="5"/>
      <c r="H14" s="5"/>
      <c r="I14" s="5">
        <v>145</v>
      </c>
    </row>
    <row r="15" spans="3:9">
      <c r="C15" s="5">
        <v>40</v>
      </c>
      <c r="D15" s="5"/>
      <c r="E15" s="5"/>
      <c r="F15" s="5"/>
      <c r="G15" s="5"/>
      <c r="H15" s="5"/>
      <c r="I15" s="5"/>
    </row>
    <row r="16" spans="3:9">
      <c r="C16" s="5">
        <v>45</v>
      </c>
      <c r="D16" s="5"/>
      <c r="E16" s="5"/>
      <c r="F16" s="5"/>
      <c r="G16" s="5"/>
      <c r="H16" s="5"/>
      <c r="I16" s="5"/>
    </row>
    <row r="17" spans="3:9">
      <c r="C17" s="5">
        <v>50</v>
      </c>
      <c r="D17" s="5"/>
      <c r="E17" s="5"/>
      <c r="F17" s="5"/>
      <c r="G17" s="5"/>
      <c r="H17" s="5"/>
      <c r="I17" s="5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FCC33-E223-4735-BEC1-26FF45FEA90B}">
  <dimension ref="E6:F15"/>
  <sheetViews>
    <sheetView workbookViewId="0">
      <selection activeCell="M22" sqref="M22"/>
    </sheetView>
  </sheetViews>
  <sheetFormatPr defaultRowHeight="14.4"/>
  <cols>
    <col min="5" max="5" width="18.62890625" customWidth="1"/>
  </cols>
  <sheetData>
    <row r="6" spans="5:6">
      <c r="E6" t="s">
        <v>321</v>
      </c>
      <c r="F6" t="s">
        <v>322</v>
      </c>
    </row>
    <row r="7" spans="5:6">
      <c r="E7" s="5">
        <v>1</v>
      </c>
      <c r="F7" s="5">
        <v>1.7100000000000001E-2</v>
      </c>
    </row>
    <row r="8" spans="5:6">
      <c r="E8" s="5">
        <v>2</v>
      </c>
      <c r="F8" s="5">
        <v>5.11E-2</v>
      </c>
    </row>
    <row r="9" spans="5:6">
      <c r="E9" s="5">
        <v>5</v>
      </c>
      <c r="F9" s="5">
        <v>7.5767000000000001E-2</v>
      </c>
    </row>
    <row r="10" spans="5:6">
      <c r="E10" s="5">
        <v>10</v>
      </c>
      <c r="F10" s="5">
        <v>0.110667</v>
      </c>
    </row>
    <row r="11" spans="5:6">
      <c r="E11" s="5">
        <v>20</v>
      </c>
      <c r="F11" s="5">
        <v>0.14849999999999999</v>
      </c>
    </row>
    <row r="12" spans="5:6">
      <c r="E12" s="5">
        <v>50</v>
      </c>
      <c r="F12" s="5">
        <v>0.25003300000000001</v>
      </c>
    </row>
    <row r="13" spans="5:6">
      <c r="E13" s="5">
        <v>100</v>
      </c>
      <c r="F13" s="5">
        <v>0.41013300000000003</v>
      </c>
    </row>
    <row r="14" spans="5:6">
      <c r="E14" s="5">
        <v>200</v>
      </c>
      <c r="F14" s="5">
        <v>0.69869999999999999</v>
      </c>
    </row>
    <row r="15" spans="5:6">
      <c r="E15" s="5">
        <v>500</v>
      </c>
      <c r="F15" s="5">
        <v>1.5106999999999999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BF319-A6A3-47DF-A1D4-D07D76ABBBD9}">
  <dimension ref="D6:AG7"/>
  <sheetViews>
    <sheetView workbookViewId="0">
      <selection activeCell="I13" sqref="I13"/>
    </sheetView>
  </sheetViews>
  <sheetFormatPr defaultRowHeight="14.4"/>
  <sheetData>
    <row r="6" spans="4:33">
      <c r="D6" s="38" t="s">
        <v>0</v>
      </c>
      <c r="E6" s="38"/>
      <c r="F6" s="38"/>
      <c r="G6" s="38" t="s">
        <v>1</v>
      </c>
      <c r="H6" s="38"/>
      <c r="I6" s="38"/>
      <c r="J6" s="38" t="s">
        <v>2</v>
      </c>
      <c r="K6" s="38"/>
      <c r="L6" s="38"/>
      <c r="M6" s="38" t="s">
        <v>3</v>
      </c>
      <c r="N6" s="38"/>
      <c r="O6" s="38"/>
      <c r="P6" s="38" t="s">
        <v>323</v>
      </c>
      <c r="Q6" s="38"/>
      <c r="R6" s="38"/>
      <c r="S6" s="38" t="s">
        <v>5</v>
      </c>
      <c r="T6" s="38"/>
      <c r="U6" s="38"/>
      <c r="V6" s="38" t="s">
        <v>6</v>
      </c>
      <c r="W6" s="38"/>
      <c r="X6" s="38"/>
      <c r="Y6" s="38" t="s">
        <v>7</v>
      </c>
      <c r="Z6" s="38"/>
      <c r="AA6" s="38"/>
      <c r="AB6" s="38" t="s">
        <v>8</v>
      </c>
      <c r="AC6" s="38"/>
      <c r="AD6" s="38"/>
      <c r="AE6" s="38" t="s">
        <v>9</v>
      </c>
      <c r="AF6" s="38"/>
      <c r="AG6" s="38"/>
    </row>
    <row r="7" spans="4:33">
      <c r="D7" s="5">
        <v>0.121144</v>
      </c>
      <c r="E7" s="5">
        <v>0.104188</v>
      </c>
      <c r="F7" s="5">
        <v>0.112053</v>
      </c>
      <c r="G7" s="5">
        <v>7.2774000000000005E-2</v>
      </c>
      <c r="H7" s="5">
        <v>6.7637000000000003E-2</v>
      </c>
      <c r="I7" s="5">
        <v>6.1985999999999999E-2</v>
      </c>
      <c r="J7" s="5">
        <v>8.9915966E-2</v>
      </c>
      <c r="K7" s="5">
        <v>7.1963331000000005E-2</v>
      </c>
      <c r="L7" s="5">
        <v>6.6310160000000007E-2</v>
      </c>
      <c r="M7" s="5">
        <v>9.1372548999999997E-2</v>
      </c>
      <c r="N7" s="5">
        <v>6.1960783999999998E-2</v>
      </c>
      <c r="O7" s="5">
        <v>8.8039216000000003E-2</v>
      </c>
      <c r="P7" s="5">
        <v>5.7119000000000003E-2</v>
      </c>
      <c r="Q7" s="5">
        <v>5.4576E-2</v>
      </c>
      <c r="R7" s="5">
        <v>5.6610000000000001E-2</v>
      </c>
      <c r="S7" s="5">
        <v>8.7489288999999998E-2</v>
      </c>
      <c r="T7" s="5">
        <v>8.0119966000000001E-2</v>
      </c>
      <c r="U7" s="5">
        <v>6.1268208999999997E-2</v>
      </c>
      <c r="V7" s="5">
        <v>0.12714893599999999</v>
      </c>
      <c r="W7" s="5">
        <v>0.13659574499999999</v>
      </c>
      <c r="X7" s="5">
        <v>0.104340426</v>
      </c>
      <c r="Y7" s="5">
        <v>0.10781399999999999</v>
      </c>
      <c r="Z7" s="5">
        <v>8.8744000000000003E-2</v>
      </c>
      <c r="AA7" s="5">
        <v>8.1301999999999999E-2</v>
      </c>
      <c r="AB7" s="5">
        <v>0.19955500000000001</v>
      </c>
      <c r="AC7" s="5">
        <v>0.199466</v>
      </c>
      <c r="AD7" s="5">
        <v>0.25017800000000001</v>
      </c>
      <c r="AE7" s="5">
        <v>0.21659400000000001</v>
      </c>
      <c r="AF7" s="5">
        <v>0.12384299999999999</v>
      </c>
      <c r="AG7" s="5">
        <v>0.122795</v>
      </c>
    </row>
  </sheetData>
  <mergeCells count="10">
    <mergeCell ref="V6:X6"/>
    <mergeCell ref="Y6:AA6"/>
    <mergeCell ref="AB6:AD6"/>
    <mergeCell ref="AE6:AG6"/>
    <mergeCell ref="D6:F6"/>
    <mergeCell ref="G6:I6"/>
    <mergeCell ref="J6:L6"/>
    <mergeCell ref="M6:O6"/>
    <mergeCell ref="P6:R6"/>
    <mergeCell ref="S6:U6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0E105-5DC5-4EE0-BA27-51778B496056}">
  <dimension ref="C5:AM13"/>
  <sheetViews>
    <sheetView workbookViewId="0">
      <selection activeCell="C5" sqref="C5:AM13"/>
    </sheetView>
  </sheetViews>
  <sheetFormatPr defaultRowHeight="14.4"/>
  <sheetData>
    <row r="5" spans="3:39">
      <c r="C5" s="6"/>
      <c r="D5" s="38" t="s">
        <v>0</v>
      </c>
      <c r="E5" s="38"/>
      <c r="F5" s="38"/>
      <c r="G5" s="38" t="s">
        <v>4</v>
      </c>
      <c r="H5" s="38"/>
      <c r="I5" s="38"/>
      <c r="J5" s="38" t="s">
        <v>5</v>
      </c>
      <c r="K5" s="38"/>
      <c r="L5" s="38"/>
      <c r="M5" s="38" t="s">
        <v>6</v>
      </c>
      <c r="N5" s="38"/>
      <c r="O5" s="38"/>
      <c r="P5" s="38" t="s">
        <v>7</v>
      </c>
      <c r="Q5" s="38"/>
      <c r="R5" s="38"/>
      <c r="S5" s="38" t="s">
        <v>8</v>
      </c>
      <c r="T5" s="38"/>
      <c r="U5" s="38"/>
      <c r="V5" s="38" t="s">
        <v>9</v>
      </c>
      <c r="W5" s="38"/>
      <c r="X5" s="38"/>
      <c r="Y5" s="38" t="s">
        <v>298</v>
      </c>
      <c r="Z5" s="38"/>
      <c r="AA5" s="38"/>
      <c r="AB5" s="38" t="s">
        <v>299</v>
      </c>
      <c r="AC5" s="38"/>
      <c r="AD5" s="38"/>
      <c r="AE5" s="38" t="s">
        <v>300</v>
      </c>
      <c r="AF5" s="38"/>
      <c r="AG5" s="38"/>
      <c r="AH5" s="38" t="s">
        <v>301</v>
      </c>
      <c r="AI5" s="38"/>
      <c r="AJ5" s="38"/>
      <c r="AK5" s="38" t="s">
        <v>324</v>
      </c>
      <c r="AL5" s="38"/>
      <c r="AM5" s="38"/>
    </row>
    <row r="6" spans="3:39">
      <c r="C6" s="5">
        <v>1000</v>
      </c>
      <c r="D6" s="5">
        <v>85.351309999999998</v>
      </c>
      <c r="E6" s="5">
        <v>83.790350000000004</v>
      </c>
      <c r="F6" s="5">
        <v>89.356250000000003</v>
      </c>
      <c r="G6" s="5">
        <v>93.477360000000004</v>
      </c>
      <c r="H6" s="5">
        <v>96.219359999999995</v>
      </c>
      <c r="I6" s="5">
        <v>98.163690000000003</v>
      </c>
      <c r="J6" s="5">
        <v>111.24160000000001</v>
      </c>
      <c r="K6" s="5">
        <v>105.9943</v>
      </c>
      <c r="L6" s="5">
        <v>57.346139999999998</v>
      </c>
      <c r="M6" s="5">
        <v>73.384060000000005</v>
      </c>
      <c r="N6" s="5">
        <v>95.329220000000007</v>
      </c>
      <c r="O6" s="5">
        <v>80.729249999999993</v>
      </c>
      <c r="P6" s="5">
        <v>96.232810000000001</v>
      </c>
      <c r="Q6" s="5">
        <v>103.249</v>
      </c>
      <c r="R6" s="5">
        <v>84.114009999999993</v>
      </c>
      <c r="S6" s="5">
        <v>91.7941</v>
      </c>
      <c r="T6" s="5">
        <v>95.58475</v>
      </c>
      <c r="U6" s="5">
        <v>92.289469999999994</v>
      </c>
      <c r="V6" s="5">
        <v>107.32210000000001</v>
      </c>
      <c r="W6" s="5">
        <v>87.667969999999997</v>
      </c>
      <c r="X6" s="5">
        <v>75.482990000000001</v>
      </c>
      <c r="Y6" s="5">
        <v>89.178939999999997</v>
      </c>
      <c r="Z6" s="5">
        <v>96.470759999999999</v>
      </c>
      <c r="AA6" s="5">
        <v>65.393029999999996</v>
      </c>
      <c r="AB6" s="5">
        <v>97.473510000000005</v>
      </c>
      <c r="AC6" s="5">
        <v>85.65607</v>
      </c>
      <c r="AD6" s="5">
        <v>93.235529999999997</v>
      </c>
      <c r="AE6" s="5">
        <v>120.5742</v>
      </c>
      <c r="AF6" s="5">
        <v>100.9415</v>
      </c>
      <c r="AG6" s="5">
        <v>82.798760000000001</v>
      </c>
      <c r="AH6" s="5">
        <v>77.132490000000004</v>
      </c>
      <c r="AI6" s="5">
        <v>76.789680000000004</v>
      </c>
      <c r="AJ6" s="5">
        <v>79.834639999999993</v>
      </c>
      <c r="AK6" s="5">
        <v>3.488111</v>
      </c>
      <c r="AL6" s="5">
        <v>4.8620910000000004</v>
      </c>
      <c r="AM6" s="5">
        <v>3.3081849999999999</v>
      </c>
    </row>
    <row r="7" spans="3:39">
      <c r="C7" s="5">
        <v>200</v>
      </c>
      <c r="D7" s="5">
        <v>90.398780000000002</v>
      </c>
      <c r="E7" s="5">
        <v>92.221800000000002</v>
      </c>
      <c r="F7" s="5">
        <v>92.438280000000006</v>
      </c>
      <c r="G7" s="5">
        <v>107.6859</v>
      </c>
      <c r="H7" s="5">
        <v>94.075609999999998</v>
      </c>
      <c r="I7" s="5">
        <v>76.202740000000006</v>
      </c>
      <c r="J7" s="5">
        <v>113.57170000000001</v>
      </c>
      <c r="K7" s="5">
        <v>82.159369999999996</v>
      </c>
      <c r="L7" s="5">
        <v>68.552120000000002</v>
      </c>
      <c r="M7" s="5">
        <v>89.068860000000001</v>
      </c>
      <c r="N7" s="5">
        <v>74.355879999999999</v>
      </c>
      <c r="O7" s="5">
        <v>89.543469999999999</v>
      </c>
      <c r="P7" s="5">
        <v>90.033879999999996</v>
      </c>
      <c r="Q7" s="5">
        <v>78.413390000000007</v>
      </c>
      <c r="R7" s="5">
        <v>111.9593</v>
      </c>
      <c r="S7" s="5">
        <v>97.867760000000004</v>
      </c>
      <c r="T7" s="5">
        <v>94.163259999999994</v>
      </c>
      <c r="U7" s="5">
        <v>92.483310000000003</v>
      </c>
      <c r="V7" s="5">
        <v>94.726429999999993</v>
      </c>
      <c r="W7" s="5">
        <v>78.327669999999998</v>
      </c>
      <c r="X7" s="5">
        <v>67.466149999999999</v>
      </c>
      <c r="Y7" s="5">
        <v>109.85850000000001</v>
      </c>
      <c r="Z7" s="5">
        <v>74.2453</v>
      </c>
      <c r="AA7" s="5">
        <v>72.261920000000003</v>
      </c>
      <c r="AB7" s="5">
        <v>85.737570000000005</v>
      </c>
      <c r="AC7" s="5">
        <v>104.10209999999999</v>
      </c>
      <c r="AD7" s="5">
        <v>88.78022</v>
      </c>
      <c r="AE7" s="5">
        <v>119.79819999999999</v>
      </c>
      <c r="AF7" s="5">
        <v>111.79</v>
      </c>
      <c r="AG7" s="5">
        <v>105.81480000000001</v>
      </c>
      <c r="AH7" s="5">
        <v>95.321640000000002</v>
      </c>
      <c r="AI7" s="5">
        <v>92.558980000000005</v>
      </c>
      <c r="AJ7" s="5">
        <v>91.833029999999994</v>
      </c>
      <c r="AK7" s="5">
        <v>11.200390000000001</v>
      </c>
      <c r="AL7" s="5">
        <v>11.871029999999999</v>
      </c>
      <c r="AM7" s="5">
        <v>10.85281</v>
      </c>
    </row>
    <row r="8" spans="3:39">
      <c r="C8" s="5">
        <v>40</v>
      </c>
      <c r="D8" s="5">
        <v>97.554119999999998</v>
      </c>
      <c r="E8" s="5">
        <v>90.885300000000001</v>
      </c>
      <c r="F8" s="5">
        <v>94.126850000000005</v>
      </c>
      <c r="G8" s="5">
        <v>117.78149999999999</v>
      </c>
      <c r="H8" s="5">
        <v>102.6506</v>
      </c>
      <c r="I8" s="5">
        <v>108.80759999999999</v>
      </c>
      <c r="J8" s="5">
        <v>86.303809999999999</v>
      </c>
      <c r="K8" s="5">
        <v>74.297399999999996</v>
      </c>
      <c r="L8" s="5">
        <v>71.326930000000004</v>
      </c>
      <c r="M8" s="5">
        <v>94.153989999999993</v>
      </c>
      <c r="N8" s="5">
        <v>98.606300000000005</v>
      </c>
      <c r="O8" s="5">
        <v>91.622720000000001</v>
      </c>
      <c r="P8" s="5">
        <v>75.762410000000003</v>
      </c>
      <c r="Q8" s="5">
        <v>119.53360000000001</v>
      </c>
      <c r="R8" s="5">
        <v>98.345619999999997</v>
      </c>
      <c r="S8" s="5">
        <v>97.070859999999996</v>
      </c>
      <c r="T8" s="5">
        <v>108.2059</v>
      </c>
      <c r="U8" s="5">
        <v>99.69847</v>
      </c>
      <c r="V8" s="5">
        <v>96.70402</v>
      </c>
      <c r="W8" s="5">
        <v>69.930530000000005</v>
      </c>
      <c r="X8" s="5">
        <v>61.533389999999997</v>
      </c>
      <c r="Y8" s="5">
        <v>112.8336</v>
      </c>
      <c r="Z8" s="5">
        <v>81.960040000000006</v>
      </c>
      <c r="AA8" s="5">
        <v>68.557680000000005</v>
      </c>
      <c r="AB8" s="5">
        <v>89.350719999999995</v>
      </c>
      <c r="AC8" s="5">
        <v>92.583539999999999</v>
      </c>
      <c r="AD8" s="5">
        <v>110.3776</v>
      </c>
      <c r="AE8" s="5">
        <v>108.37560000000001</v>
      </c>
      <c r="AF8" s="5">
        <v>90.046559999999999</v>
      </c>
      <c r="AG8" s="5">
        <v>81.898600000000002</v>
      </c>
      <c r="AH8" s="5">
        <v>96.128249999999994</v>
      </c>
      <c r="AI8" s="5">
        <v>97.600319999999996</v>
      </c>
      <c r="AJ8" s="5">
        <v>100</v>
      </c>
      <c r="AK8" s="5">
        <v>11.58478</v>
      </c>
      <c r="AL8" s="5">
        <v>10.701510000000001</v>
      </c>
      <c r="AM8" s="5">
        <v>10.644259999999999</v>
      </c>
    </row>
    <row r="9" spans="3:39">
      <c r="C9" s="5">
        <v>8</v>
      </c>
      <c r="D9" s="5">
        <v>89.327759999999998</v>
      </c>
      <c r="E9" s="5">
        <v>99.365740000000002</v>
      </c>
      <c r="F9" s="5">
        <v>91.800229999999999</v>
      </c>
      <c r="G9" s="5">
        <v>119.1026</v>
      </c>
      <c r="H9" s="5">
        <v>112.6464</v>
      </c>
      <c r="I9" s="5">
        <v>113.1699</v>
      </c>
      <c r="J9" s="5">
        <v>104.8203</v>
      </c>
      <c r="K9" s="5">
        <v>81.714690000000004</v>
      </c>
      <c r="L9" s="5">
        <v>79.491280000000003</v>
      </c>
      <c r="M9" s="5">
        <v>85.859579999999994</v>
      </c>
      <c r="N9" s="5">
        <v>76.367329999999995</v>
      </c>
      <c r="O9" s="5">
        <v>106.85550000000001</v>
      </c>
      <c r="P9" s="5">
        <v>92.106840000000005</v>
      </c>
      <c r="Q9" s="5">
        <v>95.295990000000003</v>
      </c>
      <c r="R9" s="5">
        <v>85.309950000000001</v>
      </c>
      <c r="S9" s="5">
        <v>96.597030000000004</v>
      </c>
      <c r="T9" s="5">
        <v>98.880030000000005</v>
      </c>
      <c r="U9" s="5">
        <v>89.166489999999996</v>
      </c>
      <c r="V9" s="5">
        <v>100.4158</v>
      </c>
      <c r="W9" s="5">
        <v>92.581509999999994</v>
      </c>
      <c r="X9" s="5">
        <v>79.14913</v>
      </c>
      <c r="Y9" s="5">
        <v>112.1482</v>
      </c>
      <c r="Z9" s="5">
        <v>71.693160000000006</v>
      </c>
      <c r="AA9" s="5">
        <v>81.041269999999997</v>
      </c>
      <c r="AB9" s="5">
        <v>113.9636</v>
      </c>
      <c r="AC9" s="5">
        <v>96.685680000000005</v>
      </c>
      <c r="AD9" s="5">
        <v>90.73621</v>
      </c>
      <c r="AE9" s="5">
        <v>113.0316</v>
      </c>
      <c r="AF9" s="5">
        <v>115.5303</v>
      </c>
      <c r="AG9" s="5">
        <v>100.50700000000001</v>
      </c>
      <c r="AH9" s="5">
        <v>112.1597</v>
      </c>
      <c r="AI9" s="5">
        <v>98.608590000000007</v>
      </c>
      <c r="AJ9" s="5">
        <v>95.543459999999996</v>
      </c>
      <c r="AK9" s="5">
        <v>13.760249999999999</v>
      </c>
      <c r="AL9" s="5">
        <v>12.54575</v>
      </c>
      <c r="AM9" s="5">
        <v>11.22902</v>
      </c>
    </row>
    <row r="10" spans="3:39">
      <c r="C10" s="5">
        <v>1.6</v>
      </c>
      <c r="D10" s="5">
        <v>103.3536</v>
      </c>
      <c r="E10" s="5">
        <v>82.821879999999993</v>
      </c>
      <c r="F10" s="5">
        <v>102.3167</v>
      </c>
      <c r="G10" s="5">
        <v>112.04819999999999</v>
      </c>
      <c r="H10" s="5">
        <v>116.7595</v>
      </c>
      <c r="I10" s="5">
        <v>112.2227</v>
      </c>
      <c r="J10" s="5">
        <v>109.6763</v>
      </c>
      <c r="K10" s="5">
        <v>81.39452</v>
      </c>
      <c r="L10" s="5">
        <v>128.42400000000001</v>
      </c>
      <c r="M10" s="5">
        <v>100.9342</v>
      </c>
      <c r="N10" s="5">
        <v>83.350909999999999</v>
      </c>
      <c r="O10" s="5">
        <v>105.2283</v>
      </c>
      <c r="P10" s="5">
        <v>78.25394</v>
      </c>
      <c r="Q10" s="5">
        <v>89.535579999999996</v>
      </c>
      <c r="R10" s="5">
        <v>89.455849999999998</v>
      </c>
      <c r="S10" s="5">
        <v>91.126429999999999</v>
      </c>
      <c r="T10" s="5">
        <v>93.71096</v>
      </c>
      <c r="U10" s="5">
        <v>90.695670000000007</v>
      </c>
      <c r="V10" s="5">
        <v>96.658379999999994</v>
      </c>
      <c r="W10" s="5">
        <v>81.446169999999995</v>
      </c>
      <c r="X10" s="5">
        <v>90.984229999999997</v>
      </c>
      <c r="Y10" s="5">
        <v>107.9335</v>
      </c>
      <c r="Z10" s="5">
        <v>71.678579999999997</v>
      </c>
      <c r="AA10" s="5">
        <v>79.524569999999997</v>
      </c>
      <c r="AB10" s="5">
        <v>121.6246</v>
      </c>
      <c r="AC10" s="5">
        <v>126.67749999999999</v>
      </c>
      <c r="AD10" s="5">
        <v>110.70359999999999</v>
      </c>
      <c r="AE10" s="5">
        <v>115.2975</v>
      </c>
      <c r="AF10" s="5">
        <v>93.973100000000002</v>
      </c>
      <c r="AG10" s="5">
        <v>99.575789999999998</v>
      </c>
      <c r="AH10" s="5">
        <v>112.4622</v>
      </c>
      <c r="AI10" s="5">
        <v>115.5475</v>
      </c>
      <c r="AJ10" s="5">
        <v>104.2347</v>
      </c>
      <c r="AK10" s="5">
        <v>19.333860000000001</v>
      </c>
      <c r="AL10" s="5">
        <v>19.526060000000001</v>
      </c>
      <c r="AM10" s="5">
        <v>18.405609999999999</v>
      </c>
    </row>
    <row r="11" spans="3:39">
      <c r="C11" s="5">
        <v>0.32</v>
      </c>
      <c r="D11" s="5">
        <v>108.9594</v>
      </c>
      <c r="E11" s="5">
        <v>93.634640000000005</v>
      </c>
      <c r="F11" s="5">
        <v>90.729209999999995</v>
      </c>
      <c r="G11" s="5">
        <v>98.587450000000004</v>
      </c>
      <c r="H11" s="5">
        <v>89.763189999999994</v>
      </c>
      <c r="I11" s="5">
        <v>107.3369</v>
      </c>
      <c r="J11" s="5">
        <v>102.08110000000001</v>
      </c>
      <c r="K11" s="5">
        <v>102.8815</v>
      </c>
      <c r="L11" s="5">
        <v>83.546779999999998</v>
      </c>
      <c r="M11" s="5">
        <v>98.470690000000005</v>
      </c>
      <c r="N11" s="5">
        <v>93.792379999999994</v>
      </c>
      <c r="O11" s="5">
        <v>110.6524</v>
      </c>
      <c r="P11" s="5">
        <v>82.878209999999996</v>
      </c>
      <c r="Q11" s="5">
        <v>88.798090000000002</v>
      </c>
      <c r="R11" s="5">
        <v>122.58320000000001</v>
      </c>
      <c r="S11" s="5">
        <v>115.01179999999999</v>
      </c>
      <c r="T11" s="5">
        <v>95.649360000000001</v>
      </c>
      <c r="U11" s="5">
        <v>99.246179999999995</v>
      </c>
      <c r="V11" s="5">
        <v>100.64400000000001</v>
      </c>
      <c r="W11" s="5">
        <v>123.93389999999999</v>
      </c>
      <c r="X11" s="5">
        <v>92.505449999999996</v>
      </c>
      <c r="Y11" s="5">
        <v>128.32140000000001</v>
      </c>
      <c r="Z11" s="5">
        <v>81.726699999999994</v>
      </c>
      <c r="AA11" s="5">
        <v>76.520340000000004</v>
      </c>
      <c r="AB11" s="5">
        <v>125.48220000000001</v>
      </c>
      <c r="AC11" s="5">
        <v>97.337680000000006</v>
      </c>
      <c r="AD11" s="5">
        <v>93.643029999999996</v>
      </c>
      <c r="AE11" s="5">
        <v>124.1283</v>
      </c>
      <c r="AF11" s="5">
        <v>119.0998</v>
      </c>
      <c r="AG11" s="5">
        <v>119.0222</v>
      </c>
      <c r="AH11" s="5">
        <v>119.5402</v>
      </c>
      <c r="AI11" s="5">
        <v>102.33920000000001</v>
      </c>
      <c r="AJ11" s="5">
        <v>114.9627</v>
      </c>
      <c r="AK11" s="5">
        <v>48.285589999999999</v>
      </c>
      <c r="AL11" s="5">
        <v>45.553989999999999</v>
      </c>
      <c r="AM11" s="5">
        <v>40.544690000000003</v>
      </c>
    </row>
    <row r="12" spans="3:39">
      <c r="C12" s="5">
        <v>6.4000000000000001E-2</v>
      </c>
      <c r="D12" s="5">
        <v>104.85760000000001</v>
      </c>
      <c r="E12" s="5">
        <v>97.941509999999994</v>
      </c>
      <c r="F12" s="5">
        <v>94.580330000000004</v>
      </c>
      <c r="G12" s="5">
        <v>114.3415</v>
      </c>
      <c r="H12" s="5">
        <v>101.00539999999999</v>
      </c>
      <c r="I12" s="5">
        <v>107.7358</v>
      </c>
      <c r="J12" s="5">
        <v>107.11490000000001</v>
      </c>
      <c r="K12" s="5">
        <v>89.131979999999999</v>
      </c>
      <c r="L12" s="5">
        <v>70.668800000000005</v>
      </c>
      <c r="M12" s="5">
        <v>136.078</v>
      </c>
      <c r="N12" s="5">
        <v>109.29640000000001</v>
      </c>
      <c r="O12" s="5">
        <v>104.5954</v>
      </c>
      <c r="P12" s="5">
        <v>111.3813</v>
      </c>
      <c r="Q12" s="5">
        <v>94.917280000000005</v>
      </c>
      <c r="R12" s="5">
        <v>85.748459999999994</v>
      </c>
      <c r="S12" s="5">
        <v>118.43640000000001</v>
      </c>
      <c r="T12" s="5">
        <v>95.455520000000007</v>
      </c>
      <c r="U12" s="5">
        <v>115.7872</v>
      </c>
      <c r="V12" s="5">
        <v>101.9979</v>
      </c>
      <c r="W12" s="5">
        <v>88.869730000000004</v>
      </c>
      <c r="X12" s="5">
        <v>72.896910000000005</v>
      </c>
      <c r="Y12" s="5">
        <v>105.0022</v>
      </c>
      <c r="Z12" s="5">
        <v>89.266440000000003</v>
      </c>
      <c r="AA12" s="5">
        <v>78.139129999999994</v>
      </c>
      <c r="AB12" s="5">
        <v>120.23909999999999</v>
      </c>
      <c r="AC12" s="5">
        <v>89.432220000000001</v>
      </c>
      <c r="AD12" s="5">
        <v>106.1125</v>
      </c>
      <c r="AE12" s="5">
        <v>118.029</v>
      </c>
      <c r="AF12" s="5">
        <v>99.280910000000006</v>
      </c>
      <c r="AG12" s="5">
        <v>106.8391</v>
      </c>
      <c r="AH12" s="5">
        <v>115.4265</v>
      </c>
      <c r="AI12" s="5">
        <v>112.6033</v>
      </c>
      <c r="AJ12" s="5">
        <v>107.1789</v>
      </c>
      <c r="AK12" s="5">
        <v>70.142510000000001</v>
      </c>
      <c r="AL12" s="5">
        <v>60.46331</v>
      </c>
      <c r="AM12" s="5">
        <v>50.236150000000002</v>
      </c>
    </row>
    <row r="13" spans="3:39">
      <c r="C13" s="5">
        <v>1.2800000000000001E-2</v>
      </c>
      <c r="D13" s="5">
        <v>104.0942</v>
      </c>
      <c r="E13" s="5">
        <v>88.105199999999996</v>
      </c>
      <c r="F13" s="5">
        <v>94.409419999999997</v>
      </c>
      <c r="G13" s="5">
        <v>85.924390000000002</v>
      </c>
      <c r="H13" s="5">
        <v>109.6302</v>
      </c>
      <c r="I13" s="5">
        <v>113.9177</v>
      </c>
      <c r="J13" s="5">
        <v>114.6567</v>
      </c>
      <c r="K13" s="5">
        <v>102.86369999999999</v>
      </c>
      <c r="L13" s="5">
        <v>94.663820000000001</v>
      </c>
      <c r="M13" s="5">
        <v>106.85550000000001</v>
      </c>
      <c r="N13" s="5">
        <v>111.14960000000001</v>
      </c>
      <c r="O13" s="5">
        <v>115.2629</v>
      </c>
      <c r="P13" s="5">
        <v>100.1395</v>
      </c>
      <c r="Q13" s="5">
        <v>97.089889999999997</v>
      </c>
      <c r="R13" s="5">
        <v>112.4576</v>
      </c>
      <c r="S13" s="5">
        <v>107.6028</v>
      </c>
      <c r="T13" s="5">
        <v>97.178550000000001</v>
      </c>
      <c r="U13" s="5">
        <v>115.5072</v>
      </c>
      <c r="V13" s="5">
        <v>109.68</v>
      </c>
      <c r="W13" s="5">
        <v>108.8282</v>
      </c>
      <c r="X13" s="5">
        <v>83.621520000000004</v>
      </c>
      <c r="Y13" s="5">
        <v>91.001900000000006</v>
      </c>
      <c r="Z13" s="5">
        <v>97.214529999999996</v>
      </c>
      <c r="AA13" s="5">
        <v>74.682810000000003</v>
      </c>
      <c r="AB13" s="5">
        <v>85.92774</v>
      </c>
      <c r="AC13" s="5">
        <v>101.03230000000001</v>
      </c>
      <c r="AD13" s="5">
        <v>107.33499999999999</v>
      </c>
      <c r="AE13" s="5">
        <v>110.9984</v>
      </c>
      <c r="AF13" s="5">
        <v>120.9622</v>
      </c>
      <c r="AG13" s="5">
        <v>96.456289999999996</v>
      </c>
      <c r="AH13" s="5">
        <v>98.4876</v>
      </c>
      <c r="AI13" s="5">
        <v>90.23997</v>
      </c>
      <c r="AJ13" s="5">
        <v>104.1541</v>
      </c>
      <c r="AK13" s="5">
        <v>74.591589999999997</v>
      </c>
      <c r="AL13" s="5">
        <v>69.435069999999996</v>
      </c>
      <c r="AM13" s="5">
        <v>69.913510000000002</v>
      </c>
    </row>
  </sheetData>
  <mergeCells count="12">
    <mergeCell ref="AK5:AM5"/>
    <mergeCell ref="D5:F5"/>
    <mergeCell ref="G5:I5"/>
    <mergeCell ref="J5:L5"/>
    <mergeCell ref="M5:O5"/>
    <mergeCell ref="P5:R5"/>
    <mergeCell ref="S5:U5"/>
    <mergeCell ref="V5:X5"/>
    <mergeCell ref="Y5:AA5"/>
    <mergeCell ref="AB5:AD5"/>
    <mergeCell ref="AE5:AG5"/>
    <mergeCell ref="AH5:AJ5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B2C2A-CED9-45DF-A82B-95CFA806BADB}">
  <dimension ref="A1"/>
  <sheetViews>
    <sheetView topLeftCell="B1" zoomScaleNormal="100" workbookViewId="0">
      <selection activeCell="W28" sqref="W28"/>
    </sheetView>
  </sheetViews>
  <sheetFormatPr defaultRowHeight="14.4"/>
  <sheetData/>
  <pageMargins left="0.7" right="0.7" top="0.75" bottom="0.75" header="0.3" footer="0.3"/>
  <drawing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D7C96-3683-4668-864E-72FCE0406507}">
  <dimension ref="C5:W6"/>
  <sheetViews>
    <sheetView workbookViewId="0">
      <selection activeCell="C5" sqref="C5:W6"/>
    </sheetView>
  </sheetViews>
  <sheetFormatPr defaultRowHeight="14.4"/>
  <sheetData>
    <row r="5" spans="3:23">
      <c r="C5" s="38" t="s">
        <v>325</v>
      </c>
      <c r="D5" s="38"/>
      <c r="E5" s="38"/>
      <c r="F5" s="38" t="s">
        <v>4</v>
      </c>
      <c r="G5" s="38"/>
      <c r="H5" s="38"/>
      <c r="I5" s="38" t="s">
        <v>5</v>
      </c>
      <c r="J5" s="38"/>
      <c r="K5" s="38"/>
      <c r="L5" s="38" t="s">
        <v>6</v>
      </c>
      <c r="M5" s="38"/>
      <c r="N5" s="38"/>
      <c r="O5" s="38" t="s">
        <v>7</v>
      </c>
      <c r="P5" s="38"/>
      <c r="Q5" s="38"/>
      <c r="R5" s="38" t="s">
        <v>8</v>
      </c>
      <c r="S5" s="38"/>
      <c r="T5" s="38"/>
      <c r="U5" s="38" t="s">
        <v>9</v>
      </c>
      <c r="V5" s="38"/>
      <c r="W5" s="38"/>
    </row>
    <row r="6" spans="3:23">
      <c r="C6" s="5">
        <v>45.070999999999998</v>
      </c>
      <c r="D6" s="5">
        <v>52.67</v>
      </c>
      <c r="E6" s="5">
        <v>53.475000000000001</v>
      </c>
      <c r="F6" s="5">
        <v>62.704999999999998</v>
      </c>
      <c r="G6" s="5">
        <v>59.805999999999997</v>
      </c>
      <c r="H6" s="5">
        <v>57.47</v>
      </c>
      <c r="I6" s="5">
        <v>59.095999999999997</v>
      </c>
      <c r="J6" s="5">
        <v>52.222999999999999</v>
      </c>
      <c r="K6" s="5">
        <v>55.218000000000004</v>
      </c>
      <c r="L6" s="5">
        <v>62.323999999999998</v>
      </c>
      <c r="M6" s="5">
        <v>57.002000000000002</v>
      </c>
      <c r="N6" s="5">
        <v>55.133000000000003</v>
      </c>
      <c r="O6" s="5">
        <v>51.89</v>
      </c>
      <c r="P6" s="5">
        <v>57.472999999999999</v>
      </c>
      <c r="Q6" s="5">
        <v>65.414000000000001</v>
      </c>
      <c r="R6" s="5">
        <v>52.654000000000003</v>
      </c>
      <c r="S6" s="5">
        <v>55.424999999999997</v>
      </c>
      <c r="T6" s="5">
        <v>47.548999999999999</v>
      </c>
      <c r="U6" s="5">
        <v>49.841999999999999</v>
      </c>
      <c r="V6" s="5">
        <v>51.593000000000004</v>
      </c>
      <c r="W6" s="5">
        <v>57.466999999999999</v>
      </c>
    </row>
  </sheetData>
  <mergeCells count="7">
    <mergeCell ref="U5:W5"/>
    <mergeCell ref="C5:E5"/>
    <mergeCell ref="F5:H5"/>
    <mergeCell ref="I5:K5"/>
    <mergeCell ref="L5:N5"/>
    <mergeCell ref="O5:Q5"/>
    <mergeCell ref="R5:T5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A68CA-8785-4A8C-8CDD-2B4D6EFCC74E}">
  <dimension ref="B5:V6"/>
  <sheetViews>
    <sheetView workbookViewId="0">
      <selection activeCell="H13" sqref="H13"/>
    </sheetView>
  </sheetViews>
  <sheetFormatPr defaultRowHeight="14.4"/>
  <sheetData>
    <row r="5" spans="2:22">
      <c r="B5" s="38" t="s">
        <v>325</v>
      </c>
      <c r="C5" s="38"/>
      <c r="D5" s="38"/>
      <c r="E5" s="38" t="s">
        <v>4</v>
      </c>
      <c r="F5" s="38"/>
      <c r="G5" s="38"/>
      <c r="H5" s="38" t="s">
        <v>5</v>
      </c>
      <c r="I5" s="38"/>
      <c r="J5" s="38"/>
      <c r="K5" s="38" t="s">
        <v>6</v>
      </c>
      <c r="L5" s="38"/>
      <c r="M5" s="38"/>
      <c r="N5" s="38" t="s">
        <v>7</v>
      </c>
      <c r="O5" s="38"/>
      <c r="P5" s="38"/>
      <c r="Q5" s="38" t="s">
        <v>8</v>
      </c>
      <c r="R5" s="38"/>
      <c r="S5" s="38"/>
      <c r="T5" s="38" t="s">
        <v>9</v>
      </c>
      <c r="U5" s="38"/>
      <c r="V5" s="38"/>
    </row>
    <row r="6" spans="2:22">
      <c r="B6" s="5">
        <v>34.930999999999997</v>
      </c>
      <c r="C6" s="5">
        <v>33.844999999999999</v>
      </c>
      <c r="D6" s="5">
        <v>39.942</v>
      </c>
      <c r="E6" s="5">
        <v>40.042999999999999</v>
      </c>
      <c r="F6" s="5">
        <v>30.032</v>
      </c>
      <c r="G6" s="5">
        <v>34.15</v>
      </c>
      <c r="H6" s="5">
        <v>34.790999999999997</v>
      </c>
      <c r="I6" s="5">
        <v>43.289000000000001</v>
      </c>
      <c r="J6" s="5">
        <v>38.082000000000001</v>
      </c>
      <c r="K6" s="5">
        <v>30.695</v>
      </c>
      <c r="L6" s="5">
        <v>39.040999999999997</v>
      </c>
      <c r="M6" s="5">
        <v>40.959000000000003</v>
      </c>
      <c r="N6" s="5">
        <v>41.668999999999997</v>
      </c>
      <c r="O6" s="5">
        <v>35.371000000000002</v>
      </c>
      <c r="P6" s="5">
        <v>36.639000000000003</v>
      </c>
      <c r="Q6" s="5">
        <v>38.799999999999997</v>
      </c>
      <c r="R6" s="5">
        <v>44.244</v>
      </c>
      <c r="S6" s="5">
        <v>36.881</v>
      </c>
      <c r="T6" s="5">
        <v>26.4</v>
      </c>
      <c r="U6" s="5">
        <v>32.966999999999999</v>
      </c>
      <c r="V6" s="5">
        <v>37.668999999999997</v>
      </c>
    </row>
  </sheetData>
  <mergeCells count="7">
    <mergeCell ref="T5:V5"/>
    <mergeCell ref="B5:D5"/>
    <mergeCell ref="E5:G5"/>
    <mergeCell ref="H5:J5"/>
    <mergeCell ref="K5:M5"/>
    <mergeCell ref="N5:P5"/>
    <mergeCell ref="Q5:S5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E0F6C-6D50-4D27-B035-F87583B7A631}">
  <dimension ref="D4:E13"/>
  <sheetViews>
    <sheetView workbookViewId="0">
      <selection activeCell="H16" sqref="H16"/>
    </sheetView>
  </sheetViews>
  <sheetFormatPr defaultRowHeight="14.4"/>
  <cols>
    <col min="4" max="4" width="24.89453125" customWidth="1"/>
  </cols>
  <sheetData>
    <row r="4" spans="4:5" ht="18.3">
      <c r="D4" s="16" t="s">
        <v>144</v>
      </c>
    </row>
    <row r="5" spans="4:5" ht="18.3">
      <c r="D5" s="17" t="s">
        <v>145</v>
      </c>
      <c r="E5" s="17" t="s">
        <v>146</v>
      </c>
    </row>
    <row r="6" spans="4:5" ht="18.3">
      <c r="D6" s="17">
        <v>0.5</v>
      </c>
      <c r="E6" s="18">
        <v>1.5469999999999999</v>
      </c>
    </row>
    <row r="7" spans="4:5" ht="18.3">
      <c r="D7" s="17">
        <v>1</v>
      </c>
      <c r="E7" s="18">
        <v>5.0467000000000004</v>
      </c>
    </row>
    <row r="8" spans="4:5" ht="18.3">
      <c r="D8" s="17">
        <v>2.5</v>
      </c>
      <c r="E8" s="18">
        <v>33.29</v>
      </c>
    </row>
    <row r="9" spans="4:5" ht="18.3">
      <c r="D9" s="17">
        <v>5</v>
      </c>
      <c r="E9" s="18">
        <v>96.221000000000004</v>
      </c>
    </row>
    <row r="10" spans="4:5" ht="18.3">
      <c r="D10" s="17">
        <v>10</v>
      </c>
      <c r="E10" s="18">
        <v>266.34699999999998</v>
      </c>
    </row>
    <row r="11" spans="4:5" ht="18.3">
      <c r="D11" s="17">
        <v>25</v>
      </c>
      <c r="E11" s="18">
        <v>749.4</v>
      </c>
    </row>
    <row r="12" spans="4:5" ht="18.3">
      <c r="D12" s="17">
        <v>50</v>
      </c>
      <c r="E12" s="18">
        <v>1601.65</v>
      </c>
    </row>
    <row r="13" spans="4:5" ht="18.3">
      <c r="D13" s="17">
        <v>100</v>
      </c>
      <c r="E13" s="18">
        <v>3304.49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EA5D6-C3DC-4FAC-80C2-EA6FC1A5C04D}">
  <dimension ref="C5:K13"/>
  <sheetViews>
    <sheetView workbookViewId="0">
      <selection activeCell="E17" sqref="E17"/>
    </sheetView>
  </sheetViews>
  <sheetFormatPr defaultRowHeight="14.4"/>
  <cols>
    <col min="3" max="3" width="26.3125" customWidth="1"/>
    <col min="7" max="7" width="16.5234375" customWidth="1"/>
    <col min="11" max="11" width="16.68359375" customWidth="1"/>
  </cols>
  <sheetData>
    <row r="5" spans="3:11">
      <c r="C5" t="s">
        <v>147</v>
      </c>
      <c r="D5" t="s">
        <v>148</v>
      </c>
      <c r="H5" t="s">
        <v>149</v>
      </c>
    </row>
    <row r="6" spans="3:11">
      <c r="D6" t="s">
        <v>150</v>
      </c>
      <c r="E6" t="s">
        <v>151</v>
      </c>
      <c r="F6" t="s">
        <v>152</v>
      </c>
      <c r="G6" t="s">
        <v>153</v>
      </c>
      <c r="H6" t="s">
        <v>150</v>
      </c>
      <c r="I6" t="s">
        <v>151</v>
      </c>
      <c r="J6" t="s">
        <v>152</v>
      </c>
      <c r="K6" t="s">
        <v>153</v>
      </c>
    </row>
    <row r="7" spans="3:11">
      <c r="C7" t="s">
        <v>30</v>
      </c>
      <c r="D7">
        <v>8.86</v>
      </c>
      <c r="E7">
        <v>8.5299999999999994</v>
      </c>
      <c r="F7">
        <v>8.98</v>
      </c>
      <c r="G7" t="s">
        <v>154</v>
      </c>
      <c r="H7">
        <v>88.61</v>
      </c>
      <c r="I7">
        <v>85.32</v>
      </c>
      <c r="J7">
        <v>89.8</v>
      </c>
      <c r="K7" t="s">
        <v>155</v>
      </c>
    </row>
    <row r="8" spans="3:11">
      <c r="C8" t="s">
        <v>31</v>
      </c>
      <c r="D8">
        <v>9.1199999999999992</v>
      </c>
      <c r="E8">
        <v>9.0299999999999994</v>
      </c>
      <c r="F8">
        <v>8.91</v>
      </c>
      <c r="G8" t="s">
        <v>156</v>
      </c>
      <c r="H8">
        <v>95.2</v>
      </c>
      <c r="I8">
        <v>86.27</v>
      </c>
      <c r="J8">
        <v>89.01</v>
      </c>
      <c r="K8" t="s">
        <v>157</v>
      </c>
    </row>
    <row r="9" spans="3:11">
      <c r="C9" t="s">
        <v>32</v>
      </c>
      <c r="D9">
        <v>0.51</v>
      </c>
      <c r="E9">
        <v>1.24</v>
      </c>
      <c r="F9">
        <v>0.68</v>
      </c>
      <c r="G9" t="s">
        <v>158</v>
      </c>
      <c r="H9">
        <v>5.61</v>
      </c>
      <c r="I9">
        <v>12.89</v>
      </c>
      <c r="J9">
        <v>7.42</v>
      </c>
      <c r="K9" t="s">
        <v>159</v>
      </c>
    </row>
    <row r="10" spans="3:11">
      <c r="C10" t="s">
        <v>33</v>
      </c>
      <c r="D10">
        <v>8.02</v>
      </c>
      <c r="E10">
        <v>9.2100000000000009</v>
      </c>
      <c r="F10">
        <v>9.2899999999999991</v>
      </c>
      <c r="G10" t="s">
        <v>160</v>
      </c>
      <c r="H10">
        <v>80.3</v>
      </c>
      <c r="I10">
        <v>92.24</v>
      </c>
      <c r="J10">
        <v>92.9</v>
      </c>
      <c r="K10" t="s">
        <v>161</v>
      </c>
    </row>
    <row r="11" spans="3:11">
      <c r="C11" t="s">
        <v>34</v>
      </c>
      <c r="D11">
        <v>1.02</v>
      </c>
      <c r="E11">
        <v>0.79</v>
      </c>
      <c r="F11">
        <v>2.69</v>
      </c>
      <c r="G11" t="s">
        <v>162</v>
      </c>
      <c r="H11">
        <v>11.33</v>
      </c>
      <c r="I11">
        <v>8.24</v>
      </c>
      <c r="J11">
        <v>27.8</v>
      </c>
      <c r="K11" t="s">
        <v>163</v>
      </c>
    </row>
    <row r="12" spans="3:11">
      <c r="C12" t="s">
        <v>35</v>
      </c>
      <c r="D12">
        <v>9.0299999999999994</v>
      </c>
      <c r="E12">
        <v>9.01</v>
      </c>
      <c r="F12">
        <v>8.99</v>
      </c>
      <c r="G12" t="s">
        <v>164</v>
      </c>
      <c r="H12">
        <v>92.65</v>
      </c>
      <c r="I12">
        <v>91.38</v>
      </c>
      <c r="J12">
        <v>86.33</v>
      </c>
      <c r="K12" t="s">
        <v>165</v>
      </c>
    </row>
    <row r="13" spans="3:11">
      <c r="C13" t="s">
        <v>36</v>
      </c>
      <c r="D13">
        <v>7.89</v>
      </c>
      <c r="E13">
        <v>8.84</v>
      </c>
      <c r="F13">
        <v>7.93</v>
      </c>
      <c r="G13" t="s">
        <v>166</v>
      </c>
      <c r="H13">
        <v>78.959999999999994</v>
      </c>
      <c r="I13">
        <v>88.46</v>
      </c>
      <c r="J13">
        <v>79.45</v>
      </c>
      <c r="K13" t="s">
        <v>167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A5372-7490-4F37-85A7-0EEE98788FF1}">
  <dimension ref="C5:J74"/>
  <sheetViews>
    <sheetView workbookViewId="0">
      <selection activeCell="E3" sqref="E3"/>
    </sheetView>
  </sheetViews>
  <sheetFormatPr defaultRowHeight="14.4"/>
  <cols>
    <col min="3" max="3" width="14.62890625" customWidth="1"/>
    <col min="4" max="4" width="22.89453125" customWidth="1"/>
    <col min="5" max="5" width="22.3671875" customWidth="1"/>
    <col min="6" max="6" width="24.1015625" customWidth="1"/>
    <col min="7" max="7" width="27.15625" customWidth="1"/>
    <col min="8" max="8" width="23.41796875" customWidth="1"/>
    <col min="9" max="9" width="24.26171875" customWidth="1"/>
    <col min="10" max="10" width="24.5234375" customWidth="1"/>
  </cols>
  <sheetData>
    <row r="5" spans="3:10">
      <c r="C5" s="6" t="s">
        <v>13</v>
      </c>
      <c r="D5" s="6" t="s">
        <v>30</v>
      </c>
      <c r="E5" s="6" t="s">
        <v>31</v>
      </c>
      <c r="F5" s="6" t="s">
        <v>33</v>
      </c>
      <c r="G5" s="6" t="s">
        <v>32</v>
      </c>
      <c r="H5" s="6" t="s">
        <v>34</v>
      </c>
      <c r="I5" s="6" t="s">
        <v>35</v>
      </c>
      <c r="J5" s="6" t="s">
        <v>36</v>
      </c>
    </row>
    <row r="6" spans="3:10">
      <c r="C6" s="5">
        <v>0.4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</row>
    <row r="7" spans="3:10">
      <c r="C7" s="5">
        <v>0.46300000000000002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</row>
    <row r="8" spans="3:10">
      <c r="C8" s="5">
        <v>0.53600000000000003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</row>
    <row r="9" spans="3:10">
      <c r="C9" s="5">
        <v>0.621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</row>
    <row r="10" spans="3:10">
      <c r="C10" s="5">
        <v>0.71899999999999997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</row>
    <row r="11" spans="3:10">
      <c r="C11" s="5">
        <v>0.83299999999999996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</row>
    <row r="12" spans="3:10">
      <c r="C12" s="5">
        <v>0.96499999999999997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</row>
    <row r="13" spans="3:10">
      <c r="C13" s="5">
        <v>1.1200000000000001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</row>
    <row r="14" spans="3:10">
      <c r="C14" s="5">
        <v>1.29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</row>
    <row r="15" spans="3:10">
      <c r="C15" s="5">
        <v>1.5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</row>
    <row r="16" spans="3:10">
      <c r="C16" s="5">
        <v>1.74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</row>
    <row r="17" spans="3:10">
      <c r="C17" s="5">
        <v>2.0099999999999998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</row>
    <row r="18" spans="3:10">
      <c r="C18" s="5">
        <v>2.33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</row>
    <row r="19" spans="3:10">
      <c r="C19" s="5">
        <v>2.7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</row>
    <row r="20" spans="3:10">
      <c r="C20" s="5">
        <v>3.12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</row>
    <row r="21" spans="3:10">
      <c r="C21" s="5">
        <v>3.62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</row>
    <row r="22" spans="3:10">
      <c r="C22" s="5">
        <v>4.1900000000000004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</row>
    <row r="23" spans="3:10">
      <c r="C23" s="5">
        <v>4.8499999999999996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</row>
    <row r="24" spans="3:10">
      <c r="C24" s="5">
        <v>5.61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</row>
    <row r="25" spans="3:10">
      <c r="C25" s="5">
        <v>6.5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</row>
    <row r="26" spans="3:10">
      <c r="C26" s="5">
        <v>7.53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</row>
    <row r="27" spans="3:10">
      <c r="C27" s="5">
        <v>8.7200000000000006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</row>
    <row r="28" spans="3:10">
      <c r="C28" s="5">
        <v>10.1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</row>
    <row r="29" spans="3:10">
      <c r="C29" s="5">
        <v>11.7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</row>
    <row r="30" spans="3:10">
      <c r="C30" s="5">
        <v>13.5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</row>
    <row r="31" spans="3:10">
      <c r="C31" s="5">
        <v>15.7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</row>
    <row r="32" spans="3:10">
      <c r="C32" s="5">
        <v>18.2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</row>
    <row r="33" spans="3:10">
      <c r="C33" s="5">
        <v>21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</row>
    <row r="34" spans="3:10">
      <c r="C34" s="5">
        <v>24.4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</row>
    <row r="35" spans="3:10">
      <c r="C35" s="5">
        <v>28.2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</row>
    <row r="36" spans="3:10">
      <c r="C36" s="5">
        <v>32.700000000000003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</row>
    <row r="37" spans="3:10">
      <c r="C37" s="5">
        <v>37.799999999999997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1.9300000000000001E-2</v>
      </c>
    </row>
    <row r="38" spans="3:10">
      <c r="C38" s="5">
        <v>43.8</v>
      </c>
      <c r="D38" s="5">
        <v>0</v>
      </c>
      <c r="E38" s="5">
        <v>0</v>
      </c>
      <c r="F38" s="5">
        <v>0</v>
      </c>
      <c r="G38" s="5">
        <v>0.95699999999999996</v>
      </c>
      <c r="H38" s="5">
        <v>0</v>
      </c>
      <c r="I38" s="5">
        <v>0.44400000000000001</v>
      </c>
      <c r="J38" s="5">
        <v>1.02</v>
      </c>
    </row>
    <row r="39" spans="3:10">
      <c r="C39" s="5">
        <v>50.7</v>
      </c>
      <c r="D39" s="5">
        <v>0</v>
      </c>
      <c r="E39" s="5">
        <v>0</v>
      </c>
      <c r="F39" s="5">
        <v>0.41799999999999998</v>
      </c>
      <c r="G39" s="5">
        <v>2.88</v>
      </c>
      <c r="H39" s="5">
        <v>0.57899999999999996</v>
      </c>
      <c r="I39" s="5">
        <v>2.12</v>
      </c>
      <c r="J39" s="5">
        <v>2.99</v>
      </c>
    </row>
    <row r="40" spans="3:10">
      <c r="C40" s="5">
        <v>58.8</v>
      </c>
      <c r="D40" s="5">
        <v>0</v>
      </c>
      <c r="E40" s="5">
        <v>0.41699999999999998</v>
      </c>
      <c r="F40" s="5">
        <v>2.64</v>
      </c>
      <c r="G40" s="5">
        <v>5.27</v>
      </c>
      <c r="H40" s="5">
        <v>3.25</v>
      </c>
      <c r="I40" s="5">
        <v>4.8099999999999996</v>
      </c>
      <c r="J40" s="5">
        <v>5.48</v>
      </c>
    </row>
    <row r="41" spans="3:10">
      <c r="C41" s="5">
        <v>68.099999999999994</v>
      </c>
      <c r="D41" s="5">
        <v>0</v>
      </c>
      <c r="E41" s="5">
        <v>4.18</v>
      </c>
      <c r="F41" s="5">
        <v>6.2</v>
      </c>
      <c r="G41" s="5">
        <v>7.59</v>
      </c>
      <c r="H41" s="5">
        <v>7.39</v>
      </c>
      <c r="I41" s="5">
        <v>7.9</v>
      </c>
      <c r="J41" s="5">
        <v>8</v>
      </c>
    </row>
    <row r="42" spans="3:10">
      <c r="C42" s="5">
        <v>78.8</v>
      </c>
      <c r="D42" s="5">
        <v>0.79300000000000004</v>
      </c>
      <c r="E42" s="5">
        <v>10</v>
      </c>
      <c r="F42" s="5">
        <v>10</v>
      </c>
      <c r="G42" s="5">
        <v>9.44</v>
      </c>
      <c r="H42" s="5">
        <v>11.7</v>
      </c>
      <c r="I42" s="5">
        <v>10.7</v>
      </c>
      <c r="J42" s="5">
        <v>10.1</v>
      </c>
    </row>
    <row r="43" spans="3:10">
      <c r="C43" s="5">
        <v>91.3</v>
      </c>
      <c r="D43" s="5">
        <v>2.57</v>
      </c>
      <c r="E43" s="5">
        <v>15.5</v>
      </c>
      <c r="F43" s="5">
        <v>13.1</v>
      </c>
      <c r="G43" s="5">
        <v>10.6</v>
      </c>
      <c r="H43" s="5">
        <v>14.8</v>
      </c>
      <c r="I43" s="5">
        <v>12.6</v>
      </c>
      <c r="J43" s="5">
        <v>11.5</v>
      </c>
    </row>
    <row r="44" spans="3:10">
      <c r="C44" s="5">
        <v>106</v>
      </c>
      <c r="D44" s="5">
        <v>5.08</v>
      </c>
      <c r="E44" s="5">
        <v>18.5</v>
      </c>
      <c r="F44" s="5">
        <v>14.7</v>
      </c>
      <c r="G44" s="5">
        <v>11.1</v>
      </c>
      <c r="H44" s="5">
        <v>16.100000000000001</v>
      </c>
      <c r="I44" s="5">
        <v>13.4</v>
      </c>
      <c r="J44" s="5">
        <v>12.1</v>
      </c>
    </row>
    <row r="45" spans="3:10">
      <c r="C45" s="5">
        <v>122</v>
      </c>
      <c r="D45" s="5">
        <v>7.86</v>
      </c>
      <c r="E45" s="5">
        <v>18.399999999999999</v>
      </c>
      <c r="F45" s="5">
        <v>14.7</v>
      </c>
      <c r="G45" s="5">
        <v>10.8</v>
      </c>
      <c r="H45" s="5">
        <v>15.3</v>
      </c>
      <c r="I45" s="5">
        <v>13</v>
      </c>
      <c r="J45" s="5">
        <v>11.8</v>
      </c>
    </row>
    <row r="46" spans="3:10">
      <c r="C46" s="5">
        <v>142</v>
      </c>
      <c r="D46" s="5">
        <v>10.4</v>
      </c>
      <c r="E46" s="5">
        <v>15.3</v>
      </c>
      <c r="F46" s="5">
        <v>13.2</v>
      </c>
      <c r="G46" s="5">
        <v>9.9499999999999993</v>
      </c>
      <c r="H46" s="5">
        <v>12.8</v>
      </c>
      <c r="I46" s="5">
        <v>11.5</v>
      </c>
      <c r="J46" s="5">
        <v>10.7</v>
      </c>
    </row>
    <row r="47" spans="3:10">
      <c r="C47" s="5">
        <v>164</v>
      </c>
      <c r="D47" s="5">
        <v>12.2</v>
      </c>
      <c r="E47" s="5">
        <v>10.5</v>
      </c>
      <c r="F47" s="5">
        <v>10.5</v>
      </c>
      <c r="G47" s="5">
        <v>8.68</v>
      </c>
      <c r="H47" s="5">
        <v>9.27</v>
      </c>
      <c r="I47" s="5">
        <v>9.2899999999999991</v>
      </c>
      <c r="J47" s="5">
        <v>9.0299999999999994</v>
      </c>
    </row>
    <row r="48" spans="3:10">
      <c r="C48" s="5">
        <v>190</v>
      </c>
      <c r="D48" s="5">
        <v>13</v>
      </c>
      <c r="E48" s="5">
        <v>5.47</v>
      </c>
      <c r="F48" s="5">
        <v>7.43</v>
      </c>
      <c r="G48" s="5">
        <v>7.13</v>
      </c>
      <c r="H48" s="5">
        <v>5.61</v>
      </c>
      <c r="I48" s="5">
        <v>6.74</v>
      </c>
      <c r="J48" s="5">
        <v>7.02</v>
      </c>
    </row>
    <row r="49" spans="3:10">
      <c r="C49" s="5">
        <v>220</v>
      </c>
      <c r="D49" s="5">
        <v>12.7</v>
      </c>
      <c r="E49" s="5">
        <v>1.71</v>
      </c>
      <c r="F49" s="5">
        <v>4.43</v>
      </c>
      <c r="G49" s="5">
        <v>5.48</v>
      </c>
      <c r="H49" s="5">
        <v>2.58</v>
      </c>
      <c r="I49" s="5">
        <v>4.26</v>
      </c>
      <c r="J49" s="5">
        <v>4.9400000000000004</v>
      </c>
    </row>
    <row r="50" spans="3:10">
      <c r="C50" s="5">
        <v>255</v>
      </c>
      <c r="D50" s="5">
        <v>11.4</v>
      </c>
      <c r="E50" s="5">
        <v>0</v>
      </c>
      <c r="F50" s="5">
        <v>2.04</v>
      </c>
      <c r="G50" s="5">
        <v>3.87</v>
      </c>
      <c r="H50" s="5">
        <v>0.68400000000000005</v>
      </c>
      <c r="I50" s="5">
        <v>2.21</v>
      </c>
      <c r="J50" s="5">
        <v>3.05</v>
      </c>
    </row>
    <row r="51" spans="3:10">
      <c r="C51" s="5">
        <v>295</v>
      </c>
      <c r="D51" s="5">
        <v>9.32</v>
      </c>
      <c r="E51" s="5">
        <v>0</v>
      </c>
      <c r="F51" s="5">
        <v>0.56200000000000006</v>
      </c>
      <c r="G51" s="5">
        <v>2.4500000000000002</v>
      </c>
      <c r="H51" s="5">
        <v>0</v>
      </c>
      <c r="I51" s="5">
        <v>0.81899999999999995</v>
      </c>
      <c r="J51" s="5">
        <v>1.54</v>
      </c>
    </row>
    <row r="52" spans="3:10">
      <c r="C52" s="5">
        <v>342</v>
      </c>
      <c r="D52" s="5">
        <v>6.87</v>
      </c>
      <c r="E52" s="5">
        <v>0</v>
      </c>
      <c r="F52" s="5">
        <v>0</v>
      </c>
      <c r="G52" s="5">
        <v>1.32</v>
      </c>
      <c r="H52" s="5">
        <v>0</v>
      </c>
      <c r="I52" s="5">
        <v>0.13600000000000001</v>
      </c>
      <c r="J52" s="5">
        <v>0.55100000000000005</v>
      </c>
    </row>
    <row r="53" spans="3:10">
      <c r="C53" s="5">
        <v>396</v>
      </c>
      <c r="D53" s="5">
        <v>4.43</v>
      </c>
      <c r="E53" s="5">
        <v>0</v>
      </c>
      <c r="F53" s="5">
        <v>0</v>
      </c>
      <c r="G53" s="5">
        <v>0.54500000000000004</v>
      </c>
      <c r="H53" s="5">
        <v>0</v>
      </c>
      <c r="I53" s="5">
        <v>0</v>
      </c>
      <c r="J53" s="5">
        <v>8.2699999999999996E-2</v>
      </c>
    </row>
    <row r="54" spans="3:10">
      <c r="C54" s="5">
        <v>459</v>
      </c>
      <c r="D54" s="5">
        <v>2.36</v>
      </c>
      <c r="E54" s="5">
        <v>0</v>
      </c>
      <c r="F54" s="5">
        <v>0</v>
      </c>
      <c r="G54" s="5">
        <v>0.128</v>
      </c>
      <c r="H54" s="5">
        <v>0</v>
      </c>
      <c r="I54" s="5">
        <v>0</v>
      </c>
      <c r="J54" s="5">
        <v>0</v>
      </c>
    </row>
    <row r="55" spans="3:10">
      <c r="C55" s="5">
        <v>531</v>
      </c>
      <c r="D55" s="5">
        <v>0.91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</row>
    <row r="56" spans="3:10">
      <c r="C56" s="5">
        <v>615</v>
      </c>
      <c r="D56" s="5">
        <v>0.17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</row>
    <row r="57" spans="3:10">
      <c r="C57" s="5">
        <v>712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</row>
    <row r="58" spans="3:10">
      <c r="C58" s="5">
        <v>825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</row>
    <row r="59" spans="3:10">
      <c r="C59" s="5">
        <v>955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</row>
    <row r="60" spans="3:10">
      <c r="C60" s="5">
        <v>111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</row>
    <row r="61" spans="3:10">
      <c r="C61" s="5">
        <v>128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</row>
    <row r="62" spans="3:10">
      <c r="C62" s="5">
        <v>148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</row>
    <row r="63" spans="3:10">
      <c r="C63" s="5">
        <v>172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</row>
    <row r="64" spans="3:10">
      <c r="C64" s="5">
        <v>199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</row>
    <row r="65" spans="3:10">
      <c r="C65" s="5">
        <v>230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</row>
    <row r="66" spans="3:10">
      <c r="C66" s="5">
        <v>267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</row>
    <row r="67" spans="3:10">
      <c r="C67" s="5">
        <v>309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</row>
    <row r="68" spans="3:10">
      <c r="C68" s="5">
        <v>358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</row>
    <row r="69" spans="3:10">
      <c r="C69" s="5">
        <v>415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</row>
    <row r="70" spans="3:10">
      <c r="C70" s="5">
        <v>480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</row>
    <row r="71" spans="3:10">
      <c r="C71" s="5">
        <v>556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</row>
    <row r="72" spans="3:10">
      <c r="C72" s="5">
        <v>644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</row>
    <row r="73" spans="3:10">
      <c r="C73" s="5">
        <v>746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</row>
    <row r="74" spans="3:10">
      <c r="C74" s="5">
        <v>863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D2D5E-64DE-4A85-ADE9-97F787C1AE01}">
  <dimension ref="C7:AS12"/>
  <sheetViews>
    <sheetView workbookViewId="0">
      <selection activeCell="F18" sqref="F18"/>
    </sheetView>
  </sheetViews>
  <sheetFormatPr defaultRowHeight="14.4"/>
  <sheetData>
    <row r="7" spans="3:45">
      <c r="C7" s="29"/>
      <c r="D7" s="39" t="s">
        <v>4</v>
      </c>
      <c r="E7" s="39"/>
      <c r="F7" s="39"/>
      <c r="G7" s="39" t="s">
        <v>6</v>
      </c>
      <c r="H7" s="39"/>
      <c r="I7" s="39"/>
      <c r="J7" s="39" t="s">
        <v>5</v>
      </c>
      <c r="K7" s="39"/>
      <c r="L7" s="39"/>
      <c r="M7" s="39" t="s">
        <v>7</v>
      </c>
      <c r="N7" s="39"/>
      <c r="O7" s="39"/>
      <c r="P7" s="39" t="s">
        <v>8</v>
      </c>
      <c r="Q7" s="39"/>
      <c r="R7" s="39"/>
      <c r="S7" s="39" t="s">
        <v>9</v>
      </c>
      <c r="T7" s="39"/>
      <c r="U7" s="39"/>
      <c r="V7" s="39" t="s">
        <v>298</v>
      </c>
      <c r="W7" s="39"/>
      <c r="X7" s="39"/>
      <c r="Y7" s="39" t="s">
        <v>299</v>
      </c>
      <c r="Z7" s="39"/>
      <c r="AA7" s="39"/>
      <c r="AB7" s="39" t="s">
        <v>300</v>
      </c>
      <c r="AC7" s="39"/>
      <c r="AD7" s="39"/>
      <c r="AE7" s="39" t="s">
        <v>301</v>
      </c>
      <c r="AF7" s="39"/>
      <c r="AG7" s="39"/>
      <c r="AH7" s="39" t="s">
        <v>0</v>
      </c>
      <c r="AI7" s="39"/>
      <c r="AJ7" s="39"/>
      <c r="AK7" s="39" t="s">
        <v>1</v>
      </c>
      <c r="AL7" s="39"/>
      <c r="AM7" s="39"/>
      <c r="AN7" s="39" t="s">
        <v>2</v>
      </c>
      <c r="AO7" s="39"/>
      <c r="AP7" s="39"/>
      <c r="AQ7" s="39" t="s">
        <v>3</v>
      </c>
      <c r="AR7" s="39"/>
      <c r="AS7" s="39"/>
    </row>
    <row r="8" spans="3:45">
      <c r="C8" s="30">
        <v>0</v>
      </c>
      <c r="D8" s="30">
        <v>100</v>
      </c>
      <c r="E8" s="30">
        <v>100</v>
      </c>
      <c r="F8" s="30">
        <v>100</v>
      </c>
      <c r="G8" s="30">
        <v>100</v>
      </c>
      <c r="H8" s="30">
        <v>100</v>
      </c>
      <c r="I8" s="30">
        <v>100</v>
      </c>
      <c r="J8" s="30">
        <v>100</v>
      </c>
      <c r="K8" s="30">
        <v>100</v>
      </c>
      <c r="L8" s="30">
        <v>100</v>
      </c>
      <c r="M8" s="30">
        <v>100</v>
      </c>
      <c r="N8" s="30">
        <v>100</v>
      </c>
      <c r="O8" s="30">
        <v>100</v>
      </c>
      <c r="P8" s="30">
        <v>100</v>
      </c>
      <c r="Q8" s="30">
        <v>100</v>
      </c>
      <c r="R8" s="30">
        <v>100</v>
      </c>
      <c r="S8" s="30">
        <v>100</v>
      </c>
      <c r="T8" s="30">
        <v>100</v>
      </c>
      <c r="U8" s="30">
        <v>100</v>
      </c>
      <c r="V8" s="30">
        <v>100</v>
      </c>
      <c r="W8" s="30">
        <v>100</v>
      </c>
      <c r="X8" s="30">
        <v>100</v>
      </c>
      <c r="Y8" s="30">
        <v>100</v>
      </c>
      <c r="Z8" s="30">
        <v>100</v>
      </c>
      <c r="AA8" s="30">
        <v>100</v>
      </c>
      <c r="AB8" s="30">
        <v>100</v>
      </c>
      <c r="AC8" s="30">
        <v>100</v>
      </c>
      <c r="AD8" s="30">
        <v>100</v>
      </c>
      <c r="AE8" s="30">
        <v>100</v>
      </c>
      <c r="AF8" s="30">
        <v>100</v>
      </c>
      <c r="AG8" s="30">
        <v>100</v>
      </c>
      <c r="AH8" s="30">
        <v>100</v>
      </c>
      <c r="AI8" s="30">
        <v>100</v>
      </c>
      <c r="AJ8" s="30">
        <v>100</v>
      </c>
      <c r="AK8" s="30">
        <v>100</v>
      </c>
      <c r="AL8" s="30">
        <v>100</v>
      </c>
      <c r="AM8" s="30">
        <v>100</v>
      </c>
      <c r="AN8" s="30">
        <v>100</v>
      </c>
      <c r="AO8" s="30">
        <v>100</v>
      </c>
      <c r="AP8" s="30">
        <v>100</v>
      </c>
      <c r="AQ8" s="30">
        <v>100</v>
      </c>
      <c r="AR8" s="30">
        <v>100</v>
      </c>
      <c r="AS8" s="30">
        <v>100</v>
      </c>
    </row>
    <row r="9" spans="3:45">
      <c r="C9" s="30">
        <v>7</v>
      </c>
      <c r="D9" s="30">
        <v>95.75</v>
      </c>
      <c r="E9" s="30">
        <v>95.05</v>
      </c>
      <c r="F9" s="30">
        <v>92.29</v>
      </c>
      <c r="G9" s="30">
        <v>74.97</v>
      </c>
      <c r="H9" s="30">
        <v>73.92</v>
      </c>
      <c r="I9" s="30">
        <v>77.459999999999994</v>
      </c>
      <c r="J9" s="30">
        <v>71.22</v>
      </c>
      <c r="K9" s="30">
        <v>99.42</v>
      </c>
      <c r="L9" s="30">
        <v>84.6</v>
      </c>
      <c r="M9" s="30">
        <v>39.74</v>
      </c>
      <c r="N9" s="30">
        <v>41.76</v>
      </c>
      <c r="O9" s="30">
        <v>36.130000000000003</v>
      </c>
      <c r="P9" s="30">
        <v>96.17</v>
      </c>
      <c r="Q9" s="30">
        <v>97.18</v>
      </c>
      <c r="R9" s="30">
        <v>87.84</v>
      </c>
      <c r="S9" s="30">
        <v>92.12</v>
      </c>
      <c r="T9" s="30">
        <v>92.05</v>
      </c>
      <c r="U9" s="30">
        <v>97.5</v>
      </c>
      <c r="V9" s="30">
        <v>56.07</v>
      </c>
      <c r="W9" s="30">
        <v>50.46</v>
      </c>
      <c r="X9" s="30">
        <v>61.63</v>
      </c>
      <c r="Y9" s="30">
        <v>76.91</v>
      </c>
      <c r="Z9" s="30">
        <v>82.07</v>
      </c>
      <c r="AA9" s="30">
        <v>76.48</v>
      </c>
      <c r="AB9" s="30">
        <v>54.42</v>
      </c>
      <c r="AC9" s="30">
        <v>80.7</v>
      </c>
      <c r="AD9" s="30">
        <v>86.32</v>
      </c>
      <c r="AE9" s="30">
        <v>86.18</v>
      </c>
      <c r="AF9" s="30">
        <v>72.7</v>
      </c>
      <c r="AG9" s="30">
        <v>72.75</v>
      </c>
      <c r="AH9" s="30">
        <v>84.24</v>
      </c>
      <c r="AI9" s="30">
        <v>91.53</v>
      </c>
      <c r="AJ9" s="30">
        <v>92.13</v>
      </c>
      <c r="AK9" s="30">
        <v>82.46</v>
      </c>
      <c r="AL9" s="30">
        <v>80.31</v>
      </c>
      <c r="AM9" s="30">
        <v>84.18</v>
      </c>
      <c r="AN9" s="30">
        <v>82.28</v>
      </c>
      <c r="AO9" s="30">
        <v>89.65</v>
      </c>
      <c r="AP9" s="30">
        <v>88.37</v>
      </c>
      <c r="AQ9" s="30">
        <v>72.23</v>
      </c>
      <c r="AR9" s="30">
        <v>81.819999999999993</v>
      </c>
      <c r="AS9" s="30">
        <v>87.07</v>
      </c>
    </row>
    <row r="10" spans="3:45">
      <c r="C10" s="30">
        <v>14</v>
      </c>
      <c r="D10" s="30">
        <v>83.26</v>
      </c>
      <c r="E10" s="30">
        <v>87.99</v>
      </c>
      <c r="F10" s="30">
        <v>98.4</v>
      </c>
      <c r="G10" s="30">
        <v>54.77</v>
      </c>
      <c r="H10" s="30">
        <v>52.39</v>
      </c>
      <c r="I10" s="30">
        <v>58.07</v>
      </c>
      <c r="J10" s="30">
        <v>67.040000000000006</v>
      </c>
      <c r="K10" s="30">
        <v>74.7</v>
      </c>
      <c r="L10" s="30">
        <v>59.85</v>
      </c>
      <c r="M10" s="30">
        <v>14.49</v>
      </c>
      <c r="N10" s="30">
        <v>20.16</v>
      </c>
      <c r="O10" s="30">
        <v>31.8</v>
      </c>
      <c r="P10" s="30">
        <v>91.68</v>
      </c>
      <c r="Q10" s="30">
        <v>95.42</v>
      </c>
      <c r="R10" s="30">
        <v>97.96</v>
      </c>
      <c r="S10" s="30">
        <v>85.59</v>
      </c>
      <c r="T10" s="30">
        <v>85.12</v>
      </c>
      <c r="U10" s="30">
        <v>95.84</v>
      </c>
      <c r="V10" s="30">
        <v>37.611528120000003</v>
      </c>
      <c r="W10" s="30">
        <v>56.176786069999999</v>
      </c>
      <c r="X10" s="30">
        <v>30.344686630000002</v>
      </c>
      <c r="Y10" s="30">
        <v>68.634611309999997</v>
      </c>
      <c r="Z10" s="30">
        <v>78.076583290000002</v>
      </c>
      <c r="AA10" s="30">
        <v>74.683943819999996</v>
      </c>
      <c r="AB10" s="30">
        <v>33.531838559999997</v>
      </c>
      <c r="AC10" s="30">
        <v>47.374791960000003</v>
      </c>
      <c r="AD10" s="30">
        <v>49.511929049999999</v>
      </c>
      <c r="AE10" s="30">
        <v>59.70892233</v>
      </c>
      <c r="AF10" s="30">
        <v>54.043609889999999</v>
      </c>
      <c r="AG10" s="30">
        <v>56.443511270000002</v>
      </c>
      <c r="AH10" s="30">
        <v>72.36</v>
      </c>
      <c r="AI10" s="30">
        <v>81.680000000000007</v>
      </c>
      <c r="AJ10" s="30">
        <v>83.41</v>
      </c>
      <c r="AK10" s="30">
        <v>70.87</v>
      </c>
      <c r="AL10" s="30">
        <v>71.650000000000006</v>
      </c>
      <c r="AM10" s="30">
        <v>78.430000000000007</v>
      </c>
      <c r="AN10" s="30">
        <v>74.63</v>
      </c>
      <c r="AO10" s="30">
        <v>70.489999999999995</v>
      </c>
      <c r="AP10" s="30">
        <v>76.62</v>
      </c>
      <c r="AQ10" s="30">
        <v>58.85</v>
      </c>
      <c r="AR10" s="30">
        <v>70.59</v>
      </c>
      <c r="AS10" s="30">
        <v>72.930000000000007</v>
      </c>
    </row>
    <row r="11" spans="3:45">
      <c r="C11" s="30">
        <v>21</v>
      </c>
      <c r="D11" s="30">
        <v>65.22</v>
      </c>
      <c r="E11" s="30">
        <v>74.459999999999994</v>
      </c>
      <c r="F11" s="30">
        <v>68.47</v>
      </c>
      <c r="G11" s="30">
        <v>41.7</v>
      </c>
      <c r="H11" s="30">
        <v>37.5</v>
      </c>
      <c r="I11" s="30">
        <v>28.4</v>
      </c>
      <c r="J11" s="30">
        <v>62.83</v>
      </c>
      <c r="K11" s="30">
        <v>67.84</v>
      </c>
      <c r="L11" s="30">
        <v>58.78</v>
      </c>
      <c r="M11" s="30">
        <v>16.23</v>
      </c>
      <c r="N11" s="30">
        <v>23.97</v>
      </c>
      <c r="O11" s="30">
        <v>21.37</v>
      </c>
      <c r="P11" s="30">
        <v>85.52</v>
      </c>
      <c r="Q11" s="30">
        <v>92.23</v>
      </c>
      <c r="R11" s="30">
        <v>94</v>
      </c>
      <c r="S11" s="30">
        <v>79.2</v>
      </c>
      <c r="T11" s="30">
        <v>82.29</v>
      </c>
      <c r="U11" s="30">
        <v>81.44</v>
      </c>
      <c r="V11" s="30">
        <v>31.452009499999999</v>
      </c>
      <c r="W11" s="30">
        <v>53.143160880000003</v>
      </c>
      <c r="X11" s="30">
        <v>22.667724799999998</v>
      </c>
      <c r="Y11" s="30">
        <v>71.320218960000005</v>
      </c>
      <c r="Z11" s="30">
        <v>77.414069960000006</v>
      </c>
      <c r="AA11" s="30">
        <v>70.59266341</v>
      </c>
      <c r="AB11" s="30">
        <v>44.495058309999997</v>
      </c>
      <c r="AC11" s="30">
        <v>44.858419150000003</v>
      </c>
      <c r="AD11" s="30">
        <v>46.55536429</v>
      </c>
      <c r="AE11" s="30">
        <v>50.555387549999999</v>
      </c>
      <c r="AF11" s="30">
        <v>58.9401838</v>
      </c>
      <c r="AG11" s="30">
        <v>57.114363349999998</v>
      </c>
      <c r="AH11" s="30">
        <v>63.84</v>
      </c>
      <c r="AI11" s="30">
        <v>72.349999999999994</v>
      </c>
      <c r="AJ11" s="30">
        <v>75.61</v>
      </c>
      <c r="AK11" s="30">
        <v>61.35</v>
      </c>
      <c r="AL11" s="30">
        <v>60.42</v>
      </c>
      <c r="AM11" s="30">
        <v>65.47</v>
      </c>
      <c r="AN11" s="30">
        <v>63.29</v>
      </c>
      <c r="AO11" s="30">
        <v>68.27</v>
      </c>
      <c r="AP11" s="30">
        <v>66.27</v>
      </c>
      <c r="AQ11" s="30">
        <v>50.95</v>
      </c>
      <c r="AR11" s="30">
        <v>64.52</v>
      </c>
      <c r="AS11" s="30">
        <v>60.69</v>
      </c>
    </row>
    <row r="12" spans="3:45">
      <c r="C12" s="30">
        <v>28</v>
      </c>
      <c r="D12" s="30">
        <v>58.01</v>
      </c>
      <c r="E12" s="30">
        <v>79.84</v>
      </c>
      <c r="F12" s="30">
        <v>66</v>
      </c>
      <c r="G12" s="30">
        <v>38.840000000000003</v>
      </c>
      <c r="H12" s="30">
        <v>38.49</v>
      </c>
      <c r="I12" s="30">
        <v>26</v>
      </c>
      <c r="J12" s="30">
        <v>51.34</v>
      </c>
      <c r="K12" s="30">
        <v>52</v>
      </c>
      <c r="L12" s="30">
        <v>44</v>
      </c>
      <c r="M12" s="30">
        <v>15.32</v>
      </c>
      <c r="N12" s="30">
        <v>16.440000000000001</v>
      </c>
      <c r="O12" s="30">
        <v>11</v>
      </c>
      <c r="P12" s="30">
        <v>80.16</v>
      </c>
      <c r="Q12" s="30">
        <v>95.08</v>
      </c>
      <c r="R12" s="30">
        <v>88</v>
      </c>
      <c r="S12" s="30">
        <v>65.25</v>
      </c>
      <c r="T12" s="30">
        <v>73</v>
      </c>
      <c r="U12" s="30">
        <v>79</v>
      </c>
      <c r="V12" s="30">
        <v>24.924324840000001</v>
      </c>
      <c r="W12" s="30">
        <v>26.258524130000001</v>
      </c>
      <c r="X12" s="30">
        <v>26.69218059</v>
      </c>
      <c r="Y12" s="30">
        <v>54.613938390000001</v>
      </c>
      <c r="Z12" s="30">
        <v>59.849784589999999</v>
      </c>
      <c r="AA12" s="30">
        <v>49.910166689999997</v>
      </c>
      <c r="AB12" s="30">
        <v>42.926290119999997</v>
      </c>
      <c r="AC12" s="30">
        <v>42.911051059999998</v>
      </c>
      <c r="AD12" s="30">
        <v>53.038509619999999</v>
      </c>
      <c r="AE12" s="30">
        <v>30.672524410000001</v>
      </c>
      <c r="AF12" s="30">
        <v>56.921154620000003</v>
      </c>
      <c r="AG12" s="30">
        <v>45.081094929999999</v>
      </c>
      <c r="AH12" s="30">
        <v>60.518320000000003</v>
      </c>
      <c r="AI12" s="30">
        <v>61.79936</v>
      </c>
      <c r="AJ12" s="30">
        <v>67.563929999999999</v>
      </c>
      <c r="AK12" s="30">
        <v>52.762386489999997</v>
      </c>
      <c r="AL12" s="30">
        <v>50.522712200000001</v>
      </c>
      <c r="AM12" s="30">
        <v>54.080982820000003</v>
      </c>
      <c r="AN12" s="30">
        <v>50.461953600000001</v>
      </c>
      <c r="AO12" s="30">
        <v>53.449137180000001</v>
      </c>
      <c r="AP12" s="30">
        <v>54.931004880000003</v>
      </c>
      <c r="AQ12" s="30">
        <v>48.817400200000002</v>
      </c>
      <c r="AR12" s="30">
        <v>49.1908423</v>
      </c>
      <c r="AS12" s="30">
        <v>50.221944499999999</v>
      </c>
    </row>
  </sheetData>
  <mergeCells count="14">
    <mergeCell ref="AN7:AP7"/>
    <mergeCell ref="AQ7:AS7"/>
    <mergeCell ref="V7:X7"/>
    <mergeCell ref="Y7:AA7"/>
    <mergeCell ref="AB7:AD7"/>
    <mergeCell ref="AE7:AG7"/>
    <mergeCell ref="AH7:AJ7"/>
    <mergeCell ref="AK7:AM7"/>
    <mergeCell ref="S7:U7"/>
    <mergeCell ref="D7:F7"/>
    <mergeCell ref="G7:I7"/>
    <mergeCell ref="J7:L7"/>
    <mergeCell ref="M7:O7"/>
    <mergeCell ref="P7:R7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2A23B-61AE-45B9-9E01-FB5EAC968F52}">
  <dimension ref="D5:Y13"/>
  <sheetViews>
    <sheetView workbookViewId="0">
      <selection activeCell="J19" sqref="J19"/>
    </sheetView>
  </sheetViews>
  <sheetFormatPr defaultRowHeight="14.4"/>
  <sheetData>
    <row r="5" spans="4:25">
      <c r="D5" s="6" t="s">
        <v>168</v>
      </c>
      <c r="E5" s="38" t="s">
        <v>30</v>
      </c>
      <c r="F5" s="38"/>
      <c r="G5" s="38"/>
      <c r="H5" s="38" t="s">
        <v>31</v>
      </c>
      <c r="I5" s="38"/>
      <c r="J5" s="38"/>
      <c r="K5" s="38" t="s">
        <v>33</v>
      </c>
      <c r="L5" s="38"/>
      <c r="M5" s="38"/>
      <c r="N5" s="38" t="s">
        <v>32</v>
      </c>
      <c r="O5" s="38"/>
      <c r="P5" s="38"/>
      <c r="Q5" s="38" t="s">
        <v>34</v>
      </c>
      <c r="R5" s="38"/>
      <c r="S5" s="38"/>
      <c r="T5" s="38" t="s">
        <v>35</v>
      </c>
      <c r="U5" s="38"/>
      <c r="V5" s="38"/>
      <c r="W5" s="38" t="s">
        <v>36</v>
      </c>
      <c r="X5" s="38"/>
      <c r="Y5" s="38"/>
    </row>
    <row r="6" spans="4:25">
      <c r="D6" s="5">
        <v>1</v>
      </c>
      <c r="E6" s="5">
        <v>168.4</v>
      </c>
      <c r="F6" s="5">
        <v>166.1</v>
      </c>
      <c r="G6" s="5">
        <v>170.2</v>
      </c>
      <c r="H6" s="5">
        <v>113.4</v>
      </c>
      <c r="I6" s="5">
        <v>119.1</v>
      </c>
      <c r="J6" s="5">
        <v>108.4</v>
      </c>
      <c r="K6" s="5">
        <v>116.7</v>
      </c>
      <c r="L6" s="5">
        <v>109.7</v>
      </c>
      <c r="M6" s="5">
        <v>120.4</v>
      </c>
      <c r="N6" s="5">
        <v>117.5</v>
      </c>
      <c r="O6" s="5">
        <v>120.9</v>
      </c>
      <c r="P6" s="5">
        <v>114.2</v>
      </c>
      <c r="Q6" s="5">
        <v>114.5</v>
      </c>
      <c r="R6" s="5">
        <v>101.6</v>
      </c>
      <c r="S6" s="5">
        <v>106.8</v>
      </c>
      <c r="T6" s="5">
        <v>107.2</v>
      </c>
      <c r="U6" s="5">
        <v>111.2</v>
      </c>
      <c r="V6" s="5">
        <v>103.8</v>
      </c>
      <c r="W6" s="5">
        <v>104.2</v>
      </c>
      <c r="X6" s="5">
        <v>110.6</v>
      </c>
      <c r="Y6" s="5">
        <v>100.2</v>
      </c>
    </row>
    <row r="7" spans="4:25">
      <c r="D7" s="5">
        <v>3</v>
      </c>
      <c r="E7" s="5">
        <v>170.3</v>
      </c>
      <c r="F7" s="5">
        <v>167.5</v>
      </c>
      <c r="G7" s="5">
        <v>173.2</v>
      </c>
      <c r="H7" s="5">
        <v>110.1</v>
      </c>
      <c r="I7" s="5">
        <v>121.5</v>
      </c>
      <c r="J7" s="5">
        <v>105.7</v>
      </c>
      <c r="K7" s="5">
        <v>115.3</v>
      </c>
      <c r="L7" s="5">
        <v>107.4</v>
      </c>
      <c r="M7" s="5">
        <v>121.5</v>
      </c>
      <c r="N7" s="5">
        <v>118</v>
      </c>
      <c r="O7" s="5">
        <v>119.2</v>
      </c>
      <c r="P7" s="5">
        <v>110.2</v>
      </c>
      <c r="Q7" s="5">
        <v>116.8</v>
      </c>
      <c r="R7" s="5">
        <v>105.4</v>
      </c>
      <c r="S7" s="5">
        <v>104.6</v>
      </c>
      <c r="T7" s="5">
        <v>104.6</v>
      </c>
      <c r="U7" s="5">
        <v>107.3</v>
      </c>
      <c r="V7" s="5">
        <v>100</v>
      </c>
      <c r="W7" s="5">
        <v>100.3</v>
      </c>
      <c r="X7" s="5">
        <v>108.6</v>
      </c>
      <c r="Y7" s="5">
        <v>104.6</v>
      </c>
    </row>
    <row r="8" spans="4:25">
      <c r="D8" s="5">
        <v>5</v>
      </c>
      <c r="E8" s="5">
        <v>169.2</v>
      </c>
      <c r="F8" s="5">
        <v>166.5</v>
      </c>
      <c r="G8" s="5">
        <v>172.3</v>
      </c>
      <c r="H8" s="5">
        <v>112</v>
      </c>
      <c r="I8" s="5">
        <v>117.3</v>
      </c>
      <c r="J8" s="5">
        <v>106.1</v>
      </c>
      <c r="K8" s="5">
        <v>114.6</v>
      </c>
      <c r="L8" s="5">
        <v>106.7</v>
      </c>
      <c r="M8" s="5">
        <v>119.8</v>
      </c>
      <c r="N8" s="5">
        <v>119.4</v>
      </c>
      <c r="O8" s="5">
        <v>114.3</v>
      </c>
      <c r="P8" s="5">
        <v>108.6</v>
      </c>
      <c r="Q8" s="5">
        <v>115.6</v>
      </c>
      <c r="R8" s="5">
        <v>100.6</v>
      </c>
      <c r="S8" s="5">
        <v>108.4</v>
      </c>
      <c r="T8" s="5">
        <v>108.9</v>
      </c>
      <c r="U8" s="5">
        <v>110.3</v>
      </c>
      <c r="V8" s="5">
        <v>102.1</v>
      </c>
      <c r="W8" s="5">
        <v>103.5</v>
      </c>
      <c r="X8" s="5">
        <v>109.5</v>
      </c>
      <c r="Y8" s="5">
        <v>104.3</v>
      </c>
    </row>
    <row r="9" spans="4:25">
      <c r="D9" s="5">
        <v>7</v>
      </c>
      <c r="E9" s="5">
        <v>168.1</v>
      </c>
      <c r="F9" s="5">
        <v>165.4</v>
      </c>
      <c r="G9" s="5">
        <v>172.1</v>
      </c>
      <c r="H9" s="5">
        <v>114.6</v>
      </c>
      <c r="I9" s="5">
        <v>118.4</v>
      </c>
      <c r="J9" s="5">
        <v>105.8</v>
      </c>
      <c r="K9" s="5">
        <v>113.5</v>
      </c>
      <c r="L9" s="5">
        <v>104.5</v>
      </c>
      <c r="M9" s="5">
        <v>120.4</v>
      </c>
      <c r="N9" s="5">
        <v>121.3</v>
      </c>
      <c r="O9" s="5">
        <v>113.2</v>
      </c>
      <c r="P9" s="5">
        <v>107.4</v>
      </c>
      <c r="Q9" s="5">
        <v>118.4</v>
      </c>
      <c r="R9" s="5">
        <v>108.6</v>
      </c>
      <c r="S9" s="5">
        <v>109.5</v>
      </c>
      <c r="T9" s="5">
        <v>104.6</v>
      </c>
      <c r="U9" s="5">
        <v>101.3</v>
      </c>
      <c r="V9" s="5">
        <v>108.4</v>
      </c>
      <c r="W9" s="5">
        <v>107.6</v>
      </c>
      <c r="X9" s="5">
        <v>110.5</v>
      </c>
      <c r="Y9" s="5">
        <v>112.6</v>
      </c>
    </row>
    <row r="10" spans="4:25">
      <c r="D10" s="5">
        <v>9</v>
      </c>
      <c r="E10" s="5">
        <v>165.4</v>
      </c>
      <c r="F10" s="5">
        <v>162.4</v>
      </c>
      <c r="G10" s="5">
        <v>171.6</v>
      </c>
      <c r="H10" s="5">
        <v>115.1</v>
      </c>
      <c r="I10" s="5">
        <v>119.4</v>
      </c>
      <c r="J10" s="5">
        <v>104.9</v>
      </c>
      <c r="K10" s="5">
        <v>115.6</v>
      </c>
      <c r="L10" s="5">
        <v>105.8</v>
      </c>
      <c r="M10" s="5">
        <v>121.4</v>
      </c>
      <c r="N10" s="5">
        <v>113.2</v>
      </c>
      <c r="O10" s="5">
        <v>121.5</v>
      </c>
      <c r="P10" s="5">
        <v>109.4</v>
      </c>
      <c r="Q10" s="5">
        <v>115.6</v>
      </c>
      <c r="R10" s="5">
        <v>120.5</v>
      </c>
      <c r="S10" s="5">
        <v>108.4</v>
      </c>
      <c r="T10" s="5">
        <v>103.2</v>
      </c>
      <c r="U10" s="5">
        <v>100.2</v>
      </c>
      <c r="V10" s="5">
        <v>104.5</v>
      </c>
      <c r="W10" s="5">
        <v>108.9</v>
      </c>
      <c r="X10" s="5">
        <v>112.6</v>
      </c>
      <c r="Y10" s="5">
        <v>104.6</v>
      </c>
    </row>
    <row r="11" spans="4:25">
      <c r="D11" s="5">
        <v>11</v>
      </c>
      <c r="E11" s="5">
        <v>163.5</v>
      </c>
      <c r="F11" s="5">
        <v>160.4</v>
      </c>
      <c r="G11" s="5">
        <v>173.2</v>
      </c>
      <c r="H11" s="5">
        <v>116.4</v>
      </c>
      <c r="I11" s="5">
        <v>118.4</v>
      </c>
      <c r="J11" s="5">
        <v>105.4</v>
      </c>
      <c r="K11" s="5">
        <v>117.1</v>
      </c>
      <c r="L11" s="5">
        <v>106.4</v>
      </c>
      <c r="M11" s="5">
        <v>120.5</v>
      </c>
      <c r="N11" s="5">
        <v>114.6</v>
      </c>
      <c r="O11" s="5">
        <v>120.3</v>
      </c>
      <c r="P11" s="5">
        <v>107.8</v>
      </c>
      <c r="Q11" s="5">
        <v>118.6</v>
      </c>
      <c r="R11" s="5">
        <v>122.6</v>
      </c>
      <c r="S11" s="5">
        <v>107.6</v>
      </c>
      <c r="T11" s="5">
        <v>101.3</v>
      </c>
      <c r="U11" s="5">
        <v>108.5</v>
      </c>
      <c r="V11" s="5">
        <v>101</v>
      </c>
      <c r="W11" s="5">
        <v>109.5</v>
      </c>
      <c r="X11" s="5">
        <v>102</v>
      </c>
      <c r="Y11" s="5">
        <v>112.5</v>
      </c>
    </row>
    <row r="12" spans="4:25">
      <c r="D12" s="5">
        <v>13</v>
      </c>
      <c r="E12" s="5">
        <v>164.5</v>
      </c>
      <c r="F12" s="5">
        <v>159.80000000000001</v>
      </c>
      <c r="G12" s="5">
        <v>176.5</v>
      </c>
      <c r="H12" s="5">
        <v>117.1</v>
      </c>
      <c r="I12" s="5">
        <v>119.8</v>
      </c>
      <c r="J12" s="5">
        <v>106</v>
      </c>
      <c r="K12" s="5">
        <v>119.8</v>
      </c>
      <c r="L12" s="5">
        <v>108.7</v>
      </c>
      <c r="M12" s="5">
        <v>117.5</v>
      </c>
      <c r="N12" s="5">
        <v>113.5</v>
      </c>
      <c r="O12" s="5">
        <v>118.7</v>
      </c>
      <c r="P12" s="5">
        <v>106.5</v>
      </c>
      <c r="Q12" s="5">
        <v>109.4</v>
      </c>
      <c r="R12" s="5">
        <v>118.5</v>
      </c>
      <c r="S12" s="5">
        <v>109.4</v>
      </c>
      <c r="T12" s="5">
        <v>105.6</v>
      </c>
      <c r="U12" s="5">
        <v>110.4</v>
      </c>
      <c r="V12" s="5">
        <v>104.3</v>
      </c>
      <c r="W12" s="5">
        <v>108.9</v>
      </c>
      <c r="X12" s="5">
        <v>101.3</v>
      </c>
      <c r="Y12" s="5">
        <v>111</v>
      </c>
    </row>
    <row r="13" spans="4:25">
      <c r="D13" s="5">
        <v>15</v>
      </c>
      <c r="E13" s="5">
        <v>167.8</v>
      </c>
      <c r="F13" s="5">
        <v>170.1</v>
      </c>
      <c r="G13" s="5">
        <v>175.4</v>
      </c>
      <c r="H13" s="5">
        <v>114.8</v>
      </c>
      <c r="I13" s="5">
        <v>118.4</v>
      </c>
      <c r="J13" s="5">
        <v>104.5</v>
      </c>
      <c r="K13" s="5">
        <v>120.5</v>
      </c>
      <c r="L13" s="5">
        <v>117.3</v>
      </c>
      <c r="M13" s="5">
        <v>104.5</v>
      </c>
      <c r="N13" s="5">
        <v>119.4</v>
      </c>
      <c r="O13" s="5">
        <v>126.4</v>
      </c>
      <c r="P13" s="5">
        <v>108.2</v>
      </c>
      <c r="Q13" s="5">
        <v>118.6</v>
      </c>
      <c r="R13" s="5">
        <v>117.3</v>
      </c>
      <c r="S13" s="5">
        <v>104.3</v>
      </c>
      <c r="T13" s="5">
        <v>101.3</v>
      </c>
      <c r="U13" s="5">
        <v>114.3</v>
      </c>
      <c r="V13" s="5">
        <v>100.4</v>
      </c>
      <c r="W13" s="5">
        <v>112.5</v>
      </c>
      <c r="X13" s="5">
        <v>104.3</v>
      </c>
      <c r="Y13" s="5">
        <v>115.3</v>
      </c>
    </row>
  </sheetData>
  <mergeCells count="7">
    <mergeCell ref="W5:Y5"/>
    <mergeCell ref="E5:G5"/>
    <mergeCell ref="H5:J5"/>
    <mergeCell ref="K5:M5"/>
    <mergeCell ref="N5:P5"/>
    <mergeCell ref="Q5:S5"/>
    <mergeCell ref="T5:V5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5DC83-AB14-4A83-85F9-6A726BD6F9C2}">
  <dimension ref="D7:Y15"/>
  <sheetViews>
    <sheetView workbookViewId="0">
      <selection activeCell="L18" sqref="L18"/>
    </sheetView>
  </sheetViews>
  <sheetFormatPr defaultRowHeight="14.4"/>
  <sheetData>
    <row r="7" spans="4:25">
      <c r="D7" s="6" t="s">
        <v>168</v>
      </c>
      <c r="E7" s="38" t="s">
        <v>30</v>
      </c>
      <c r="F7" s="38"/>
      <c r="G7" s="38"/>
      <c r="H7" s="38" t="s">
        <v>31</v>
      </c>
      <c r="I7" s="38"/>
      <c r="J7" s="38"/>
      <c r="K7" s="38" t="s">
        <v>33</v>
      </c>
      <c r="L7" s="38"/>
      <c r="M7" s="38"/>
      <c r="N7" s="38" t="s">
        <v>32</v>
      </c>
      <c r="O7" s="38"/>
      <c r="P7" s="38"/>
      <c r="Q7" s="38" t="s">
        <v>34</v>
      </c>
      <c r="R7" s="38"/>
      <c r="S7" s="38"/>
      <c r="T7" s="38" t="s">
        <v>35</v>
      </c>
      <c r="U7" s="38"/>
      <c r="V7" s="38"/>
      <c r="W7" s="38" t="s">
        <v>36</v>
      </c>
      <c r="X7" s="38"/>
      <c r="Y7" s="38"/>
    </row>
    <row r="8" spans="4:25">
      <c r="D8" s="5">
        <v>1</v>
      </c>
      <c r="E8" s="5">
        <v>-19.600000000000001</v>
      </c>
      <c r="F8" s="5">
        <v>-17.2</v>
      </c>
      <c r="G8" s="5">
        <v>-21.5</v>
      </c>
      <c r="H8" s="5">
        <v>-20.399999999999999</v>
      </c>
      <c r="I8" s="5">
        <v>-23.5</v>
      </c>
      <c r="J8" s="5">
        <v>-18.600000000000001</v>
      </c>
      <c r="K8" s="5">
        <v>-20.7</v>
      </c>
      <c r="L8" s="5">
        <v>-25.3</v>
      </c>
      <c r="M8" s="5">
        <v>-15.6</v>
      </c>
      <c r="N8" s="5">
        <v>-19.3</v>
      </c>
      <c r="O8" s="5">
        <v>-22</v>
      </c>
      <c r="P8" s="5">
        <v>-16.600000000000001</v>
      </c>
      <c r="Q8" s="5">
        <v>-46.5</v>
      </c>
      <c r="R8" s="5">
        <v>-49.2</v>
      </c>
      <c r="S8" s="5">
        <v>-42.4</v>
      </c>
      <c r="T8" s="5">
        <v>-43.6</v>
      </c>
      <c r="U8" s="5">
        <v>-37.299999999999997</v>
      </c>
      <c r="V8" s="5">
        <v>-48.2</v>
      </c>
      <c r="W8" s="5">
        <v>-23.4</v>
      </c>
      <c r="X8" s="5">
        <v>-27.5</v>
      </c>
      <c r="Y8" s="5">
        <v>-18.600000000000001</v>
      </c>
    </row>
    <row r="9" spans="4:25">
      <c r="D9" s="5">
        <v>3</v>
      </c>
      <c r="E9" s="5">
        <v>-17.600000000000001</v>
      </c>
      <c r="F9" s="5">
        <v>-20.3</v>
      </c>
      <c r="G9" s="5">
        <v>-22.6</v>
      </c>
      <c r="H9" s="5">
        <v>-19.5</v>
      </c>
      <c r="I9" s="5">
        <v>-20.100000000000001</v>
      </c>
      <c r="J9" s="5">
        <v>-15.6</v>
      </c>
      <c r="K9" s="5">
        <v>-18.7</v>
      </c>
      <c r="L9" s="5">
        <v>-22.4</v>
      </c>
      <c r="M9" s="5">
        <v>-20.100000000000001</v>
      </c>
      <c r="N9" s="5">
        <v>-16.5</v>
      </c>
      <c r="O9" s="5">
        <v>-20.399999999999999</v>
      </c>
      <c r="P9" s="5">
        <v>-21</v>
      </c>
      <c r="Q9" s="5">
        <v>-44.5</v>
      </c>
      <c r="R9" s="5">
        <v>-42.7</v>
      </c>
      <c r="S9" s="5">
        <v>-40.299999999999997</v>
      </c>
      <c r="T9" s="5">
        <v>-45.6</v>
      </c>
      <c r="U9" s="5">
        <v>-38.4</v>
      </c>
      <c r="V9" s="5">
        <v>-44.6</v>
      </c>
      <c r="W9" s="5">
        <v>-15.6</v>
      </c>
      <c r="X9" s="5">
        <v>-17.600000000000001</v>
      </c>
      <c r="Y9" s="5">
        <v>-20.399999999999999</v>
      </c>
    </row>
    <row r="10" spans="4:25">
      <c r="D10" s="5">
        <v>5</v>
      </c>
      <c r="E10" s="5">
        <v>-16.5</v>
      </c>
      <c r="F10" s="5">
        <v>-21.2</v>
      </c>
      <c r="G10" s="5">
        <v>-23.2</v>
      </c>
      <c r="H10" s="5">
        <v>-16.8</v>
      </c>
      <c r="I10" s="5">
        <v>-22.6</v>
      </c>
      <c r="J10" s="5">
        <v>-17.899999999999999</v>
      </c>
      <c r="K10" s="5">
        <v>-20.5</v>
      </c>
      <c r="L10" s="5">
        <v>-22.4</v>
      </c>
      <c r="M10" s="5">
        <v>-18.600000000000001</v>
      </c>
      <c r="N10" s="5">
        <v>-18.899999999999999</v>
      </c>
      <c r="O10" s="5">
        <v>-22.5</v>
      </c>
      <c r="P10" s="5">
        <v>-23.5</v>
      </c>
      <c r="Q10" s="5">
        <v>-42.6</v>
      </c>
      <c r="R10" s="5">
        <v>-40.5</v>
      </c>
      <c r="S10" s="5">
        <v>-44.6</v>
      </c>
      <c r="T10" s="5">
        <v>-41.5</v>
      </c>
      <c r="U10" s="5">
        <v>-42.6</v>
      </c>
      <c r="V10" s="5">
        <v>-47.6</v>
      </c>
      <c r="W10" s="5">
        <v>-14.6</v>
      </c>
      <c r="X10" s="5">
        <v>-17.2</v>
      </c>
      <c r="Y10" s="5">
        <v>-16.5</v>
      </c>
    </row>
    <row r="11" spans="4:25">
      <c r="D11" s="5">
        <v>7</v>
      </c>
      <c r="E11" s="5">
        <v>-17</v>
      </c>
      <c r="F11" s="5">
        <v>-21.4</v>
      </c>
      <c r="G11" s="5">
        <v>-22.8</v>
      </c>
      <c r="H11" s="5">
        <v>-21.3</v>
      </c>
      <c r="I11" s="5">
        <v>-17.8</v>
      </c>
      <c r="J11" s="5">
        <v>-19.399999999999999</v>
      </c>
      <c r="K11" s="5">
        <v>-22.3</v>
      </c>
      <c r="L11" s="5">
        <v>-18.7</v>
      </c>
      <c r="M11" s="5">
        <v>-16.5</v>
      </c>
      <c r="N11" s="5">
        <v>-17.8</v>
      </c>
      <c r="O11" s="5">
        <v>-20.3</v>
      </c>
      <c r="P11" s="5">
        <v>-22.5</v>
      </c>
      <c r="Q11" s="5">
        <v>-44.7</v>
      </c>
      <c r="R11" s="5">
        <v>-40.200000000000003</v>
      </c>
      <c r="S11" s="5">
        <v>-38.299999999999997</v>
      </c>
      <c r="T11" s="5">
        <v>-40.200000000000003</v>
      </c>
      <c r="U11" s="5">
        <v>-41.5</v>
      </c>
      <c r="V11" s="5">
        <v>-45.6</v>
      </c>
      <c r="W11" s="5">
        <v>-16.8</v>
      </c>
      <c r="X11" s="5">
        <v>-17.899999999999999</v>
      </c>
      <c r="Y11" s="5">
        <v>-18.7</v>
      </c>
    </row>
    <row r="12" spans="4:25">
      <c r="D12" s="5">
        <v>9</v>
      </c>
      <c r="E12" s="5">
        <v>-16.5</v>
      </c>
      <c r="F12" s="5">
        <v>-20.3</v>
      </c>
      <c r="G12" s="5">
        <v>-22.6</v>
      </c>
      <c r="H12" s="5">
        <v>-22.6</v>
      </c>
      <c r="I12" s="5">
        <v>-20.100000000000001</v>
      </c>
      <c r="J12" s="5">
        <v>-23.5</v>
      </c>
      <c r="K12" s="5">
        <v>-18.899999999999999</v>
      </c>
      <c r="L12" s="5">
        <v>-20.100000000000001</v>
      </c>
      <c r="M12" s="5">
        <v>-17.8</v>
      </c>
      <c r="N12" s="5">
        <v>-18.399999999999999</v>
      </c>
      <c r="O12" s="5">
        <v>-20.2</v>
      </c>
      <c r="P12" s="5">
        <v>-18.899999999999999</v>
      </c>
      <c r="Q12" s="5">
        <v>-45.6</v>
      </c>
      <c r="R12" s="5">
        <v>-37.799999999999997</v>
      </c>
      <c r="S12" s="5">
        <v>-42.4</v>
      </c>
      <c r="T12" s="5">
        <v>-42.5</v>
      </c>
      <c r="U12" s="5">
        <v>-38.700000000000003</v>
      </c>
      <c r="V12" s="5">
        <v>-40.6</v>
      </c>
      <c r="W12" s="5">
        <v>-20.100000000000001</v>
      </c>
      <c r="X12" s="5">
        <v>-23.4</v>
      </c>
      <c r="Y12" s="5">
        <v>-15.6</v>
      </c>
    </row>
    <row r="13" spans="4:25">
      <c r="D13" s="5">
        <v>11</v>
      </c>
      <c r="E13" s="5">
        <v>-17.2</v>
      </c>
      <c r="F13" s="5">
        <v>-21</v>
      </c>
      <c r="G13" s="5">
        <v>-22.4</v>
      </c>
      <c r="H13" s="5">
        <v>-18.399999999999999</v>
      </c>
      <c r="I13" s="5">
        <v>-19.8</v>
      </c>
      <c r="J13" s="5">
        <v>-22.4</v>
      </c>
      <c r="K13" s="5">
        <v>-20.5</v>
      </c>
      <c r="L13" s="5">
        <v>-19.8</v>
      </c>
      <c r="M13" s="5">
        <v>-17.600000000000001</v>
      </c>
      <c r="N13" s="5">
        <v>-18.7</v>
      </c>
      <c r="O13" s="5">
        <v>-20.3</v>
      </c>
      <c r="P13" s="5">
        <v>-19.8</v>
      </c>
      <c r="Q13" s="5">
        <v>-44.3</v>
      </c>
      <c r="R13" s="5">
        <v>-40.200000000000003</v>
      </c>
      <c r="S13" s="5">
        <v>-39.200000000000003</v>
      </c>
      <c r="T13" s="5">
        <v>-44.3</v>
      </c>
      <c r="U13" s="5">
        <v>-40.1</v>
      </c>
      <c r="V13" s="5">
        <v>-38.4</v>
      </c>
      <c r="W13" s="5">
        <v>-18.899999999999999</v>
      </c>
      <c r="X13" s="5">
        <v>-22.1</v>
      </c>
      <c r="Y13" s="5">
        <v>-17.600000000000001</v>
      </c>
    </row>
    <row r="14" spans="4:25">
      <c r="D14" s="5">
        <v>13</v>
      </c>
      <c r="E14" s="5">
        <v>-16.5</v>
      </c>
      <c r="F14" s="5">
        <v>-22.1</v>
      </c>
      <c r="G14" s="5">
        <v>-22.8</v>
      </c>
      <c r="H14" s="5">
        <v>-21.3</v>
      </c>
      <c r="I14" s="5">
        <v>-18.399999999999999</v>
      </c>
      <c r="J14" s="5">
        <v>-17.600000000000001</v>
      </c>
      <c r="K14" s="5">
        <v>-18.899999999999999</v>
      </c>
      <c r="L14" s="5">
        <v>-20.3</v>
      </c>
      <c r="M14" s="5">
        <v>-16.5</v>
      </c>
      <c r="N14" s="5">
        <v>-17.600000000000001</v>
      </c>
      <c r="O14" s="5">
        <v>-20.100000000000001</v>
      </c>
      <c r="P14" s="5">
        <v>-18.899999999999999</v>
      </c>
      <c r="Q14" s="5">
        <v>-40.200000000000003</v>
      </c>
      <c r="R14" s="5">
        <v>-38.6</v>
      </c>
      <c r="S14" s="5">
        <v>-33.5</v>
      </c>
      <c r="T14" s="5">
        <v>-38</v>
      </c>
      <c r="U14" s="5">
        <v>-41.2</v>
      </c>
      <c r="V14" s="5">
        <v>-40.299999999999997</v>
      </c>
      <c r="W14" s="5">
        <v>-22.4</v>
      </c>
      <c r="X14" s="5">
        <v>-21.5</v>
      </c>
      <c r="Y14" s="5">
        <v>-16</v>
      </c>
    </row>
    <row r="15" spans="4:25">
      <c r="D15" s="5">
        <v>15</v>
      </c>
      <c r="E15" s="5">
        <v>-17.8</v>
      </c>
      <c r="F15" s="5">
        <v>-22.6</v>
      </c>
      <c r="G15" s="5">
        <v>-20.100000000000001</v>
      </c>
      <c r="H15" s="5">
        <v>-16.8</v>
      </c>
      <c r="I15" s="5">
        <v>-18.899999999999999</v>
      </c>
      <c r="J15" s="5">
        <v>-15.8</v>
      </c>
      <c r="K15" s="5">
        <v>-20.9</v>
      </c>
      <c r="L15" s="5">
        <v>-18.7</v>
      </c>
      <c r="M15" s="5">
        <v>-15.8</v>
      </c>
      <c r="N15" s="5">
        <v>-18.7</v>
      </c>
      <c r="O15" s="5">
        <v>-21.4</v>
      </c>
      <c r="P15" s="5">
        <v>-22.1</v>
      </c>
      <c r="Q15" s="5">
        <v>-41.6</v>
      </c>
      <c r="R15" s="5">
        <v>-39.4</v>
      </c>
      <c r="S15" s="5">
        <v>-34.6</v>
      </c>
      <c r="T15" s="5">
        <v>-38.9</v>
      </c>
      <c r="U15" s="5">
        <v>-40.200000000000003</v>
      </c>
      <c r="V15" s="5">
        <v>-35.6</v>
      </c>
      <c r="W15" s="5">
        <v>-19.8</v>
      </c>
      <c r="X15" s="5">
        <v>-26.5</v>
      </c>
      <c r="Y15" s="5">
        <v>-20.100000000000001</v>
      </c>
    </row>
  </sheetData>
  <mergeCells count="7">
    <mergeCell ref="W7:Y7"/>
    <mergeCell ref="E7:G7"/>
    <mergeCell ref="H7:J7"/>
    <mergeCell ref="K7:M7"/>
    <mergeCell ref="N7:P7"/>
    <mergeCell ref="Q7:S7"/>
    <mergeCell ref="T7:V7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C51BC-BE45-43F6-BC16-3F3500ECFB18}">
  <dimension ref="C5:AA15"/>
  <sheetViews>
    <sheetView topLeftCell="J1" workbookViewId="0">
      <selection activeCell="V19" sqref="V19"/>
    </sheetView>
  </sheetViews>
  <sheetFormatPr defaultRowHeight="14.4"/>
  <sheetData>
    <row r="5" spans="3:27">
      <c r="D5" t="s">
        <v>169</v>
      </c>
      <c r="Y5" s="37" t="s">
        <v>170</v>
      </c>
      <c r="Z5" s="37"/>
      <c r="AA5" s="37"/>
    </row>
    <row r="6" spans="3:27">
      <c r="C6" t="s">
        <v>171</v>
      </c>
      <c r="D6" s="37" t="s">
        <v>38</v>
      </c>
      <c r="E6" s="37"/>
      <c r="F6" s="37"/>
      <c r="G6" s="37"/>
      <c r="H6" s="37"/>
      <c r="I6" s="37"/>
      <c r="J6" t="s">
        <v>172</v>
      </c>
      <c r="K6" s="37" t="s">
        <v>42</v>
      </c>
      <c r="L6" s="37"/>
      <c r="M6" s="37"/>
      <c r="N6" s="37"/>
      <c r="O6" s="37"/>
      <c r="P6" s="37"/>
      <c r="Q6" t="s">
        <v>172</v>
      </c>
      <c r="R6" s="37" t="s">
        <v>43</v>
      </c>
      <c r="S6" s="37"/>
      <c r="T6" s="37"/>
      <c r="U6" s="37"/>
      <c r="V6" s="37"/>
      <c r="W6" s="37"/>
      <c r="X6" t="s">
        <v>172</v>
      </c>
      <c r="Y6" t="s">
        <v>173</v>
      </c>
      <c r="Z6" t="s">
        <v>173</v>
      </c>
      <c r="AA6" t="s">
        <v>174</v>
      </c>
    </row>
    <row r="7" spans="3:27">
      <c r="Y7" t="s">
        <v>42</v>
      </c>
      <c r="Z7" t="s">
        <v>43</v>
      </c>
      <c r="AA7" t="s">
        <v>43</v>
      </c>
    </row>
    <row r="8" spans="3:27">
      <c r="D8" t="s">
        <v>150</v>
      </c>
      <c r="E8" t="s">
        <v>151</v>
      </c>
      <c r="F8" t="s">
        <v>152</v>
      </c>
      <c r="G8" t="s">
        <v>175</v>
      </c>
      <c r="H8" t="s">
        <v>176</v>
      </c>
      <c r="I8" t="s">
        <v>177</v>
      </c>
      <c r="K8" t="s">
        <v>150</v>
      </c>
      <c r="L8" t="s">
        <v>151</v>
      </c>
      <c r="M8" t="s">
        <v>152</v>
      </c>
      <c r="N8" t="s">
        <v>175</v>
      </c>
      <c r="O8" t="s">
        <v>176</v>
      </c>
      <c r="P8" t="s">
        <v>177</v>
      </c>
      <c r="R8" t="s">
        <v>150</v>
      </c>
      <c r="S8" t="s">
        <v>151</v>
      </c>
      <c r="T8" t="s">
        <v>152</v>
      </c>
      <c r="U8" t="s">
        <v>175</v>
      </c>
      <c r="V8" t="s">
        <v>176</v>
      </c>
      <c r="W8" t="s">
        <v>177</v>
      </c>
    </row>
    <row r="9" spans="3:27">
      <c r="C9">
        <v>2</v>
      </c>
      <c r="D9" s="19">
        <v>-0.09</v>
      </c>
      <c r="E9" s="19">
        <v>-8.5900000000000004E-2</v>
      </c>
      <c r="F9" s="19">
        <v>-5.7000000000000002E-2</v>
      </c>
      <c r="G9" s="19">
        <v>-8.5900000000000004E-2</v>
      </c>
      <c r="H9" s="19">
        <v>-1.9E-2</v>
      </c>
      <c r="I9" s="19">
        <v>-5.1999999999999998E-3</v>
      </c>
      <c r="J9" s="19">
        <v>-5.7200000000000001E-2</v>
      </c>
      <c r="K9" s="19">
        <v>-7.2700000000000001E-2</v>
      </c>
      <c r="L9" s="19">
        <v>-8.6199999999999999E-2</v>
      </c>
      <c r="M9" s="19">
        <v>-0.1085</v>
      </c>
      <c r="N9" s="19">
        <v>-8.1799999999999998E-2</v>
      </c>
      <c r="O9" s="19">
        <v>-0.13850000000000001</v>
      </c>
      <c r="P9" s="19">
        <v>-3.7900000000000003E-2</v>
      </c>
      <c r="Q9" s="19">
        <v>-8.7599999999999997E-2</v>
      </c>
      <c r="R9" s="19">
        <v>-9.1300000000000006E-2</v>
      </c>
      <c r="S9" s="19">
        <v>-6.2199999999999998E-2</v>
      </c>
      <c r="T9" s="19">
        <v>-6.8599999999999994E-2</v>
      </c>
      <c r="U9" s="19">
        <v>-0.1651</v>
      </c>
      <c r="V9" s="19">
        <v>-0.11899999999999999</v>
      </c>
      <c r="W9" s="19">
        <v>-0.1019</v>
      </c>
      <c r="X9" s="19">
        <v>-0.1014</v>
      </c>
      <c r="Y9">
        <v>0.51490000000000002</v>
      </c>
      <c r="Z9">
        <v>0.25009999999999999</v>
      </c>
      <c r="AA9">
        <v>0.87239999999999995</v>
      </c>
    </row>
    <row r="10" spans="3:27">
      <c r="C10">
        <v>4</v>
      </c>
      <c r="D10" s="19">
        <v>-0.1517</v>
      </c>
      <c r="E10" s="19">
        <v>-0.13639999999999999</v>
      </c>
      <c r="F10" s="19">
        <v>-5.7000000000000002E-2</v>
      </c>
      <c r="G10" s="19">
        <v>-3.5400000000000001E-2</v>
      </c>
      <c r="H10" s="19">
        <v>9.4999999999999998E-3</v>
      </c>
      <c r="I10" s="19">
        <v>-1.04E-2</v>
      </c>
      <c r="J10" s="19">
        <v>-6.3500000000000001E-2</v>
      </c>
      <c r="K10" s="19">
        <v>-4.0899999999999999E-2</v>
      </c>
      <c r="L10" s="19">
        <v>-5.6000000000000001E-2</v>
      </c>
      <c r="M10" s="19">
        <v>-0.12740000000000001</v>
      </c>
      <c r="N10" s="19">
        <v>-9.5500000000000002E-2</v>
      </c>
      <c r="O10" s="19">
        <v>-0.1472</v>
      </c>
      <c r="P10" s="19">
        <v>-0.13270000000000001</v>
      </c>
      <c r="Q10" s="19">
        <v>-9.9900000000000003E-2</v>
      </c>
      <c r="R10" s="19">
        <v>-0.1187</v>
      </c>
      <c r="S10" s="19">
        <v>-0.1053</v>
      </c>
      <c r="T10" s="19">
        <v>-9.3100000000000002E-2</v>
      </c>
      <c r="U10" s="19">
        <v>-0.21560000000000001</v>
      </c>
      <c r="V10" s="19">
        <v>-0.20949999999999999</v>
      </c>
      <c r="W10" s="19">
        <v>-0.14080000000000001</v>
      </c>
      <c r="X10" s="19">
        <v>-0.1472</v>
      </c>
      <c r="Y10">
        <v>0.33329999999999999</v>
      </c>
      <c r="Z10">
        <v>8.6E-3</v>
      </c>
      <c r="AA10">
        <v>0.24779999999999999</v>
      </c>
    </row>
    <row r="11" spans="3:27">
      <c r="C11">
        <v>6</v>
      </c>
      <c r="D11" s="19">
        <v>-7.1099999999999997E-2</v>
      </c>
      <c r="E11" s="19">
        <v>-0.1263</v>
      </c>
      <c r="F11" s="19">
        <v>-4.6600000000000003E-2</v>
      </c>
      <c r="G11" s="19">
        <v>-2.0199999999999999E-2</v>
      </c>
      <c r="H11" s="19">
        <v>9.4999999999999998E-3</v>
      </c>
      <c r="I11" s="19">
        <v>-1.04E-2</v>
      </c>
      <c r="J11" s="19">
        <v>-4.4200000000000003E-2</v>
      </c>
      <c r="K11" s="19">
        <v>-7.7299999999999994E-2</v>
      </c>
      <c r="L11" s="19">
        <v>-0.125</v>
      </c>
      <c r="M11" s="19">
        <v>-0.12740000000000001</v>
      </c>
      <c r="N11" s="19">
        <v>-0.13639999999999999</v>
      </c>
      <c r="O11" s="19">
        <v>-0.13420000000000001</v>
      </c>
      <c r="P11" s="19">
        <v>-0.128</v>
      </c>
      <c r="Q11" s="19">
        <v>-0.12139999999999999</v>
      </c>
      <c r="R11" s="19">
        <v>-0.2009</v>
      </c>
      <c r="S11" s="19">
        <v>-0.11</v>
      </c>
      <c r="T11" s="19">
        <v>-0.18140000000000001</v>
      </c>
      <c r="U11" s="19">
        <v>-0.30280000000000001</v>
      </c>
      <c r="V11" s="19">
        <v>-0.27139999999999997</v>
      </c>
      <c r="W11" s="19">
        <v>-0.25240000000000001</v>
      </c>
      <c r="X11" s="19">
        <v>-0.2198</v>
      </c>
      <c r="Y11">
        <v>4.7699999999999999E-2</v>
      </c>
      <c r="Z11">
        <v>6.9999999999999994E-5</v>
      </c>
      <c r="AA11">
        <v>1.0999999999999999E-2</v>
      </c>
    </row>
    <row r="12" spans="3:27">
      <c r="C12">
        <v>8</v>
      </c>
      <c r="D12" s="19">
        <v>-3.7900000000000003E-2</v>
      </c>
      <c r="E12" s="19">
        <v>-4.5499999999999999E-2</v>
      </c>
      <c r="F12" s="19">
        <v>-3.1099999999999999E-2</v>
      </c>
      <c r="G12" s="19">
        <v>0</v>
      </c>
      <c r="H12" s="19">
        <v>6.1899999999999997E-2</v>
      </c>
      <c r="I12" s="19">
        <v>-5.1999999999999998E-3</v>
      </c>
      <c r="J12" s="19">
        <v>-9.5999999999999992E-3</v>
      </c>
      <c r="K12" s="19">
        <v>-8.6400000000000005E-2</v>
      </c>
      <c r="L12" s="19">
        <v>-3.4500000000000003E-2</v>
      </c>
      <c r="M12" s="19">
        <v>-0.1038</v>
      </c>
      <c r="N12" s="19">
        <v>-0.1409</v>
      </c>
      <c r="O12" s="19">
        <v>-8.6599999999999996E-2</v>
      </c>
      <c r="P12" s="19">
        <v>-0.13739999999999999</v>
      </c>
      <c r="Q12" s="19">
        <v>-9.8299999999999998E-2</v>
      </c>
      <c r="R12" t="s">
        <v>178</v>
      </c>
      <c r="U12" t="s">
        <v>178</v>
      </c>
      <c r="V12" t="s">
        <v>178</v>
      </c>
      <c r="Y12">
        <v>3.3999999999999998E-3</v>
      </c>
    </row>
    <row r="13" spans="3:27">
      <c r="C13">
        <v>10</v>
      </c>
      <c r="D13" s="19">
        <v>2.8400000000000002E-2</v>
      </c>
      <c r="E13" s="19">
        <v>-5.0500000000000003E-2</v>
      </c>
      <c r="F13" s="19">
        <v>6.2199999999999998E-2</v>
      </c>
      <c r="G13" s="19">
        <v>0</v>
      </c>
      <c r="H13" s="19">
        <v>9.4999999999999998E-3</v>
      </c>
      <c r="I13" s="19">
        <v>-5.1999999999999998E-3</v>
      </c>
      <c r="J13" s="19">
        <v>7.4000000000000003E-3</v>
      </c>
      <c r="K13" s="19">
        <v>-6.3600000000000004E-2</v>
      </c>
      <c r="L13" s="19">
        <v>-4.3099999999999999E-2</v>
      </c>
      <c r="M13" s="19">
        <v>-5.1900000000000002E-2</v>
      </c>
      <c r="N13" s="19">
        <v>-0.1318</v>
      </c>
      <c r="O13" s="19">
        <v>-8.6599999999999996E-2</v>
      </c>
      <c r="P13" s="19">
        <v>-0.13270000000000001</v>
      </c>
      <c r="Q13" s="19">
        <v>-8.5000000000000006E-2</v>
      </c>
      <c r="Y13">
        <v>2.0999999999999999E-3</v>
      </c>
    </row>
    <row r="14" spans="3:27">
      <c r="C14">
        <v>12</v>
      </c>
      <c r="D14" s="19">
        <v>2.3699999999999999E-2</v>
      </c>
      <c r="E14" s="19">
        <v>-4.0399999999999998E-2</v>
      </c>
      <c r="F14" s="19">
        <v>2.5899999999999999E-2</v>
      </c>
      <c r="G14" s="19">
        <v>-1.01E-2</v>
      </c>
      <c r="H14" s="19">
        <v>0</v>
      </c>
      <c r="I14" s="19">
        <v>-1.04E-2</v>
      </c>
      <c r="J14" s="19">
        <v>-1.9E-3</v>
      </c>
      <c r="K14" s="19">
        <v>-6.8199999999999997E-2</v>
      </c>
      <c r="L14" s="19">
        <v>-6.0299999999999999E-2</v>
      </c>
      <c r="M14" s="19">
        <v>-4.2500000000000003E-2</v>
      </c>
      <c r="N14" s="19">
        <v>-0.1227</v>
      </c>
      <c r="O14" s="19">
        <v>-9.0899999999999995E-2</v>
      </c>
      <c r="P14" s="19">
        <v>-0.1232</v>
      </c>
      <c r="Q14" s="19">
        <v>-8.4599999999999995E-2</v>
      </c>
      <c r="Y14">
        <v>2.8999999999999998E-3</v>
      </c>
    </row>
    <row r="15" spans="3:27">
      <c r="C15">
        <v>14</v>
      </c>
      <c r="D15" s="19">
        <v>4.2700000000000002E-2</v>
      </c>
      <c r="E15" s="19">
        <v>-6.0600000000000001E-2</v>
      </c>
      <c r="F15" s="19">
        <v>3.1099999999999999E-2</v>
      </c>
      <c r="G15" s="19">
        <v>0</v>
      </c>
      <c r="H15" s="19">
        <v>1.9E-2</v>
      </c>
      <c r="I15" s="19">
        <v>-5.1999999999999998E-3</v>
      </c>
      <c r="J15" s="19">
        <v>4.4999999999999997E-3</v>
      </c>
      <c r="K15" s="19">
        <v>-1.3599999999999999E-2</v>
      </c>
      <c r="L15" s="19">
        <v>-0.1293</v>
      </c>
      <c r="M15" s="19">
        <v>-4.7199999999999999E-2</v>
      </c>
      <c r="N15" s="19">
        <v>-0.1182</v>
      </c>
      <c r="O15" s="19">
        <v>-8.2299999999999998E-2</v>
      </c>
      <c r="P15" s="19">
        <v>-0.11849999999999999</v>
      </c>
      <c r="Q15" s="19">
        <v>-8.48E-2</v>
      </c>
      <c r="Y15">
        <v>1.1999999999999999E-3</v>
      </c>
    </row>
  </sheetData>
  <mergeCells count="4">
    <mergeCell ref="D6:I6"/>
    <mergeCell ref="K6:P6"/>
    <mergeCell ref="R6:W6"/>
    <mergeCell ref="Y5:AA5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908B3-3E1B-4F5B-B39B-1A91D1A61D88}">
  <dimension ref="C5:G15"/>
  <sheetViews>
    <sheetView workbookViewId="0">
      <selection activeCell="F19" sqref="F19"/>
    </sheetView>
  </sheetViews>
  <sheetFormatPr defaultRowHeight="14.4"/>
  <cols>
    <col min="3" max="3" width="25.47265625" customWidth="1"/>
    <col min="4" max="4" width="22.734375" customWidth="1"/>
    <col min="5" max="5" width="19.83984375" customWidth="1"/>
    <col min="6" max="6" width="18.41796875" customWidth="1"/>
    <col min="7" max="7" width="23.734375" customWidth="1"/>
  </cols>
  <sheetData>
    <row r="5" spans="3:7">
      <c r="D5" s="41" t="s">
        <v>193</v>
      </c>
      <c r="E5" s="37"/>
      <c r="F5" s="37"/>
      <c r="G5" s="37"/>
    </row>
    <row r="6" spans="3:7">
      <c r="D6" s="37"/>
      <c r="E6" s="37"/>
      <c r="F6" s="37"/>
      <c r="G6" s="37"/>
    </row>
    <row r="7" spans="3:7">
      <c r="D7" t="s">
        <v>30</v>
      </c>
      <c r="E7" t="s">
        <v>31</v>
      </c>
      <c r="F7" t="s">
        <v>33</v>
      </c>
      <c r="G7" t="s">
        <v>36</v>
      </c>
    </row>
    <row r="8" spans="3:7" ht="16.5">
      <c r="C8" t="s">
        <v>183</v>
      </c>
      <c r="D8" s="21" t="s">
        <v>194</v>
      </c>
      <c r="E8">
        <v>1.7100000000000001E-2</v>
      </c>
      <c r="F8" t="s">
        <v>184</v>
      </c>
      <c r="G8" s="20" t="s">
        <v>195</v>
      </c>
    </row>
    <row r="9" spans="3:7">
      <c r="C9" t="s">
        <v>179</v>
      </c>
      <c r="D9">
        <v>0.99990000000000001</v>
      </c>
      <c r="E9">
        <v>0.99990000000000001</v>
      </c>
      <c r="F9">
        <v>0.99990000000000001</v>
      </c>
      <c r="G9">
        <v>0.99990000000000001</v>
      </c>
    </row>
    <row r="10" spans="3:7">
      <c r="C10" t="s">
        <v>180</v>
      </c>
      <c r="D10">
        <v>0.85870000000000002</v>
      </c>
      <c r="E10">
        <v>0.99990000000000001</v>
      </c>
      <c r="F10">
        <v>0.94099999999999995</v>
      </c>
      <c r="G10">
        <v>0.97099999999999997</v>
      </c>
    </row>
    <row r="11" spans="3:7">
      <c r="C11" t="s">
        <v>185</v>
      </c>
      <c r="D11" t="s">
        <v>186</v>
      </c>
      <c r="E11">
        <v>2.5000000000000001E-3</v>
      </c>
      <c r="F11" t="s">
        <v>187</v>
      </c>
      <c r="G11" t="s">
        <v>188</v>
      </c>
    </row>
    <row r="12" spans="3:7">
      <c r="C12" t="s">
        <v>189</v>
      </c>
      <c r="D12" t="s">
        <v>186</v>
      </c>
      <c r="E12">
        <v>2.3999999999999998E-3</v>
      </c>
      <c r="F12" t="s">
        <v>186</v>
      </c>
      <c r="G12" t="s">
        <v>190</v>
      </c>
    </row>
    <row r="13" spans="3:7">
      <c r="C13" t="s">
        <v>181</v>
      </c>
      <c r="D13" t="s">
        <v>191</v>
      </c>
      <c r="E13">
        <v>2.5999999999999999E-3</v>
      </c>
      <c r="F13" t="s">
        <v>191</v>
      </c>
      <c r="G13" t="s">
        <v>191</v>
      </c>
    </row>
    <row r="14" spans="3:7">
      <c r="C14" t="s">
        <v>182</v>
      </c>
      <c r="D14" s="20" t="s">
        <v>195</v>
      </c>
      <c r="E14">
        <v>1.6500000000000001E-2</v>
      </c>
      <c r="F14" s="20" t="s">
        <v>195</v>
      </c>
      <c r="G14" s="20" t="s">
        <v>195</v>
      </c>
    </row>
    <row r="15" spans="3:7">
      <c r="C15" t="s">
        <v>192</v>
      </c>
      <c r="D15">
        <v>0.99990000000000001</v>
      </c>
      <c r="E15">
        <v>0.99990000000000001</v>
      </c>
      <c r="F15">
        <v>0.99990000000000001</v>
      </c>
      <c r="G15">
        <v>0.99990000000000001</v>
      </c>
    </row>
  </sheetData>
  <mergeCells count="1">
    <mergeCell ref="D5:G6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C1978-97C3-4D4D-BF9C-AA4C3DA149A4}">
  <dimension ref="D4:AH8"/>
  <sheetViews>
    <sheetView workbookViewId="0">
      <selection activeCell="P18" sqref="P18"/>
    </sheetView>
  </sheetViews>
  <sheetFormatPr defaultRowHeight="14.4"/>
  <sheetData>
    <row r="4" spans="4:34">
      <c r="D4" s="6" t="s">
        <v>41</v>
      </c>
      <c r="E4" s="38" t="s">
        <v>44</v>
      </c>
      <c r="F4" s="38"/>
      <c r="G4" s="38"/>
      <c r="H4" s="38"/>
      <c r="I4" s="38"/>
      <c r="J4" s="38" t="s">
        <v>30</v>
      </c>
      <c r="K4" s="38"/>
      <c r="L4" s="38"/>
      <c r="M4" s="38"/>
      <c r="N4" s="38"/>
      <c r="O4" s="38" t="s">
        <v>31</v>
      </c>
      <c r="P4" s="38"/>
      <c r="Q4" s="38"/>
      <c r="R4" s="38"/>
      <c r="S4" s="38"/>
      <c r="T4" s="38" t="s">
        <v>33</v>
      </c>
      <c r="U4" s="38"/>
      <c r="V4" s="38"/>
      <c r="W4" s="38"/>
      <c r="X4" s="38"/>
      <c r="Y4" s="38" t="s">
        <v>35</v>
      </c>
      <c r="Z4" s="38"/>
      <c r="AA4" s="38"/>
      <c r="AB4" s="38"/>
      <c r="AC4" s="38"/>
      <c r="AD4" s="38" t="s">
        <v>36</v>
      </c>
      <c r="AE4" s="38"/>
      <c r="AF4" s="38"/>
      <c r="AG4" s="38"/>
      <c r="AH4" s="38"/>
    </row>
    <row r="5" spans="4:34">
      <c r="D5" s="5">
        <v>12</v>
      </c>
      <c r="E5" s="5">
        <v>19.7</v>
      </c>
      <c r="F5" s="5">
        <v>22.1</v>
      </c>
      <c r="G5" s="5">
        <v>19.5</v>
      </c>
      <c r="H5" s="5">
        <v>20.100000000000001</v>
      </c>
      <c r="I5" s="5">
        <v>19.899999999999999</v>
      </c>
      <c r="J5" s="5">
        <v>23.6</v>
      </c>
      <c r="K5" s="5">
        <v>23.1</v>
      </c>
      <c r="L5" s="5">
        <v>24.8</v>
      </c>
      <c r="M5" s="5">
        <v>22.8</v>
      </c>
      <c r="N5" s="5">
        <v>23.2</v>
      </c>
      <c r="O5" s="5">
        <v>19.5</v>
      </c>
      <c r="P5" s="5">
        <v>20.6</v>
      </c>
      <c r="Q5" s="5">
        <v>20.7</v>
      </c>
      <c r="R5" s="5">
        <v>20.3</v>
      </c>
      <c r="S5" s="5">
        <v>19</v>
      </c>
      <c r="T5" s="5">
        <v>24.3</v>
      </c>
      <c r="U5" s="5">
        <v>24</v>
      </c>
      <c r="V5" s="5">
        <v>23.5</v>
      </c>
      <c r="W5" s="5">
        <v>24.2</v>
      </c>
      <c r="X5" s="5">
        <v>18.100000000000001</v>
      </c>
      <c r="Y5" s="5">
        <v>24.8</v>
      </c>
      <c r="Z5" s="5">
        <v>23.8</v>
      </c>
      <c r="AA5" s="5">
        <v>23.6</v>
      </c>
      <c r="AB5" s="5">
        <v>21.2</v>
      </c>
      <c r="AC5" s="5">
        <v>23.8</v>
      </c>
      <c r="AD5" s="5">
        <v>18.7</v>
      </c>
      <c r="AE5" s="5">
        <v>20</v>
      </c>
      <c r="AF5" s="5">
        <v>19.2</v>
      </c>
      <c r="AG5" s="5">
        <v>20.2</v>
      </c>
      <c r="AH5" s="5">
        <v>20.5</v>
      </c>
    </row>
    <row r="6" spans="4:34">
      <c r="D6" s="5">
        <v>16</v>
      </c>
      <c r="E6" s="5">
        <v>21.5</v>
      </c>
      <c r="F6" s="5">
        <v>22.4</v>
      </c>
      <c r="G6" s="5">
        <v>20.3</v>
      </c>
      <c r="H6" s="5">
        <v>21.4</v>
      </c>
      <c r="I6" s="5">
        <v>20.8</v>
      </c>
      <c r="J6" s="5">
        <v>20.2</v>
      </c>
      <c r="K6" s="5">
        <v>19.2</v>
      </c>
      <c r="L6" s="5">
        <v>22.1</v>
      </c>
      <c r="M6" s="5">
        <v>18.899999999999999</v>
      </c>
      <c r="N6" s="5">
        <v>19.600000000000001</v>
      </c>
      <c r="O6" s="5">
        <v>19.5</v>
      </c>
      <c r="P6" s="5">
        <v>19.8</v>
      </c>
      <c r="Q6" s="5">
        <v>21.1</v>
      </c>
      <c r="R6" s="5">
        <v>19.600000000000001</v>
      </c>
      <c r="S6" s="5">
        <v>19.5</v>
      </c>
      <c r="T6" s="5">
        <v>22.7</v>
      </c>
      <c r="U6" s="5">
        <v>21.5</v>
      </c>
      <c r="V6" s="5">
        <v>19.8</v>
      </c>
      <c r="W6" s="5">
        <v>23.2</v>
      </c>
      <c r="X6" s="5">
        <v>17.8</v>
      </c>
      <c r="Y6" s="5">
        <v>23.5</v>
      </c>
      <c r="Z6" s="5">
        <v>22.7</v>
      </c>
      <c r="AA6" s="5">
        <v>22.9</v>
      </c>
      <c r="AB6" s="5">
        <v>21.6</v>
      </c>
      <c r="AC6" s="5">
        <v>22.2</v>
      </c>
      <c r="AD6" s="5">
        <v>17.5</v>
      </c>
      <c r="AE6" s="5">
        <v>18.2</v>
      </c>
      <c r="AF6" s="5">
        <v>19.3</v>
      </c>
      <c r="AG6" s="5">
        <v>20.6</v>
      </c>
      <c r="AH6" s="5">
        <v>20.7</v>
      </c>
    </row>
    <row r="7" spans="4:34">
      <c r="D7" s="5">
        <v>21</v>
      </c>
      <c r="E7" s="5">
        <v>22.4</v>
      </c>
      <c r="F7" s="5">
        <v>22.9</v>
      </c>
      <c r="G7" s="5">
        <v>20.6</v>
      </c>
      <c r="H7" s="5">
        <v>21.6</v>
      </c>
      <c r="I7" s="5">
        <v>22</v>
      </c>
      <c r="J7" s="5">
        <v>21.8</v>
      </c>
      <c r="K7" s="5">
        <v>20.6</v>
      </c>
      <c r="L7" s="5">
        <v>24.3</v>
      </c>
      <c r="M7" s="5">
        <v>19.2</v>
      </c>
      <c r="N7" s="5">
        <v>23.3</v>
      </c>
      <c r="O7" s="5">
        <v>19.399999999999999</v>
      </c>
      <c r="P7" s="5">
        <v>20.100000000000001</v>
      </c>
      <c r="Q7" s="5">
        <v>21.1</v>
      </c>
      <c r="R7" s="5">
        <v>21.1</v>
      </c>
      <c r="S7" s="5">
        <v>19.5</v>
      </c>
      <c r="T7" s="5">
        <v>23.9</v>
      </c>
      <c r="U7" s="5">
        <v>21.7</v>
      </c>
      <c r="V7" s="5">
        <v>23.1</v>
      </c>
      <c r="W7" s="5">
        <v>24.9</v>
      </c>
      <c r="X7" s="5">
        <v>18</v>
      </c>
      <c r="Y7" s="5">
        <v>26.4</v>
      </c>
      <c r="Z7" s="5">
        <v>24.1</v>
      </c>
      <c r="AA7" s="5">
        <v>24.7</v>
      </c>
      <c r="AB7" s="5">
        <v>24.3</v>
      </c>
      <c r="AC7" s="5">
        <v>25.6</v>
      </c>
      <c r="AD7" s="5">
        <v>18.899999999999999</v>
      </c>
      <c r="AE7" s="5">
        <v>20.5</v>
      </c>
      <c r="AF7" s="5">
        <v>20.2</v>
      </c>
      <c r="AG7" s="5">
        <v>21.5</v>
      </c>
      <c r="AH7" s="5">
        <v>21.6</v>
      </c>
    </row>
    <row r="8" spans="4:34">
      <c r="D8" s="5">
        <v>27</v>
      </c>
      <c r="E8" s="5">
        <v>24.5</v>
      </c>
      <c r="F8" s="5">
        <v>24.4</v>
      </c>
      <c r="G8" s="5">
        <v>22.3</v>
      </c>
      <c r="H8" s="5">
        <v>22.7</v>
      </c>
      <c r="I8" s="5">
        <v>22.5</v>
      </c>
      <c r="J8" s="5">
        <v>23.7</v>
      </c>
      <c r="K8" s="5">
        <v>20.3</v>
      </c>
      <c r="L8" s="5">
        <v>24.7</v>
      </c>
      <c r="M8" s="5">
        <v>20.6</v>
      </c>
      <c r="N8" s="5">
        <v>24.2</v>
      </c>
      <c r="O8" s="5">
        <v>21.2</v>
      </c>
      <c r="P8" s="5">
        <v>20.100000000000001</v>
      </c>
      <c r="Q8" s="5">
        <v>21.7</v>
      </c>
      <c r="R8" s="5">
        <v>21.1</v>
      </c>
      <c r="S8" s="5">
        <v>20.5</v>
      </c>
      <c r="T8" s="5">
        <v>22.5</v>
      </c>
      <c r="U8" s="5">
        <v>24.5</v>
      </c>
      <c r="V8" s="5">
        <v>23.8</v>
      </c>
      <c r="W8" s="5">
        <v>25.2</v>
      </c>
      <c r="X8" s="5">
        <v>19.600000000000001</v>
      </c>
      <c r="Y8" s="5">
        <v>25.6</v>
      </c>
      <c r="Z8" s="5">
        <v>22.6</v>
      </c>
      <c r="AA8" s="5">
        <v>24.1</v>
      </c>
      <c r="AB8" s="5">
        <v>25.3</v>
      </c>
      <c r="AC8" s="5">
        <v>24.7</v>
      </c>
      <c r="AD8" s="5">
        <v>19.899999999999999</v>
      </c>
      <c r="AE8" s="5">
        <v>20.8</v>
      </c>
      <c r="AF8" s="5">
        <v>21.3</v>
      </c>
      <c r="AG8" s="5">
        <v>22.3</v>
      </c>
      <c r="AH8" s="5">
        <v>21.2</v>
      </c>
    </row>
  </sheetData>
  <mergeCells count="6">
    <mergeCell ref="AD4:AH4"/>
    <mergeCell ref="E4:I4"/>
    <mergeCell ref="J4:N4"/>
    <mergeCell ref="O4:S4"/>
    <mergeCell ref="T4:X4"/>
    <mergeCell ref="Y4:AC4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FBF89-1EDF-4F57-9BC1-8AD681629EDC}">
  <dimension ref="C5:AF11"/>
  <sheetViews>
    <sheetView topLeftCell="M1" workbookViewId="0">
      <selection activeCell="Z20" sqref="Z20"/>
    </sheetView>
  </sheetViews>
  <sheetFormatPr defaultRowHeight="14.4"/>
  <cols>
    <col min="3" max="3" width="33.3125" customWidth="1"/>
    <col min="9" max="9" width="12.3671875" customWidth="1"/>
    <col min="15" max="15" width="12.47265625" customWidth="1"/>
    <col min="21" max="21" width="12.05078125" customWidth="1"/>
    <col min="27" max="27" width="14.1015625" customWidth="1"/>
  </cols>
  <sheetData>
    <row r="5" spans="3:32">
      <c r="D5" s="37" t="s">
        <v>202</v>
      </c>
      <c r="E5" s="37"/>
      <c r="F5" s="37"/>
      <c r="G5" s="1" t="s">
        <v>172</v>
      </c>
      <c r="H5" s="1" t="s">
        <v>304</v>
      </c>
      <c r="I5" s="1"/>
      <c r="J5" s="37" t="s">
        <v>203</v>
      </c>
      <c r="K5" s="37"/>
      <c r="L5" s="37"/>
      <c r="M5" s="1" t="s">
        <v>172</v>
      </c>
      <c r="N5" s="1" t="s">
        <v>304</v>
      </c>
      <c r="P5" s="37" t="s">
        <v>10</v>
      </c>
      <c r="Q5" s="37"/>
      <c r="R5" s="37"/>
      <c r="S5" s="1" t="s">
        <v>172</v>
      </c>
      <c r="T5" s="1" t="s">
        <v>304</v>
      </c>
      <c r="U5" s="1"/>
      <c r="V5" s="37" t="s">
        <v>11</v>
      </c>
      <c r="W5" s="37"/>
      <c r="X5" s="37"/>
      <c r="Y5" s="1" t="s">
        <v>172</v>
      </c>
      <c r="Z5" s="1" t="s">
        <v>304</v>
      </c>
      <c r="AA5" s="1"/>
      <c r="AB5" s="37" t="s">
        <v>12</v>
      </c>
      <c r="AC5" s="37"/>
      <c r="AD5" s="37"/>
      <c r="AE5" s="1" t="s">
        <v>172</v>
      </c>
      <c r="AF5" s="1" t="s">
        <v>304</v>
      </c>
    </row>
    <row r="6" spans="3:32">
      <c r="C6" t="s">
        <v>200</v>
      </c>
      <c r="D6">
        <v>12.31</v>
      </c>
      <c r="E6">
        <v>11.75</v>
      </c>
      <c r="F6">
        <v>12.54</v>
      </c>
      <c r="G6" s="1">
        <f>AVERAGE(D6:F6)</f>
        <v>12.200000000000001</v>
      </c>
      <c r="H6" s="3">
        <f>STDEV(D6:F6)</f>
        <v>0.40632499307820064</v>
      </c>
      <c r="J6">
        <v>18.63</v>
      </c>
      <c r="K6">
        <v>19.739999999999998</v>
      </c>
      <c r="L6">
        <v>17.34</v>
      </c>
      <c r="M6" s="1">
        <f>AVERAGE(J6:L6)</f>
        <v>18.569999999999997</v>
      </c>
      <c r="N6" s="3">
        <f>STDEV(J6:L6)</f>
        <v>1.2011244731500554</v>
      </c>
      <c r="P6">
        <v>121.6</v>
      </c>
      <c r="Q6">
        <v>112.7</v>
      </c>
      <c r="R6">
        <v>129.9</v>
      </c>
      <c r="S6" s="1">
        <f>AVERAGE(P6:R6)</f>
        <v>121.40000000000002</v>
      </c>
      <c r="T6" s="3">
        <f>STDEV(P6:R6)</f>
        <v>8.6017440092111563</v>
      </c>
      <c r="V6">
        <v>-9.4600000000000009</v>
      </c>
      <c r="W6">
        <v>-4.54</v>
      </c>
      <c r="X6">
        <v>-14.2</v>
      </c>
      <c r="Y6" s="1">
        <f>AVERAGE(V6:X6)</f>
        <v>-9.4</v>
      </c>
      <c r="Z6" s="3">
        <f>STDEV(V6:X6)</f>
        <v>4.830279495018897</v>
      </c>
      <c r="AB6">
        <v>0.192</v>
      </c>
      <c r="AC6">
        <v>0.17699999999999999</v>
      </c>
      <c r="AD6">
        <v>0.22500000000000001</v>
      </c>
      <c r="AE6" s="1">
        <f>AVERAGE(AB6:AD6)</f>
        <v>0.19799999999999998</v>
      </c>
      <c r="AF6" s="4">
        <f>STDEV(AB6:AD6)</f>
        <v>2.4556058315617479E-2</v>
      </c>
    </row>
    <row r="7" spans="3:32">
      <c r="C7" t="s">
        <v>201</v>
      </c>
      <c r="D7">
        <v>12.21</v>
      </c>
      <c r="E7">
        <v>11.89</v>
      </c>
      <c r="F7">
        <v>12.41</v>
      </c>
      <c r="G7" s="1">
        <f t="shared" ref="G7:G11" si="0">AVERAGE(D7:F7)</f>
        <v>12.170000000000002</v>
      </c>
      <c r="H7" s="3">
        <f t="shared" ref="H7:H11" si="1">STDEV(D7:F7)</f>
        <v>0.26229754097207986</v>
      </c>
      <c r="J7">
        <v>18.47</v>
      </c>
      <c r="K7">
        <v>19.21</v>
      </c>
      <c r="L7">
        <v>17.399999999999999</v>
      </c>
      <c r="M7" s="1">
        <f t="shared" ref="M7:M11" si="2">AVERAGE(J7:L7)</f>
        <v>18.36</v>
      </c>
      <c r="N7" s="3">
        <f t="shared" ref="N7:N11" si="3">STDEV(J7:L7)</f>
        <v>0.91000000000000103</v>
      </c>
      <c r="P7">
        <v>112.4</v>
      </c>
      <c r="Q7">
        <v>125.3</v>
      </c>
      <c r="R7">
        <v>119.6</v>
      </c>
      <c r="S7" s="1">
        <f t="shared" ref="S7:S11" si="4">AVERAGE(P7:R7)</f>
        <v>119.09999999999998</v>
      </c>
      <c r="T7" s="3">
        <f t="shared" ref="T7:T11" si="5">STDEV(P7:R7)</f>
        <v>6.46451854355759</v>
      </c>
      <c r="V7">
        <v>-10.4</v>
      </c>
      <c r="W7">
        <v>-3.92</v>
      </c>
      <c r="X7">
        <v>-7.28</v>
      </c>
      <c r="Y7" s="1">
        <f t="shared" ref="Y7:Y11" si="6">AVERAGE(V7:X7)</f>
        <v>-7.2</v>
      </c>
      <c r="Z7" s="3">
        <f t="shared" ref="Z7:Z11" si="7">STDEV(V7:X7)</f>
        <v>3.2407406560846561</v>
      </c>
      <c r="AB7">
        <v>0.186</v>
      </c>
      <c r="AC7">
        <v>0.215</v>
      </c>
      <c r="AD7">
        <v>0.14799999999999999</v>
      </c>
      <c r="AE7" s="1">
        <f t="shared" ref="AE7:AE11" si="8">AVERAGE(AB7:AD7)</f>
        <v>0.18300000000000002</v>
      </c>
      <c r="AF7" s="4">
        <f t="shared" ref="AF7:AF11" si="9">STDEV(AB7:AD7)</f>
        <v>3.3600595232822751E-2</v>
      </c>
    </row>
    <row r="8" spans="3:32">
      <c r="C8" t="s">
        <v>196</v>
      </c>
      <c r="D8">
        <v>12.31</v>
      </c>
      <c r="E8">
        <v>11.91</v>
      </c>
      <c r="F8">
        <v>12.65</v>
      </c>
      <c r="G8" s="1">
        <f t="shared" si="0"/>
        <v>12.29</v>
      </c>
      <c r="H8" s="3">
        <f t="shared" si="1"/>
        <v>0.37040518354904284</v>
      </c>
      <c r="J8">
        <v>19.64</v>
      </c>
      <c r="K8">
        <v>17.93</v>
      </c>
      <c r="L8">
        <v>18.829999999999998</v>
      </c>
      <c r="M8" s="1">
        <f t="shared" si="2"/>
        <v>18.8</v>
      </c>
      <c r="N8" s="3">
        <f t="shared" si="3"/>
        <v>0.85539464576299562</v>
      </c>
      <c r="P8">
        <v>129.69999999999999</v>
      </c>
      <c r="Q8">
        <v>119</v>
      </c>
      <c r="R8">
        <v>125.1</v>
      </c>
      <c r="S8" s="1">
        <f t="shared" si="4"/>
        <v>124.59999999999998</v>
      </c>
      <c r="T8" s="3">
        <f t="shared" si="5"/>
        <v>5.3674947601278511</v>
      </c>
      <c r="V8">
        <v>-15.2</v>
      </c>
      <c r="W8">
        <v>-22.2</v>
      </c>
      <c r="X8">
        <v>-19.3</v>
      </c>
      <c r="Y8" s="1">
        <f t="shared" si="6"/>
        <v>-18.900000000000002</v>
      </c>
      <c r="Z8" s="3">
        <f t="shared" si="7"/>
        <v>3.5171010790137793</v>
      </c>
      <c r="AB8">
        <v>0.13300000000000001</v>
      </c>
      <c r="AC8">
        <v>0.17599999999999999</v>
      </c>
      <c r="AD8">
        <v>0.16200000000000001</v>
      </c>
      <c r="AE8" s="1">
        <f t="shared" si="8"/>
        <v>0.157</v>
      </c>
      <c r="AF8" s="4">
        <f t="shared" si="9"/>
        <v>2.193171219946136E-2</v>
      </c>
    </row>
    <row r="9" spans="3:32">
      <c r="C9" t="s">
        <v>197</v>
      </c>
      <c r="D9">
        <v>12.35</v>
      </c>
      <c r="E9">
        <v>11.91</v>
      </c>
      <c r="F9">
        <v>12.73</v>
      </c>
      <c r="G9" s="1">
        <f t="shared" si="0"/>
        <v>12.329999999999998</v>
      </c>
      <c r="H9" s="3">
        <f t="shared" si="1"/>
        <v>0.41036569057366395</v>
      </c>
      <c r="J9">
        <v>17.78</v>
      </c>
      <c r="K9">
        <v>19.68</v>
      </c>
      <c r="L9">
        <v>18.670000000000002</v>
      </c>
      <c r="M9" s="1">
        <f t="shared" si="2"/>
        <v>18.71</v>
      </c>
      <c r="N9" s="3">
        <f t="shared" si="3"/>
        <v>0.95063136914368584</v>
      </c>
      <c r="P9">
        <v>121.8</v>
      </c>
      <c r="Q9">
        <v>112.1</v>
      </c>
      <c r="R9">
        <v>116.2</v>
      </c>
      <c r="S9" s="1">
        <f t="shared" si="4"/>
        <v>116.69999999999999</v>
      </c>
      <c r="T9" s="3">
        <f t="shared" si="5"/>
        <v>4.8692915295759409</v>
      </c>
      <c r="V9">
        <v>-5.5</v>
      </c>
      <c r="W9">
        <v>-10.4</v>
      </c>
      <c r="X9">
        <v>-8.4</v>
      </c>
      <c r="Y9" s="1">
        <f t="shared" si="6"/>
        <v>-8.1</v>
      </c>
      <c r="Z9" s="3">
        <f t="shared" si="7"/>
        <v>2.4637369989509854</v>
      </c>
      <c r="AB9">
        <v>0.16800000000000001</v>
      </c>
      <c r="AC9">
        <v>0.14799999999999999</v>
      </c>
      <c r="AD9">
        <v>0.20300000000000001</v>
      </c>
      <c r="AE9" s="1">
        <f t="shared" si="8"/>
        <v>0.17300000000000001</v>
      </c>
      <c r="AF9" s="4">
        <f t="shared" si="9"/>
        <v>2.7838821814150073E-2</v>
      </c>
    </row>
    <row r="10" spans="3:32">
      <c r="C10" t="s">
        <v>198</v>
      </c>
      <c r="D10">
        <v>12.16</v>
      </c>
      <c r="E10">
        <v>12.42</v>
      </c>
      <c r="F10">
        <v>11.84</v>
      </c>
      <c r="G10" s="1">
        <f t="shared" si="0"/>
        <v>12.14</v>
      </c>
      <c r="H10" s="3">
        <f t="shared" si="1"/>
        <v>0.29051678092667904</v>
      </c>
      <c r="J10">
        <v>19.14</v>
      </c>
      <c r="K10">
        <v>17.690000000000001</v>
      </c>
      <c r="L10">
        <v>18.52</v>
      </c>
      <c r="M10" s="1">
        <f t="shared" si="2"/>
        <v>18.45</v>
      </c>
      <c r="N10" s="3">
        <f t="shared" si="3"/>
        <v>0.72753006810715348</v>
      </c>
      <c r="P10">
        <v>114.1</v>
      </c>
      <c r="Q10">
        <v>101.1</v>
      </c>
      <c r="R10">
        <v>106.7</v>
      </c>
      <c r="S10" s="1">
        <f t="shared" si="4"/>
        <v>107.3</v>
      </c>
      <c r="T10" s="3">
        <f t="shared" si="5"/>
        <v>6.5207361547604421</v>
      </c>
      <c r="V10">
        <v>-5.82</v>
      </c>
      <c r="W10">
        <v>-11.5</v>
      </c>
      <c r="X10">
        <v>-8.7799999999999994</v>
      </c>
      <c r="Y10" s="1">
        <f t="shared" si="6"/>
        <v>-8.7000000000000011</v>
      </c>
      <c r="Z10" s="3">
        <f t="shared" si="7"/>
        <v>2.8408449447303514</v>
      </c>
      <c r="AB10">
        <v>0.19500000000000001</v>
      </c>
      <c r="AC10">
        <v>0.12</v>
      </c>
      <c r="AD10">
        <v>0.16200000000000001</v>
      </c>
      <c r="AE10" s="1">
        <f t="shared" si="8"/>
        <v>0.159</v>
      </c>
      <c r="AF10" s="4">
        <f t="shared" si="9"/>
        <v>3.7589892258425066E-2</v>
      </c>
    </row>
    <row r="11" spans="3:32">
      <c r="C11" t="s">
        <v>199</v>
      </c>
      <c r="D11">
        <v>12.52</v>
      </c>
      <c r="E11">
        <v>11.83</v>
      </c>
      <c r="F11">
        <v>12.16</v>
      </c>
      <c r="G11" s="1">
        <f t="shared" si="0"/>
        <v>12.170000000000002</v>
      </c>
      <c r="H11" s="3">
        <f t="shared" si="1"/>
        <v>0.34510867853474769</v>
      </c>
      <c r="J11">
        <v>19.05</v>
      </c>
      <c r="K11">
        <v>17.670000000000002</v>
      </c>
      <c r="L11">
        <v>18.239999999999998</v>
      </c>
      <c r="M11" s="1">
        <f t="shared" si="2"/>
        <v>18.319999999999997</v>
      </c>
      <c r="N11" s="3">
        <f t="shared" si="3"/>
        <v>0.69346953790343202</v>
      </c>
      <c r="P11">
        <v>110.9</v>
      </c>
      <c r="Q11">
        <v>125.8</v>
      </c>
      <c r="R11">
        <v>118.2</v>
      </c>
      <c r="S11" s="1">
        <f t="shared" si="4"/>
        <v>118.3</v>
      </c>
      <c r="T11" s="3">
        <f t="shared" si="5"/>
        <v>7.4505033387013482</v>
      </c>
      <c r="V11">
        <v>-5.29</v>
      </c>
      <c r="W11">
        <v>-7.8</v>
      </c>
      <c r="X11">
        <v>-6.41</v>
      </c>
      <c r="Y11" s="1">
        <f t="shared" si="6"/>
        <v>-6.5</v>
      </c>
      <c r="Z11" s="3">
        <f t="shared" si="7"/>
        <v>1.2574179893734647</v>
      </c>
      <c r="AB11">
        <v>0.14499999999999999</v>
      </c>
      <c r="AC11">
        <v>0.20200000000000001</v>
      </c>
      <c r="AD11">
        <v>0.17799999999999999</v>
      </c>
      <c r="AE11" s="1">
        <f t="shared" si="8"/>
        <v>0.17499999999999996</v>
      </c>
      <c r="AF11" s="4">
        <f t="shared" si="9"/>
        <v>2.8618176042508738E-2</v>
      </c>
    </row>
  </sheetData>
  <mergeCells count="5">
    <mergeCell ref="P5:R5"/>
    <mergeCell ref="V5:X5"/>
    <mergeCell ref="AB5:AD5"/>
    <mergeCell ref="D5:F5"/>
    <mergeCell ref="J5:L5"/>
  </mergeCells>
  <pageMargins left="0.7" right="0.7" top="0.75" bottom="0.75" header="0.3" footer="0.3"/>
  <pageSetup orientation="portrait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7A223-D984-4284-8040-B802DE7EC63D}">
  <dimension ref="C5:AJ21"/>
  <sheetViews>
    <sheetView topLeftCell="Q1" workbookViewId="0">
      <selection activeCell="AE16" sqref="AE16"/>
    </sheetView>
  </sheetViews>
  <sheetFormatPr defaultRowHeight="14.4"/>
  <sheetData>
    <row r="5" spans="3:36">
      <c r="M5" s="37" t="s">
        <v>201</v>
      </c>
      <c r="N5" s="37"/>
      <c r="O5" s="37"/>
      <c r="P5" s="37"/>
      <c r="Q5" s="37"/>
      <c r="R5" s="37"/>
      <c r="V5" s="37" t="s">
        <v>197</v>
      </c>
      <c r="W5" s="37"/>
      <c r="X5" s="37"/>
      <c r="Y5" s="37"/>
      <c r="Z5" s="37"/>
      <c r="AA5" s="37"/>
      <c r="AE5" s="37" t="s">
        <v>199</v>
      </c>
      <c r="AF5" s="37"/>
      <c r="AG5" s="37"/>
      <c r="AH5" s="37"/>
      <c r="AI5" s="37"/>
      <c r="AJ5" s="37"/>
    </row>
    <row r="6" spans="3:36">
      <c r="C6" s="6" t="s">
        <v>207</v>
      </c>
      <c r="D6" s="38" t="s">
        <v>206</v>
      </c>
      <c r="E6" s="38"/>
      <c r="F6" s="38"/>
      <c r="G6" s="38" t="s">
        <v>205</v>
      </c>
      <c r="H6" s="38"/>
      <c r="I6" s="38"/>
      <c r="L6" s="6"/>
      <c r="M6" s="38" t="s">
        <v>204</v>
      </c>
      <c r="N6" s="38"/>
      <c r="O6" s="38"/>
      <c r="P6" s="38" t="s">
        <v>209</v>
      </c>
      <c r="Q6" s="38"/>
      <c r="R6" s="38"/>
      <c r="U6" s="6"/>
      <c r="V6" s="38" t="s">
        <v>204</v>
      </c>
      <c r="W6" s="38"/>
      <c r="X6" s="38"/>
      <c r="Y6" s="38" t="s">
        <v>209</v>
      </c>
      <c r="Z6" s="38"/>
      <c r="AA6" s="38"/>
      <c r="AD6" s="6"/>
      <c r="AE6" s="38" t="s">
        <v>204</v>
      </c>
      <c r="AF6" s="38"/>
      <c r="AG6" s="38"/>
      <c r="AH6" s="38" t="s">
        <v>209</v>
      </c>
      <c r="AI6" s="38"/>
      <c r="AJ6" s="38"/>
    </row>
    <row r="7" spans="3:36">
      <c r="C7" s="5">
        <v>8.3333000000000004E-2</v>
      </c>
      <c r="D7" s="5">
        <v>11.36</v>
      </c>
      <c r="E7" s="5">
        <v>4.79</v>
      </c>
      <c r="F7" s="5">
        <v>14.23</v>
      </c>
      <c r="G7" s="5">
        <v>5.9</v>
      </c>
      <c r="H7" s="5">
        <v>10.26</v>
      </c>
      <c r="I7" s="5">
        <v>7.8</v>
      </c>
      <c r="L7" s="5">
        <v>8.3333000000000004E-2</v>
      </c>
      <c r="M7" s="5">
        <v>100.4</v>
      </c>
      <c r="N7" s="5">
        <v>102.37</v>
      </c>
      <c r="O7" s="5">
        <v>99.62</v>
      </c>
      <c r="P7" s="5">
        <v>99.52</v>
      </c>
      <c r="Q7" s="5">
        <v>102.25</v>
      </c>
      <c r="R7" s="5">
        <v>99.68</v>
      </c>
      <c r="U7" s="5">
        <v>8.3333000000000004E-2</v>
      </c>
      <c r="V7" s="5">
        <v>99.6</v>
      </c>
      <c r="W7" s="5">
        <v>101.92</v>
      </c>
      <c r="X7" s="5">
        <v>98.52</v>
      </c>
      <c r="Y7" s="5">
        <v>99.9</v>
      </c>
      <c r="Z7" s="5">
        <v>101.64</v>
      </c>
      <c r="AA7" s="5">
        <v>98.34</v>
      </c>
      <c r="AD7" s="5">
        <v>8.3333000000000004E-2</v>
      </c>
      <c r="AE7" s="5">
        <v>100.06</v>
      </c>
      <c r="AF7" s="5">
        <v>99.45</v>
      </c>
      <c r="AG7" s="5">
        <v>99.17</v>
      </c>
      <c r="AH7" s="5">
        <v>99.68</v>
      </c>
      <c r="AI7" s="5">
        <v>98.28</v>
      </c>
      <c r="AJ7" s="5">
        <v>102.95</v>
      </c>
    </row>
    <row r="8" spans="3:36">
      <c r="C8" s="5">
        <v>0.5</v>
      </c>
      <c r="D8" s="5">
        <v>0.47</v>
      </c>
      <c r="E8" s="5">
        <v>1.36</v>
      </c>
      <c r="F8" s="5">
        <v>1.1599999999999999</v>
      </c>
      <c r="G8" s="5">
        <v>0.23</v>
      </c>
      <c r="H8" s="5">
        <v>1.6</v>
      </c>
      <c r="I8" s="5">
        <v>2.5</v>
      </c>
      <c r="L8" s="5">
        <v>0.5</v>
      </c>
      <c r="M8" s="5">
        <v>84.93</v>
      </c>
      <c r="N8" s="5">
        <v>82.66</v>
      </c>
      <c r="O8" s="5">
        <v>88.53</v>
      </c>
      <c r="P8" s="5">
        <v>88.67</v>
      </c>
      <c r="Q8" s="5">
        <v>89.45</v>
      </c>
      <c r="R8" s="5">
        <v>90.78</v>
      </c>
      <c r="U8" s="5">
        <v>0.5</v>
      </c>
      <c r="V8" s="5">
        <v>84.25</v>
      </c>
      <c r="W8" s="5">
        <v>86.97</v>
      </c>
      <c r="X8" s="5">
        <v>75.44</v>
      </c>
      <c r="Y8" s="5">
        <v>91</v>
      </c>
      <c r="Z8" s="5">
        <v>91.63</v>
      </c>
      <c r="AA8" s="5">
        <v>95.92</v>
      </c>
      <c r="AD8" s="5">
        <v>0.5</v>
      </c>
      <c r="AE8" s="5">
        <v>89.71</v>
      </c>
      <c r="AF8" s="5">
        <v>83.17</v>
      </c>
      <c r="AG8" s="5">
        <v>88.29</v>
      </c>
      <c r="AH8" s="5">
        <v>96.75</v>
      </c>
      <c r="AI8" s="5">
        <v>97.42</v>
      </c>
      <c r="AJ8" s="5">
        <v>92.99</v>
      </c>
    </row>
    <row r="9" spans="3:36">
      <c r="C9" s="5">
        <v>2</v>
      </c>
      <c r="D9" s="5">
        <v>0.02</v>
      </c>
      <c r="E9" s="5">
        <v>0.79</v>
      </c>
      <c r="F9" s="5">
        <v>0.96</v>
      </c>
      <c r="G9" s="5"/>
      <c r="H9" s="5"/>
      <c r="I9" s="5"/>
      <c r="L9" s="5">
        <v>2</v>
      </c>
      <c r="M9" s="5">
        <v>67.430000000000007</v>
      </c>
      <c r="N9" s="5">
        <v>71.209999999999994</v>
      </c>
      <c r="O9" s="5">
        <v>71.39</v>
      </c>
      <c r="P9" s="5">
        <v>71.97</v>
      </c>
      <c r="Q9" s="5">
        <v>73.22</v>
      </c>
      <c r="R9" s="5">
        <v>77.42</v>
      </c>
      <c r="U9" s="5">
        <v>2</v>
      </c>
      <c r="V9" s="5">
        <v>68.11</v>
      </c>
      <c r="W9" s="5">
        <v>60.25</v>
      </c>
      <c r="X9" s="5">
        <v>54.75</v>
      </c>
      <c r="Y9" s="5">
        <v>75.430000000000007</v>
      </c>
      <c r="Z9" s="5">
        <v>80.900000000000006</v>
      </c>
      <c r="AA9" s="5">
        <v>75.959999999999994</v>
      </c>
      <c r="AD9" s="5">
        <v>2</v>
      </c>
      <c r="AE9" s="5">
        <v>64.19</v>
      </c>
      <c r="AF9" s="5">
        <v>53.77</v>
      </c>
      <c r="AG9" s="5">
        <v>61.54</v>
      </c>
      <c r="AH9" s="5">
        <v>89.17</v>
      </c>
      <c r="AI9" s="5">
        <v>93.21</v>
      </c>
      <c r="AJ9" s="5">
        <v>81.739999999999995</v>
      </c>
    </row>
    <row r="10" spans="3:36">
      <c r="C10" s="5">
        <v>8</v>
      </c>
      <c r="D10" s="5"/>
      <c r="E10" s="5"/>
      <c r="F10" s="5"/>
      <c r="G10" s="5"/>
      <c r="H10" s="5"/>
      <c r="I10" s="5"/>
      <c r="L10" s="5">
        <v>8</v>
      </c>
      <c r="M10" s="5">
        <v>40.39</v>
      </c>
      <c r="N10" s="5">
        <v>41.69</v>
      </c>
      <c r="O10" s="5">
        <v>46.84</v>
      </c>
      <c r="P10" s="5">
        <v>52.25</v>
      </c>
      <c r="Q10" s="5">
        <v>51.85</v>
      </c>
      <c r="R10" s="5">
        <v>61.85</v>
      </c>
      <c r="U10" s="5">
        <v>8</v>
      </c>
      <c r="V10" s="5">
        <v>46.24</v>
      </c>
      <c r="W10" s="5">
        <v>42.23</v>
      </c>
      <c r="X10" s="5">
        <v>36.79</v>
      </c>
      <c r="Y10" s="5">
        <v>65.86</v>
      </c>
      <c r="Z10" s="5">
        <v>67.84</v>
      </c>
      <c r="AA10" s="5">
        <v>59.31</v>
      </c>
      <c r="AD10" s="5">
        <v>8</v>
      </c>
      <c r="AE10" s="5">
        <v>47.33</v>
      </c>
      <c r="AF10" s="5">
        <v>38.74</v>
      </c>
      <c r="AG10" s="5">
        <v>27.54</v>
      </c>
      <c r="AH10" s="5">
        <v>71.45</v>
      </c>
      <c r="AI10" s="5">
        <v>74.349999999999994</v>
      </c>
      <c r="AJ10" s="5">
        <v>64.12</v>
      </c>
    </row>
    <row r="11" spans="3:36">
      <c r="C11" s="5">
        <v>24</v>
      </c>
      <c r="D11" s="5"/>
      <c r="E11" s="5"/>
      <c r="F11" s="5"/>
      <c r="G11" s="5"/>
      <c r="H11" s="5"/>
      <c r="I11" s="5"/>
      <c r="L11" s="5">
        <v>24</v>
      </c>
      <c r="M11" s="5">
        <v>13.91</v>
      </c>
      <c r="N11" s="5">
        <v>11.88</v>
      </c>
      <c r="O11" s="5">
        <v>15.55</v>
      </c>
      <c r="P11" s="5">
        <v>22.14</v>
      </c>
      <c r="Q11" s="5">
        <v>15.7</v>
      </c>
      <c r="R11" s="5">
        <v>21.19</v>
      </c>
      <c r="U11" s="5">
        <v>24</v>
      </c>
      <c r="V11" s="5">
        <v>9.39</v>
      </c>
      <c r="W11" s="5">
        <v>3.19</v>
      </c>
      <c r="X11" s="5">
        <v>2.4</v>
      </c>
      <c r="Y11" s="5">
        <v>33.92</v>
      </c>
      <c r="Z11" s="5">
        <v>28.3</v>
      </c>
      <c r="AA11" s="5">
        <v>17.170000000000002</v>
      </c>
      <c r="AD11" s="5">
        <v>24</v>
      </c>
      <c r="AE11" s="5">
        <v>6.55</v>
      </c>
      <c r="AF11" s="5">
        <v>7.6</v>
      </c>
      <c r="AG11" s="5">
        <v>9.07</v>
      </c>
      <c r="AH11" s="5">
        <v>31.24</v>
      </c>
      <c r="AI11" s="5">
        <v>14.45</v>
      </c>
      <c r="AJ11" s="5">
        <v>10.27</v>
      </c>
    </row>
    <row r="12" spans="3:36">
      <c r="C12" s="5">
        <v>48</v>
      </c>
      <c r="D12" s="5"/>
      <c r="E12" s="5"/>
      <c r="F12" s="5"/>
      <c r="G12" s="5"/>
      <c r="H12" s="5"/>
      <c r="I12" s="5"/>
      <c r="L12" s="5">
        <v>48</v>
      </c>
      <c r="M12" s="5">
        <v>8.1999999999999993</v>
      </c>
      <c r="N12" s="5">
        <v>4.33</v>
      </c>
      <c r="O12" s="5">
        <v>4.9800000000000004</v>
      </c>
      <c r="P12" s="5">
        <v>15.24</v>
      </c>
      <c r="Q12" s="5">
        <v>5.87</v>
      </c>
      <c r="R12" s="5">
        <v>12.69</v>
      </c>
      <c r="U12" s="5">
        <v>48</v>
      </c>
      <c r="V12" s="5">
        <v>1.5</v>
      </c>
      <c r="W12" s="5">
        <v>1.56</v>
      </c>
      <c r="X12" s="5">
        <v>1.39</v>
      </c>
      <c r="Y12" s="5">
        <v>7.63</v>
      </c>
      <c r="Z12" s="5">
        <v>12.64</v>
      </c>
      <c r="AA12" s="5">
        <v>16.329999999999998</v>
      </c>
      <c r="AD12" s="5">
        <v>48</v>
      </c>
      <c r="AE12" s="5">
        <v>1.66</v>
      </c>
      <c r="AF12" s="5">
        <v>3.13</v>
      </c>
      <c r="AG12" s="5">
        <v>2.66</v>
      </c>
      <c r="AH12" s="5">
        <v>10.85</v>
      </c>
      <c r="AI12" s="5">
        <v>12.55</v>
      </c>
      <c r="AJ12" s="5">
        <v>6.05</v>
      </c>
    </row>
    <row r="14" spans="3:36">
      <c r="D14" s="41" t="s">
        <v>200</v>
      </c>
      <c r="E14" s="37"/>
      <c r="F14" s="37"/>
      <c r="G14" s="37"/>
      <c r="H14" s="37"/>
      <c r="I14" s="37"/>
      <c r="M14" s="37" t="s">
        <v>196</v>
      </c>
      <c r="N14" s="37"/>
      <c r="O14" s="37"/>
      <c r="P14" s="37"/>
      <c r="Q14" s="37"/>
      <c r="R14" s="37"/>
      <c r="V14" s="37" t="s">
        <v>198</v>
      </c>
      <c r="W14" s="37"/>
      <c r="X14" s="37"/>
      <c r="Y14" s="37"/>
      <c r="Z14" s="37"/>
      <c r="AA14" s="37"/>
    </row>
    <row r="15" spans="3:36">
      <c r="C15" s="6" t="s">
        <v>207</v>
      </c>
      <c r="D15" s="38" t="s">
        <v>204</v>
      </c>
      <c r="E15" s="38"/>
      <c r="F15" s="38"/>
      <c r="G15" s="38" t="s">
        <v>208</v>
      </c>
      <c r="H15" s="38"/>
      <c r="I15" s="38"/>
      <c r="L15" s="6"/>
      <c r="M15" s="38" t="s">
        <v>204</v>
      </c>
      <c r="N15" s="38"/>
      <c r="O15" s="38"/>
      <c r="P15" s="38" t="s">
        <v>209</v>
      </c>
      <c r="Q15" s="38"/>
      <c r="R15" s="38"/>
      <c r="U15" s="6"/>
      <c r="V15" s="38" t="s">
        <v>204</v>
      </c>
      <c r="W15" s="38"/>
      <c r="X15" s="38"/>
      <c r="Y15" s="38" t="s">
        <v>209</v>
      </c>
      <c r="Z15" s="38"/>
      <c r="AA15" s="38"/>
    </row>
    <row r="16" spans="3:36">
      <c r="C16" s="5">
        <v>8.3333000000000004E-2</v>
      </c>
      <c r="D16" s="5">
        <v>97.33</v>
      </c>
      <c r="E16" s="5">
        <v>98.55</v>
      </c>
      <c r="F16" s="5">
        <v>101.34</v>
      </c>
      <c r="G16" s="5">
        <v>102.37</v>
      </c>
      <c r="H16" s="5">
        <v>100.78</v>
      </c>
      <c r="I16" s="5">
        <v>97.51</v>
      </c>
      <c r="L16" s="5">
        <v>8.3333000000000004E-2</v>
      </c>
      <c r="M16" s="5">
        <v>99.27</v>
      </c>
      <c r="N16" s="5">
        <v>99.05</v>
      </c>
      <c r="O16" s="5">
        <v>98.84</v>
      </c>
      <c r="P16" s="5">
        <v>101.25</v>
      </c>
      <c r="Q16" s="5">
        <v>100.05</v>
      </c>
      <c r="R16" s="5">
        <v>100.59</v>
      </c>
      <c r="U16" s="5">
        <v>8.3333000000000004E-2</v>
      </c>
      <c r="V16" s="5">
        <v>99.59</v>
      </c>
      <c r="W16" s="5">
        <v>100.07</v>
      </c>
      <c r="X16" s="5">
        <v>99.32</v>
      </c>
      <c r="Y16" s="5">
        <v>101.31</v>
      </c>
      <c r="Z16" s="5">
        <v>103.57</v>
      </c>
      <c r="AA16" s="5">
        <v>100.33</v>
      </c>
    </row>
    <row r="17" spans="3:27">
      <c r="C17" s="5">
        <v>0.5</v>
      </c>
      <c r="D17" s="5">
        <v>78.7</v>
      </c>
      <c r="E17" s="5">
        <v>73.81</v>
      </c>
      <c r="F17" s="5">
        <v>78.03</v>
      </c>
      <c r="G17" s="5">
        <v>92.43</v>
      </c>
      <c r="H17" s="5">
        <v>95.06</v>
      </c>
      <c r="I17" s="5">
        <v>95.91</v>
      </c>
      <c r="L17" s="5">
        <v>0.5</v>
      </c>
      <c r="M17" s="5">
        <v>88.47</v>
      </c>
      <c r="N17" s="5">
        <v>61.55</v>
      </c>
      <c r="O17" s="5">
        <v>74</v>
      </c>
      <c r="P17" s="5">
        <v>95.63</v>
      </c>
      <c r="Q17" s="5">
        <v>89.94</v>
      </c>
      <c r="R17" s="5">
        <v>81.94</v>
      </c>
      <c r="U17" s="5">
        <v>0.5</v>
      </c>
      <c r="V17" s="5">
        <v>89.8</v>
      </c>
      <c r="W17" s="5">
        <v>94.65</v>
      </c>
      <c r="X17" s="5">
        <v>93.38</v>
      </c>
      <c r="Y17" s="5">
        <v>93.47</v>
      </c>
      <c r="Z17" s="5">
        <v>96.46</v>
      </c>
      <c r="AA17" s="5">
        <v>98.13</v>
      </c>
    </row>
    <row r="18" spans="3:27">
      <c r="C18" s="5">
        <v>2</v>
      </c>
      <c r="D18" s="5">
        <v>57.14</v>
      </c>
      <c r="E18" s="5">
        <v>48.23</v>
      </c>
      <c r="F18" s="5">
        <v>50.7</v>
      </c>
      <c r="G18" s="5">
        <v>77.63</v>
      </c>
      <c r="H18" s="5">
        <v>76.099999999999994</v>
      </c>
      <c r="I18" s="5">
        <v>67.099999999999994</v>
      </c>
      <c r="L18" s="5">
        <v>2</v>
      </c>
      <c r="M18" s="5">
        <v>48.06</v>
      </c>
      <c r="N18" s="5">
        <v>52.19</v>
      </c>
      <c r="O18" s="5">
        <v>55.23</v>
      </c>
      <c r="P18" s="5">
        <v>77.02</v>
      </c>
      <c r="Q18" s="5">
        <v>83</v>
      </c>
      <c r="R18" s="5">
        <v>78.239999999999995</v>
      </c>
      <c r="U18" s="5">
        <v>2</v>
      </c>
      <c r="V18" s="5">
        <v>78.36</v>
      </c>
      <c r="W18" s="5">
        <v>79.47</v>
      </c>
      <c r="X18" s="5">
        <v>85.65</v>
      </c>
      <c r="Y18" s="5">
        <v>88.03</v>
      </c>
      <c r="Z18" s="5">
        <v>87.87</v>
      </c>
      <c r="AA18" s="5">
        <v>88.14</v>
      </c>
    </row>
    <row r="19" spans="3:27">
      <c r="C19" s="5">
        <v>8</v>
      </c>
      <c r="D19" s="5">
        <v>20.93</v>
      </c>
      <c r="E19" s="5">
        <v>19.010000000000002</v>
      </c>
      <c r="F19" s="5">
        <v>11.8</v>
      </c>
      <c r="G19" s="5">
        <v>64.17</v>
      </c>
      <c r="H19" s="5">
        <v>55.39</v>
      </c>
      <c r="I19" s="5">
        <v>54.12</v>
      </c>
      <c r="L19" s="5">
        <v>8</v>
      </c>
      <c r="M19" s="5">
        <v>28.34</v>
      </c>
      <c r="N19" s="5">
        <v>22.88</v>
      </c>
      <c r="O19" s="5">
        <v>17.670000000000002</v>
      </c>
      <c r="P19" s="5">
        <v>60.42</v>
      </c>
      <c r="Q19" s="5">
        <v>53.03</v>
      </c>
      <c r="R19" s="5">
        <v>44.04</v>
      </c>
      <c r="U19" s="5">
        <v>8</v>
      </c>
      <c r="V19" s="5">
        <v>58.61</v>
      </c>
      <c r="W19" s="5">
        <v>55.64</v>
      </c>
      <c r="X19" s="5">
        <v>61.26</v>
      </c>
      <c r="Y19" s="5">
        <v>63.18</v>
      </c>
      <c r="Z19" s="5">
        <v>58.25</v>
      </c>
      <c r="AA19" s="5">
        <v>71.13</v>
      </c>
    </row>
    <row r="20" spans="3:27">
      <c r="C20" s="5">
        <v>24</v>
      </c>
      <c r="D20" s="5">
        <v>3.85</v>
      </c>
      <c r="E20" s="5">
        <v>2.52</v>
      </c>
      <c r="F20" s="5">
        <v>1.85</v>
      </c>
      <c r="G20" s="5">
        <v>31.63</v>
      </c>
      <c r="H20" s="5">
        <v>19.52</v>
      </c>
      <c r="I20" s="5">
        <v>16.309999999999999</v>
      </c>
      <c r="L20" s="5">
        <v>24</v>
      </c>
      <c r="M20" s="5">
        <v>11.93</v>
      </c>
      <c r="N20" s="5">
        <v>6.23</v>
      </c>
      <c r="O20" s="5">
        <v>3.23</v>
      </c>
      <c r="P20" s="5">
        <v>29.99</v>
      </c>
      <c r="Q20" s="5">
        <v>17.34</v>
      </c>
      <c r="R20" s="5">
        <v>24.29</v>
      </c>
      <c r="U20" s="5">
        <v>24</v>
      </c>
      <c r="V20" s="5">
        <v>40.85</v>
      </c>
      <c r="W20" s="5">
        <v>33.17</v>
      </c>
      <c r="X20" s="5">
        <v>28.75</v>
      </c>
      <c r="Y20" s="5">
        <v>45.6</v>
      </c>
      <c r="Z20" s="5">
        <v>36.869999999999997</v>
      </c>
      <c r="AA20" s="5">
        <v>32.65</v>
      </c>
    </row>
    <row r="21" spans="3:27">
      <c r="C21" s="5">
        <v>48</v>
      </c>
      <c r="D21" s="5">
        <v>0.61</v>
      </c>
      <c r="E21" s="5">
        <v>0.31</v>
      </c>
      <c r="F21" s="5">
        <v>0.46</v>
      </c>
      <c r="G21" s="5">
        <v>9.93</v>
      </c>
      <c r="H21" s="5">
        <v>14.05</v>
      </c>
      <c r="I21" s="5">
        <v>15.75</v>
      </c>
      <c r="L21" s="5">
        <v>48</v>
      </c>
      <c r="M21" s="5">
        <v>2.48</v>
      </c>
      <c r="N21" s="5">
        <v>0.82</v>
      </c>
      <c r="O21" s="5">
        <v>1.46</v>
      </c>
      <c r="P21" s="5">
        <v>11.04</v>
      </c>
      <c r="Q21" s="5">
        <v>9.19</v>
      </c>
      <c r="R21" s="5">
        <v>7.22</v>
      </c>
      <c r="U21" s="5">
        <v>48</v>
      </c>
      <c r="V21" s="5">
        <v>11.24</v>
      </c>
      <c r="W21" s="5">
        <v>9.56</v>
      </c>
      <c r="X21" s="5">
        <v>11.54</v>
      </c>
      <c r="Y21" s="5">
        <v>22.09</v>
      </c>
      <c r="Z21" s="5">
        <v>14.05</v>
      </c>
      <c r="AA21" s="5">
        <v>15.31</v>
      </c>
    </row>
  </sheetData>
  <mergeCells count="20">
    <mergeCell ref="AH6:AJ6"/>
    <mergeCell ref="AE5:AJ5"/>
    <mergeCell ref="Y6:AA6"/>
    <mergeCell ref="V5:AA5"/>
    <mergeCell ref="V15:X15"/>
    <mergeCell ref="Y15:AA15"/>
    <mergeCell ref="V14:AA14"/>
    <mergeCell ref="AE6:AG6"/>
    <mergeCell ref="V6:X6"/>
    <mergeCell ref="P6:R6"/>
    <mergeCell ref="M5:R5"/>
    <mergeCell ref="M15:O15"/>
    <mergeCell ref="P15:R15"/>
    <mergeCell ref="M14:R14"/>
    <mergeCell ref="M6:O6"/>
    <mergeCell ref="D6:F6"/>
    <mergeCell ref="G6:I6"/>
    <mergeCell ref="D15:F15"/>
    <mergeCell ref="G15:I15"/>
    <mergeCell ref="D14:I14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DB30B-E581-434D-8E1A-CEEBBFFB58F2}">
  <dimension ref="D6:E14"/>
  <sheetViews>
    <sheetView workbookViewId="0">
      <selection activeCell="I22" sqref="I22"/>
    </sheetView>
  </sheetViews>
  <sheetFormatPr defaultRowHeight="14.4"/>
  <cols>
    <col min="4" max="4" width="24.15625" customWidth="1"/>
    <col min="5" max="5" width="28.89453125" customWidth="1"/>
  </cols>
  <sheetData>
    <row r="6" spans="4:5">
      <c r="D6" t="s">
        <v>210</v>
      </c>
      <c r="E6" t="s">
        <v>211</v>
      </c>
    </row>
    <row r="7" spans="4:5">
      <c r="D7" t="s">
        <v>212</v>
      </c>
      <c r="E7">
        <v>0.24</v>
      </c>
    </row>
    <row r="8" spans="4:5">
      <c r="D8" t="s">
        <v>213</v>
      </c>
    </row>
    <row r="9" spans="4:5">
      <c r="D9" t="s">
        <v>214</v>
      </c>
      <c r="E9">
        <v>0.69</v>
      </c>
    </row>
    <row r="10" spans="4:5">
      <c r="D10" t="s">
        <v>215</v>
      </c>
    </row>
    <row r="11" spans="4:5">
      <c r="D11" t="s">
        <v>196</v>
      </c>
      <c r="E11">
        <v>0.28999999999999998</v>
      </c>
    </row>
    <row r="12" spans="4:5">
      <c r="D12" t="s">
        <v>197</v>
      </c>
      <c r="E12">
        <v>0.46</v>
      </c>
    </row>
    <row r="13" spans="4:5">
      <c r="D13" t="s">
        <v>198</v>
      </c>
      <c r="E13">
        <v>0.86</v>
      </c>
    </row>
    <row r="14" spans="4:5">
      <c r="D14" t="s">
        <v>199</v>
      </c>
      <c r="E14">
        <v>0.43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3F956-14F4-4107-BF58-64959EC64DEE}">
  <dimension ref="D5:W29"/>
  <sheetViews>
    <sheetView topLeftCell="C1" workbookViewId="0">
      <selection activeCell="L5" sqref="L5:Q5"/>
    </sheetView>
  </sheetViews>
  <sheetFormatPr defaultRowHeight="14.4"/>
  <cols>
    <col min="4" max="4" width="12.734375" customWidth="1"/>
    <col min="5" max="5" width="18.9453125" customWidth="1"/>
  </cols>
  <sheetData>
    <row r="5" spans="4:23">
      <c r="F5" s="37" t="s">
        <v>200</v>
      </c>
      <c r="G5" s="37"/>
      <c r="H5" s="37"/>
      <c r="I5" s="37"/>
      <c r="J5" s="37"/>
      <c r="K5" s="37"/>
      <c r="L5" s="37" t="s">
        <v>201</v>
      </c>
      <c r="M5" s="37"/>
      <c r="N5" s="37"/>
      <c r="O5" s="37"/>
      <c r="P5" s="37"/>
      <c r="Q5" s="37"/>
      <c r="R5" s="37" t="s">
        <v>217</v>
      </c>
      <c r="S5" s="37"/>
      <c r="T5" s="37"/>
      <c r="U5" s="37"/>
      <c r="V5" s="37"/>
      <c r="W5" s="37"/>
    </row>
    <row r="6" spans="4:23" ht="14.7" thickBot="1">
      <c r="F6" s="40" t="s">
        <v>204</v>
      </c>
      <c r="G6" s="40"/>
      <c r="H6" s="40"/>
      <c r="I6" s="40" t="s">
        <v>208</v>
      </c>
      <c r="J6" s="40"/>
      <c r="K6" s="40"/>
      <c r="L6" s="40" t="s">
        <v>204</v>
      </c>
      <c r="M6" s="40"/>
      <c r="N6" s="40"/>
      <c r="O6" s="40" t="s">
        <v>208</v>
      </c>
      <c r="P6" s="40"/>
      <c r="Q6" s="40"/>
      <c r="R6" s="40" t="s">
        <v>204</v>
      </c>
      <c r="S6" s="40"/>
      <c r="T6" s="40"/>
      <c r="U6" s="40" t="s">
        <v>208</v>
      </c>
      <c r="V6" s="40"/>
      <c r="W6" s="40"/>
    </row>
    <row r="7" spans="4:23">
      <c r="D7" s="10" t="s">
        <v>80</v>
      </c>
      <c r="E7" s="10" t="s">
        <v>81</v>
      </c>
      <c r="F7" s="10" t="s">
        <v>216</v>
      </c>
      <c r="G7" s="10" t="s">
        <v>216</v>
      </c>
      <c r="H7" s="10" t="s">
        <v>216</v>
      </c>
      <c r="I7" s="10" t="s">
        <v>216</v>
      </c>
      <c r="J7" s="10" t="s">
        <v>216</v>
      </c>
      <c r="K7" s="10" t="s">
        <v>216</v>
      </c>
      <c r="L7" s="10" t="s">
        <v>216</v>
      </c>
      <c r="M7" s="10" t="s">
        <v>216</v>
      </c>
      <c r="N7" s="10" t="s">
        <v>216</v>
      </c>
      <c r="O7" s="10" t="s">
        <v>216</v>
      </c>
      <c r="P7" s="10" t="s">
        <v>216</v>
      </c>
      <c r="Q7" s="10" t="s">
        <v>216</v>
      </c>
      <c r="R7" s="10" t="s">
        <v>216</v>
      </c>
      <c r="S7" s="10" t="s">
        <v>216</v>
      </c>
      <c r="T7" s="10" t="s">
        <v>216</v>
      </c>
      <c r="U7" s="10" t="s">
        <v>216</v>
      </c>
      <c r="V7" s="10" t="s">
        <v>216</v>
      </c>
      <c r="W7" s="10" t="s">
        <v>216</v>
      </c>
    </row>
    <row r="8" spans="4:23">
      <c r="D8" s="11" t="s">
        <v>82</v>
      </c>
      <c r="E8" s="11" t="s">
        <v>83</v>
      </c>
      <c r="F8" s="11">
        <v>3.253948057209167</v>
      </c>
      <c r="G8" s="11">
        <v>2.4811304841569735</v>
      </c>
      <c r="H8" s="11">
        <v>2.1119336265737156</v>
      </c>
      <c r="I8" s="11">
        <v>14.324645996038761</v>
      </c>
      <c r="J8" s="11">
        <v>10.549862565382256</v>
      </c>
      <c r="K8" s="11">
        <v>9.9416620756148948</v>
      </c>
      <c r="L8" s="11">
        <v>6.7906605793152668</v>
      </c>
      <c r="M8" s="11">
        <v>6.790457567573128</v>
      </c>
      <c r="N8" s="11">
        <v>8.1130006761219171</v>
      </c>
      <c r="O8" s="11">
        <v>11.365516904372809</v>
      </c>
      <c r="P8" s="11">
        <v>8.8099979905865471</v>
      </c>
      <c r="Q8" s="11">
        <v>12.239669433890827</v>
      </c>
      <c r="R8" s="11">
        <v>3.2769764577350555</v>
      </c>
      <c r="S8" s="11">
        <v>3.3560220511563306</v>
      </c>
      <c r="T8" s="11">
        <v>2.8513250133231955</v>
      </c>
      <c r="U8" s="11">
        <v>13.435103393806461</v>
      </c>
      <c r="V8" s="11">
        <v>9.732143127764326</v>
      </c>
      <c r="W8" s="11">
        <v>9.8304153438849422</v>
      </c>
    </row>
    <row r="9" spans="4:23">
      <c r="D9" s="11" t="s">
        <v>84</v>
      </c>
      <c r="E9" s="11" t="s">
        <v>85</v>
      </c>
      <c r="F9" s="11">
        <v>1.0759957653557328</v>
      </c>
      <c r="G9" s="11">
        <v>1.078059886413629</v>
      </c>
      <c r="H9" s="11">
        <v>1.0112395529127076</v>
      </c>
      <c r="I9" s="11">
        <v>1.0525239502389567</v>
      </c>
      <c r="J9" s="11">
        <v>1.0422163927251384</v>
      </c>
      <c r="K9" s="11">
        <v>1.0766784102703915</v>
      </c>
      <c r="L9" s="11">
        <v>1.082676559373112</v>
      </c>
      <c r="M9" s="11">
        <v>1.0689811913969445</v>
      </c>
      <c r="N9" s="11">
        <v>1.0703555294304492</v>
      </c>
      <c r="O9" s="11">
        <v>1.0976895273554934</v>
      </c>
      <c r="P9" s="11">
        <v>1.0520648248981765</v>
      </c>
      <c r="Q9" s="11">
        <v>1.0613813072183429</v>
      </c>
      <c r="R9" s="11">
        <v>1.0461418292641218</v>
      </c>
      <c r="S9" s="11">
        <v>1.1750500968715378</v>
      </c>
      <c r="T9" s="11">
        <v>1.077575418159503</v>
      </c>
      <c r="U9" s="11">
        <v>1.0488454168719992</v>
      </c>
      <c r="V9" s="11">
        <v>1.0372402254026474</v>
      </c>
      <c r="W9" s="11">
        <v>1.0957153246276043</v>
      </c>
    </row>
    <row r="10" spans="4:23">
      <c r="D10" s="11" t="s">
        <v>86</v>
      </c>
      <c r="E10" s="11" t="s">
        <v>87</v>
      </c>
      <c r="F10" s="11">
        <v>0.22920569656862974</v>
      </c>
      <c r="G10" s="11">
        <v>0.30117487794934744</v>
      </c>
      <c r="H10" s="11">
        <v>0.33189387969038869</v>
      </c>
      <c r="I10" s="11">
        <v>5.0929985200450667E-2</v>
      </c>
      <c r="J10" s="11">
        <v>6.8475712330249794E-2</v>
      </c>
      <c r="K10" s="11">
        <v>7.5067589178998251E-2</v>
      </c>
      <c r="L10" s="11">
        <v>0.11051269546202035</v>
      </c>
      <c r="M10" s="11">
        <v>0.10911802209423405</v>
      </c>
      <c r="N10" s="11">
        <v>9.1447535509895275E-2</v>
      </c>
      <c r="O10" s="11">
        <v>6.6944636783207195E-2</v>
      </c>
      <c r="P10" s="11">
        <v>8.2773658736772629E-2</v>
      </c>
      <c r="Q10" s="11">
        <v>6.0107298205320597E-2</v>
      </c>
      <c r="R10" s="11">
        <v>0.22128027734487821</v>
      </c>
      <c r="S10" s="11">
        <v>0.24269288140778569</v>
      </c>
      <c r="T10" s="11">
        <v>0.26195483133206077</v>
      </c>
      <c r="U10" s="11">
        <v>5.4112292420703902E-2</v>
      </c>
      <c r="V10" s="11">
        <v>7.3874801095980908E-2</v>
      </c>
      <c r="W10" s="11">
        <v>7.7259399668641149E-2</v>
      </c>
    </row>
    <row r="11" spans="4:23">
      <c r="D11" s="11" t="s">
        <v>88</v>
      </c>
      <c r="E11" s="11" t="s">
        <v>89</v>
      </c>
      <c r="F11" s="11">
        <v>1745.0940464653108</v>
      </c>
      <c r="G11" s="11">
        <v>1328.1300302327663</v>
      </c>
      <c r="H11" s="11">
        <v>1205.204334576656</v>
      </c>
      <c r="I11" s="11">
        <v>7084.1252540943351</v>
      </c>
      <c r="J11" s="11">
        <v>5592.0906909119349</v>
      </c>
      <c r="K11" s="11">
        <v>5140.9521639647301</v>
      </c>
      <c r="L11" s="11">
        <v>3592.5282009969674</v>
      </c>
      <c r="M11" s="11">
        <v>3638.4494868609081</v>
      </c>
      <c r="N11" s="11">
        <v>4301.6716284069098</v>
      </c>
      <c r="O11" s="11">
        <v>5655.1941902981544</v>
      </c>
      <c r="P11" s="11">
        <v>4721.7802520117775</v>
      </c>
      <c r="Q11" s="11">
        <v>6215.6379415440151</v>
      </c>
      <c r="R11" s="11">
        <v>1807.5918053795563</v>
      </c>
      <c r="S11" s="11">
        <v>1648.0920398445055</v>
      </c>
      <c r="T11" s="11">
        <v>1526.967739925318</v>
      </c>
      <c r="U11" s="11">
        <v>6770.7876194870387</v>
      </c>
      <c r="V11" s="11">
        <v>5237.2082488340802</v>
      </c>
      <c r="W11" s="11">
        <v>5001.8793895324661</v>
      </c>
    </row>
    <row r="12" spans="4:23">
      <c r="D12" s="11" t="s">
        <v>90</v>
      </c>
      <c r="E12" s="11" t="s">
        <v>89</v>
      </c>
      <c r="F12" s="11">
        <v>1745.1573236978004</v>
      </c>
      <c r="G12" s="11">
        <v>1328.1320232402427</v>
      </c>
      <c r="H12" s="11">
        <v>1205.2045080588559</v>
      </c>
      <c r="I12" s="11">
        <v>7853.9194234138613</v>
      </c>
      <c r="J12" s="11">
        <v>5841.4872425254962</v>
      </c>
      <c r="K12" s="11">
        <v>5328.5313192382164</v>
      </c>
      <c r="L12" s="11">
        <v>3619.4936548033716</v>
      </c>
      <c r="M12" s="11">
        <v>3665.755594933356</v>
      </c>
      <c r="N12" s="11">
        <v>4374.0927272634608</v>
      </c>
      <c r="O12" s="11">
        <v>5975.0865673579765</v>
      </c>
      <c r="P12" s="11">
        <v>4832.4552291693963</v>
      </c>
      <c r="Q12" s="11">
        <v>6654.7659259885459</v>
      </c>
      <c r="R12" s="11">
        <v>1807.6622318064826</v>
      </c>
      <c r="S12" s="11">
        <v>1648.1735998176987</v>
      </c>
      <c r="T12" s="11">
        <v>1526.9808079735303</v>
      </c>
      <c r="U12" s="11">
        <v>7392.0357483682583</v>
      </c>
      <c r="V12" s="11">
        <v>5414.5661858406229</v>
      </c>
      <c r="W12" s="11">
        <v>5177.3635533742854</v>
      </c>
    </row>
    <row r="13" spans="4:23">
      <c r="D13" s="11" t="s">
        <v>91</v>
      </c>
      <c r="E13" s="11" t="s">
        <v>92</v>
      </c>
      <c r="F13" s="11">
        <v>8192.5620448797326</v>
      </c>
      <c r="G13" s="11">
        <v>4754.0680280693432</v>
      </c>
      <c r="H13" s="11">
        <v>3672.1088952732239</v>
      </c>
      <c r="I13" s="11">
        <v>162309.85074617455</v>
      </c>
      <c r="J13" s="11">
        <v>88908.805105855979</v>
      </c>
      <c r="K13" s="11">
        <v>76425.987468350388</v>
      </c>
      <c r="L13" s="11">
        <v>35459.644889415169</v>
      </c>
      <c r="M13" s="11">
        <v>35911.792644644534</v>
      </c>
      <c r="N13" s="11">
        <v>51196.943807866213</v>
      </c>
      <c r="O13" s="11">
        <v>97973.344321386787</v>
      </c>
      <c r="P13" s="11">
        <v>61421.184493875211</v>
      </c>
      <c r="Q13" s="11">
        <v>117510.59136996084</v>
      </c>
      <c r="R13" s="11">
        <v>8546.0443947580297</v>
      </c>
      <c r="S13" s="11">
        <v>7979.9890993620565</v>
      </c>
      <c r="T13" s="11">
        <v>6281.3767331812032</v>
      </c>
      <c r="U13" s="11">
        <v>143278.03294217138</v>
      </c>
      <c r="V13" s="11">
        <v>76023.295734659172</v>
      </c>
      <c r="W13" s="11">
        <v>73426.878941996416</v>
      </c>
    </row>
    <row r="14" spans="4:23">
      <c r="D14" s="11" t="s">
        <v>93</v>
      </c>
      <c r="E14" s="11" t="s">
        <v>83</v>
      </c>
      <c r="F14" s="11">
        <v>4.6944547254459419</v>
      </c>
      <c r="G14" s="11">
        <v>3.5795146452916984</v>
      </c>
      <c r="H14" s="11">
        <v>3.0468761697445434</v>
      </c>
      <c r="I14" s="11">
        <v>20.666095740975067</v>
      </c>
      <c r="J14" s="11">
        <v>15.220234405137095</v>
      </c>
      <c r="K14" s="11">
        <v>14.342786574683489</v>
      </c>
      <c r="L14" s="11">
        <v>9.7968523421383118</v>
      </c>
      <c r="M14" s="11">
        <v>9.7965594581046851</v>
      </c>
      <c r="N14" s="11">
        <v>11.704585842169896</v>
      </c>
      <c r="O14" s="11">
        <v>16.396974875078335</v>
      </c>
      <c r="P14" s="11">
        <v>12.710140411260944</v>
      </c>
      <c r="Q14" s="11">
        <v>17.658110394394523</v>
      </c>
      <c r="R14" s="11">
        <v>4.727677684684247</v>
      </c>
      <c r="S14" s="11">
        <v>4.8417163703172452</v>
      </c>
      <c r="T14" s="11">
        <v>4.1135924566840325</v>
      </c>
      <c r="U14" s="11">
        <v>19.382757040075063</v>
      </c>
      <c r="V14" s="11">
        <v>14.0405146276472</v>
      </c>
      <c r="W14" s="11">
        <v>14.182291466501578</v>
      </c>
    </row>
    <row r="15" spans="4:23" ht="14.7" thickBot="1">
      <c r="D15" s="12" t="s">
        <v>94</v>
      </c>
      <c r="E15" s="12" t="s">
        <v>95</v>
      </c>
      <c r="F15" s="12">
        <v>1.0759957653557326</v>
      </c>
      <c r="G15" s="12">
        <v>1.078059886413629</v>
      </c>
      <c r="H15" s="12">
        <v>1.0112395529127078</v>
      </c>
      <c r="I15" s="12">
        <v>1.0525239502389567</v>
      </c>
      <c r="J15" s="12">
        <v>1.0422163927251382</v>
      </c>
      <c r="K15" s="12">
        <v>1.0766784102703917</v>
      </c>
      <c r="L15" s="12">
        <v>1.082676559373112</v>
      </c>
      <c r="M15" s="12">
        <v>1.0689811913969445</v>
      </c>
      <c r="N15" s="12">
        <v>1.070355529430449</v>
      </c>
      <c r="O15" s="12">
        <v>1.0976895273554934</v>
      </c>
      <c r="P15" s="12">
        <v>1.0520648248981763</v>
      </c>
      <c r="Q15" s="12">
        <v>1.0613813072183429</v>
      </c>
      <c r="R15" s="12">
        <v>1.0461418292641218</v>
      </c>
      <c r="S15" s="12">
        <v>1.1750500968715378</v>
      </c>
      <c r="T15" s="12">
        <v>1.0775754181595032</v>
      </c>
      <c r="U15" s="12">
        <v>1.0488454168719989</v>
      </c>
      <c r="V15" s="12">
        <v>1.0372402254026474</v>
      </c>
      <c r="W15" s="12">
        <v>1.0957153246276041</v>
      </c>
    </row>
    <row r="19" spans="4:23">
      <c r="F19" s="37" t="s">
        <v>197</v>
      </c>
      <c r="G19" s="37"/>
      <c r="H19" s="37"/>
      <c r="I19" s="37"/>
      <c r="J19" s="37"/>
      <c r="K19" s="37"/>
      <c r="L19" s="37" t="s">
        <v>198</v>
      </c>
      <c r="M19" s="37"/>
      <c r="N19" s="37"/>
      <c r="O19" s="37"/>
      <c r="P19" s="37"/>
      <c r="Q19" s="37"/>
      <c r="R19" s="37" t="s">
        <v>199</v>
      </c>
      <c r="S19" s="37"/>
      <c r="T19" s="37"/>
      <c r="U19" s="37"/>
      <c r="V19" s="37"/>
      <c r="W19" s="37"/>
    </row>
    <row r="20" spans="4:23" ht="14.7" thickBot="1">
      <c r="F20" s="40" t="s">
        <v>204</v>
      </c>
      <c r="G20" s="40"/>
      <c r="H20" s="40"/>
      <c r="I20" s="40" t="s">
        <v>208</v>
      </c>
      <c r="J20" s="40"/>
      <c r="K20" s="40"/>
      <c r="L20" s="40" t="s">
        <v>204</v>
      </c>
      <c r="M20" s="40"/>
      <c r="N20" s="40"/>
      <c r="O20" s="40" t="s">
        <v>208</v>
      </c>
      <c r="P20" s="40"/>
      <c r="Q20" s="40"/>
      <c r="R20" s="40" t="s">
        <v>204</v>
      </c>
      <c r="S20" s="40"/>
      <c r="T20" s="40"/>
      <c r="U20" s="40" t="s">
        <v>208</v>
      </c>
      <c r="V20" s="40"/>
      <c r="W20" s="40"/>
    </row>
    <row r="21" spans="4:23">
      <c r="D21" s="10" t="s">
        <v>80</v>
      </c>
      <c r="E21" s="10" t="s">
        <v>81</v>
      </c>
      <c r="F21" s="10" t="s">
        <v>216</v>
      </c>
      <c r="G21" s="10" t="s">
        <v>216</v>
      </c>
      <c r="H21" s="10" t="s">
        <v>216</v>
      </c>
      <c r="I21" s="10" t="s">
        <v>216</v>
      </c>
      <c r="J21" s="10" t="s">
        <v>216</v>
      </c>
      <c r="K21" s="10" t="s">
        <v>216</v>
      </c>
      <c r="L21" s="10" t="s">
        <v>216</v>
      </c>
      <c r="M21" s="10" t="s">
        <v>216</v>
      </c>
      <c r="N21" s="10" t="s">
        <v>216</v>
      </c>
      <c r="O21" s="10" t="s">
        <v>216</v>
      </c>
      <c r="P21" s="10" t="s">
        <v>216</v>
      </c>
      <c r="Q21" s="10" t="s">
        <v>216</v>
      </c>
      <c r="R21" s="10" t="s">
        <v>216</v>
      </c>
      <c r="S21" s="10" t="s">
        <v>216</v>
      </c>
      <c r="T21" s="10" t="s">
        <v>216</v>
      </c>
      <c r="U21" s="10" t="s">
        <v>216</v>
      </c>
      <c r="V21" s="10" t="s">
        <v>216</v>
      </c>
      <c r="W21" s="10" t="s">
        <v>216</v>
      </c>
    </row>
    <row r="22" spans="4:23">
      <c r="D22" s="11" t="s">
        <v>82</v>
      </c>
      <c r="E22" s="11" t="s">
        <v>83</v>
      </c>
      <c r="F22" s="11">
        <v>7.211827042282982</v>
      </c>
      <c r="G22" s="11">
        <v>5.5784728309115375</v>
      </c>
      <c r="H22" s="11">
        <v>5.0659112107718771</v>
      </c>
      <c r="I22" s="11">
        <v>15.109195688841035</v>
      </c>
      <c r="J22" s="11">
        <v>14.502312395866545</v>
      </c>
      <c r="K22" s="11">
        <v>11.09129731254308</v>
      </c>
      <c r="L22" s="11">
        <v>16.789749993355258</v>
      </c>
      <c r="M22" s="11">
        <v>13.449309401347062</v>
      </c>
      <c r="N22" s="11">
        <v>13.535448778290959</v>
      </c>
      <c r="O22" s="11">
        <v>20.741031705839543</v>
      </c>
      <c r="P22" s="11">
        <v>14.917023952739749</v>
      </c>
      <c r="Q22" s="11">
        <v>15.9179441115405</v>
      </c>
      <c r="R22" s="11">
        <v>6.7278661606833658</v>
      </c>
      <c r="S22" s="11">
        <v>5.3422090434067417</v>
      </c>
      <c r="T22" s="11">
        <v>4.0283545535113454</v>
      </c>
      <c r="U22" s="11">
        <v>14.979980345473619</v>
      </c>
      <c r="V22" s="11">
        <v>12.114620587266614</v>
      </c>
      <c r="W22" s="11">
        <v>9.6144623184337856</v>
      </c>
    </row>
    <row r="23" spans="4:23">
      <c r="D23" s="11" t="s">
        <v>84</v>
      </c>
      <c r="E23" s="11" t="s">
        <v>85</v>
      </c>
      <c r="F23" s="11">
        <v>1.0859208071755058</v>
      </c>
      <c r="G23" s="11">
        <v>1.0638245985148234</v>
      </c>
      <c r="H23" s="11">
        <v>1.1453390103113184</v>
      </c>
      <c r="I23" s="11">
        <v>1.0737848429739183</v>
      </c>
      <c r="J23" s="11">
        <v>1.0436823815709591</v>
      </c>
      <c r="K23" s="11">
        <v>1.0480669738639621</v>
      </c>
      <c r="L23" s="11">
        <v>1.0917108754321136</v>
      </c>
      <c r="M23" s="11">
        <v>1.056701213367411</v>
      </c>
      <c r="N23" s="11">
        <v>1.0368849732212153</v>
      </c>
      <c r="O23" s="11">
        <v>1.0511848462119857</v>
      </c>
      <c r="P23" s="11">
        <v>1.017913544623285</v>
      </c>
      <c r="Q23" s="11">
        <v>1.0070360262579841</v>
      </c>
      <c r="R23" s="11">
        <v>1.0647856258157431</v>
      </c>
      <c r="S23" s="11">
        <v>1.1124513369496964</v>
      </c>
      <c r="T23" s="11">
        <v>1.0371159152931113</v>
      </c>
      <c r="U23" s="11">
        <v>1.0047640775311202</v>
      </c>
      <c r="V23" s="11">
        <v>0.977901425472815</v>
      </c>
      <c r="W23" s="11">
        <v>1.0025569097956175</v>
      </c>
    </row>
    <row r="24" spans="4:23">
      <c r="D24" s="11" t="s">
        <v>86</v>
      </c>
      <c r="E24" s="11" t="s">
        <v>87</v>
      </c>
      <c r="F24" s="11">
        <v>0.10437063193445716</v>
      </c>
      <c r="G24" s="11">
        <v>0.13218438870668026</v>
      </c>
      <c r="H24" s="11">
        <v>0.15671188711214029</v>
      </c>
      <c r="I24" s="11">
        <v>4.9260791359335858E-2</v>
      </c>
      <c r="J24" s="11">
        <v>4.9883458612585835E-2</v>
      </c>
      <c r="K24" s="11">
        <v>6.5498619999145163E-2</v>
      </c>
      <c r="L24" s="11">
        <v>4.5070135981290879E-2</v>
      </c>
      <c r="M24" s="11">
        <v>5.4460005706057524E-2</v>
      </c>
      <c r="N24" s="11">
        <v>5.3098638067027394E-2</v>
      </c>
      <c r="O24" s="11">
        <v>3.5129680274970911E-2</v>
      </c>
      <c r="P24" s="11">
        <v>4.7299240501643226E-2</v>
      </c>
      <c r="Q24" s="11">
        <v>4.3851403009823708E-2</v>
      </c>
      <c r="R24" s="11">
        <v>0.10970092698157559</v>
      </c>
      <c r="S24" s="11">
        <v>0.14433963580449785</v>
      </c>
      <c r="T24" s="11">
        <v>0.17845350081527836</v>
      </c>
      <c r="U24" s="11">
        <v>4.6492009429041137E-2</v>
      </c>
      <c r="V24" s="11">
        <v>5.5951369756018894E-2</v>
      </c>
      <c r="W24" s="11">
        <v>7.2278560397845235E-2</v>
      </c>
    </row>
    <row r="25" spans="4:23">
      <c r="D25" s="11" t="s">
        <v>88</v>
      </c>
      <c r="E25" s="11" t="s">
        <v>89</v>
      </c>
      <c r="F25" s="11">
        <v>3794.4849888668491</v>
      </c>
      <c r="G25" s="11">
        <v>3018.3015761068245</v>
      </c>
      <c r="H25" s="11">
        <v>2548.8682557064949</v>
      </c>
      <c r="I25" s="11">
        <v>7222.1554588089211</v>
      </c>
      <c r="J25" s="11">
        <v>7210.0613219252191</v>
      </c>
      <c r="K25" s="11">
        <v>5802.8718092590734</v>
      </c>
      <c r="L25" s="11">
        <v>7651.6793300720938</v>
      </c>
      <c r="M25" s="11">
        <v>6725.9410889644942</v>
      </c>
      <c r="N25" s="11">
        <v>6888.3115124369033</v>
      </c>
      <c r="O25" s="11">
        <v>9096.9595971568051</v>
      </c>
      <c r="P25" s="11">
        <v>7547.821334119305</v>
      </c>
      <c r="Q25" s="11">
        <v>7993.6577244193568</v>
      </c>
      <c r="R25" s="11">
        <v>3620.3265791373951</v>
      </c>
      <c r="S25" s="11">
        <v>2765.772605474418</v>
      </c>
      <c r="T25" s="11">
        <v>2240.9000316411016</v>
      </c>
      <c r="U25" s="11">
        <v>7670.1633981120067</v>
      </c>
      <c r="V25" s="11">
        <v>6690.3726185247751</v>
      </c>
      <c r="W25" s="11">
        <v>5360.2985741544499</v>
      </c>
    </row>
    <row r="26" spans="4:23">
      <c r="D26" s="11" t="s">
        <v>90</v>
      </c>
      <c r="E26" s="11" t="s">
        <v>89</v>
      </c>
      <c r="F26" s="11">
        <v>3832.4957182514013</v>
      </c>
      <c r="G26" s="11">
        <v>3026.075952793547</v>
      </c>
      <c r="H26" s="11">
        <v>2552.454745910672</v>
      </c>
      <c r="I26" s="11">
        <v>8120.048195778576</v>
      </c>
      <c r="J26" s="11">
        <v>8018.6901855894594</v>
      </c>
      <c r="K26" s="11">
        <v>6106.9988956289535</v>
      </c>
      <c r="L26" s="11">
        <v>8875.0564268553462</v>
      </c>
      <c r="M26" s="11">
        <v>7344.8394801675249</v>
      </c>
      <c r="N26" s="11">
        <v>7533.1498991569724</v>
      </c>
      <c r="O26" s="11">
        <v>11386.383162871847</v>
      </c>
      <c r="P26" s="11">
        <v>8456.7954106177149</v>
      </c>
      <c r="Q26" s="11">
        <v>9121.7149861862108</v>
      </c>
      <c r="R26" s="11">
        <v>3646.2773014414047</v>
      </c>
      <c r="S26" s="11">
        <v>2771.2415773432026</v>
      </c>
      <c r="T26" s="11">
        <v>2241.4802633322947</v>
      </c>
      <c r="U26" s="11">
        <v>8603.6289872672369</v>
      </c>
      <c r="V26" s="11">
        <v>7149.0653713079209</v>
      </c>
      <c r="W26" s="11">
        <v>5534.1445346762157</v>
      </c>
    </row>
    <row r="27" spans="4:23">
      <c r="D27" s="11" t="s">
        <v>91</v>
      </c>
      <c r="E27" s="11" t="s">
        <v>92</v>
      </c>
      <c r="F27" s="11">
        <v>39875.075648423379</v>
      </c>
      <c r="G27" s="11">
        <v>24353.965449728377</v>
      </c>
      <c r="H27" s="11">
        <v>18654.78137248008</v>
      </c>
      <c r="I27" s="11">
        <v>177000.49950968349</v>
      </c>
      <c r="J27" s="11">
        <v>167770.35720342281</v>
      </c>
      <c r="K27" s="11">
        <v>97720.285587939579</v>
      </c>
      <c r="L27" s="11">
        <v>214975.95714585076</v>
      </c>
      <c r="M27" s="11">
        <v>142513.7711621394</v>
      </c>
      <c r="N27" s="11">
        <v>147103.77169370701</v>
      </c>
      <c r="O27" s="11">
        <v>340714.55647439987</v>
      </c>
      <c r="P27" s="11">
        <v>181996.29637344278</v>
      </c>
      <c r="Q27" s="11">
        <v>209477.80417171633</v>
      </c>
      <c r="R27" s="11">
        <v>35391.712405174992</v>
      </c>
      <c r="S27" s="11">
        <v>21358.45348745133</v>
      </c>
      <c r="T27" s="11">
        <v>13026.78201490508</v>
      </c>
      <c r="U27" s="11">
        <v>185937.70088611683</v>
      </c>
      <c r="V27" s="11">
        <v>124949.24159829525</v>
      </c>
      <c r="W27" s="11">
        <v>76762.663956056</v>
      </c>
    </row>
    <row r="28" spans="4:23">
      <c r="D28" s="11" t="s">
        <v>93</v>
      </c>
      <c r="E28" s="11" t="s">
        <v>83</v>
      </c>
      <c r="F28" s="11">
        <v>10.404467109650579</v>
      </c>
      <c r="G28" s="11">
        <v>8.0480350888898915</v>
      </c>
      <c r="H28" s="11">
        <v>7.3085649813643903</v>
      </c>
      <c r="I28" s="11">
        <v>21.797961692111869</v>
      </c>
      <c r="J28" s="11">
        <v>20.92241417493921</v>
      </c>
      <c r="K28" s="11">
        <v>16.00135962983099</v>
      </c>
      <c r="L28" s="11">
        <v>24.222489053179135</v>
      </c>
      <c r="M28" s="11">
        <v>19.40325197670472</v>
      </c>
      <c r="N28" s="11">
        <v>19.527524828646946</v>
      </c>
      <c r="O28" s="11">
        <v>29.922983584935466</v>
      </c>
      <c r="P28" s="11">
        <v>21.520716481439521</v>
      </c>
      <c r="Q28" s="11">
        <v>22.964739030867154</v>
      </c>
      <c r="R28" s="11">
        <v>9.7062591457825622</v>
      </c>
      <c r="S28" s="11">
        <v>7.7071784943150794</v>
      </c>
      <c r="T28" s="11">
        <v>5.8116871372932932</v>
      </c>
      <c r="U28" s="11">
        <v>21.611543357028935</v>
      </c>
      <c r="V28" s="11">
        <v>17.477703043500888</v>
      </c>
      <c r="W28" s="11">
        <v>13.870737107618229</v>
      </c>
    </row>
    <row r="29" spans="4:23" ht="14.7" thickBot="1">
      <c r="D29" s="12" t="s">
        <v>94</v>
      </c>
      <c r="E29" s="12" t="s">
        <v>95</v>
      </c>
      <c r="F29" s="12">
        <v>1.0859208071755058</v>
      </c>
      <c r="G29" s="12">
        <v>1.0638245985148234</v>
      </c>
      <c r="H29" s="12">
        <v>1.1453390103113181</v>
      </c>
      <c r="I29" s="12">
        <v>1.0737848429739183</v>
      </c>
      <c r="J29" s="12">
        <v>1.0436823815709593</v>
      </c>
      <c r="K29" s="12">
        <v>1.0480669738639621</v>
      </c>
      <c r="L29" s="12">
        <v>1.0917108754321134</v>
      </c>
      <c r="M29" s="12">
        <v>1.056701213367411</v>
      </c>
      <c r="N29" s="12">
        <v>1.0368849732212153</v>
      </c>
      <c r="O29" s="12">
        <v>1.0511848462119857</v>
      </c>
      <c r="P29" s="12">
        <v>1.0179135446232852</v>
      </c>
      <c r="Q29" s="12">
        <v>1.0070360262579838</v>
      </c>
      <c r="R29" s="12">
        <v>1.0647856258157431</v>
      </c>
      <c r="S29" s="12">
        <v>1.1124513369496967</v>
      </c>
      <c r="T29" s="12">
        <v>1.0371159152931115</v>
      </c>
      <c r="U29" s="12">
        <v>1.0047640775311206</v>
      </c>
      <c r="V29" s="12">
        <v>0.977901425472815</v>
      </c>
      <c r="W29" s="12">
        <v>1.0025569097956173</v>
      </c>
    </row>
  </sheetData>
  <mergeCells count="18">
    <mergeCell ref="U20:W20"/>
    <mergeCell ref="F20:H20"/>
    <mergeCell ref="I20:K20"/>
    <mergeCell ref="L20:N20"/>
    <mergeCell ref="O20:Q20"/>
    <mergeCell ref="R20:T20"/>
    <mergeCell ref="R5:W5"/>
    <mergeCell ref="F19:K19"/>
    <mergeCell ref="L19:Q19"/>
    <mergeCell ref="R19:W19"/>
    <mergeCell ref="F6:H6"/>
    <mergeCell ref="I6:K6"/>
    <mergeCell ref="F5:K5"/>
    <mergeCell ref="L6:N6"/>
    <mergeCell ref="O6:Q6"/>
    <mergeCell ref="L5:Q5"/>
    <mergeCell ref="R6:T6"/>
    <mergeCell ref="U6:W6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112E5-02AB-4E02-96E8-A0EEFC0A53D7}">
  <dimension ref="C4:L44"/>
  <sheetViews>
    <sheetView topLeftCell="A33" workbookViewId="0">
      <selection activeCell="C38" sqref="C38:C44"/>
    </sheetView>
  </sheetViews>
  <sheetFormatPr defaultRowHeight="14.4"/>
  <cols>
    <col min="3" max="3" width="36.3671875" customWidth="1"/>
  </cols>
  <sheetData>
    <row r="4" spans="3:12">
      <c r="D4" s="37" t="s">
        <v>225</v>
      </c>
      <c r="E4" s="37"/>
      <c r="F4" s="37"/>
      <c r="G4" s="37"/>
      <c r="H4" s="37"/>
      <c r="I4" s="37"/>
      <c r="J4" s="37"/>
      <c r="K4" s="37"/>
      <c r="L4" s="37"/>
    </row>
    <row r="5" spans="3:12">
      <c r="C5" s="6"/>
      <c r="D5" s="38" t="s">
        <v>204</v>
      </c>
      <c r="E5" s="38"/>
      <c r="F5" s="38"/>
      <c r="G5" s="38" t="s">
        <v>218</v>
      </c>
      <c r="H5" s="38"/>
      <c r="I5" s="38"/>
      <c r="J5" s="38" t="s">
        <v>219</v>
      </c>
      <c r="K5" s="38"/>
      <c r="L5" s="38"/>
    </row>
    <row r="6" spans="3:12">
      <c r="C6" s="9" t="s">
        <v>220</v>
      </c>
      <c r="D6" s="5">
        <v>0</v>
      </c>
      <c r="E6" s="5">
        <v>0</v>
      </c>
      <c r="F6" s="5">
        <v>0</v>
      </c>
      <c r="G6" s="5">
        <v>0.12</v>
      </c>
      <c r="H6" s="5">
        <v>7.0000000000000007E-2</v>
      </c>
      <c r="I6" s="5">
        <v>7.0000000000000007E-2</v>
      </c>
      <c r="J6" s="5">
        <v>0.05</v>
      </c>
      <c r="K6" s="5">
        <v>0.04</v>
      </c>
      <c r="L6" s="5">
        <v>0.02</v>
      </c>
    </row>
    <row r="7" spans="3:12">
      <c r="C7" s="9" t="s">
        <v>200</v>
      </c>
      <c r="D7" s="5">
        <v>1.1499999999999999</v>
      </c>
      <c r="E7" s="5">
        <v>0.25</v>
      </c>
      <c r="F7" s="5">
        <v>1.25</v>
      </c>
      <c r="G7" s="5">
        <v>0.9</v>
      </c>
      <c r="H7" s="5">
        <v>0.55000000000000004</v>
      </c>
      <c r="I7" s="5">
        <v>0.6</v>
      </c>
      <c r="J7" s="5">
        <v>0.45</v>
      </c>
      <c r="K7" s="5">
        <v>0.55000000000000004</v>
      </c>
      <c r="L7" s="5">
        <v>0.55000000000000004</v>
      </c>
    </row>
    <row r="8" spans="3:12">
      <c r="C8" s="9" t="s">
        <v>201</v>
      </c>
      <c r="D8" s="5">
        <v>0.5</v>
      </c>
      <c r="E8" s="5">
        <v>0.4</v>
      </c>
      <c r="F8" s="5">
        <v>0.4</v>
      </c>
      <c r="G8" s="5">
        <v>0.8</v>
      </c>
      <c r="H8" s="5">
        <v>0.7</v>
      </c>
      <c r="I8" s="5">
        <v>0.7</v>
      </c>
      <c r="J8" s="5">
        <v>0.7</v>
      </c>
      <c r="K8" s="5">
        <v>0.7</v>
      </c>
      <c r="L8" s="5">
        <v>0.6</v>
      </c>
    </row>
    <row r="9" spans="3:12">
      <c r="C9" s="9" t="s">
        <v>221</v>
      </c>
      <c r="D9" s="5">
        <v>0</v>
      </c>
      <c r="E9" s="5">
        <v>0</v>
      </c>
      <c r="F9" s="5">
        <v>0.6</v>
      </c>
      <c r="G9" s="5">
        <v>1.95</v>
      </c>
      <c r="H9" s="5">
        <v>2.4</v>
      </c>
      <c r="I9" s="5">
        <v>0</v>
      </c>
      <c r="J9" s="5">
        <v>1.2</v>
      </c>
      <c r="K9" s="5">
        <v>1.5</v>
      </c>
      <c r="L9" s="5">
        <v>2.4</v>
      </c>
    </row>
    <row r="10" spans="3:12">
      <c r="C10" s="9" t="s">
        <v>222</v>
      </c>
      <c r="D10" s="5">
        <v>0.35</v>
      </c>
      <c r="E10" s="5">
        <v>0.5</v>
      </c>
      <c r="F10" s="5">
        <v>0.65</v>
      </c>
      <c r="G10" s="5">
        <v>0.6</v>
      </c>
      <c r="H10" s="5">
        <v>1</v>
      </c>
      <c r="I10" s="5">
        <v>1.2</v>
      </c>
      <c r="J10" s="5">
        <v>0.8</v>
      </c>
      <c r="K10" s="5">
        <v>0.7</v>
      </c>
      <c r="L10" s="5">
        <v>0.8</v>
      </c>
    </row>
    <row r="11" spans="3:12">
      <c r="C11" s="9" t="s">
        <v>223</v>
      </c>
      <c r="D11" s="5">
        <v>9.6000000000000002E-2</v>
      </c>
      <c r="E11" s="5">
        <v>0.16800000000000001</v>
      </c>
      <c r="F11" s="5">
        <v>0.84</v>
      </c>
      <c r="G11" s="5">
        <v>0.14399999999999999</v>
      </c>
      <c r="H11" s="5">
        <v>0.28799999999999998</v>
      </c>
      <c r="I11" s="5">
        <v>0</v>
      </c>
      <c r="J11" s="5">
        <v>0.33600000000000002</v>
      </c>
      <c r="K11" s="5">
        <v>0.224</v>
      </c>
      <c r="L11" s="5">
        <v>3.5999999999999997E-2</v>
      </c>
    </row>
    <row r="12" spans="3:12">
      <c r="C12" s="9" t="s">
        <v>224</v>
      </c>
      <c r="D12" s="5">
        <v>0.24</v>
      </c>
      <c r="E12" s="5">
        <v>0</v>
      </c>
      <c r="F12" s="5">
        <v>0.24</v>
      </c>
      <c r="G12" s="5">
        <v>0</v>
      </c>
      <c r="H12" s="5">
        <v>0</v>
      </c>
      <c r="I12" s="5">
        <v>0.36</v>
      </c>
      <c r="J12" s="5">
        <v>0.48</v>
      </c>
      <c r="K12" s="5">
        <v>0.64</v>
      </c>
      <c r="L12" s="5">
        <v>1</v>
      </c>
    </row>
    <row r="15" spans="3:12">
      <c r="D15" s="37" t="s">
        <v>226</v>
      </c>
      <c r="E15" s="37"/>
      <c r="F15" s="37"/>
      <c r="G15" s="37"/>
      <c r="H15" s="37"/>
      <c r="I15" s="37"/>
      <c r="J15" s="37"/>
      <c r="K15" s="37"/>
      <c r="L15" s="37"/>
    </row>
    <row r="16" spans="3:12">
      <c r="C16" s="6"/>
      <c r="D16" s="38" t="s">
        <v>204</v>
      </c>
      <c r="E16" s="38"/>
      <c r="F16" s="38"/>
      <c r="G16" s="38" t="s">
        <v>218</v>
      </c>
      <c r="H16" s="38"/>
      <c r="I16" s="38"/>
      <c r="J16" s="38" t="s">
        <v>219</v>
      </c>
      <c r="K16" s="38"/>
      <c r="L16" s="38"/>
    </row>
    <row r="17" spans="3:12">
      <c r="C17" s="9" t="s">
        <v>22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.04</v>
      </c>
      <c r="K17" s="5">
        <v>0.04</v>
      </c>
      <c r="L17" s="5">
        <v>0.03</v>
      </c>
    </row>
    <row r="18" spans="3:12">
      <c r="C18" s="9" t="s">
        <v>200</v>
      </c>
      <c r="D18" s="5">
        <v>1.8</v>
      </c>
      <c r="E18" s="5">
        <v>0.69</v>
      </c>
      <c r="F18" s="5">
        <v>3.34</v>
      </c>
      <c r="G18" s="5">
        <v>0</v>
      </c>
      <c r="H18" s="5">
        <v>0</v>
      </c>
      <c r="I18" s="5">
        <v>2.57</v>
      </c>
      <c r="J18" s="5">
        <v>0.91</v>
      </c>
      <c r="K18" s="5">
        <v>1.1599999999999999</v>
      </c>
      <c r="L18" s="5">
        <v>2.09</v>
      </c>
    </row>
    <row r="19" spans="3:12">
      <c r="C19" s="9" t="s">
        <v>201</v>
      </c>
      <c r="D19" s="5">
        <v>1.52</v>
      </c>
      <c r="E19" s="5">
        <v>0.64</v>
      </c>
      <c r="F19" s="5">
        <v>1.08</v>
      </c>
      <c r="G19" s="5">
        <v>0</v>
      </c>
      <c r="H19" s="5">
        <v>0</v>
      </c>
      <c r="I19" s="5">
        <v>0</v>
      </c>
      <c r="J19" s="5">
        <v>1.86</v>
      </c>
      <c r="K19" s="5">
        <v>1.64</v>
      </c>
      <c r="L19" s="5">
        <v>2.2200000000000002</v>
      </c>
    </row>
    <row r="20" spans="3:12">
      <c r="C20" s="9" t="s">
        <v>221</v>
      </c>
      <c r="D20" s="5">
        <v>0</v>
      </c>
      <c r="E20" s="5">
        <v>0</v>
      </c>
      <c r="F20" s="5">
        <v>3.18</v>
      </c>
      <c r="G20" s="5">
        <v>0</v>
      </c>
      <c r="H20" s="5">
        <v>0</v>
      </c>
      <c r="I20" s="5">
        <v>0</v>
      </c>
      <c r="J20" s="5">
        <v>7.68</v>
      </c>
      <c r="K20" s="5">
        <v>5.16</v>
      </c>
      <c r="L20" s="5">
        <v>5.34</v>
      </c>
    </row>
    <row r="21" spans="3:12">
      <c r="C21" s="9" t="s">
        <v>222</v>
      </c>
      <c r="D21" s="5">
        <v>1.44</v>
      </c>
      <c r="E21" s="5">
        <v>1.96</v>
      </c>
      <c r="F21" s="5">
        <v>0</v>
      </c>
      <c r="G21" s="5">
        <v>0</v>
      </c>
      <c r="H21" s="5">
        <v>0</v>
      </c>
      <c r="I21" s="5">
        <v>0</v>
      </c>
      <c r="J21" s="5">
        <v>3.02</v>
      </c>
      <c r="K21" s="5">
        <v>3.38</v>
      </c>
      <c r="L21" s="5">
        <v>1.82</v>
      </c>
    </row>
    <row r="22" spans="3:12">
      <c r="C22" s="9" t="s">
        <v>223</v>
      </c>
      <c r="D22" s="5">
        <v>0.6</v>
      </c>
      <c r="E22" s="5">
        <v>1.02</v>
      </c>
      <c r="F22" s="5">
        <v>0.98</v>
      </c>
      <c r="G22" s="5">
        <v>0.57999999999999996</v>
      </c>
      <c r="H22" s="5">
        <v>0</v>
      </c>
      <c r="I22" s="5">
        <v>0</v>
      </c>
      <c r="J22" s="5">
        <v>0.32</v>
      </c>
      <c r="K22" s="5">
        <v>0</v>
      </c>
      <c r="L22" s="5">
        <v>0.44</v>
      </c>
    </row>
    <row r="23" spans="3:12">
      <c r="C23" s="9" t="s">
        <v>224</v>
      </c>
      <c r="D23" s="5">
        <v>0</v>
      </c>
      <c r="E23" s="5">
        <v>0</v>
      </c>
      <c r="F23" s="5">
        <v>0</v>
      </c>
      <c r="G23" s="5">
        <v>2.08</v>
      </c>
      <c r="H23" s="5">
        <v>1.7</v>
      </c>
      <c r="I23" s="5">
        <v>0</v>
      </c>
      <c r="J23" s="5">
        <v>4.12</v>
      </c>
      <c r="K23" s="5">
        <v>3.36</v>
      </c>
      <c r="L23" s="5">
        <v>5.0199999999999996</v>
      </c>
    </row>
    <row r="25" spans="3:12">
      <c r="D25" s="37" t="s">
        <v>227</v>
      </c>
      <c r="E25" s="37"/>
      <c r="F25" s="37"/>
      <c r="G25" s="37"/>
      <c r="H25" s="37"/>
      <c r="I25" s="37"/>
      <c r="J25" s="37"/>
      <c r="K25" s="37"/>
      <c r="L25" s="37"/>
    </row>
    <row r="26" spans="3:12">
      <c r="C26" s="6"/>
      <c r="D26" s="38" t="s">
        <v>204</v>
      </c>
      <c r="E26" s="38"/>
      <c r="F26" s="38"/>
      <c r="G26" s="38" t="s">
        <v>218</v>
      </c>
      <c r="H26" s="38"/>
      <c r="I26" s="38"/>
      <c r="J26" s="38" t="s">
        <v>219</v>
      </c>
      <c r="K26" s="38"/>
      <c r="L26" s="38"/>
    </row>
    <row r="27" spans="3:12">
      <c r="C27" s="9" t="s">
        <v>220</v>
      </c>
      <c r="D27" s="5">
        <v>0</v>
      </c>
      <c r="E27" s="5">
        <v>0</v>
      </c>
      <c r="F27" s="5">
        <v>0</v>
      </c>
      <c r="G27" s="5">
        <v>0.12</v>
      </c>
      <c r="H27" s="5">
        <v>7.0000000000000007E-2</v>
      </c>
      <c r="I27" s="5">
        <v>7.0000000000000007E-2</v>
      </c>
      <c r="J27" s="5">
        <v>0.05</v>
      </c>
      <c r="K27" s="5">
        <v>0.04</v>
      </c>
      <c r="L27" s="5">
        <v>0.02</v>
      </c>
    </row>
    <row r="28" spans="3:12">
      <c r="C28" s="9" t="s">
        <v>200</v>
      </c>
      <c r="D28" s="5">
        <v>1.1499999999999999</v>
      </c>
      <c r="E28" s="5">
        <v>0.25</v>
      </c>
      <c r="F28" s="5">
        <v>1.25</v>
      </c>
      <c r="G28" s="5">
        <v>0.9</v>
      </c>
      <c r="H28" s="5">
        <v>0.55000000000000004</v>
      </c>
      <c r="I28" s="5">
        <v>0.6</v>
      </c>
      <c r="J28" s="5">
        <v>0.45</v>
      </c>
      <c r="K28" s="5">
        <v>0.55000000000000004</v>
      </c>
      <c r="L28" s="5">
        <v>0.55000000000000004</v>
      </c>
    </row>
    <row r="29" spans="3:12">
      <c r="C29" s="9" t="s">
        <v>201</v>
      </c>
      <c r="D29" s="5">
        <v>0.5</v>
      </c>
      <c r="E29" s="5">
        <v>0.4</v>
      </c>
      <c r="F29" s="5">
        <v>0.4</v>
      </c>
      <c r="G29" s="5">
        <v>0.8</v>
      </c>
      <c r="H29" s="5">
        <v>0.7</v>
      </c>
      <c r="I29" s="5">
        <v>0.7</v>
      </c>
      <c r="J29" s="5">
        <v>0.7</v>
      </c>
      <c r="K29" s="5">
        <v>0.7</v>
      </c>
      <c r="L29" s="5">
        <v>0.6</v>
      </c>
    </row>
    <row r="30" spans="3:12">
      <c r="C30" s="9" t="s">
        <v>221</v>
      </c>
      <c r="D30" s="5">
        <v>0</v>
      </c>
      <c r="E30" s="5">
        <v>0</v>
      </c>
      <c r="F30" s="5">
        <v>0.6</v>
      </c>
      <c r="G30" s="5">
        <v>1.95</v>
      </c>
      <c r="H30" s="5">
        <v>2.4</v>
      </c>
      <c r="I30" s="5">
        <v>0</v>
      </c>
      <c r="J30" s="5">
        <v>1.2</v>
      </c>
      <c r="K30" s="5">
        <v>1.5</v>
      </c>
      <c r="L30" s="5">
        <v>2.4</v>
      </c>
    </row>
    <row r="31" spans="3:12">
      <c r="C31" s="9" t="s">
        <v>222</v>
      </c>
      <c r="D31" s="5">
        <v>0.35</v>
      </c>
      <c r="E31" s="5">
        <v>0.5</v>
      </c>
      <c r="F31" s="5">
        <v>0.65</v>
      </c>
      <c r="G31" s="5">
        <v>0.6</v>
      </c>
      <c r="H31" s="5">
        <v>1</v>
      </c>
      <c r="I31" s="5">
        <v>1.2</v>
      </c>
      <c r="J31" s="5">
        <v>0.8</v>
      </c>
      <c r="K31" s="5">
        <v>0.7</v>
      </c>
      <c r="L31" s="5">
        <v>0.8</v>
      </c>
    </row>
    <row r="32" spans="3:12">
      <c r="C32" s="9" t="s">
        <v>223</v>
      </c>
      <c r="D32" s="5">
        <v>9.6000000000000002E-2</v>
      </c>
      <c r="E32" s="5">
        <v>0.16800000000000001</v>
      </c>
      <c r="F32" s="5">
        <v>0.84</v>
      </c>
      <c r="G32" s="5">
        <v>0.14399999999999999</v>
      </c>
      <c r="H32" s="5">
        <v>0.28799999999999998</v>
      </c>
      <c r="I32" s="5">
        <v>0</v>
      </c>
      <c r="J32" s="5">
        <v>0.33600000000000002</v>
      </c>
      <c r="K32" s="5">
        <v>0.224</v>
      </c>
      <c r="L32" s="5">
        <v>3.5999999999999997E-2</v>
      </c>
    </row>
    <row r="33" spans="3:12">
      <c r="C33" s="9" t="s">
        <v>224</v>
      </c>
      <c r="D33" s="5">
        <v>0.24</v>
      </c>
      <c r="E33" s="5">
        <v>0</v>
      </c>
      <c r="F33" s="5">
        <v>0.24</v>
      </c>
      <c r="G33" s="5">
        <v>0</v>
      </c>
      <c r="H33" s="5">
        <v>0</v>
      </c>
      <c r="I33" s="5">
        <v>0.36</v>
      </c>
      <c r="J33" s="5">
        <v>0.48</v>
      </c>
      <c r="K33" s="5">
        <v>0.64</v>
      </c>
      <c r="L33" s="5">
        <v>1</v>
      </c>
    </row>
    <row r="36" spans="3:12">
      <c r="D36" s="37" t="s">
        <v>228</v>
      </c>
      <c r="E36" s="37"/>
      <c r="F36" s="37"/>
      <c r="G36" s="37"/>
      <c r="H36" s="37"/>
      <c r="I36" s="37"/>
      <c r="J36" s="37"/>
      <c r="K36" s="37"/>
      <c r="L36" s="37"/>
    </row>
    <row r="37" spans="3:12">
      <c r="C37" s="6"/>
      <c r="D37" s="38" t="s">
        <v>204</v>
      </c>
      <c r="E37" s="38"/>
      <c r="F37" s="38"/>
      <c r="G37" s="38" t="s">
        <v>218</v>
      </c>
      <c r="H37" s="38"/>
      <c r="I37" s="38"/>
      <c r="J37" s="38" t="s">
        <v>219</v>
      </c>
      <c r="K37" s="38"/>
      <c r="L37" s="38"/>
    </row>
    <row r="38" spans="3:12">
      <c r="C38" s="9" t="s">
        <v>22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.06</v>
      </c>
      <c r="K38" s="5">
        <v>0.06</v>
      </c>
      <c r="L38" s="5">
        <v>0.2</v>
      </c>
    </row>
    <row r="39" spans="3:12">
      <c r="C39" s="9" t="s">
        <v>200</v>
      </c>
      <c r="D39" s="5">
        <v>0.41</v>
      </c>
      <c r="E39" s="5">
        <v>0.31</v>
      </c>
      <c r="F39" s="5">
        <v>0.32</v>
      </c>
      <c r="G39" s="5">
        <v>0.04</v>
      </c>
      <c r="H39" s="5">
        <v>7.0000000000000007E-2</v>
      </c>
      <c r="I39" s="5">
        <v>0.12</v>
      </c>
      <c r="J39" s="5">
        <v>0.05</v>
      </c>
      <c r="K39" s="5">
        <v>0.08</v>
      </c>
      <c r="L39" s="5">
        <v>0.12</v>
      </c>
    </row>
    <row r="40" spans="3:12">
      <c r="C40" s="9" t="s">
        <v>201</v>
      </c>
      <c r="D40" s="5">
        <v>0.79120000000000001</v>
      </c>
      <c r="E40" s="5">
        <v>0.49020000000000002</v>
      </c>
      <c r="F40" s="5">
        <v>0.54179999999999995</v>
      </c>
      <c r="G40" s="5">
        <v>0.1376</v>
      </c>
      <c r="H40" s="5">
        <v>0.1032</v>
      </c>
      <c r="I40" s="5">
        <v>9.4600000000000004E-2</v>
      </c>
      <c r="J40" s="5">
        <v>0.12039999999999999</v>
      </c>
      <c r="K40" s="5">
        <v>7.7399999999999997E-2</v>
      </c>
      <c r="L40" s="5">
        <v>6.0199999999999997E-2</v>
      </c>
    </row>
    <row r="41" spans="3:12">
      <c r="C41" s="9" t="s">
        <v>221</v>
      </c>
      <c r="D41" s="5">
        <v>0.76</v>
      </c>
      <c r="E41" s="5">
        <v>1.1399999999999999</v>
      </c>
      <c r="F41" s="5">
        <v>1.21</v>
      </c>
      <c r="G41" s="5">
        <v>0.52</v>
      </c>
      <c r="H41" s="5">
        <v>0.28999999999999998</v>
      </c>
      <c r="I41" s="5">
        <v>0.28000000000000003</v>
      </c>
      <c r="J41" s="5">
        <v>0.13</v>
      </c>
      <c r="K41" s="5">
        <v>0.19</v>
      </c>
      <c r="L41" s="5">
        <v>0.21</v>
      </c>
    </row>
    <row r="42" spans="3:12">
      <c r="C42" s="9" t="s">
        <v>222</v>
      </c>
      <c r="D42" s="5">
        <v>0.66</v>
      </c>
      <c r="E42" s="5">
        <v>0.63</v>
      </c>
      <c r="F42" s="5">
        <v>0.79</v>
      </c>
      <c r="G42" s="5">
        <v>0.18</v>
      </c>
      <c r="H42" s="5">
        <v>0</v>
      </c>
      <c r="I42" s="5">
        <v>0</v>
      </c>
      <c r="J42" s="5">
        <v>0.2</v>
      </c>
      <c r="K42" s="5">
        <v>0.16</v>
      </c>
      <c r="L42" s="5">
        <v>0.22</v>
      </c>
    </row>
    <row r="43" spans="3:12">
      <c r="C43" s="9" t="s">
        <v>223</v>
      </c>
      <c r="D43" s="5">
        <v>1.57</v>
      </c>
      <c r="E43" s="5">
        <v>1.45</v>
      </c>
      <c r="F43" s="5">
        <v>1.45</v>
      </c>
      <c r="G43" s="5">
        <v>0.56999999999999995</v>
      </c>
      <c r="H43" s="5">
        <v>0.69</v>
      </c>
      <c r="I43" s="5">
        <v>0.56999999999999995</v>
      </c>
      <c r="J43" s="5">
        <v>1.26</v>
      </c>
      <c r="K43" s="5">
        <v>0.95</v>
      </c>
      <c r="L43" s="5">
        <v>1.32</v>
      </c>
    </row>
    <row r="44" spans="3:12">
      <c r="C44" s="9" t="s">
        <v>224</v>
      </c>
      <c r="D44" s="5">
        <v>0.95</v>
      </c>
      <c r="E44" s="5">
        <v>0.85</v>
      </c>
      <c r="F44" s="5">
        <v>0.94</v>
      </c>
      <c r="G44" s="5">
        <v>0</v>
      </c>
      <c r="H44" s="5">
        <v>0</v>
      </c>
      <c r="I44" s="5">
        <v>0</v>
      </c>
      <c r="J44" s="5">
        <v>0.23</v>
      </c>
      <c r="K44" s="5">
        <v>0.17</v>
      </c>
      <c r="L44" s="5">
        <v>0.17</v>
      </c>
    </row>
  </sheetData>
  <mergeCells count="16">
    <mergeCell ref="D26:F26"/>
    <mergeCell ref="G26:I26"/>
    <mergeCell ref="J26:L26"/>
    <mergeCell ref="D25:L25"/>
    <mergeCell ref="D37:F37"/>
    <mergeCell ref="G37:I37"/>
    <mergeCell ref="J37:L37"/>
    <mergeCell ref="D36:L36"/>
    <mergeCell ref="D5:F5"/>
    <mergeCell ref="G5:I5"/>
    <mergeCell ref="J5:L5"/>
    <mergeCell ref="D4:L4"/>
    <mergeCell ref="D16:F16"/>
    <mergeCell ref="G16:I16"/>
    <mergeCell ref="J16:L16"/>
    <mergeCell ref="D15:L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94803-FF37-4096-8C64-BE6BD4A8FC70}">
  <dimension ref="C6:AS13"/>
  <sheetViews>
    <sheetView workbookViewId="0">
      <selection activeCell="K26" sqref="K26"/>
    </sheetView>
  </sheetViews>
  <sheetFormatPr defaultRowHeight="14.4"/>
  <sheetData>
    <row r="6" spans="3:45">
      <c r="C6" s="6"/>
      <c r="D6" s="38" t="s">
        <v>4</v>
      </c>
      <c r="E6" s="38"/>
      <c r="F6" s="38"/>
      <c r="G6" s="38" t="s">
        <v>6</v>
      </c>
      <c r="H6" s="38"/>
      <c r="I6" s="38"/>
      <c r="J6" s="38" t="s">
        <v>5</v>
      </c>
      <c r="K6" s="38"/>
      <c r="L6" s="38"/>
      <c r="M6" s="38" t="s">
        <v>7</v>
      </c>
      <c r="N6" s="38"/>
      <c r="O6" s="38"/>
      <c r="P6" s="38" t="s">
        <v>8</v>
      </c>
      <c r="Q6" s="38"/>
      <c r="R6" s="38"/>
      <c r="S6" s="38" t="s">
        <v>9</v>
      </c>
      <c r="T6" s="38"/>
      <c r="U6" s="38"/>
      <c r="V6" s="38" t="s">
        <v>298</v>
      </c>
      <c r="W6" s="38"/>
      <c r="X6" s="38"/>
      <c r="Y6" s="38" t="s">
        <v>299</v>
      </c>
      <c r="Z6" s="38"/>
      <c r="AA6" s="38"/>
      <c r="AB6" s="38" t="s">
        <v>300</v>
      </c>
      <c r="AC6" s="38"/>
      <c r="AD6" s="38"/>
      <c r="AE6" s="38" t="s">
        <v>301</v>
      </c>
      <c r="AF6" s="38"/>
      <c r="AG6" s="38"/>
      <c r="AH6" s="39" t="s">
        <v>0</v>
      </c>
      <c r="AI6" s="39"/>
      <c r="AJ6" s="39"/>
      <c r="AK6" s="39" t="s">
        <v>1</v>
      </c>
      <c r="AL6" s="39"/>
      <c r="AM6" s="39"/>
      <c r="AN6" s="39" t="s">
        <v>2</v>
      </c>
      <c r="AO6" s="39"/>
      <c r="AP6" s="39"/>
      <c r="AQ6" s="39" t="s">
        <v>3</v>
      </c>
      <c r="AR6" s="39"/>
      <c r="AS6" s="39"/>
    </row>
    <row r="7" spans="3:45">
      <c r="C7" s="5">
        <v>15</v>
      </c>
      <c r="D7" s="5">
        <v>1.0364450000000001</v>
      </c>
      <c r="E7" s="5">
        <v>0.58690299999999995</v>
      </c>
      <c r="F7" s="5">
        <v>0.52446599999999999</v>
      </c>
      <c r="G7" s="5">
        <v>0.98649600000000004</v>
      </c>
      <c r="H7" s="5">
        <v>1.2362420000000001</v>
      </c>
      <c r="I7" s="5">
        <v>0.87411000000000005</v>
      </c>
      <c r="J7" s="5">
        <v>1.6608099999999999</v>
      </c>
      <c r="K7" s="5">
        <v>1.2861910000000001</v>
      </c>
      <c r="L7" s="5">
        <v>1.1488309999999999</v>
      </c>
      <c r="M7" s="5">
        <v>-1.2487299999999999</v>
      </c>
      <c r="N7" s="5">
        <v>-1.0114700000000001</v>
      </c>
      <c r="O7" s="5">
        <v>-1.0739099999999999</v>
      </c>
      <c r="P7" s="5">
        <v>-1.06142</v>
      </c>
      <c r="Q7" s="5">
        <v>-1.41106</v>
      </c>
      <c r="R7" s="5">
        <v>-1.76071</v>
      </c>
      <c r="S7" s="5">
        <v>-2.3101500000000001</v>
      </c>
      <c r="T7" s="5">
        <v>-2.4974599999999998</v>
      </c>
      <c r="U7" s="5">
        <v>-2.58487</v>
      </c>
      <c r="V7" s="5">
        <v>24.15042</v>
      </c>
      <c r="W7" s="5">
        <v>21.603010000000001</v>
      </c>
      <c r="X7" s="5">
        <v>21.490629999999999</v>
      </c>
      <c r="Y7" s="5">
        <v>11.01379</v>
      </c>
      <c r="Z7" s="5">
        <v>9.2530819999999991</v>
      </c>
      <c r="AA7" s="5">
        <v>7.9044540000000003</v>
      </c>
      <c r="AB7" s="5">
        <v>1.8730929999999999</v>
      </c>
      <c r="AC7" s="5">
        <v>1.0364450000000001</v>
      </c>
      <c r="AD7" s="5">
        <v>1.373602</v>
      </c>
      <c r="AE7" s="5">
        <v>2.0229409999999999</v>
      </c>
      <c r="AF7" s="5">
        <v>1.61086</v>
      </c>
      <c r="AG7" s="5">
        <v>0.87411000000000005</v>
      </c>
      <c r="AH7" s="30">
        <v>6.01</v>
      </c>
      <c r="AI7" s="30">
        <v>5.13</v>
      </c>
      <c r="AJ7" s="30">
        <v>4.2699999999999996</v>
      </c>
      <c r="AK7" s="30">
        <v>2.4300000000000002</v>
      </c>
      <c r="AL7" s="30">
        <v>4.24</v>
      </c>
      <c r="AM7" s="30">
        <v>1.75</v>
      </c>
      <c r="AN7" s="30">
        <v>3.41</v>
      </c>
      <c r="AO7" s="30">
        <v>5.32</v>
      </c>
      <c r="AP7" s="30">
        <v>7.42</v>
      </c>
      <c r="AQ7" s="30">
        <v>1.54</v>
      </c>
      <c r="AR7" s="30">
        <v>2.5099999999999998</v>
      </c>
      <c r="AS7" s="30">
        <v>-1.23</v>
      </c>
    </row>
    <row r="8" spans="3:45">
      <c r="C8" s="5">
        <v>30</v>
      </c>
      <c r="D8" s="5">
        <v>12.18759</v>
      </c>
      <c r="E8" s="5">
        <v>10.776529999999999</v>
      </c>
      <c r="F8" s="5">
        <v>9.8774460000000008</v>
      </c>
      <c r="G8" s="5">
        <v>1.748221</v>
      </c>
      <c r="H8" s="5">
        <v>2.0104540000000002</v>
      </c>
      <c r="I8" s="5">
        <v>0.63685199999999997</v>
      </c>
      <c r="J8" s="5">
        <v>1.748221</v>
      </c>
      <c r="K8" s="5">
        <v>1.298678</v>
      </c>
      <c r="L8" s="5">
        <v>1.0239579999999999</v>
      </c>
      <c r="M8" s="5">
        <v>2.6098439999999998</v>
      </c>
      <c r="N8" s="5">
        <v>2.9095390000000001</v>
      </c>
      <c r="O8" s="5">
        <v>2.2601990000000001</v>
      </c>
      <c r="P8" s="5">
        <v>-0.21228</v>
      </c>
      <c r="Q8" s="5">
        <v>8.7411000000000003E-2</v>
      </c>
      <c r="R8" s="5">
        <v>-0.14985000000000001</v>
      </c>
      <c r="S8" s="5">
        <v>2.4975000000000001E-2</v>
      </c>
      <c r="T8" s="5">
        <v>-0.42457</v>
      </c>
      <c r="U8" s="5">
        <v>-0.58689999999999998</v>
      </c>
      <c r="V8" s="5">
        <v>34.61477</v>
      </c>
      <c r="W8" s="5">
        <v>31.54289</v>
      </c>
      <c r="X8" s="5">
        <v>34.077809999999999</v>
      </c>
      <c r="Y8" s="5">
        <v>17.244949999999999</v>
      </c>
      <c r="Z8" s="5">
        <v>14.834899999999999</v>
      </c>
      <c r="AA8" s="5">
        <v>14.22302</v>
      </c>
      <c r="AB8" s="5">
        <v>6.568314</v>
      </c>
      <c r="AC8" s="5">
        <v>5.0448649999999997</v>
      </c>
      <c r="AD8" s="5">
        <v>4.5203990000000003</v>
      </c>
      <c r="AE8" s="5">
        <v>4.682734</v>
      </c>
      <c r="AF8" s="5">
        <v>4.0333949999999996</v>
      </c>
      <c r="AG8" s="5">
        <v>1.885581</v>
      </c>
      <c r="AH8" s="30">
        <v>7.36</v>
      </c>
      <c r="AI8" s="30">
        <v>9.8699999999999992</v>
      </c>
      <c r="AJ8" s="30">
        <v>7.66</v>
      </c>
      <c r="AK8" s="30">
        <v>2.74</v>
      </c>
      <c r="AL8" s="30">
        <v>5.75</v>
      </c>
      <c r="AM8" s="30">
        <v>7.3209999999999997</v>
      </c>
      <c r="AN8" s="30">
        <v>7.42</v>
      </c>
      <c r="AO8" s="30">
        <v>9.31</v>
      </c>
      <c r="AP8" s="30">
        <v>10.32</v>
      </c>
      <c r="AQ8" s="30">
        <v>6.21</v>
      </c>
      <c r="AR8" s="30">
        <v>6.53</v>
      </c>
      <c r="AS8" s="30">
        <v>3.54</v>
      </c>
    </row>
    <row r="9" spans="3:45">
      <c r="C9" s="5">
        <v>60</v>
      </c>
      <c r="D9" s="5">
        <v>15.222009999999999</v>
      </c>
      <c r="E9" s="5">
        <v>13.93582</v>
      </c>
      <c r="F9" s="5">
        <v>12.88688</v>
      </c>
      <c r="G9" s="5">
        <v>2.472483</v>
      </c>
      <c r="H9" s="5">
        <v>2.8595890000000002</v>
      </c>
      <c r="I9" s="5">
        <v>2.2726869999999999</v>
      </c>
      <c r="J9" s="5">
        <v>3.3965429999999999</v>
      </c>
      <c r="K9" s="5">
        <v>2.9220259999999998</v>
      </c>
      <c r="L9" s="5">
        <v>2.4849709999999998</v>
      </c>
      <c r="M9" s="5">
        <v>5.6817169999999999</v>
      </c>
      <c r="N9" s="5">
        <v>6.4809029999999996</v>
      </c>
      <c r="O9" s="5">
        <v>2.9844620000000002</v>
      </c>
      <c r="P9" s="5">
        <v>-1.1363399999999999</v>
      </c>
      <c r="Q9" s="5">
        <v>-0.94903000000000004</v>
      </c>
      <c r="R9" s="5">
        <v>-1.23624</v>
      </c>
      <c r="S9" s="5">
        <v>-0.24975</v>
      </c>
      <c r="T9" s="5">
        <v>-0.62436000000000003</v>
      </c>
      <c r="U9" s="5">
        <v>-1.0364500000000001</v>
      </c>
      <c r="V9" s="5">
        <v>41.570189999999997</v>
      </c>
      <c r="W9" s="5">
        <v>39.796990000000001</v>
      </c>
      <c r="X9" s="5">
        <v>36.899940000000001</v>
      </c>
      <c r="Y9" s="5">
        <v>18.718450000000001</v>
      </c>
      <c r="Z9" s="5">
        <v>17.40728</v>
      </c>
      <c r="AA9" s="5">
        <v>16.24596</v>
      </c>
      <c r="AB9" s="5">
        <v>5.9938989999999999</v>
      </c>
      <c r="AC9" s="5">
        <v>5.444458</v>
      </c>
      <c r="AD9" s="5">
        <v>3.9085220000000001</v>
      </c>
      <c r="AE9" s="5">
        <v>8.566281</v>
      </c>
      <c r="AF9" s="5">
        <v>7.130242</v>
      </c>
      <c r="AG9" s="5">
        <v>2.9844620000000002</v>
      </c>
      <c r="AH9" s="30">
        <v>8.4700000000000006</v>
      </c>
      <c r="AI9" s="30">
        <v>10.47</v>
      </c>
      <c r="AJ9" s="30">
        <v>5.59</v>
      </c>
      <c r="AK9" s="30">
        <v>6.42</v>
      </c>
      <c r="AL9" s="30">
        <v>6.32</v>
      </c>
      <c r="AM9" s="30">
        <v>5.52</v>
      </c>
      <c r="AN9" s="30">
        <v>8.42</v>
      </c>
      <c r="AO9" s="30">
        <v>10.43</v>
      </c>
      <c r="AP9" s="30">
        <v>16.420000000000002</v>
      </c>
      <c r="AQ9" s="30">
        <v>10.52</v>
      </c>
      <c r="AR9" s="30">
        <v>6.21</v>
      </c>
      <c r="AS9" s="30">
        <v>6.32</v>
      </c>
    </row>
    <row r="10" spans="3:45">
      <c r="C10" s="5">
        <v>120</v>
      </c>
      <c r="D10" s="5">
        <v>22.527069999999998</v>
      </c>
      <c r="E10" s="5">
        <v>21.578040000000001</v>
      </c>
      <c r="F10" s="5">
        <v>20.791340000000002</v>
      </c>
      <c r="G10" s="5">
        <v>3.2591830000000002</v>
      </c>
      <c r="H10" s="5">
        <v>3.9334959999999999</v>
      </c>
      <c r="I10" s="5">
        <v>3.309132</v>
      </c>
      <c r="J10" s="5">
        <v>4.2831400000000004</v>
      </c>
      <c r="K10" s="5">
        <v>4.0084200000000001</v>
      </c>
      <c r="L10" s="5">
        <v>3.8960340000000002</v>
      </c>
      <c r="M10" s="5">
        <v>6.8305470000000001</v>
      </c>
      <c r="N10" s="5">
        <v>7.2051660000000002</v>
      </c>
      <c r="O10" s="5">
        <v>6.6682129999999997</v>
      </c>
      <c r="P10" s="5">
        <v>1.573399</v>
      </c>
      <c r="Q10" s="5">
        <v>1.9230430000000001</v>
      </c>
      <c r="R10" s="5">
        <v>1.598373</v>
      </c>
      <c r="S10" s="5">
        <v>2.99695</v>
      </c>
      <c r="T10" s="5">
        <v>2.3975599999999999</v>
      </c>
      <c r="U10" s="5">
        <v>2.035428</v>
      </c>
      <c r="V10" s="5">
        <v>47.127029999999998</v>
      </c>
      <c r="W10" s="5">
        <v>44.816879999999998</v>
      </c>
      <c r="X10" s="5">
        <v>44.017699999999998</v>
      </c>
      <c r="Y10" s="5">
        <v>24.337730000000001</v>
      </c>
      <c r="Z10" s="5">
        <v>21.67793</v>
      </c>
      <c r="AA10" s="5">
        <v>20.753879999999999</v>
      </c>
      <c r="AB10" s="5">
        <v>14.160589999999999</v>
      </c>
      <c r="AC10" s="5">
        <v>12.836930000000001</v>
      </c>
      <c r="AD10" s="5">
        <v>14.99723</v>
      </c>
      <c r="AE10" s="5">
        <v>6.3435430000000004</v>
      </c>
      <c r="AF10" s="5">
        <v>13.598660000000001</v>
      </c>
      <c r="AG10" s="5">
        <v>7.1677039999999996</v>
      </c>
      <c r="AH10" s="30">
        <v>10.48</v>
      </c>
      <c r="AI10" s="30">
        <v>9.01</v>
      </c>
      <c r="AJ10" s="30">
        <v>7.11</v>
      </c>
      <c r="AK10" s="30">
        <v>8.34</v>
      </c>
      <c r="AL10" s="30">
        <v>10.42</v>
      </c>
      <c r="AM10" s="30">
        <v>7.42</v>
      </c>
      <c r="AN10" s="30">
        <v>12.64</v>
      </c>
      <c r="AO10" s="30">
        <v>15.78</v>
      </c>
      <c r="AP10" s="30">
        <v>18.43</v>
      </c>
      <c r="AQ10" s="30">
        <v>16.47</v>
      </c>
      <c r="AR10" s="30">
        <v>11.36</v>
      </c>
      <c r="AS10" s="30">
        <v>17.52</v>
      </c>
    </row>
    <row r="11" spans="3:45">
      <c r="C11" s="5">
        <v>240</v>
      </c>
      <c r="D11" s="5">
        <v>22.27732</v>
      </c>
      <c r="E11" s="5">
        <v>20.87875</v>
      </c>
      <c r="F11" s="5">
        <v>20.141999999999999</v>
      </c>
      <c r="G11" s="5">
        <v>3.9210090000000002</v>
      </c>
      <c r="H11" s="5">
        <v>4.5578609999999999</v>
      </c>
      <c r="I11" s="5">
        <v>3.8335979999999998</v>
      </c>
      <c r="J11" s="5">
        <v>5.6317680000000001</v>
      </c>
      <c r="K11" s="5">
        <v>4.6702459999999997</v>
      </c>
      <c r="L11" s="5">
        <v>4.2706530000000003</v>
      </c>
      <c r="M11" s="5">
        <v>8.3539969999999997</v>
      </c>
      <c r="N11" s="5">
        <v>8.9908490000000008</v>
      </c>
      <c r="O11" s="5">
        <v>8.1042509999999996</v>
      </c>
      <c r="P11" s="5">
        <v>1.5359370000000001</v>
      </c>
      <c r="Q11" s="5">
        <v>1.7731950000000001</v>
      </c>
      <c r="R11" s="5">
        <v>1.2112670000000001</v>
      </c>
      <c r="S11" s="5">
        <v>2.3975599999999999</v>
      </c>
      <c r="T11" s="5">
        <v>1.8231440000000001</v>
      </c>
      <c r="U11" s="5">
        <v>1.0863940000000001</v>
      </c>
      <c r="V11" s="5">
        <v>52.196869999999997</v>
      </c>
      <c r="W11" s="5">
        <v>49.736870000000003</v>
      </c>
      <c r="X11" s="5">
        <v>45.566119999999998</v>
      </c>
      <c r="Y11" s="5">
        <v>24.874680000000001</v>
      </c>
      <c r="Z11" s="5">
        <v>22.926659999999998</v>
      </c>
      <c r="AA11" s="5">
        <v>22.477119999999999</v>
      </c>
      <c r="AB11" s="5">
        <v>11.550739999999999</v>
      </c>
      <c r="AC11" s="5">
        <v>9.3155180000000009</v>
      </c>
      <c r="AD11" s="5">
        <v>6.2311579999999998</v>
      </c>
      <c r="AE11" s="5">
        <v>9.6027260000000005</v>
      </c>
      <c r="AF11" s="5">
        <v>10.83897</v>
      </c>
      <c r="AG11" s="5">
        <v>9.0033359999999991</v>
      </c>
      <c r="AH11" s="30">
        <v>12.19</v>
      </c>
      <c r="AI11" s="30">
        <v>14.22</v>
      </c>
      <c r="AJ11" s="30">
        <v>10.39</v>
      </c>
      <c r="AK11" s="30">
        <v>12.32</v>
      </c>
      <c r="AL11" s="30">
        <v>13.37</v>
      </c>
      <c r="AM11" s="30">
        <v>16.43</v>
      </c>
      <c r="AN11" s="30">
        <v>14.32</v>
      </c>
      <c r="AO11" s="30">
        <v>16.38</v>
      </c>
      <c r="AP11" s="30">
        <v>19.23</v>
      </c>
      <c r="AQ11" s="30">
        <v>18.64</v>
      </c>
      <c r="AR11" s="30">
        <v>15.53</v>
      </c>
      <c r="AS11" s="30">
        <v>20.239999999999998</v>
      </c>
    </row>
    <row r="12" spans="3:45">
      <c r="C12" s="5">
        <v>360</v>
      </c>
      <c r="D12" s="5">
        <v>30.006959999999999</v>
      </c>
      <c r="E12" s="5">
        <v>28.083909999999999</v>
      </c>
      <c r="F12" s="5">
        <v>26.772749999999998</v>
      </c>
      <c r="G12" s="5">
        <v>5.4819199999999997</v>
      </c>
      <c r="H12" s="5">
        <v>5.9938989999999999</v>
      </c>
      <c r="I12" s="5">
        <v>5.1322760000000001</v>
      </c>
      <c r="J12" s="5">
        <v>6.5558269999999998</v>
      </c>
      <c r="K12" s="5">
        <v>5.9064880000000004</v>
      </c>
      <c r="L12" s="5">
        <v>5.6692299999999998</v>
      </c>
      <c r="M12" s="5">
        <v>4.5953229999999996</v>
      </c>
      <c r="N12" s="5">
        <v>5.0323779999999996</v>
      </c>
      <c r="O12" s="5">
        <v>4.2207039999999996</v>
      </c>
      <c r="P12" s="5">
        <v>4.070856</v>
      </c>
      <c r="Q12" s="5">
        <v>2.2831399999999999</v>
      </c>
      <c r="R12" s="5">
        <v>3.4714670000000001</v>
      </c>
      <c r="S12" s="5">
        <v>5.5443569999999998</v>
      </c>
      <c r="T12" s="5">
        <v>4.6078099999999997</v>
      </c>
      <c r="U12" s="5">
        <v>4.0209070000000002</v>
      </c>
      <c r="V12" s="5">
        <v>50.860729999999997</v>
      </c>
      <c r="W12" s="5">
        <v>48.175960000000003</v>
      </c>
      <c r="X12" s="5">
        <v>46.864800000000002</v>
      </c>
      <c r="Y12" s="5">
        <v>26.772749999999998</v>
      </c>
      <c r="Z12" s="5">
        <v>26.023510000000002</v>
      </c>
      <c r="AA12" s="5">
        <v>25.049499999999998</v>
      </c>
      <c r="AB12" s="5">
        <v>18.880780000000001</v>
      </c>
      <c r="AC12" s="5">
        <v>19.205449999999999</v>
      </c>
      <c r="AD12" s="5">
        <v>18.081600000000002</v>
      </c>
      <c r="AE12" s="5">
        <v>13.2615</v>
      </c>
      <c r="AF12" s="5">
        <v>12.88688</v>
      </c>
      <c r="AG12" s="5">
        <v>11.4009</v>
      </c>
      <c r="AH12" s="30">
        <v>19.350000000000001</v>
      </c>
      <c r="AI12" s="30">
        <v>17.850000000000001</v>
      </c>
      <c r="AJ12" s="30">
        <v>15.01</v>
      </c>
      <c r="AK12" s="30">
        <v>18.559999999999999</v>
      </c>
      <c r="AL12" s="30">
        <v>16.670000000000002</v>
      </c>
      <c r="AM12" s="30">
        <v>20.309999999999999</v>
      </c>
      <c r="AN12" s="30">
        <v>21.47</v>
      </c>
      <c r="AO12" s="30">
        <v>19.53</v>
      </c>
      <c r="AP12" s="30">
        <v>21.62</v>
      </c>
      <c r="AQ12" s="30">
        <v>22.63</v>
      </c>
      <c r="AR12" s="30">
        <v>18.32</v>
      </c>
      <c r="AS12" s="30">
        <v>23.76</v>
      </c>
    </row>
    <row r="13" spans="3:45">
      <c r="C13" s="5">
        <v>480</v>
      </c>
      <c r="D13" s="5">
        <v>30.980969999999999</v>
      </c>
      <c r="E13" s="5">
        <v>29.345130000000001</v>
      </c>
      <c r="F13" s="5">
        <v>27.84666</v>
      </c>
      <c r="G13" s="5">
        <v>9.8899329999999992</v>
      </c>
      <c r="H13" s="5">
        <v>10.72658</v>
      </c>
      <c r="I13" s="5">
        <v>9.4778529999999996</v>
      </c>
      <c r="J13" s="5">
        <v>14.33541</v>
      </c>
      <c r="K13" s="5">
        <v>13.186579999999999</v>
      </c>
      <c r="L13" s="5">
        <v>12.0877</v>
      </c>
      <c r="M13" s="5">
        <v>14.59764</v>
      </c>
      <c r="N13" s="5">
        <v>16.05865</v>
      </c>
      <c r="O13" s="5">
        <v>14.435309999999999</v>
      </c>
      <c r="P13" s="5">
        <v>3.5443570000000002</v>
      </c>
      <c r="Q13" s="5">
        <v>4.2696360000000002</v>
      </c>
      <c r="R13" s="5">
        <v>4.5953229999999996</v>
      </c>
      <c r="S13" s="5">
        <v>7.817043</v>
      </c>
      <c r="T13" s="5">
        <v>6.81806</v>
      </c>
      <c r="U13" s="5">
        <v>6.0813100000000002</v>
      </c>
      <c r="V13" s="5">
        <v>55.356160000000003</v>
      </c>
      <c r="W13" s="5">
        <v>55.106409999999997</v>
      </c>
      <c r="X13" s="5">
        <v>54.819200000000002</v>
      </c>
      <c r="Y13" s="5">
        <v>34.25264</v>
      </c>
      <c r="Z13" s="5">
        <v>32.441980000000001</v>
      </c>
      <c r="AA13" s="5">
        <v>30.493960000000001</v>
      </c>
      <c r="AB13" s="5">
        <v>22.327269999999999</v>
      </c>
      <c r="AC13" s="5">
        <v>21.553059999999999</v>
      </c>
      <c r="AD13" s="5">
        <v>21.715399999999999</v>
      </c>
      <c r="AE13" s="5">
        <v>14.23551</v>
      </c>
      <c r="AF13" s="5">
        <v>15.00972</v>
      </c>
      <c r="AG13" s="5">
        <v>11.67562</v>
      </c>
      <c r="AH13" s="30">
        <v>17.03</v>
      </c>
      <c r="AI13" s="30">
        <v>21.95</v>
      </c>
      <c r="AJ13" s="30">
        <v>19.97</v>
      </c>
      <c r="AK13" s="30">
        <v>23.43</v>
      </c>
      <c r="AL13" s="30">
        <v>20.41</v>
      </c>
      <c r="AM13" s="30">
        <v>24.32</v>
      </c>
      <c r="AN13" s="30">
        <v>27.27</v>
      </c>
      <c r="AO13" s="30">
        <v>22.53</v>
      </c>
      <c r="AP13" s="30">
        <v>24.76</v>
      </c>
      <c r="AQ13" s="30">
        <v>24.76</v>
      </c>
      <c r="AR13" s="30">
        <v>21.67</v>
      </c>
      <c r="AS13" s="30">
        <v>25.38</v>
      </c>
    </row>
  </sheetData>
  <mergeCells count="14">
    <mergeCell ref="AN6:AP6"/>
    <mergeCell ref="AQ6:AS6"/>
    <mergeCell ref="V6:X6"/>
    <mergeCell ref="Y6:AA6"/>
    <mergeCell ref="AB6:AD6"/>
    <mergeCell ref="AE6:AG6"/>
    <mergeCell ref="AH6:AJ6"/>
    <mergeCell ref="AK6:AM6"/>
    <mergeCell ref="S6:U6"/>
    <mergeCell ref="D6:F6"/>
    <mergeCell ref="G6:I6"/>
    <mergeCell ref="J6:L6"/>
    <mergeCell ref="M6:O6"/>
    <mergeCell ref="P6:R6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FC750-629B-4F78-95C0-55FFD8B7EEC4}">
  <dimension ref="D4:J12"/>
  <sheetViews>
    <sheetView workbookViewId="0">
      <selection activeCell="H18" sqref="H18"/>
    </sheetView>
  </sheetViews>
  <sheetFormatPr defaultRowHeight="14.4"/>
  <cols>
    <col min="4" max="4" width="33.15625" customWidth="1"/>
  </cols>
  <sheetData>
    <row r="4" spans="4:10">
      <c r="E4" s="37" t="s">
        <v>229</v>
      </c>
      <c r="F4" s="37"/>
      <c r="G4" s="37"/>
      <c r="H4" s="37"/>
      <c r="I4" s="37"/>
      <c r="J4" s="37"/>
    </row>
    <row r="5" spans="4:10">
      <c r="E5" s="37" t="s">
        <v>230</v>
      </c>
      <c r="F5" s="37"/>
      <c r="G5" s="37"/>
      <c r="H5" s="37" t="s">
        <v>231</v>
      </c>
      <c r="I5" s="37"/>
      <c r="J5" s="37"/>
    </row>
    <row r="6" spans="4:10">
      <c r="D6" s="9" t="s">
        <v>220</v>
      </c>
      <c r="E6" s="19">
        <v>0.06</v>
      </c>
      <c r="F6" s="19">
        <v>0.06</v>
      </c>
      <c r="G6" s="19">
        <v>0.2</v>
      </c>
      <c r="H6" s="19">
        <v>1</v>
      </c>
      <c r="I6" s="19">
        <v>1</v>
      </c>
      <c r="J6" s="19">
        <v>1</v>
      </c>
    </row>
    <row r="7" spans="4:10">
      <c r="D7" s="9" t="s">
        <v>200</v>
      </c>
      <c r="E7" s="19">
        <v>0.09</v>
      </c>
      <c r="F7" s="19">
        <v>0.15000000000000002</v>
      </c>
      <c r="G7" s="19">
        <v>0.24</v>
      </c>
      <c r="H7" s="19">
        <v>0.18000000000000002</v>
      </c>
      <c r="I7" s="19">
        <v>0.32608695652173919</v>
      </c>
      <c r="J7" s="19">
        <v>0.42857142857142849</v>
      </c>
    </row>
    <row r="8" spans="4:10">
      <c r="D8" s="9" t="s">
        <v>201</v>
      </c>
      <c r="E8" s="19">
        <v>0.25800000000000001</v>
      </c>
      <c r="F8" s="19">
        <v>0.18059999999999998</v>
      </c>
      <c r="G8" s="19">
        <v>0.15479999999999999</v>
      </c>
      <c r="H8" s="19">
        <v>0.24590163934426226</v>
      </c>
      <c r="I8" s="19">
        <v>0.26923076923076922</v>
      </c>
      <c r="J8" s="19">
        <v>0.22222222222222221</v>
      </c>
    </row>
    <row r="9" spans="4:10">
      <c r="D9" s="9" t="s">
        <v>221</v>
      </c>
      <c r="E9" s="19">
        <v>0.65</v>
      </c>
      <c r="F9" s="19">
        <v>0.48</v>
      </c>
      <c r="G9" s="19">
        <v>0.49</v>
      </c>
      <c r="H9" s="19">
        <v>0.46099290780141838</v>
      </c>
      <c r="I9" s="19">
        <v>0.29629629629629628</v>
      </c>
      <c r="J9" s="19">
        <v>0.28823529411764703</v>
      </c>
    </row>
    <row r="10" spans="4:10">
      <c r="D10" s="9" t="s">
        <v>222</v>
      </c>
      <c r="E10" s="19">
        <v>0.38</v>
      </c>
      <c r="F10" s="19">
        <v>0.16</v>
      </c>
      <c r="G10" s="19">
        <v>0.22</v>
      </c>
      <c r="H10" s="19">
        <v>0.36538461538461536</v>
      </c>
      <c r="I10" s="19">
        <v>0.20253164556962025</v>
      </c>
      <c r="J10" s="19">
        <v>0.21782178217821782</v>
      </c>
    </row>
    <row r="11" spans="4:10">
      <c r="D11" s="9" t="s">
        <v>223</v>
      </c>
      <c r="E11" s="19">
        <v>1.83</v>
      </c>
      <c r="F11" s="19">
        <v>1.64</v>
      </c>
      <c r="G11" s="19">
        <v>1.8900000000000001</v>
      </c>
      <c r="H11" s="19">
        <v>0.53823529411764703</v>
      </c>
      <c r="I11" s="19">
        <v>0.53074433656957931</v>
      </c>
      <c r="J11" s="19">
        <v>0.56586826347305397</v>
      </c>
    </row>
    <row r="12" spans="4:10">
      <c r="D12" s="9" t="s">
        <v>224</v>
      </c>
      <c r="E12" s="19">
        <v>0.23</v>
      </c>
      <c r="F12" s="19">
        <v>0.17</v>
      </c>
      <c r="G12" s="19">
        <v>0.17</v>
      </c>
      <c r="H12" s="19">
        <v>0.19491525423728814</v>
      </c>
      <c r="I12" s="19">
        <v>0.16666666666666669</v>
      </c>
      <c r="J12" s="19">
        <v>0.15315315315315317</v>
      </c>
    </row>
  </sheetData>
  <mergeCells count="3">
    <mergeCell ref="E5:G5"/>
    <mergeCell ref="H5:J5"/>
    <mergeCell ref="E4:J4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F646E-3438-4AD0-BC68-D929ED725ACB}">
  <dimension ref="D4:E15"/>
  <sheetViews>
    <sheetView workbookViewId="0">
      <selection activeCell="J14" sqref="J14"/>
    </sheetView>
  </sheetViews>
  <sheetFormatPr defaultRowHeight="14.4"/>
  <cols>
    <col min="4" max="4" width="34.41796875" customWidth="1"/>
  </cols>
  <sheetData>
    <row r="4" spans="4:5" ht="18.3">
      <c r="D4" s="16" t="s">
        <v>232</v>
      </c>
    </row>
    <row r="5" spans="4:5" ht="18.3">
      <c r="D5" s="17" t="s">
        <v>145</v>
      </c>
      <c r="E5" s="17" t="s">
        <v>146</v>
      </c>
    </row>
    <row r="6" spans="4:5" ht="15.3">
      <c r="D6" s="22">
        <v>0.1</v>
      </c>
      <c r="E6" s="5">
        <v>5.03</v>
      </c>
    </row>
    <row r="7" spans="4:5" ht="15.3">
      <c r="D7" s="22">
        <v>0.25</v>
      </c>
      <c r="E7" s="5">
        <v>9.2200000000000006</v>
      </c>
    </row>
    <row r="8" spans="4:5" ht="15.3">
      <c r="D8" s="22">
        <v>0.5</v>
      </c>
      <c r="E8" s="5">
        <v>16.45</v>
      </c>
    </row>
    <row r="9" spans="4:5" ht="15.3">
      <c r="D9" s="22">
        <v>1</v>
      </c>
      <c r="E9" s="5">
        <v>46.84</v>
      </c>
    </row>
    <row r="10" spans="4:5" ht="15.3">
      <c r="D10" s="22">
        <v>2.5</v>
      </c>
      <c r="E10" s="5">
        <v>185.059</v>
      </c>
    </row>
    <row r="11" spans="4:5" ht="15.3">
      <c r="D11" s="22">
        <v>5</v>
      </c>
      <c r="E11" s="5">
        <v>442.60899999999998</v>
      </c>
    </row>
    <row r="12" spans="4:5" ht="15.3">
      <c r="D12" s="22">
        <v>10</v>
      </c>
      <c r="E12" s="5">
        <v>943.14390000000003</v>
      </c>
    </row>
    <row r="13" spans="4:5" ht="15.3">
      <c r="D13" s="22">
        <v>25</v>
      </c>
      <c r="E13" s="5">
        <v>2532.4899999999998</v>
      </c>
    </row>
    <row r="14" spans="4:5" ht="15.3">
      <c r="D14" s="22">
        <v>50</v>
      </c>
      <c r="E14" s="5">
        <v>5263.65</v>
      </c>
    </row>
    <row r="15" spans="4:5" ht="15.3">
      <c r="D15" s="22">
        <v>100</v>
      </c>
      <c r="E15" s="5">
        <v>10692.5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41D57-0C65-4504-99A7-6BA6349BADB4}">
  <dimension ref="D5:L13"/>
  <sheetViews>
    <sheetView workbookViewId="0">
      <selection activeCell="L18" sqref="L18"/>
    </sheetView>
  </sheetViews>
  <sheetFormatPr defaultRowHeight="14.4"/>
  <cols>
    <col min="4" max="4" width="22" customWidth="1"/>
    <col min="8" max="8" width="10.9453125" customWidth="1"/>
    <col min="12" max="12" width="12.68359375" customWidth="1"/>
  </cols>
  <sheetData>
    <row r="5" spans="4:12">
      <c r="D5" t="s">
        <v>233</v>
      </c>
      <c r="E5" s="37" t="s">
        <v>234</v>
      </c>
      <c r="F5" s="37"/>
      <c r="G5" s="37"/>
      <c r="I5" s="37" t="s">
        <v>235</v>
      </c>
      <c r="J5" s="37"/>
      <c r="K5" s="37"/>
    </row>
    <row r="6" spans="4:12">
      <c r="E6" s="1" t="s">
        <v>150</v>
      </c>
      <c r="F6" s="1" t="s">
        <v>151</v>
      </c>
      <c r="G6" s="1" t="s">
        <v>152</v>
      </c>
      <c r="H6" t="s">
        <v>153</v>
      </c>
      <c r="I6" s="1" t="s">
        <v>150</v>
      </c>
      <c r="J6" s="1" t="s">
        <v>151</v>
      </c>
      <c r="K6" s="1" t="s">
        <v>152</v>
      </c>
      <c r="L6" t="s">
        <v>153</v>
      </c>
    </row>
    <row r="7" spans="4:12">
      <c r="D7" t="s">
        <v>96</v>
      </c>
      <c r="E7">
        <v>5.98</v>
      </c>
      <c r="F7">
        <v>5.0199999999999996</v>
      </c>
      <c r="G7">
        <v>5.5</v>
      </c>
      <c r="H7" t="s">
        <v>236</v>
      </c>
      <c r="I7">
        <v>59.82</v>
      </c>
      <c r="J7">
        <v>50.21</v>
      </c>
      <c r="K7">
        <v>55</v>
      </c>
      <c r="L7" t="s">
        <v>237</v>
      </c>
    </row>
    <row r="8" spans="4:12">
      <c r="D8" t="s">
        <v>97</v>
      </c>
      <c r="E8">
        <v>6.02</v>
      </c>
      <c r="F8">
        <v>5.26</v>
      </c>
      <c r="G8">
        <v>5.58</v>
      </c>
      <c r="H8" t="s">
        <v>238</v>
      </c>
      <c r="I8">
        <v>62.24</v>
      </c>
      <c r="J8">
        <v>53.27</v>
      </c>
      <c r="K8">
        <v>55.73</v>
      </c>
      <c r="L8" t="s">
        <v>239</v>
      </c>
    </row>
    <row r="9" spans="4:12">
      <c r="D9" t="s">
        <v>98</v>
      </c>
      <c r="E9">
        <v>5.68</v>
      </c>
      <c r="F9">
        <v>4.8600000000000003</v>
      </c>
      <c r="G9">
        <v>4.43</v>
      </c>
      <c r="H9" t="s">
        <v>240</v>
      </c>
      <c r="I9">
        <v>59.8</v>
      </c>
      <c r="J9">
        <v>51.78</v>
      </c>
      <c r="K9">
        <v>46.25</v>
      </c>
      <c r="L9" t="s">
        <v>241</v>
      </c>
    </row>
    <row r="10" spans="4:12">
      <c r="D10" t="s">
        <v>99</v>
      </c>
      <c r="E10">
        <v>5.04</v>
      </c>
      <c r="F10">
        <v>6.17</v>
      </c>
      <c r="G10">
        <v>5.0199999999999996</v>
      </c>
      <c r="H10" t="s">
        <v>242</v>
      </c>
      <c r="I10">
        <v>50.37</v>
      </c>
      <c r="J10">
        <v>61.68</v>
      </c>
      <c r="K10">
        <v>50.19</v>
      </c>
      <c r="L10" t="s">
        <v>243</v>
      </c>
    </row>
    <row r="11" spans="4:12">
      <c r="D11" t="s">
        <v>100</v>
      </c>
      <c r="E11">
        <v>0.87</v>
      </c>
      <c r="F11">
        <v>0.62</v>
      </c>
      <c r="G11">
        <v>0.49</v>
      </c>
      <c r="H11" t="s">
        <v>244</v>
      </c>
      <c r="I11">
        <v>8.7899999999999991</v>
      </c>
      <c r="J11">
        <v>6.25</v>
      </c>
      <c r="K11">
        <v>5.03</v>
      </c>
      <c r="L11" t="s">
        <v>245</v>
      </c>
    </row>
    <row r="12" spans="4:12">
      <c r="D12" t="s">
        <v>101</v>
      </c>
      <c r="E12">
        <v>9.9499999999999993</v>
      </c>
      <c r="F12">
        <v>9.5500000000000007</v>
      </c>
      <c r="G12">
        <v>9.8699999999999992</v>
      </c>
      <c r="H12" t="s">
        <v>246</v>
      </c>
      <c r="I12">
        <v>96.81</v>
      </c>
      <c r="J12">
        <v>91.16</v>
      </c>
      <c r="K12">
        <v>97.12</v>
      </c>
      <c r="L12" t="s">
        <v>247</v>
      </c>
    </row>
    <row r="13" spans="4:12">
      <c r="D13" t="s">
        <v>102</v>
      </c>
      <c r="E13">
        <v>8.07</v>
      </c>
      <c r="F13">
        <v>9.26</v>
      </c>
      <c r="G13">
        <v>8.89</v>
      </c>
      <c r="H13" t="s">
        <v>248</v>
      </c>
      <c r="I13">
        <v>80.709999999999994</v>
      </c>
      <c r="J13">
        <v>92.59</v>
      </c>
      <c r="K13">
        <v>88.9</v>
      </c>
      <c r="L13" t="s">
        <v>249</v>
      </c>
    </row>
  </sheetData>
  <mergeCells count="2">
    <mergeCell ref="E5:G5"/>
    <mergeCell ref="I5:K5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F8A2F-25DD-4834-B70D-460380DE0994}">
  <dimension ref="D6:U16"/>
  <sheetViews>
    <sheetView topLeftCell="C1" workbookViewId="0">
      <selection activeCell="N16" sqref="N16"/>
    </sheetView>
  </sheetViews>
  <sheetFormatPr defaultRowHeight="14.4"/>
  <cols>
    <col min="4" max="4" width="19.62890625" customWidth="1"/>
    <col min="10" max="10" width="11.5234375" customWidth="1"/>
    <col min="16" max="16" width="12.1015625" customWidth="1"/>
    <col min="22" max="22" width="14.1015625" customWidth="1"/>
  </cols>
  <sheetData>
    <row r="6" spans="4:21">
      <c r="E6" s="37" t="s">
        <v>10</v>
      </c>
      <c r="F6" s="37"/>
      <c r="G6" s="37"/>
      <c r="H6" s="1" t="s">
        <v>172</v>
      </c>
      <c r="I6" s="1" t="s">
        <v>304</v>
      </c>
      <c r="J6" s="1"/>
      <c r="K6" s="37" t="s">
        <v>11</v>
      </c>
      <c r="L6" s="37"/>
      <c r="M6" s="37"/>
      <c r="N6" s="1" t="s">
        <v>172</v>
      </c>
      <c r="O6" s="1" t="s">
        <v>304</v>
      </c>
      <c r="P6" s="1"/>
      <c r="Q6" s="37" t="s">
        <v>12</v>
      </c>
      <c r="R6" s="37"/>
      <c r="S6" s="37"/>
      <c r="T6" s="1" t="s">
        <v>172</v>
      </c>
      <c r="U6" s="1" t="s">
        <v>304</v>
      </c>
    </row>
    <row r="7" spans="4:21">
      <c r="D7" t="s">
        <v>96</v>
      </c>
      <c r="E7">
        <v>107.6</v>
      </c>
      <c r="F7">
        <v>101.7</v>
      </c>
      <c r="G7">
        <v>112.3</v>
      </c>
      <c r="H7" s="1">
        <f t="shared" ref="H7:H13" si="0">AVERAGE(E7:G7)</f>
        <v>107.2</v>
      </c>
      <c r="I7" s="3">
        <f t="shared" ref="I7:I13" si="1">STDEV(E7:G7)</f>
        <v>5.3113086899557969</v>
      </c>
      <c r="K7">
        <v>-9.6199999999999992</v>
      </c>
      <c r="L7">
        <v>-12</v>
      </c>
      <c r="M7">
        <v>-7.06</v>
      </c>
      <c r="N7" s="1">
        <f t="shared" ref="N7:N13" si="2">AVERAGE(K7:M7)</f>
        <v>-9.5599999999999987</v>
      </c>
      <c r="O7" s="3">
        <f t="shared" ref="O7:O13" si="3">STDEV(K7:M7)</f>
        <v>2.4705464982469016</v>
      </c>
      <c r="Q7">
        <v>0.187</v>
      </c>
      <c r="R7">
        <v>0.13800000000000001</v>
      </c>
      <c r="S7">
        <v>0.24199999999999999</v>
      </c>
      <c r="T7" s="1">
        <f t="shared" ref="T7:T13" si="4">AVERAGE(Q7:S7)</f>
        <v>0.18899999999999997</v>
      </c>
      <c r="U7" s="4">
        <f t="shared" ref="U7:U13" si="5">STDEV(Q7:S7)</f>
        <v>5.2028838157314336E-2</v>
      </c>
    </row>
    <row r="8" spans="4:21">
      <c r="D8" t="s">
        <v>250</v>
      </c>
      <c r="E8">
        <v>109.6</v>
      </c>
      <c r="F8">
        <v>113.5</v>
      </c>
      <c r="G8">
        <v>105.1</v>
      </c>
      <c r="H8" s="1">
        <f t="shared" si="0"/>
        <v>109.39999999999999</v>
      </c>
      <c r="I8" s="3">
        <f t="shared" si="1"/>
        <v>4.2035699113967429</v>
      </c>
      <c r="K8">
        <v>-9.3800000000000008</v>
      </c>
      <c r="L8">
        <v>-13.8</v>
      </c>
      <c r="M8">
        <v>-7.45</v>
      </c>
      <c r="N8" s="1">
        <f t="shared" si="2"/>
        <v>-10.209999999999999</v>
      </c>
      <c r="O8" s="3">
        <f t="shared" si="3"/>
        <v>3.255349443608174</v>
      </c>
      <c r="Q8">
        <v>0.2</v>
      </c>
      <c r="R8">
        <v>0.24199999999999999</v>
      </c>
      <c r="S8">
        <v>0.17</v>
      </c>
      <c r="T8" s="1">
        <f t="shared" si="4"/>
        <v>0.20399999999999999</v>
      </c>
      <c r="U8" s="4">
        <f t="shared" si="5"/>
        <v>3.6166282640050396E-2</v>
      </c>
    </row>
    <row r="9" spans="4:21">
      <c r="D9" t="s">
        <v>251</v>
      </c>
      <c r="E9">
        <v>103.6</v>
      </c>
      <c r="F9">
        <v>112.6</v>
      </c>
      <c r="G9">
        <v>100.9</v>
      </c>
      <c r="H9" s="1">
        <f t="shared" si="0"/>
        <v>105.7</v>
      </c>
      <c r="I9" s="3">
        <f t="shared" si="1"/>
        <v>6.1261733569986374</v>
      </c>
      <c r="K9">
        <v>-5.16</v>
      </c>
      <c r="L9">
        <v>-6.52</v>
      </c>
      <c r="M9">
        <v>-4.01</v>
      </c>
      <c r="N9" s="1">
        <f t="shared" si="2"/>
        <v>-5.2299999999999995</v>
      </c>
      <c r="O9" s="3">
        <f t="shared" si="3"/>
        <v>1.2564632903511339</v>
      </c>
      <c r="Q9">
        <v>0.224</v>
      </c>
      <c r="R9">
        <v>0.19600000000000001</v>
      </c>
      <c r="S9">
        <v>0.22800000000000001</v>
      </c>
      <c r="T9" s="1">
        <f t="shared" si="4"/>
        <v>0.216</v>
      </c>
      <c r="U9" s="4">
        <f t="shared" si="5"/>
        <v>1.7435595774162694E-2</v>
      </c>
    </row>
    <row r="10" spans="4:21">
      <c r="D10" t="s">
        <v>252</v>
      </c>
      <c r="E10">
        <v>104.5</v>
      </c>
      <c r="F10">
        <v>100.3</v>
      </c>
      <c r="G10">
        <v>109.9</v>
      </c>
      <c r="H10" s="1">
        <f t="shared" si="0"/>
        <v>104.90000000000002</v>
      </c>
      <c r="I10" s="3">
        <f t="shared" si="1"/>
        <v>4.8124837662063902</v>
      </c>
      <c r="K10">
        <v>-8.73</v>
      </c>
      <c r="L10">
        <v>-6.45</v>
      </c>
      <c r="M10">
        <v>-3.99</v>
      </c>
      <c r="N10" s="1">
        <f t="shared" si="2"/>
        <v>-6.3900000000000006</v>
      </c>
      <c r="O10" s="3">
        <f t="shared" si="3"/>
        <v>2.3705695518166077</v>
      </c>
      <c r="Q10">
        <v>0.19800000000000001</v>
      </c>
      <c r="R10">
        <v>0.21299999999999999</v>
      </c>
      <c r="S10">
        <v>0.16800000000000001</v>
      </c>
      <c r="T10" s="1">
        <f t="shared" si="4"/>
        <v>0.19300000000000003</v>
      </c>
      <c r="U10" s="4">
        <f t="shared" si="5"/>
        <v>2.2912878474779193E-2</v>
      </c>
    </row>
    <row r="11" spans="4:21">
      <c r="D11" t="s">
        <v>253</v>
      </c>
      <c r="E11">
        <v>108.7</v>
      </c>
      <c r="F11">
        <v>102.9</v>
      </c>
      <c r="G11">
        <v>113.3</v>
      </c>
      <c r="H11" s="1">
        <f t="shared" si="0"/>
        <v>108.30000000000001</v>
      </c>
      <c r="I11" s="3">
        <f t="shared" si="1"/>
        <v>5.2115256883181491</v>
      </c>
      <c r="K11">
        <v>-5.32</v>
      </c>
      <c r="L11">
        <v>-7.64</v>
      </c>
      <c r="M11">
        <v>-2.82</v>
      </c>
      <c r="N11" s="1">
        <f t="shared" si="2"/>
        <v>-5.2600000000000007</v>
      </c>
      <c r="O11" s="3">
        <f t="shared" si="3"/>
        <v>2.4105601008894162</v>
      </c>
      <c r="Q11">
        <v>0.20799999999999999</v>
      </c>
      <c r="R11">
        <v>0.22700000000000001</v>
      </c>
      <c r="S11">
        <v>0.18</v>
      </c>
      <c r="T11" s="1">
        <f t="shared" si="4"/>
        <v>0.20499999999999999</v>
      </c>
      <c r="U11" s="4">
        <f t="shared" si="5"/>
        <v>2.3643180835073784E-2</v>
      </c>
    </row>
    <row r="12" spans="4:21">
      <c r="D12" t="s">
        <v>254</v>
      </c>
      <c r="E12">
        <v>115.3</v>
      </c>
      <c r="F12">
        <v>119.5</v>
      </c>
      <c r="G12">
        <v>110.5</v>
      </c>
      <c r="H12" s="1">
        <f t="shared" si="0"/>
        <v>115.10000000000001</v>
      </c>
      <c r="I12" s="3">
        <f t="shared" si="1"/>
        <v>4.5033320996790813</v>
      </c>
      <c r="K12">
        <v>-3.68</v>
      </c>
      <c r="L12">
        <v>-5.68</v>
      </c>
      <c r="M12">
        <v>-1.41</v>
      </c>
      <c r="N12" s="1">
        <f t="shared" si="2"/>
        <v>-3.59</v>
      </c>
      <c r="O12" s="3">
        <f t="shared" si="3"/>
        <v>2.1364222429098616</v>
      </c>
      <c r="Q12">
        <v>0.188</v>
      </c>
      <c r="R12">
        <v>0.19700000000000001</v>
      </c>
      <c r="S12">
        <v>0.17299999999999999</v>
      </c>
      <c r="T12" s="1">
        <f t="shared" si="4"/>
        <v>0.18600000000000003</v>
      </c>
      <c r="U12" s="4">
        <f t="shared" si="5"/>
        <v>1.2124355652982153E-2</v>
      </c>
    </row>
    <row r="13" spans="4:21">
      <c r="D13" t="s">
        <v>101</v>
      </c>
      <c r="E13">
        <v>113.6</v>
      </c>
      <c r="F13">
        <v>119.5</v>
      </c>
      <c r="G13">
        <v>107.4</v>
      </c>
      <c r="H13" s="1">
        <f t="shared" si="0"/>
        <v>113.5</v>
      </c>
      <c r="I13" s="3">
        <f t="shared" si="1"/>
        <v>6.050619802962335</v>
      </c>
      <c r="K13">
        <v>-4.8600000000000003</v>
      </c>
      <c r="L13">
        <v>-2.89</v>
      </c>
      <c r="M13">
        <v>-6.59</v>
      </c>
      <c r="N13" s="1">
        <f t="shared" si="2"/>
        <v>-4.78</v>
      </c>
      <c r="O13" s="3">
        <f t="shared" si="3"/>
        <v>1.8512968427564507</v>
      </c>
      <c r="Q13">
        <v>0.17599999999999999</v>
      </c>
      <c r="R13">
        <v>0.18</v>
      </c>
      <c r="S13">
        <v>0.16</v>
      </c>
      <c r="T13" s="1">
        <f t="shared" si="4"/>
        <v>0.17200000000000001</v>
      </c>
      <c r="U13" s="4">
        <f t="shared" si="5"/>
        <v>1.0583005244258356E-2</v>
      </c>
    </row>
    <row r="16" spans="4:21">
      <c r="N16" s="1"/>
      <c r="O16" s="3"/>
    </row>
  </sheetData>
  <mergeCells count="3">
    <mergeCell ref="E6:G6"/>
    <mergeCell ref="K6:M6"/>
    <mergeCell ref="Q6:S6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41AA5-21B0-4028-93B7-FCF957B52BC0}">
  <dimension ref="C4:X10"/>
  <sheetViews>
    <sheetView workbookViewId="0">
      <selection activeCell="D4" sqref="D4:X4"/>
    </sheetView>
  </sheetViews>
  <sheetFormatPr defaultRowHeight="14.4"/>
  <sheetData>
    <row r="4" spans="3:24">
      <c r="C4" s="6" t="s">
        <v>255</v>
      </c>
      <c r="D4" s="38" t="s">
        <v>96</v>
      </c>
      <c r="E4" s="38"/>
      <c r="F4" s="38"/>
      <c r="G4" s="38" t="s">
        <v>250</v>
      </c>
      <c r="H4" s="38"/>
      <c r="I4" s="38"/>
      <c r="J4" s="38" t="s">
        <v>251</v>
      </c>
      <c r="K4" s="38"/>
      <c r="L4" s="38"/>
      <c r="M4" s="38" t="s">
        <v>252</v>
      </c>
      <c r="N4" s="38"/>
      <c r="O4" s="38"/>
      <c r="P4" s="38" t="s">
        <v>355</v>
      </c>
      <c r="Q4" s="38"/>
      <c r="R4" s="38"/>
      <c r="S4" s="38" t="s">
        <v>356</v>
      </c>
      <c r="T4" s="38"/>
      <c r="U4" s="38"/>
      <c r="V4" s="38" t="s">
        <v>101</v>
      </c>
      <c r="W4" s="38"/>
      <c r="X4" s="38"/>
    </row>
    <row r="5" spans="3:24">
      <c r="C5" s="5">
        <v>8.3333000000000004E-2</v>
      </c>
      <c r="D5" s="5">
        <v>99.89</v>
      </c>
      <c r="E5" s="5">
        <v>100.03</v>
      </c>
      <c r="F5" s="5">
        <v>99.56</v>
      </c>
      <c r="G5" s="5">
        <v>99.63</v>
      </c>
      <c r="H5" s="5">
        <v>101.1</v>
      </c>
      <c r="I5" s="5">
        <v>98.79</v>
      </c>
      <c r="J5" s="5">
        <v>99.96</v>
      </c>
      <c r="K5" s="5">
        <v>100.03</v>
      </c>
      <c r="L5" s="5">
        <v>100.27</v>
      </c>
      <c r="M5" s="5">
        <v>99.63</v>
      </c>
      <c r="N5" s="5">
        <v>100.26</v>
      </c>
      <c r="O5" s="5">
        <v>99.69</v>
      </c>
      <c r="P5" s="5">
        <v>98.9</v>
      </c>
      <c r="Q5" s="5">
        <v>100.23</v>
      </c>
      <c r="R5" s="5">
        <v>99.56</v>
      </c>
      <c r="S5" s="5">
        <v>99.96</v>
      </c>
      <c r="T5" s="5">
        <v>100.03</v>
      </c>
      <c r="U5" s="5">
        <v>98.79</v>
      </c>
      <c r="V5" s="5">
        <v>100.21</v>
      </c>
      <c r="W5" s="5">
        <v>99.19</v>
      </c>
      <c r="X5" s="5">
        <v>100.26</v>
      </c>
    </row>
    <row r="6" spans="3:24">
      <c r="C6" s="5">
        <v>0.5</v>
      </c>
      <c r="D6" s="5">
        <v>70.260000000000005</v>
      </c>
      <c r="E6" s="5">
        <v>75.23</v>
      </c>
      <c r="F6" s="5">
        <v>71.260000000000005</v>
      </c>
      <c r="G6" s="5">
        <v>68.23</v>
      </c>
      <c r="H6" s="5">
        <v>61.58</v>
      </c>
      <c r="I6" s="5">
        <v>60.28</v>
      </c>
      <c r="J6" s="5">
        <v>58.69</v>
      </c>
      <c r="K6" s="5">
        <v>55.69</v>
      </c>
      <c r="L6" s="5">
        <v>61.97</v>
      </c>
      <c r="M6" s="5">
        <v>57.9</v>
      </c>
      <c r="N6" s="5">
        <v>52.89</v>
      </c>
      <c r="O6" s="5">
        <v>62.7</v>
      </c>
      <c r="P6" s="5">
        <v>77.98</v>
      </c>
      <c r="Q6" s="5">
        <v>82.16</v>
      </c>
      <c r="R6" s="5">
        <v>71.56</v>
      </c>
      <c r="S6" s="5">
        <v>85.63</v>
      </c>
      <c r="T6" s="5">
        <v>80.260000000000005</v>
      </c>
      <c r="U6" s="5">
        <v>79.849999999999994</v>
      </c>
      <c r="V6" s="5">
        <v>82.26</v>
      </c>
      <c r="W6" s="5">
        <v>86.8</v>
      </c>
      <c r="X6" s="5">
        <v>80.98</v>
      </c>
    </row>
    <row r="7" spans="3:24">
      <c r="C7" s="5">
        <v>2</v>
      </c>
      <c r="D7" s="5">
        <v>48.36</v>
      </c>
      <c r="E7" s="5">
        <v>44.24</v>
      </c>
      <c r="F7" s="5">
        <v>38.700000000000003</v>
      </c>
      <c r="G7" s="5">
        <v>44.69</v>
      </c>
      <c r="H7" s="5">
        <v>52.78</v>
      </c>
      <c r="I7" s="5">
        <v>35.17</v>
      </c>
      <c r="J7" s="5">
        <v>36.89</v>
      </c>
      <c r="K7" s="5">
        <v>40.26</v>
      </c>
      <c r="L7" s="5">
        <v>37.89</v>
      </c>
      <c r="M7" s="5">
        <v>38.28</v>
      </c>
      <c r="N7" s="5">
        <v>40.47</v>
      </c>
      <c r="O7" s="5">
        <v>37.96</v>
      </c>
      <c r="P7" s="5">
        <v>45.26</v>
      </c>
      <c r="Q7" s="5">
        <v>52.9</v>
      </c>
      <c r="R7" s="5">
        <v>55.9</v>
      </c>
      <c r="S7" s="5">
        <v>62.14</v>
      </c>
      <c r="T7" s="5">
        <v>58.71</v>
      </c>
      <c r="U7" s="5">
        <v>55.41</v>
      </c>
      <c r="V7" s="5">
        <v>66.8</v>
      </c>
      <c r="W7" s="5">
        <v>60.14</v>
      </c>
      <c r="X7" s="5">
        <v>68.56</v>
      </c>
    </row>
    <row r="8" spans="3:24">
      <c r="C8" s="5">
        <v>8</v>
      </c>
      <c r="D8" s="5">
        <v>24.12</v>
      </c>
      <c r="E8" s="5">
        <v>28.56</v>
      </c>
      <c r="F8" s="5">
        <v>18.399999999999999</v>
      </c>
      <c r="G8" s="5">
        <v>20.56</v>
      </c>
      <c r="H8" s="5">
        <v>22.89</v>
      </c>
      <c r="I8" s="5">
        <v>16.87</v>
      </c>
      <c r="J8" s="5">
        <v>10.89</v>
      </c>
      <c r="K8" s="5">
        <v>18.45</v>
      </c>
      <c r="L8" s="5">
        <v>12.47</v>
      </c>
      <c r="M8" s="5">
        <v>15.6</v>
      </c>
      <c r="N8" s="5">
        <v>12.7</v>
      </c>
      <c r="O8" s="5">
        <v>19.87</v>
      </c>
      <c r="P8" s="5">
        <v>25.69</v>
      </c>
      <c r="Q8" s="5">
        <v>22.48</v>
      </c>
      <c r="R8" s="5">
        <v>20.56</v>
      </c>
      <c r="S8" s="5">
        <v>30.26</v>
      </c>
      <c r="T8" s="5">
        <v>24.78</v>
      </c>
      <c r="U8" s="5">
        <v>22.36</v>
      </c>
      <c r="V8" s="5">
        <v>43.9</v>
      </c>
      <c r="W8" s="5">
        <v>31.7</v>
      </c>
      <c r="X8" s="5">
        <v>37.6</v>
      </c>
    </row>
    <row r="9" spans="3:24">
      <c r="C9" s="5">
        <v>24</v>
      </c>
      <c r="D9" s="5">
        <v>6.4</v>
      </c>
      <c r="E9" s="5">
        <v>7.26</v>
      </c>
      <c r="F9" s="5">
        <v>4.84</v>
      </c>
      <c r="G9" s="5">
        <v>5.96</v>
      </c>
      <c r="H9" s="5">
        <v>2.84</v>
      </c>
      <c r="I9" s="5">
        <v>4.29</v>
      </c>
      <c r="J9" s="5">
        <v>1.35</v>
      </c>
      <c r="K9" s="5">
        <v>1.28</v>
      </c>
      <c r="L9" s="5">
        <v>2.4900000000000002</v>
      </c>
      <c r="M9" s="5">
        <v>1.1200000000000001</v>
      </c>
      <c r="N9" s="5">
        <v>2.09</v>
      </c>
      <c r="O9" s="5">
        <v>0.78</v>
      </c>
      <c r="P9" s="5">
        <v>5.26</v>
      </c>
      <c r="Q9" s="5">
        <v>8.9600000000000009</v>
      </c>
      <c r="R9" s="5">
        <v>6.59</v>
      </c>
      <c r="S9" s="5">
        <v>13.58</v>
      </c>
      <c r="T9" s="5">
        <v>8.7899999999999991</v>
      </c>
      <c r="U9" s="5">
        <v>9.9600000000000009</v>
      </c>
      <c r="V9" s="5">
        <v>12.1</v>
      </c>
      <c r="W9" s="5">
        <v>18.7</v>
      </c>
      <c r="X9" s="5">
        <v>12.4</v>
      </c>
    </row>
    <row r="10" spans="3:24">
      <c r="C10" s="5">
        <v>48</v>
      </c>
      <c r="D10" s="5">
        <v>0.56000000000000005</v>
      </c>
      <c r="E10" s="5">
        <v>0.47</v>
      </c>
      <c r="F10" s="5">
        <v>0.22</v>
      </c>
      <c r="G10" s="5">
        <v>0.38</v>
      </c>
      <c r="H10" s="5">
        <v>0.19</v>
      </c>
      <c r="I10" s="5">
        <v>0.27</v>
      </c>
      <c r="J10" s="5">
        <v>0.26</v>
      </c>
      <c r="K10" s="5">
        <v>0.17</v>
      </c>
      <c r="L10" s="5">
        <v>0.18</v>
      </c>
      <c r="M10" s="5">
        <v>0.27</v>
      </c>
      <c r="N10" s="5">
        <v>0.14000000000000001</v>
      </c>
      <c r="O10" s="5">
        <v>0.23</v>
      </c>
      <c r="P10" s="5">
        <v>0.38</v>
      </c>
      <c r="Q10" s="5">
        <v>0.85</v>
      </c>
      <c r="R10" s="5">
        <v>0.39</v>
      </c>
      <c r="S10" s="5">
        <v>0.56000000000000005</v>
      </c>
      <c r="T10" s="5">
        <v>0.76</v>
      </c>
      <c r="U10" s="5">
        <v>0.61</v>
      </c>
      <c r="V10" s="5">
        <v>0.97</v>
      </c>
      <c r="W10" s="5">
        <v>0.78</v>
      </c>
      <c r="X10" s="5">
        <v>1.57</v>
      </c>
    </row>
  </sheetData>
  <mergeCells count="7">
    <mergeCell ref="V4:X4"/>
    <mergeCell ref="D4:F4"/>
    <mergeCell ref="G4:I4"/>
    <mergeCell ref="J4:L4"/>
    <mergeCell ref="M4:O4"/>
    <mergeCell ref="P4:R4"/>
    <mergeCell ref="S4:U4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99E3B-A72A-49BB-A4E1-E343D55FAA71}">
  <dimension ref="C5:X11"/>
  <sheetViews>
    <sheetView topLeftCell="C1" workbookViewId="0">
      <selection activeCell="O17" sqref="O17"/>
    </sheetView>
  </sheetViews>
  <sheetFormatPr defaultRowHeight="14.4"/>
  <sheetData>
    <row r="5" spans="3:24">
      <c r="C5" s="6"/>
      <c r="D5" s="38" t="s">
        <v>96</v>
      </c>
      <c r="E5" s="38"/>
      <c r="F5" s="38"/>
      <c r="G5" s="38" t="s">
        <v>250</v>
      </c>
      <c r="H5" s="38"/>
      <c r="I5" s="38"/>
      <c r="J5" s="38" t="s">
        <v>251</v>
      </c>
      <c r="K5" s="38"/>
      <c r="L5" s="38"/>
      <c r="M5" s="38" t="s">
        <v>252</v>
      </c>
      <c r="N5" s="38"/>
      <c r="O5" s="38"/>
      <c r="P5" s="38" t="s">
        <v>355</v>
      </c>
      <c r="Q5" s="38"/>
      <c r="R5" s="38"/>
      <c r="S5" s="38" t="s">
        <v>356</v>
      </c>
      <c r="T5" s="38"/>
      <c r="U5" s="38"/>
      <c r="V5" s="38" t="s">
        <v>101</v>
      </c>
      <c r="W5" s="38"/>
      <c r="X5" s="38"/>
    </row>
    <row r="6" spans="3:24">
      <c r="C6" s="9" t="s">
        <v>74</v>
      </c>
      <c r="D6" s="5">
        <v>0.36</v>
      </c>
      <c r="E6" s="5">
        <v>0.17</v>
      </c>
      <c r="F6" s="5">
        <v>0.22</v>
      </c>
      <c r="G6" s="5">
        <v>0.17</v>
      </c>
      <c r="H6" s="5">
        <v>0.17</v>
      </c>
      <c r="I6" s="5">
        <v>0.83</v>
      </c>
      <c r="J6" s="5">
        <v>0.89</v>
      </c>
      <c r="K6" s="5">
        <v>0.27</v>
      </c>
      <c r="L6" s="5">
        <v>0.18</v>
      </c>
      <c r="M6" s="5">
        <v>0.27</v>
      </c>
      <c r="N6" s="5">
        <v>0.23</v>
      </c>
      <c r="O6" s="5">
        <v>0.43</v>
      </c>
      <c r="P6" s="5">
        <v>0.59</v>
      </c>
      <c r="Q6" s="5">
        <v>0.85</v>
      </c>
      <c r="R6" s="5">
        <v>0.73</v>
      </c>
      <c r="S6" s="5">
        <v>0.28999999999999998</v>
      </c>
      <c r="T6" s="5">
        <v>0.68</v>
      </c>
      <c r="U6" s="5">
        <v>0.86</v>
      </c>
      <c r="V6" s="5">
        <v>0.23</v>
      </c>
      <c r="W6" s="5">
        <v>0.16</v>
      </c>
      <c r="X6" s="5">
        <v>0.41</v>
      </c>
    </row>
    <row r="7" spans="3:24">
      <c r="C7" s="9" t="s">
        <v>75</v>
      </c>
      <c r="D7" s="5">
        <v>44.26</v>
      </c>
      <c r="E7" s="5">
        <v>46.96</v>
      </c>
      <c r="F7" s="5">
        <v>40.119999999999997</v>
      </c>
      <c r="G7" s="5">
        <v>45.68</v>
      </c>
      <c r="H7" s="5">
        <v>48.72</v>
      </c>
      <c r="I7" s="5">
        <v>35.979999999999997</v>
      </c>
      <c r="J7" s="5">
        <v>38.96</v>
      </c>
      <c r="K7" s="5">
        <v>40.229999999999997</v>
      </c>
      <c r="L7" s="5">
        <v>42.65</v>
      </c>
      <c r="M7" s="5">
        <v>41.28</v>
      </c>
      <c r="N7" s="5">
        <v>38.950000000000003</v>
      </c>
      <c r="O7" s="5">
        <v>36.72</v>
      </c>
      <c r="P7" s="5">
        <v>35.26</v>
      </c>
      <c r="Q7" s="5">
        <v>36.14</v>
      </c>
      <c r="R7" s="5">
        <v>39.78</v>
      </c>
      <c r="S7" s="5">
        <v>30.42</v>
      </c>
      <c r="T7" s="5">
        <v>32.89</v>
      </c>
      <c r="U7" s="5">
        <v>29.84</v>
      </c>
      <c r="V7" s="5">
        <v>27.67</v>
      </c>
      <c r="W7" s="5">
        <v>26.79</v>
      </c>
      <c r="X7" s="5">
        <v>21.28</v>
      </c>
    </row>
    <row r="8" spans="3:24">
      <c r="C8" s="9" t="s">
        <v>76</v>
      </c>
      <c r="D8" s="5">
        <v>2.89</v>
      </c>
      <c r="E8" s="5">
        <v>3.29</v>
      </c>
      <c r="F8" s="5">
        <v>1.78</v>
      </c>
      <c r="G8" s="5">
        <v>2.59</v>
      </c>
      <c r="H8" s="5">
        <v>1.25</v>
      </c>
      <c r="I8" s="5">
        <v>3.16</v>
      </c>
      <c r="J8" s="5">
        <v>2.1800000000000002</v>
      </c>
      <c r="K8" s="5">
        <v>1.27</v>
      </c>
      <c r="L8" s="5">
        <v>3.26</v>
      </c>
      <c r="M8" s="5">
        <v>1.29</v>
      </c>
      <c r="N8" s="5">
        <v>2.4700000000000002</v>
      </c>
      <c r="O8" s="5">
        <v>2.23</v>
      </c>
      <c r="P8" s="5">
        <v>1.31</v>
      </c>
      <c r="Q8" s="5">
        <v>1.98</v>
      </c>
      <c r="R8" s="5">
        <v>3.69</v>
      </c>
      <c r="S8" s="5">
        <v>2.2599999999999998</v>
      </c>
      <c r="T8" s="5">
        <v>2.58</v>
      </c>
      <c r="U8" s="5">
        <v>2.96</v>
      </c>
      <c r="V8" s="5">
        <v>1.26</v>
      </c>
      <c r="W8" s="5">
        <v>1.01</v>
      </c>
      <c r="X8" s="5">
        <v>0.89</v>
      </c>
    </row>
    <row r="9" spans="3:24">
      <c r="C9" s="9" t="s">
        <v>77</v>
      </c>
      <c r="D9" s="5">
        <v>1.03</v>
      </c>
      <c r="E9" s="5">
        <v>0.96</v>
      </c>
      <c r="F9" s="5">
        <v>1.47</v>
      </c>
      <c r="G9" s="5">
        <v>1.34</v>
      </c>
      <c r="H9" s="5">
        <v>0.99</v>
      </c>
      <c r="I9" s="5">
        <v>1.28</v>
      </c>
      <c r="J9" s="5">
        <v>1.29</v>
      </c>
      <c r="K9" s="5">
        <v>2.79</v>
      </c>
      <c r="L9" s="5">
        <v>0.96</v>
      </c>
      <c r="M9" s="5">
        <v>1.06</v>
      </c>
      <c r="N9" s="5">
        <v>1.57</v>
      </c>
      <c r="O9" s="5">
        <v>2.0099999999999998</v>
      </c>
      <c r="P9" s="5">
        <v>1.03</v>
      </c>
      <c r="Q9" s="5">
        <v>1.79</v>
      </c>
      <c r="R9" s="5">
        <v>2.48</v>
      </c>
      <c r="S9" s="5">
        <v>0.98</v>
      </c>
      <c r="T9" s="5">
        <v>1.06</v>
      </c>
      <c r="U9" s="5">
        <v>0.83</v>
      </c>
      <c r="V9" s="5">
        <v>0.64</v>
      </c>
      <c r="W9" s="5">
        <v>0.28000000000000003</v>
      </c>
      <c r="X9" s="5">
        <v>0.43</v>
      </c>
    </row>
    <row r="10" spans="3:24">
      <c r="C10" s="9" t="s">
        <v>78</v>
      </c>
      <c r="D10" s="5">
        <v>1.03</v>
      </c>
      <c r="E10" s="5">
        <v>2.08</v>
      </c>
      <c r="F10" s="5">
        <v>2.17</v>
      </c>
      <c r="G10" s="5">
        <v>1.08</v>
      </c>
      <c r="H10" s="5">
        <v>1.29</v>
      </c>
      <c r="I10" s="5">
        <v>2.1800000000000002</v>
      </c>
      <c r="J10" s="5">
        <v>1.59</v>
      </c>
      <c r="K10" s="5">
        <v>2.0699999999999998</v>
      </c>
      <c r="L10" s="5">
        <v>1.64</v>
      </c>
      <c r="M10" s="5">
        <v>1.0900000000000001</v>
      </c>
      <c r="N10" s="5">
        <v>2.0699999999999998</v>
      </c>
      <c r="O10" s="5">
        <v>1.89</v>
      </c>
      <c r="P10" s="5">
        <v>1.28</v>
      </c>
      <c r="Q10" s="5">
        <v>2.67</v>
      </c>
      <c r="R10" s="5">
        <v>1.86</v>
      </c>
      <c r="S10" s="5">
        <v>2.1800000000000002</v>
      </c>
      <c r="T10" s="5">
        <v>1.73</v>
      </c>
      <c r="U10" s="5">
        <v>0.96</v>
      </c>
      <c r="V10" s="5">
        <v>0.16</v>
      </c>
      <c r="W10" s="5">
        <v>0.73</v>
      </c>
      <c r="X10" s="5">
        <v>0.62</v>
      </c>
    </row>
    <row r="11" spans="3:24">
      <c r="C11" s="9" t="s">
        <v>79</v>
      </c>
      <c r="D11" s="5">
        <v>1.75</v>
      </c>
      <c r="E11" s="5">
        <v>1.89</v>
      </c>
      <c r="F11" s="5">
        <v>2.64</v>
      </c>
      <c r="G11" s="5">
        <v>1.32</v>
      </c>
      <c r="H11" s="5">
        <v>1.53</v>
      </c>
      <c r="I11" s="5">
        <v>1.69</v>
      </c>
      <c r="J11" s="5">
        <v>1.03</v>
      </c>
      <c r="K11" s="5">
        <v>1.49</v>
      </c>
      <c r="L11" s="5">
        <v>1.21</v>
      </c>
      <c r="M11" s="5">
        <v>1.23</v>
      </c>
      <c r="N11" s="5">
        <v>0.99</v>
      </c>
      <c r="O11" s="5">
        <v>1.25</v>
      </c>
      <c r="P11" s="5">
        <v>2.75</v>
      </c>
      <c r="Q11" s="5">
        <v>3.07</v>
      </c>
      <c r="R11" s="5">
        <v>2.4300000000000002</v>
      </c>
      <c r="S11" s="5">
        <v>3.24</v>
      </c>
      <c r="T11" s="5">
        <v>3.29</v>
      </c>
      <c r="U11" s="5">
        <v>3.68</v>
      </c>
      <c r="V11" s="5">
        <v>5.23</v>
      </c>
      <c r="W11" s="5">
        <v>4.79</v>
      </c>
      <c r="X11" s="5">
        <v>5.67</v>
      </c>
    </row>
  </sheetData>
  <mergeCells count="7">
    <mergeCell ref="V5:X5"/>
    <mergeCell ref="D5:F5"/>
    <mergeCell ref="G5:I5"/>
    <mergeCell ref="J5:L5"/>
    <mergeCell ref="M5:O5"/>
    <mergeCell ref="P5:R5"/>
    <mergeCell ref="S5:U5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90048-418E-4AA1-B7FA-3D784B69B6CD}">
  <dimension ref="C6:Y15"/>
  <sheetViews>
    <sheetView workbookViewId="0">
      <selection activeCell="K21" sqref="K21"/>
    </sheetView>
  </sheetViews>
  <sheetFormatPr defaultRowHeight="14.4"/>
  <cols>
    <col min="4" max="4" width="13.734375" customWidth="1"/>
  </cols>
  <sheetData>
    <row r="6" spans="3:25" ht="14.7" thickBot="1">
      <c r="E6" s="40" t="s">
        <v>257</v>
      </c>
      <c r="F6" s="40"/>
      <c r="G6" s="40"/>
      <c r="H6" s="40" t="s">
        <v>256</v>
      </c>
      <c r="I6" s="40"/>
      <c r="J6" s="40"/>
      <c r="K6" s="37" t="s">
        <v>258</v>
      </c>
      <c r="L6" s="37"/>
      <c r="M6" s="37"/>
      <c r="N6" s="37" t="s">
        <v>259</v>
      </c>
      <c r="O6" s="37"/>
      <c r="P6" s="37"/>
      <c r="Q6" s="37" t="s">
        <v>253</v>
      </c>
      <c r="R6" s="37"/>
      <c r="S6" s="37"/>
      <c r="T6" s="37" t="s">
        <v>254</v>
      </c>
      <c r="U6" s="37"/>
      <c r="V6" s="37"/>
      <c r="W6" s="37" t="s">
        <v>101</v>
      </c>
      <c r="X6" s="37"/>
      <c r="Y6" s="37"/>
    </row>
    <row r="7" spans="3:25">
      <c r="C7" s="10" t="s">
        <v>80</v>
      </c>
      <c r="D7" s="10" t="s">
        <v>81</v>
      </c>
      <c r="E7" s="10" t="s">
        <v>216</v>
      </c>
      <c r="F7" s="10" t="s">
        <v>216</v>
      </c>
      <c r="G7" s="10" t="s">
        <v>216</v>
      </c>
      <c r="H7" s="10" t="s">
        <v>216</v>
      </c>
      <c r="I7" s="10" t="s">
        <v>216</v>
      </c>
      <c r="J7" s="10" t="s">
        <v>216</v>
      </c>
      <c r="K7" s="10" t="s">
        <v>216</v>
      </c>
      <c r="L7" s="10" t="s">
        <v>216</v>
      </c>
      <c r="M7" s="10" t="s">
        <v>216</v>
      </c>
      <c r="N7" s="10" t="s">
        <v>216</v>
      </c>
      <c r="O7" s="10" t="s">
        <v>216</v>
      </c>
      <c r="P7" s="10" t="s">
        <v>216</v>
      </c>
      <c r="Q7" s="10" t="s">
        <v>216</v>
      </c>
      <c r="R7" s="10" t="s">
        <v>216</v>
      </c>
      <c r="S7" s="10" t="s">
        <v>216</v>
      </c>
      <c r="T7" s="10" t="s">
        <v>216</v>
      </c>
      <c r="U7" s="10" t="s">
        <v>216</v>
      </c>
      <c r="V7" s="10" t="s">
        <v>216</v>
      </c>
      <c r="W7" s="10" t="s">
        <v>216</v>
      </c>
      <c r="X7" s="10" t="s">
        <v>216</v>
      </c>
      <c r="Y7" s="10" t="s">
        <v>216</v>
      </c>
    </row>
    <row r="8" spans="3:25">
      <c r="C8" s="11" t="s">
        <v>82</v>
      </c>
      <c r="D8" s="11" t="s">
        <v>83</v>
      </c>
      <c r="E8" s="11">
        <v>2.9868806483898824</v>
      </c>
      <c r="F8" s="11">
        <v>3.105498793833819</v>
      </c>
      <c r="G8" s="11">
        <v>1.58560343422141</v>
      </c>
      <c r="H8" s="11">
        <v>2.2731427789019381</v>
      </c>
      <c r="I8" s="11">
        <v>3.2373540899101694</v>
      </c>
      <c r="J8" s="11">
        <v>1.2623345649742392</v>
      </c>
      <c r="K8" s="11">
        <v>1.2526009161020364</v>
      </c>
      <c r="L8" s="11">
        <v>1.588422594995802</v>
      </c>
      <c r="M8" s="11">
        <v>1.3410848451313202</v>
      </c>
      <c r="N8" s="11">
        <v>1.3901760219064119</v>
      </c>
      <c r="O8" s="11">
        <v>1.4240217208466195</v>
      </c>
      <c r="P8" s="11">
        <v>1.4946043715028841</v>
      </c>
      <c r="Q8" s="11">
        <v>2.8194578039081173</v>
      </c>
      <c r="R8" s="11">
        <v>2.9964633832956946</v>
      </c>
      <c r="S8" s="11">
        <v>3.1678689399775193</v>
      </c>
      <c r="T8" s="11">
        <v>4.6073545299708272</v>
      </c>
      <c r="U8" s="11">
        <v>3.6553108732152397</v>
      </c>
      <c r="V8" s="11">
        <v>3.2674421367166442</v>
      </c>
      <c r="W8" s="11">
        <v>7.150272852897956</v>
      </c>
      <c r="X8" s="11">
        <v>5.0580931945960934</v>
      </c>
      <c r="Y8" s="11">
        <v>6.2269221731794229</v>
      </c>
    </row>
    <row r="9" spans="3:25">
      <c r="C9" s="11" t="s">
        <v>84</v>
      </c>
      <c r="D9" s="11" t="s">
        <v>85</v>
      </c>
      <c r="E9" s="11">
        <v>1.1167067353377667</v>
      </c>
      <c r="F9" s="11">
        <v>1.1082674532893189</v>
      </c>
      <c r="G9" s="11">
        <v>1.0299214244705632</v>
      </c>
      <c r="H9" s="11">
        <v>1.0949427131058944</v>
      </c>
      <c r="I9" s="11">
        <v>1.154070755573797</v>
      </c>
      <c r="J9" s="11">
        <v>1.0527329643830423</v>
      </c>
      <c r="K9" s="11">
        <v>1.0482676250804719</v>
      </c>
      <c r="L9" s="11">
        <v>1.104388508004007</v>
      </c>
      <c r="M9" s="11">
        <v>1.0411595408466727</v>
      </c>
      <c r="N9" s="11">
        <v>1.0728346128195749</v>
      </c>
      <c r="O9" s="11">
        <v>1.0958709700172893</v>
      </c>
      <c r="P9" s="11">
        <v>1.0621970020417089</v>
      </c>
      <c r="Q9" s="11">
        <v>1.0832325151103006</v>
      </c>
      <c r="R9" s="11">
        <v>1.0446431831800453</v>
      </c>
      <c r="S9" s="11">
        <v>1.0985358425060285</v>
      </c>
      <c r="T9" s="11">
        <v>1.0592447547164308</v>
      </c>
      <c r="U9" s="11">
        <v>1.0649517149414973</v>
      </c>
      <c r="V9" s="11">
        <v>1.0682944773055414</v>
      </c>
      <c r="W9" s="11">
        <v>1.0982579687013629</v>
      </c>
      <c r="X9" s="11">
        <v>1.0758560040532308</v>
      </c>
      <c r="Y9" s="11">
        <v>1.0886920265287297</v>
      </c>
    </row>
    <row r="10" spans="3:25">
      <c r="C10" s="11" t="s">
        <v>86</v>
      </c>
      <c r="D10" s="11" t="s">
        <v>87</v>
      </c>
      <c r="E10" s="11">
        <v>0.25914732332171747</v>
      </c>
      <c r="F10" s="11">
        <v>0.24736524196342982</v>
      </c>
      <c r="G10" s="11">
        <v>0.45023056595522476</v>
      </c>
      <c r="H10" s="11">
        <v>0.33387979915218019</v>
      </c>
      <c r="I10" s="11">
        <v>0.24709712566995107</v>
      </c>
      <c r="J10" s="11">
        <v>0.57805506273173335</v>
      </c>
      <c r="K10" s="11">
        <v>0.58007601579752477</v>
      </c>
      <c r="L10" s="11">
        <v>0.4819270280953194</v>
      </c>
      <c r="M10" s="11">
        <v>0.5381291145529955</v>
      </c>
      <c r="N10" s="11">
        <v>0.53491951764729195</v>
      </c>
      <c r="O10" s="11">
        <v>0.53341874074320561</v>
      </c>
      <c r="P10" s="11">
        <v>0.49261120280552867</v>
      </c>
      <c r="Q10" s="11">
        <v>0.26630636667050189</v>
      </c>
      <c r="R10" s="11">
        <v>0.24164869864553945</v>
      </c>
      <c r="S10" s="11">
        <v>0.24036569580511158</v>
      </c>
      <c r="T10" s="11">
        <v>0.15935663524014804</v>
      </c>
      <c r="U10" s="11">
        <v>0.20194404915138692</v>
      </c>
      <c r="V10" s="11">
        <v>0.22662537666120333</v>
      </c>
      <c r="W10" s="11">
        <v>0.10646508604553617</v>
      </c>
      <c r="X10" s="11">
        <v>0.14743234796359558</v>
      </c>
      <c r="Y10" s="11">
        <v>0.12118728766786185</v>
      </c>
    </row>
    <row r="11" spans="3:25">
      <c r="C11" s="11" t="s">
        <v>88</v>
      </c>
      <c r="D11" s="11" t="s">
        <v>89</v>
      </c>
      <c r="E11" s="11">
        <v>3087.0022622585793</v>
      </c>
      <c r="F11" s="11">
        <v>3234.0121889684119</v>
      </c>
      <c r="G11" s="11">
        <v>1776.8673650262335</v>
      </c>
      <c r="H11" s="11">
        <v>2396.0708316799701</v>
      </c>
      <c r="I11" s="11">
        <v>3237.4819089413936</v>
      </c>
      <c r="J11" s="11">
        <v>1383.951203915685</v>
      </c>
      <c r="K11" s="11">
        <v>1379.1295937270893</v>
      </c>
      <c r="L11" s="11">
        <v>1660.0023504004291</v>
      </c>
      <c r="M11" s="11">
        <v>1486.6320709130996</v>
      </c>
      <c r="N11" s="11">
        <v>1495.5520850805804</v>
      </c>
      <c r="O11" s="11">
        <v>1499.7598300133434</v>
      </c>
      <c r="P11" s="11">
        <v>1623.9987951388309</v>
      </c>
      <c r="Q11" s="11">
        <v>3004.0363265405836</v>
      </c>
      <c r="R11" s="11">
        <v>3310.5411127640873</v>
      </c>
      <c r="S11" s="11">
        <v>3328.1705477131804</v>
      </c>
      <c r="T11" s="11">
        <v>5016.5172872681333</v>
      </c>
      <c r="U11" s="11">
        <v>3961.0518832768062</v>
      </c>
      <c r="V11" s="11">
        <v>3529.9212897941015</v>
      </c>
      <c r="W11" s="11">
        <v>7442.5763660411412</v>
      </c>
      <c r="X11" s="11">
        <v>5418.67014214343</v>
      </c>
      <c r="Y11" s="11">
        <v>6569.7912060991857</v>
      </c>
    </row>
    <row r="12" spans="3:25">
      <c r="C12" s="11" t="s">
        <v>90</v>
      </c>
      <c r="D12" s="11" t="s">
        <v>89</v>
      </c>
      <c r="E12" s="11">
        <v>3087.0471272699315</v>
      </c>
      <c r="F12" s="11">
        <v>3234.0841164672238</v>
      </c>
      <c r="G12" s="11">
        <v>1776.8673663963536</v>
      </c>
      <c r="H12" s="11">
        <v>2396.071885844658</v>
      </c>
      <c r="I12" s="11">
        <v>3237.5933059964614</v>
      </c>
      <c r="J12" s="11">
        <v>1383.951203920634</v>
      </c>
      <c r="K12" s="11">
        <v>1379.1295937311077</v>
      </c>
      <c r="L12" s="11">
        <v>1660.002351729004</v>
      </c>
      <c r="M12" s="11">
        <v>1486.6320709380893</v>
      </c>
      <c r="N12" s="11">
        <v>1495.5520851409526</v>
      </c>
      <c r="O12" s="11">
        <v>1499.7598301202729</v>
      </c>
      <c r="P12" s="11">
        <v>1623.9987954878509</v>
      </c>
      <c r="Q12" s="11">
        <v>3004.0588589826384</v>
      </c>
      <c r="R12" s="11">
        <v>3310.5909714559393</v>
      </c>
      <c r="S12" s="11">
        <v>3328.261952357127</v>
      </c>
      <c r="T12" s="11">
        <v>5020.1863185327184</v>
      </c>
      <c r="U12" s="11">
        <v>3961.4933114482701</v>
      </c>
      <c r="V12" s="11">
        <v>3530.0548058039008</v>
      </c>
      <c r="W12" s="11">
        <v>7514.200473738706</v>
      </c>
      <c r="X12" s="11">
        <v>5426.2175909830748</v>
      </c>
      <c r="Y12" s="11">
        <v>6601.3524635732501</v>
      </c>
    </row>
    <row r="13" spans="3:25">
      <c r="C13" s="11" t="s">
        <v>91</v>
      </c>
      <c r="D13" s="11" t="s">
        <v>92</v>
      </c>
      <c r="E13" s="11">
        <v>13302.573513552234</v>
      </c>
      <c r="F13" s="11">
        <v>14489.627318014449</v>
      </c>
      <c r="G13" s="11">
        <v>4064.6591046334834</v>
      </c>
      <c r="H13" s="11">
        <v>7857.8022933567927</v>
      </c>
      <c r="I13" s="11">
        <v>15121.227099512069</v>
      </c>
      <c r="J13" s="11">
        <v>2520.4018568400447</v>
      </c>
      <c r="K13" s="11">
        <v>2492.2542296651754</v>
      </c>
      <c r="L13" s="11">
        <v>3804.0769943007535</v>
      </c>
      <c r="M13" s="11">
        <v>2876.3007288159065</v>
      </c>
      <c r="N13" s="11">
        <v>2999.4793408746818</v>
      </c>
      <c r="O13" s="11">
        <v>3081.1502001915801</v>
      </c>
      <c r="P13" s="11">
        <v>3501.7609060903424</v>
      </c>
      <c r="Q13" s="11">
        <v>12219.363262093542</v>
      </c>
      <c r="R13" s="11">
        <v>14311.628036953591</v>
      </c>
      <c r="S13" s="11">
        <v>15211.051792007182</v>
      </c>
      <c r="T13" s="11">
        <v>33369.216271361525</v>
      </c>
      <c r="U13" s="11">
        <v>20890.930500227281</v>
      </c>
      <c r="V13" s="11">
        <v>16640.405011941388</v>
      </c>
      <c r="W13" s="11">
        <v>77513.961198259873</v>
      </c>
      <c r="X13" s="11">
        <v>39596.661487069934</v>
      </c>
      <c r="Y13" s="11">
        <v>59303.578202814184</v>
      </c>
    </row>
    <row r="14" spans="3:25">
      <c r="C14" s="11" t="s">
        <v>93</v>
      </c>
      <c r="D14" s="11" t="s">
        <v>83</v>
      </c>
      <c r="E14" s="11">
        <v>4.3091578991592945</v>
      </c>
      <c r="F14" s="11">
        <v>4.4802877093507085</v>
      </c>
      <c r="G14" s="11">
        <v>2.2875422113677377</v>
      </c>
      <c r="H14" s="11">
        <v>3.2794518143543834</v>
      </c>
      <c r="I14" s="11">
        <v>4.6705146911150042</v>
      </c>
      <c r="J14" s="11">
        <v>1.8211638168310615</v>
      </c>
      <c r="K14" s="11">
        <v>1.8071211298733805</v>
      </c>
      <c r="L14" s="11">
        <v>2.291609400636422</v>
      </c>
      <c r="M14" s="11">
        <v>1.9347764554822993</v>
      </c>
      <c r="N14" s="11">
        <v>2.0056000527671274</v>
      </c>
      <c r="O14" s="11">
        <v>2.0544290747835858</v>
      </c>
      <c r="P14" s="11">
        <v>2.1562583148581767</v>
      </c>
      <c r="Q14" s="11">
        <v>4.0676177916939285</v>
      </c>
      <c r="R14" s="11">
        <v>4.3229828632860645</v>
      </c>
      <c r="S14" s="11">
        <v>4.5702688098917443</v>
      </c>
      <c r="T14" s="11">
        <v>6.6470075320062136</v>
      </c>
      <c r="U14" s="11">
        <v>5.2734988696951328</v>
      </c>
      <c r="V14" s="11">
        <v>4.7139225670327409</v>
      </c>
      <c r="W14" s="11">
        <v>10.315663185878861</v>
      </c>
      <c r="X14" s="11">
        <v>7.2972859681979978</v>
      </c>
      <c r="Y14" s="11">
        <v>8.983549739247481</v>
      </c>
    </row>
    <row r="15" spans="3:25" ht="14.7" thickBot="1">
      <c r="C15" s="12" t="s">
        <v>94</v>
      </c>
      <c r="D15" s="12" t="s">
        <v>95</v>
      </c>
      <c r="E15" s="12">
        <v>1.1167067353377664</v>
      </c>
      <c r="F15" s="12">
        <v>1.1082674532893189</v>
      </c>
      <c r="G15" s="12">
        <v>1.029921424470563</v>
      </c>
      <c r="H15" s="12">
        <v>1.0949427131058944</v>
      </c>
      <c r="I15" s="12">
        <v>1.1540707555737968</v>
      </c>
      <c r="J15" s="12">
        <v>1.0527329643830423</v>
      </c>
      <c r="K15" s="12">
        <v>1.0482676250804719</v>
      </c>
      <c r="L15" s="12">
        <v>1.104388508004007</v>
      </c>
      <c r="M15" s="12">
        <v>1.0411595408466727</v>
      </c>
      <c r="N15" s="12">
        <v>1.0728346128195752</v>
      </c>
      <c r="O15" s="12">
        <v>1.0958709700172893</v>
      </c>
      <c r="P15" s="12">
        <v>1.0621970020417089</v>
      </c>
      <c r="Q15" s="12">
        <v>1.0832325151103006</v>
      </c>
      <c r="R15" s="12">
        <v>1.0446431831800456</v>
      </c>
      <c r="S15" s="12">
        <v>1.0985358425060283</v>
      </c>
      <c r="T15" s="12">
        <v>1.0592447547164308</v>
      </c>
      <c r="U15" s="12">
        <v>1.0649517149414973</v>
      </c>
      <c r="V15" s="12">
        <v>1.0682944773055414</v>
      </c>
      <c r="W15" s="12">
        <v>1.0982579687013627</v>
      </c>
      <c r="X15" s="12">
        <v>1.0758560040532308</v>
      </c>
      <c r="Y15" s="12">
        <v>1.0886920265287299</v>
      </c>
    </row>
  </sheetData>
  <mergeCells count="7">
    <mergeCell ref="T6:V6"/>
    <mergeCell ref="W6:Y6"/>
    <mergeCell ref="H6:J6"/>
    <mergeCell ref="E6:G6"/>
    <mergeCell ref="K6:M6"/>
    <mergeCell ref="N6:P6"/>
    <mergeCell ref="Q6:S6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7E1D4-304D-421D-8AF5-DBFA94F22107}">
  <dimension ref="D6:AZ10"/>
  <sheetViews>
    <sheetView topLeftCell="AD1" workbookViewId="0">
      <selection activeCell="AS24" sqref="AS24"/>
    </sheetView>
  </sheetViews>
  <sheetFormatPr defaultRowHeight="14.4"/>
  <sheetData>
    <row r="6" spans="4:52">
      <c r="D6" s="6" t="s">
        <v>41</v>
      </c>
      <c r="E6" s="38" t="s">
        <v>44</v>
      </c>
      <c r="F6" s="38"/>
      <c r="G6" s="38"/>
      <c r="H6" s="38"/>
      <c r="I6" s="38"/>
      <c r="J6" s="38"/>
      <c r="K6" s="38" t="s">
        <v>96</v>
      </c>
      <c r="L6" s="38"/>
      <c r="M6" s="38"/>
      <c r="N6" s="38"/>
      <c r="O6" s="38"/>
      <c r="P6" s="38"/>
      <c r="Q6" s="38" t="s">
        <v>250</v>
      </c>
      <c r="R6" s="38"/>
      <c r="S6" s="38"/>
      <c r="T6" s="38"/>
      <c r="U6" s="38"/>
      <c r="V6" s="38"/>
      <c r="W6" s="38" t="s">
        <v>251</v>
      </c>
      <c r="X6" s="38"/>
      <c r="Y6" s="38"/>
      <c r="Z6" s="38"/>
      <c r="AA6" s="38"/>
      <c r="AB6" s="38"/>
      <c r="AC6" s="38" t="s">
        <v>252</v>
      </c>
      <c r="AD6" s="38"/>
      <c r="AE6" s="38"/>
      <c r="AF6" s="38"/>
      <c r="AG6" s="38"/>
      <c r="AH6" s="38"/>
      <c r="AI6" s="38" t="s">
        <v>253</v>
      </c>
      <c r="AJ6" s="38"/>
      <c r="AK6" s="38"/>
      <c r="AL6" s="38"/>
      <c r="AM6" s="38"/>
      <c r="AN6" s="38"/>
      <c r="AO6" s="38" t="s">
        <v>254</v>
      </c>
      <c r="AP6" s="38"/>
      <c r="AQ6" s="38"/>
      <c r="AR6" s="38"/>
      <c r="AS6" s="38"/>
      <c r="AT6" s="38"/>
      <c r="AU6" s="38" t="s">
        <v>101</v>
      </c>
      <c r="AV6" s="38"/>
      <c r="AW6" s="38"/>
      <c r="AX6" s="38"/>
      <c r="AY6" s="38"/>
      <c r="AZ6" s="38"/>
    </row>
    <row r="7" spans="4:52"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</row>
    <row r="8" spans="4:52">
      <c r="D8" s="5">
        <v>11</v>
      </c>
      <c r="E8" s="5">
        <v>1.04</v>
      </c>
      <c r="F8" s="5">
        <v>0.96</v>
      </c>
      <c r="G8" s="5">
        <v>1.23</v>
      </c>
      <c r="H8" s="5">
        <v>0.86</v>
      </c>
      <c r="I8" s="5">
        <v>0.93</v>
      </c>
      <c r="J8" s="5">
        <v>1.0900000000000001</v>
      </c>
      <c r="K8" s="5">
        <v>0.79</v>
      </c>
      <c r="L8" s="5">
        <v>0.95</v>
      </c>
      <c r="M8" s="5">
        <v>0.98</v>
      </c>
      <c r="N8" s="5">
        <v>1.24</v>
      </c>
      <c r="O8" s="5">
        <v>1.08</v>
      </c>
      <c r="P8" s="5">
        <v>1.1399999999999999</v>
      </c>
      <c r="Q8" s="5">
        <v>1.03</v>
      </c>
      <c r="R8" s="5">
        <v>1.21</v>
      </c>
      <c r="S8" s="5">
        <v>0.85</v>
      </c>
      <c r="T8" s="5">
        <v>1.08</v>
      </c>
      <c r="U8" s="5">
        <v>1.1599999999999999</v>
      </c>
      <c r="V8" s="5">
        <v>0.91</v>
      </c>
      <c r="W8" s="5">
        <v>1.24</v>
      </c>
      <c r="X8" s="5">
        <v>0.82</v>
      </c>
      <c r="Y8" s="5">
        <v>1.06</v>
      </c>
      <c r="Z8" s="5">
        <v>1.1200000000000001</v>
      </c>
      <c r="AA8" s="5">
        <v>0.86</v>
      </c>
      <c r="AB8" s="5">
        <v>0.89</v>
      </c>
      <c r="AC8" s="5">
        <v>1.03</v>
      </c>
      <c r="AD8" s="5">
        <v>0.95</v>
      </c>
      <c r="AE8" s="5">
        <v>0.86</v>
      </c>
      <c r="AF8" s="5">
        <v>0.95</v>
      </c>
      <c r="AG8" s="5">
        <v>1.23</v>
      </c>
      <c r="AH8" s="5">
        <v>1.1399999999999999</v>
      </c>
      <c r="AI8" s="5">
        <v>1.26</v>
      </c>
      <c r="AJ8" s="5">
        <v>0.86</v>
      </c>
      <c r="AK8" s="5">
        <v>1.1200000000000001</v>
      </c>
      <c r="AL8" s="5">
        <v>0.96</v>
      </c>
      <c r="AM8" s="5">
        <v>0.95</v>
      </c>
      <c r="AN8" s="5">
        <v>1.07</v>
      </c>
      <c r="AO8" s="5">
        <v>1.03</v>
      </c>
      <c r="AP8" s="5">
        <v>0.93</v>
      </c>
      <c r="AQ8" s="5">
        <v>1.23</v>
      </c>
      <c r="AR8" s="5">
        <v>0.85</v>
      </c>
      <c r="AS8" s="5">
        <v>0.96</v>
      </c>
      <c r="AT8" s="5">
        <v>1.1399999999999999</v>
      </c>
      <c r="AU8" s="5">
        <v>0.86</v>
      </c>
      <c r="AV8" s="5">
        <v>1.24</v>
      </c>
      <c r="AW8" s="5">
        <v>0.89</v>
      </c>
      <c r="AX8" s="5">
        <v>1.1200000000000001</v>
      </c>
      <c r="AY8" s="5">
        <v>1.03</v>
      </c>
      <c r="AZ8" s="5">
        <v>0.98</v>
      </c>
    </row>
    <row r="9" spans="4:52">
      <c r="D9" s="5">
        <v>18</v>
      </c>
      <c r="E9" s="5">
        <v>9.4499999999999993</v>
      </c>
      <c r="F9" s="5">
        <v>16.5</v>
      </c>
      <c r="G9" s="5">
        <v>18.2</v>
      </c>
      <c r="H9" s="5">
        <v>12.5</v>
      </c>
      <c r="I9" s="5">
        <v>18.260000000000002</v>
      </c>
      <c r="J9" s="5">
        <v>20.3</v>
      </c>
      <c r="K9" s="5">
        <v>12.6</v>
      </c>
      <c r="L9" s="5">
        <v>9.5</v>
      </c>
      <c r="M9" s="5">
        <v>10.4</v>
      </c>
      <c r="N9" s="5">
        <v>11.58</v>
      </c>
      <c r="O9" s="5">
        <v>8.24</v>
      </c>
      <c r="P9" s="5">
        <v>10.26</v>
      </c>
      <c r="Q9" s="5">
        <v>14.6</v>
      </c>
      <c r="R9" s="5">
        <v>12.5</v>
      </c>
      <c r="S9" s="5">
        <v>15.4</v>
      </c>
      <c r="T9" s="5">
        <v>14.7</v>
      </c>
      <c r="U9" s="5">
        <v>11.6</v>
      </c>
      <c r="V9" s="5">
        <v>14.2</v>
      </c>
      <c r="W9" s="5">
        <v>16.5</v>
      </c>
      <c r="X9" s="5">
        <v>10.5</v>
      </c>
      <c r="Y9" s="5">
        <v>7.3</v>
      </c>
      <c r="Z9" s="5">
        <v>16.899999999999999</v>
      </c>
      <c r="AA9" s="5">
        <v>12.4</v>
      </c>
      <c r="AB9" s="5">
        <v>12.8</v>
      </c>
      <c r="AC9" s="5">
        <v>13.5</v>
      </c>
      <c r="AD9" s="5">
        <v>11.8</v>
      </c>
      <c r="AE9" s="5">
        <v>17.399999999999999</v>
      </c>
      <c r="AF9" s="5">
        <v>11.4</v>
      </c>
      <c r="AG9" s="5">
        <v>16.5</v>
      </c>
      <c r="AH9" s="5">
        <v>12.4</v>
      </c>
      <c r="AI9" s="5">
        <v>10.199999999999999</v>
      </c>
      <c r="AJ9" s="5">
        <v>8.1999999999999993</v>
      </c>
      <c r="AK9" s="5">
        <v>8.9600000000000009</v>
      </c>
      <c r="AL9" s="5">
        <v>7.5</v>
      </c>
      <c r="AM9" s="5">
        <v>10.7</v>
      </c>
      <c r="AN9" s="5">
        <v>9.56</v>
      </c>
      <c r="AO9" s="5">
        <v>6.52</v>
      </c>
      <c r="AP9" s="5">
        <v>7.56</v>
      </c>
      <c r="AQ9" s="5">
        <v>5.26</v>
      </c>
      <c r="AR9" s="5">
        <v>7.41</v>
      </c>
      <c r="AS9" s="5">
        <v>4.59</v>
      </c>
      <c r="AT9" s="5">
        <v>7.25</v>
      </c>
      <c r="AU9" s="5">
        <v>1.59</v>
      </c>
      <c r="AV9" s="5">
        <v>2.4900000000000002</v>
      </c>
      <c r="AW9" s="5">
        <v>1.69</v>
      </c>
      <c r="AX9" s="5">
        <v>1.36</v>
      </c>
      <c r="AY9" s="5">
        <v>3.58</v>
      </c>
      <c r="AZ9" s="5">
        <v>1.49</v>
      </c>
    </row>
    <row r="10" spans="4:52">
      <c r="D10" s="5">
        <v>25</v>
      </c>
      <c r="E10" s="5"/>
      <c r="F10" s="5">
        <v>38.6</v>
      </c>
      <c r="G10" s="5">
        <v>37.9</v>
      </c>
      <c r="H10" s="5">
        <v>38.9</v>
      </c>
      <c r="I10" s="5">
        <v>32.57</v>
      </c>
      <c r="J10" s="5"/>
      <c r="K10" s="5">
        <v>22.1</v>
      </c>
      <c r="L10" s="5">
        <v>21.5</v>
      </c>
      <c r="M10" s="5">
        <v>23.4</v>
      </c>
      <c r="N10" s="5">
        <v>19.5</v>
      </c>
      <c r="O10" s="5">
        <v>29.6</v>
      </c>
      <c r="P10" s="5">
        <v>18.899999999999999</v>
      </c>
      <c r="Q10" s="5">
        <v>26.4</v>
      </c>
      <c r="R10" s="5">
        <v>21.8</v>
      </c>
      <c r="S10" s="5">
        <v>26.8</v>
      </c>
      <c r="T10" s="5">
        <v>22.4</v>
      </c>
      <c r="U10" s="5">
        <v>30.4</v>
      </c>
      <c r="V10" s="5">
        <v>29.7</v>
      </c>
      <c r="W10" s="5">
        <v>27.1</v>
      </c>
      <c r="X10" s="5">
        <v>28.6</v>
      </c>
      <c r="Y10" s="5">
        <v>32.4</v>
      </c>
      <c r="Z10" s="5">
        <v>24.7</v>
      </c>
      <c r="AA10" s="5">
        <v>26.5</v>
      </c>
      <c r="AB10" s="5">
        <v>29.7</v>
      </c>
      <c r="AC10" s="5">
        <v>26.5</v>
      </c>
      <c r="AD10" s="5">
        <v>32.4</v>
      </c>
      <c r="AE10" s="5">
        <v>28.9</v>
      </c>
      <c r="AF10" s="5">
        <v>32.4</v>
      </c>
      <c r="AG10" s="5">
        <v>30.1</v>
      </c>
      <c r="AH10" s="5">
        <v>27.8</v>
      </c>
      <c r="AI10" s="5">
        <v>15.1</v>
      </c>
      <c r="AJ10" s="5">
        <v>14.6</v>
      </c>
      <c r="AK10" s="5">
        <v>16.5</v>
      </c>
      <c r="AL10" s="5">
        <v>21.4</v>
      </c>
      <c r="AM10" s="5">
        <v>17.600000000000001</v>
      </c>
      <c r="AN10" s="5">
        <v>15.4</v>
      </c>
      <c r="AO10" s="5">
        <v>10.26</v>
      </c>
      <c r="AP10" s="5">
        <v>14.2</v>
      </c>
      <c r="AQ10" s="5">
        <v>10.26</v>
      </c>
      <c r="AR10" s="5">
        <v>12.4</v>
      </c>
      <c r="AS10" s="5">
        <v>14.5</v>
      </c>
      <c r="AT10" s="5">
        <v>8.9600000000000009</v>
      </c>
      <c r="AU10" s="5">
        <v>2.23</v>
      </c>
      <c r="AV10" s="5">
        <v>4.51</v>
      </c>
      <c r="AW10" s="5">
        <v>3.02</v>
      </c>
      <c r="AX10" s="5">
        <v>3.82</v>
      </c>
      <c r="AY10" s="5">
        <v>4.1500000000000004</v>
      </c>
      <c r="AZ10" s="5">
        <v>2.78</v>
      </c>
    </row>
  </sheetData>
  <mergeCells count="8">
    <mergeCell ref="AO6:AT6"/>
    <mergeCell ref="AU6:AZ6"/>
    <mergeCell ref="E6:J6"/>
    <mergeCell ref="K6:P6"/>
    <mergeCell ref="Q6:V6"/>
    <mergeCell ref="W6:AB6"/>
    <mergeCell ref="AC6:AH6"/>
    <mergeCell ref="AI6:AN6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8309E-D682-4E58-8BCB-A7866500987F}">
  <dimension ref="C6:X12"/>
  <sheetViews>
    <sheetView workbookViewId="0">
      <selection activeCell="P6" sqref="P6:R6"/>
    </sheetView>
  </sheetViews>
  <sheetFormatPr defaultRowHeight="14.4"/>
  <sheetData>
    <row r="6" spans="3:24">
      <c r="C6" s="6"/>
      <c r="D6" s="38" t="s">
        <v>96</v>
      </c>
      <c r="E6" s="38"/>
      <c r="F6" s="38"/>
      <c r="G6" s="38" t="s">
        <v>250</v>
      </c>
      <c r="H6" s="38"/>
      <c r="I6" s="38"/>
      <c r="J6" s="38" t="s">
        <v>251</v>
      </c>
      <c r="K6" s="38"/>
      <c r="L6" s="38"/>
      <c r="M6" s="38" t="s">
        <v>252</v>
      </c>
      <c r="N6" s="38"/>
      <c r="O6" s="38"/>
      <c r="P6" s="38" t="s">
        <v>253</v>
      </c>
      <c r="Q6" s="38"/>
      <c r="R6" s="38"/>
      <c r="S6" s="38" t="s">
        <v>254</v>
      </c>
      <c r="T6" s="38"/>
      <c r="U6" s="38"/>
      <c r="V6" s="38" t="s">
        <v>101</v>
      </c>
      <c r="W6" s="38"/>
      <c r="X6" s="38"/>
    </row>
    <row r="7" spans="3:24">
      <c r="C7" s="9" t="s">
        <v>74</v>
      </c>
      <c r="D7" s="5">
        <v>0.36</v>
      </c>
      <c r="E7" s="5">
        <v>0.17</v>
      </c>
      <c r="F7" s="5">
        <v>0.22</v>
      </c>
      <c r="G7" s="5">
        <v>0.17</v>
      </c>
      <c r="H7" s="5">
        <v>0.17</v>
      </c>
      <c r="I7" s="5">
        <v>0.83</v>
      </c>
      <c r="J7" s="5">
        <v>0.89</v>
      </c>
      <c r="K7" s="5">
        <v>0.27</v>
      </c>
      <c r="L7" s="5">
        <v>0.18</v>
      </c>
      <c r="M7" s="5">
        <v>0.27</v>
      </c>
      <c r="N7" s="5">
        <v>0.23</v>
      </c>
      <c r="O7" s="5">
        <v>0.43</v>
      </c>
      <c r="P7" s="5">
        <v>0.59</v>
      </c>
      <c r="Q7" s="5">
        <v>0.85</v>
      </c>
      <c r="R7" s="5">
        <v>0.73</v>
      </c>
      <c r="S7" s="5">
        <v>0.28999999999999998</v>
      </c>
      <c r="T7" s="5">
        <v>0.68</v>
      </c>
      <c r="U7" s="5">
        <v>0.86</v>
      </c>
      <c r="V7" s="5">
        <v>0.23</v>
      </c>
      <c r="W7" s="5">
        <v>0.16</v>
      </c>
      <c r="X7" s="5">
        <v>0.41</v>
      </c>
    </row>
    <row r="8" spans="3:24">
      <c r="C8" s="9" t="s">
        <v>75</v>
      </c>
      <c r="D8" s="5">
        <v>44.26</v>
      </c>
      <c r="E8" s="5">
        <v>46.96</v>
      </c>
      <c r="F8" s="5">
        <v>40.119999999999997</v>
      </c>
      <c r="G8" s="5">
        <v>45.68</v>
      </c>
      <c r="H8" s="5">
        <v>48.72</v>
      </c>
      <c r="I8" s="5">
        <v>35.979999999999997</v>
      </c>
      <c r="J8" s="5">
        <v>38.96</v>
      </c>
      <c r="K8" s="5">
        <v>40.229999999999997</v>
      </c>
      <c r="L8" s="5">
        <v>42.65</v>
      </c>
      <c r="M8" s="5">
        <v>41.28</v>
      </c>
      <c r="N8" s="5">
        <v>38.950000000000003</v>
      </c>
      <c r="O8" s="5">
        <v>36.72</v>
      </c>
      <c r="P8" s="5">
        <v>35.26</v>
      </c>
      <c r="Q8" s="5">
        <v>36.14</v>
      </c>
      <c r="R8" s="5">
        <v>39.78</v>
      </c>
      <c r="S8" s="5">
        <v>30.42</v>
      </c>
      <c r="T8" s="5">
        <v>32.89</v>
      </c>
      <c r="U8" s="5">
        <v>29.84</v>
      </c>
      <c r="V8" s="5">
        <v>27.67</v>
      </c>
      <c r="W8" s="5">
        <v>26.79</v>
      </c>
      <c r="X8" s="5">
        <v>21.28</v>
      </c>
    </row>
    <row r="9" spans="3:24">
      <c r="C9" s="9" t="s">
        <v>76</v>
      </c>
      <c r="D9" s="5">
        <v>2.89</v>
      </c>
      <c r="E9" s="5">
        <v>3.29</v>
      </c>
      <c r="F9" s="5">
        <v>1.78</v>
      </c>
      <c r="G9" s="5">
        <v>2.59</v>
      </c>
      <c r="H9" s="5">
        <v>1.25</v>
      </c>
      <c r="I9" s="5">
        <v>3.16</v>
      </c>
      <c r="J9" s="5">
        <v>2.1800000000000002</v>
      </c>
      <c r="K9" s="5">
        <v>1.27</v>
      </c>
      <c r="L9" s="5">
        <v>3.26</v>
      </c>
      <c r="M9" s="5">
        <v>1.29</v>
      </c>
      <c r="N9" s="5">
        <v>2.4700000000000002</v>
      </c>
      <c r="O9" s="5">
        <v>2.23</v>
      </c>
      <c r="P9" s="5">
        <v>1.31</v>
      </c>
      <c r="Q9" s="5">
        <v>1.98</v>
      </c>
      <c r="R9" s="5">
        <v>3.69</v>
      </c>
      <c r="S9" s="5">
        <v>2.2599999999999998</v>
      </c>
      <c r="T9" s="5">
        <v>2.58</v>
      </c>
      <c r="U9" s="5">
        <v>2.96</v>
      </c>
      <c r="V9" s="5">
        <v>1.26</v>
      </c>
      <c r="W9" s="5">
        <v>1.01</v>
      </c>
      <c r="X9" s="5">
        <v>0.89</v>
      </c>
    </row>
    <row r="10" spans="3:24">
      <c r="C10" s="9" t="s">
        <v>77</v>
      </c>
      <c r="D10" s="5">
        <v>1.03</v>
      </c>
      <c r="E10" s="5">
        <v>0.96</v>
      </c>
      <c r="F10" s="5">
        <v>1.47</v>
      </c>
      <c r="G10" s="5">
        <v>1.34</v>
      </c>
      <c r="H10" s="5">
        <v>0.99</v>
      </c>
      <c r="I10" s="5">
        <v>1.28</v>
      </c>
      <c r="J10" s="5">
        <v>1.29</v>
      </c>
      <c r="K10" s="5">
        <v>2.79</v>
      </c>
      <c r="L10" s="5">
        <v>0.96</v>
      </c>
      <c r="M10" s="5">
        <v>1.06</v>
      </c>
      <c r="N10" s="5">
        <v>1.57</v>
      </c>
      <c r="O10" s="5">
        <v>2.0099999999999998</v>
      </c>
      <c r="P10" s="5">
        <v>1.03</v>
      </c>
      <c r="Q10" s="5">
        <v>1.79</v>
      </c>
      <c r="R10" s="5">
        <v>2.48</v>
      </c>
      <c r="S10" s="5">
        <v>0.98</v>
      </c>
      <c r="T10" s="5">
        <v>1.06</v>
      </c>
      <c r="U10" s="5">
        <v>0.83</v>
      </c>
      <c r="V10" s="5">
        <v>0.64</v>
      </c>
      <c r="W10" s="5">
        <v>0.28000000000000003</v>
      </c>
      <c r="X10" s="5">
        <v>0.43</v>
      </c>
    </row>
    <row r="11" spans="3:24">
      <c r="C11" s="9" t="s">
        <v>78</v>
      </c>
      <c r="D11" s="5">
        <v>1.03</v>
      </c>
      <c r="E11" s="5">
        <v>2.08</v>
      </c>
      <c r="F11" s="5">
        <v>2.17</v>
      </c>
      <c r="G11" s="5">
        <v>1.08</v>
      </c>
      <c r="H11" s="5">
        <v>1.29</v>
      </c>
      <c r="I11" s="5">
        <v>2.1800000000000002</v>
      </c>
      <c r="J11" s="5">
        <v>1.59</v>
      </c>
      <c r="K11" s="5">
        <v>2.0699999999999998</v>
      </c>
      <c r="L11" s="5">
        <v>1.64</v>
      </c>
      <c r="M11" s="5">
        <v>1.0900000000000001</v>
      </c>
      <c r="N11" s="5">
        <v>2.0699999999999998</v>
      </c>
      <c r="O11" s="5">
        <v>1.89</v>
      </c>
      <c r="P11" s="5">
        <v>1.28</v>
      </c>
      <c r="Q11" s="5">
        <v>2.67</v>
      </c>
      <c r="R11" s="5">
        <v>1.86</v>
      </c>
      <c r="S11" s="5">
        <v>2.1800000000000002</v>
      </c>
      <c r="T11" s="5">
        <v>1.73</v>
      </c>
      <c r="U11" s="5">
        <v>0.96</v>
      </c>
      <c r="V11" s="5">
        <v>0.16</v>
      </c>
      <c r="W11" s="5">
        <v>0.73</v>
      </c>
      <c r="X11" s="5">
        <v>0.62</v>
      </c>
    </row>
    <row r="12" spans="3:24">
      <c r="C12" s="9" t="s">
        <v>79</v>
      </c>
      <c r="D12" s="5">
        <v>1.75</v>
      </c>
      <c r="E12" s="5">
        <v>1.89</v>
      </c>
      <c r="F12" s="5">
        <v>2.64</v>
      </c>
      <c r="G12" s="5">
        <v>1.32</v>
      </c>
      <c r="H12" s="5">
        <v>1.53</v>
      </c>
      <c r="I12" s="5">
        <v>1.69</v>
      </c>
      <c r="J12" s="5">
        <v>1.03</v>
      </c>
      <c r="K12" s="5">
        <v>1.49</v>
      </c>
      <c r="L12" s="5">
        <v>1.21</v>
      </c>
      <c r="M12" s="5">
        <v>1.23</v>
      </c>
      <c r="N12" s="5">
        <v>0.99</v>
      </c>
      <c r="O12" s="5">
        <v>1.25</v>
      </c>
      <c r="P12" s="5">
        <v>2.75</v>
      </c>
      <c r="Q12" s="5">
        <v>3.07</v>
      </c>
      <c r="R12" s="5">
        <v>2.4300000000000002</v>
      </c>
      <c r="S12" s="5">
        <v>3.24</v>
      </c>
      <c r="T12" s="5">
        <v>3.29</v>
      </c>
      <c r="U12" s="5">
        <v>3.68</v>
      </c>
      <c r="V12" s="5">
        <v>5.23</v>
      </c>
      <c r="W12" s="5">
        <v>4.79</v>
      </c>
      <c r="X12" s="5">
        <v>5.67</v>
      </c>
    </row>
  </sheetData>
  <mergeCells count="7">
    <mergeCell ref="V6:X6"/>
    <mergeCell ref="D6:F6"/>
    <mergeCell ref="G6:I6"/>
    <mergeCell ref="J6:L6"/>
    <mergeCell ref="M6:O6"/>
    <mergeCell ref="P6:R6"/>
    <mergeCell ref="S6:U6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DDE7F-B867-4244-AE67-48A711259479}">
  <dimension ref="C6:K16"/>
  <sheetViews>
    <sheetView workbookViewId="0">
      <selection activeCell="J27" sqref="J27"/>
    </sheetView>
  </sheetViews>
  <sheetFormatPr defaultRowHeight="14.4"/>
  <cols>
    <col min="4" max="4" width="12.62890625" customWidth="1"/>
    <col min="5" max="5" width="20.26171875" customWidth="1"/>
    <col min="6" max="6" width="21.26171875" customWidth="1"/>
    <col min="7" max="7" width="19.734375" customWidth="1"/>
    <col min="8" max="8" width="21.578125" customWidth="1"/>
    <col min="9" max="9" width="19" customWidth="1"/>
    <col min="10" max="10" width="20.15625" customWidth="1"/>
    <col min="11" max="11" width="19.20703125" customWidth="1"/>
  </cols>
  <sheetData>
    <row r="6" spans="3:11">
      <c r="C6" s="6"/>
      <c r="D6" s="6" t="s">
        <v>44</v>
      </c>
      <c r="E6" s="6" t="s">
        <v>96</v>
      </c>
      <c r="F6" s="6" t="s">
        <v>250</v>
      </c>
      <c r="G6" s="6" t="s">
        <v>251</v>
      </c>
      <c r="H6" s="6" t="s">
        <v>252</v>
      </c>
      <c r="I6" s="6" t="s">
        <v>253</v>
      </c>
      <c r="J6" s="6" t="s">
        <v>254</v>
      </c>
      <c r="K6" s="6" t="s">
        <v>101</v>
      </c>
    </row>
    <row r="7" spans="3:11">
      <c r="C7" s="9" t="s">
        <v>75</v>
      </c>
      <c r="D7" s="5">
        <v>100</v>
      </c>
      <c r="E7" s="5">
        <v>100</v>
      </c>
      <c r="F7" s="5">
        <v>100</v>
      </c>
      <c r="G7" s="5">
        <v>100</v>
      </c>
      <c r="H7" s="5">
        <v>100</v>
      </c>
      <c r="I7" s="5">
        <v>83.3</v>
      </c>
      <c r="J7" s="5">
        <v>83.3</v>
      </c>
      <c r="K7" s="5">
        <v>33.299999999999997</v>
      </c>
    </row>
    <row r="8" spans="3:11">
      <c r="C8" s="9" t="s">
        <v>76</v>
      </c>
      <c r="D8" s="5">
        <v>100</v>
      </c>
      <c r="E8" s="5">
        <v>100</v>
      </c>
      <c r="F8" s="5">
        <v>100</v>
      </c>
      <c r="G8" s="5">
        <v>100</v>
      </c>
      <c r="H8" s="5">
        <v>100</v>
      </c>
      <c r="I8" s="5">
        <v>100</v>
      </c>
      <c r="J8" s="5">
        <v>100</v>
      </c>
      <c r="K8" s="5">
        <v>50</v>
      </c>
    </row>
    <row r="9" spans="3:11">
      <c r="C9" s="9" t="s">
        <v>77</v>
      </c>
      <c r="D9" s="5">
        <v>100</v>
      </c>
      <c r="E9" s="5">
        <v>50</v>
      </c>
      <c r="F9" s="5">
        <v>66.7</v>
      </c>
      <c r="G9" s="5">
        <v>83.3</v>
      </c>
      <c r="H9" s="5">
        <v>83.3</v>
      </c>
      <c r="I9" s="5">
        <v>50</v>
      </c>
      <c r="J9" s="5">
        <v>50</v>
      </c>
      <c r="K9" s="5">
        <v>0</v>
      </c>
    </row>
    <row r="10" spans="3:11">
      <c r="C10" s="9" t="s">
        <v>78</v>
      </c>
      <c r="D10" s="5">
        <v>100</v>
      </c>
      <c r="E10" s="5">
        <v>83.3</v>
      </c>
      <c r="F10" s="5">
        <v>100</v>
      </c>
      <c r="G10" s="5">
        <v>100</v>
      </c>
      <c r="H10" s="5">
        <v>100</v>
      </c>
      <c r="I10" s="5">
        <v>66.7</v>
      </c>
      <c r="J10" s="5">
        <v>66.7</v>
      </c>
      <c r="K10" s="5">
        <v>33.299999999999997</v>
      </c>
    </row>
    <row r="11" spans="3:11">
      <c r="C11" s="9" t="s">
        <v>113</v>
      </c>
      <c r="D11" s="5">
        <v>100</v>
      </c>
      <c r="E11" s="5">
        <v>83.3</v>
      </c>
      <c r="F11" s="5">
        <v>100</v>
      </c>
      <c r="G11" s="5">
        <v>100</v>
      </c>
      <c r="H11" s="5">
        <v>100</v>
      </c>
      <c r="I11" s="5">
        <v>83.3</v>
      </c>
      <c r="J11" s="5">
        <v>66.7</v>
      </c>
      <c r="K11" s="5">
        <v>33.299999999999997</v>
      </c>
    </row>
    <row r="12" spans="3:11">
      <c r="C12" s="9" t="s">
        <v>114</v>
      </c>
      <c r="D12" s="5">
        <v>100</v>
      </c>
      <c r="E12" s="5">
        <v>100</v>
      </c>
      <c r="F12" s="5">
        <v>100</v>
      </c>
      <c r="G12" s="5">
        <v>83.3</v>
      </c>
      <c r="H12" s="5">
        <v>100</v>
      </c>
      <c r="I12" s="5">
        <v>88.3</v>
      </c>
      <c r="J12" s="5">
        <v>66.7</v>
      </c>
      <c r="K12" s="5">
        <v>50</v>
      </c>
    </row>
    <row r="13" spans="3:11">
      <c r="C13" s="9" t="s">
        <v>115</v>
      </c>
      <c r="D13" s="5">
        <v>100</v>
      </c>
      <c r="E13" s="5">
        <v>83.3</v>
      </c>
      <c r="F13" s="5">
        <v>100</v>
      </c>
      <c r="G13" s="5">
        <v>83.3</v>
      </c>
      <c r="H13" s="5">
        <v>83.3</v>
      </c>
      <c r="I13" s="5">
        <v>83.3</v>
      </c>
      <c r="J13" s="5">
        <v>83.3</v>
      </c>
      <c r="K13" s="5">
        <v>50</v>
      </c>
    </row>
    <row r="14" spans="3:11">
      <c r="C14" s="9" t="s">
        <v>116</v>
      </c>
      <c r="D14" s="5">
        <v>100</v>
      </c>
      <c r="E14" s="5">
        <v>50</v>
      </c>
      <c r="F14" s="5">
        <v>83.3</v>
      </c>
      <c r="G14" s="5">
        <v>50</v>
      </c>
      <c r="H14" s="5">
        <v>83.3</v>
      </c>
      <c r="I14" s="5">
        <v>50</v>
      </c>
      <c r="J14" s="5">
        <v>50</v>
      </c>
      <c r="K14" s="5">
        <v>16.7</v>
      </c>
    </row>
    <row r="15" spans="3:11">
      <c r="C15" s="9" t="s">
        <v>117</v>
      </c>
      <c r="D15" s="5">
        <v>100</v>
      </c>
      <c r="E15" s="5">
        <v>66.7</v>
      </c>
      <c r="F15" s="5">
        <v>66.7</v>
      </c>
      <c r="G15" s="5">
        <v>66.7</v>
      </c>
      <c r="H15" s="5">
        <v>66.7</v>
      </c>
      <c r="I15" s="5">
        <v>66.7</v>
      </c>
      <c r="J15" s="5">
        <v>50</v>
      </c>
      <c r="K15" s="5">
        <v>16.7</v>
      </c>
    </row>
    <row r="16" spans="3:11">
      <c r="C16" s="9" t="s">
        <v>118</v>
      </c>
      <c r="D16" s="5">
        <v>100</v>
      </c>
      <c r="E16" s="5">
        <v>66.7</v>
      </c>
      <c r="F16" s="5">
        <v>83.3</v>
      </c>
      <c r="G16" s="5">
        <v>66.7</v>
      </c>
      <c r="H16" s="5">
        <v>66.7</v>
      </c>
      <c r="I16" s="5">
        <v>50</v>
      </c>
      <c r="J16" s="5">
        <v>33.299999999999997</v>
      </c>
      <c r="K16" s="5">
        <v>16.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B9663-7500-4411-B939-5B85AA4A1990}">
  <dimension ref="D7:N292"/>
  <sheetViews>
    <sheetView workbookViewId="0">
      <selection activeCell="P14" sqref="P14"/>
    </sheetView>
  </sheetViews>
  <sheetFormatPr defaultRowHeight="14.4"/>
  <cols>
    <col min="4" max="4" width="19.9453125" customWidth="1"/>
  </cols>
  <sheetData>
    <row r="7" spans="4:14">
      <c r="D7" s="6" t="s">
        <v>18</v>
      </c>
      <c r="E7" s="6" t="s">
        <v>19</v>
      </c>
      <c r="F7" s="6" t="s">
        <v>20</v>
      </c>
      <c r="G7" s="6" t="s">
        <v>21</v>
      </c>
      <c r="H7" s="6" t="s">
        <v>22</v>
      </c>
      <c r="I7" s="6" t="s">
        <v>23</v>
      </c>
      <c r="J7" s="6" t="s">
        <v>24</v>
      </c>
      <c r="K7" s="6" t="s">
        <v>25</v>
      </c>
      <c r="L7" s="6" t="s">
        <v>26</v>
      </c>
      <c r="M7" s="6" t="s">
        <v>27</v>
      </c>
      <c r="N7" s="6" t="s">
        <v>28</v>
      </c>
    </row>
    <row r="8" spans="4:14">
      <c r="D8" s="5">
        <v>13.1228</v>
      </c>
      <c r="E8" s="5">
        <v>5.0679550000000004</v>
      </c>
      <c r="F8" s="5">
        <v>-5.6992000000000003</v>
      </c>
      <c r="G8" s="5">
        <v>4.8307399999999996</v>
      </c>
      <c r="H8" s="5">
        <v>-0.46367999999999998</v>
      </c>
      <c r="I8" s="5">
        <v>1.7450289999999999</v>
      </c>
      <c r="J8" s="5">
        <v>-0.83643000000000001</v>
      </c>
      <c r="K8" s="5">
        <v>0.52205199999999996</v>
      </c>
      <c r="L8" s="5">
        <v>0.47653299999999998</v>
      </c>
      <c r="M8" s="5">
        <v>0.93693199999999999</v>
      </c>
      <c r="N8" s="5">
        <v>-0.96897</v>
      </c>
    </row>
    <row r="9" spans="4:14">
      <c r="D9" s="5">
        <v>13.38937</v>
      </c>
      <c r="E9" s="5">
        <v>6.1376489999999997</v>
      </c>
      <c r="F9" s="5">
        <v>-4.2020400000000002</v>
      </c>
      <c r="G9" s="5">
        <v>6.1166359999999997</v>
      </c>
      <c r="H9" s="5">
        <v>0.23386699999999999</v>
      </c>
      <c r="I9" s="5">
        <v>2.7312820000000002</v>
      </c>
      <c r="J9" s="5">
        <v>0.220586</v>
      </c>
      <c r="K9" s="5">
        <v>1.3569059999999999</v>
      </c>
      <c r="L9" s="5">
        <v>0.99202100000000004</v>
      </c>
      <c r="M9" s="5">
        <v>1.6318859999999999</v>
      </c>
      <c r="N9" s="5">
        <v>-0.44884000000000002</v>
      </c>
    </row>
    <row r="10" spans="4:14">
      <c r="D10" s="5">
        <v>13.65813</v>
      </c>
      <c r="E10" s="5">
        <v>7.4547080000000001</v>
      </c>
      <c r="F10" s="5">
        <v>-2.6309300000000002</v>
      </c>
      <c r="G10" s="5">
        <v>7.4902189999999997</v>
      </c>
      <c r="H10" s="5">
        <v>1.102123</v>
      </c>
      <c r="I10" s="5">
        <v>3.8440099999999999</v>
      </c>
      <c r="J10" s="5">
        <v>1.385005</v>
      </c>
      <c r="K10" s="5">
        <v>2.3380719999999999</v>
      </c>
      <c r="L10" s="5">
        <v>1.655702</v>
      </c>
      <c r="M10" s="5">
        <v>2.4487299999999999</v>
      </c>
      <c r="N10" s="5">
        <v>0.299539</v>
      </c>
    </row>
    <row r="11" spans="4:14">
      <c r="D11" s="5">
        <v>13.927160000000001</v>
      </c>
      <c r="E11" s="5">
        <v>8.7933679999999992</v>
      </c>
      <c r="F11" s="5">
        <v>-0.95352999999999999</v>
      </c>
      <c r="G11" s="5">
        <v>8.9527850000000004</v>
      </c>
      <c r="H11" s="5">
        <v>2.0687890000000002</v>
      </c>
      <c r="I11" s="5">
        <v>5.0907520000000002</v>
      </c>
      <c r="J11" s="5">
        <v>2.5652110000000001</v>
      </c>
      <c r="K11" s="5">
        <v>3.318403</v>
      </c>
      <c r="L11" s="5">
        <v>2.3420429999999999</v>
      </c>
      <c r="M11" s="5">
        <v>3.1963140000000001</v>
      </c>
      <c r="N11" s="5">
        <v>1.0629200000000001</v>
      </c>
    </row>
    <row r="12" spans="4:14">
      <c r="D12" s="5">
        <v>14.194649999999999</v>
      </c>
      <c r="E12" s="5">
        <v>10.15408</v>
      </c>
      <c r="F12" s="5">
        <v>0.69061499999999998</v>
      </c>
      <c r="G12" s="5">
        <v>10.40358</v>
      </c>
      <c r="H12" s="5">
        <v>3.0115530000000001</v>
      </c>
      <c r="I12" s="5">
        <v>6.3716799999999996</v>
      </c>
      <c r="J12" s="5">
        <v>3.7850540000000001</v>
      </c>
      <c r="K12" s="5">
        <v>4.3327289999999996</v>
      </c>
      <c r="L12" s="5">
        <v>3.0513119999999998</v>
      </c>
      <c r="M12" s="5">
        <v>4.055199</v>
      </c>
      <c r="N12" s="5">
        <v>1.8330360000000001</v>
      </c>
    </row>
    <row r="13" spans="4:14">
      <c r="D13" s="5">
        <v>14.4612</v>
      </c>
      <c r="E13" s="5">
        <v>11.583220000000001</v>
      </c>
      <c r="F13" s="5">
        <v>2.385275</v>
      </c>
      <c r="G13" s="5">
        <v>12.02233</v>
      </c>
      <c r="H13" s="5">
        <v>4.0643149999999997</v>
      </c>
      <c r="I13" s="5">
        <v>7.673171</v>
      </c>
      <c r="J13" s="5">
        <v>5.0940519999999996</v>
      </c>
      <c r="K13" s="5">
        <v>5.3995319999999998</v>
      </c>
      <c r="L13" s="5">
        <v>3.8547850000000001</v>
      </c>
      <c r="M13" s="5">
        <v>5.0374910000000002</v>
      </c>
      <c r="N13" s="5">
        <v>2.702394</v>
      </c>
    </row>
    <row r="14" spans="4:14">
      <c r="D14" s="5">
        <v>14.72686</v>
      </c>
      <c r="E14" s="5">
        <v>13.09248</v>
      </c>
      <c r="F14" s="5">
        <v>4.0677349999999999</v>
      </c>
      <c r="G14" s="5">
        <v>13.67474</v>
      </c>
      <c r="H14" s="5">
        <v>5.2045890000000004</v>
      </c>
      <c r="I14" s="5">
        <v>9.032921</v>
      </c>
      <c r="J14" s="5">
        <v>6.4268099999999997</v>
      </c>
      <c r="K14" s="5">
        <v>6.5036300000000002</v>
      </c>
      <c r="L14" s="5">
        <v>4.6498179999999998</v>
      </c>
      <c r="M14" s="5">
        <v>6.011171</v>
      </c>
      <c r="N14" s="5">
        <v>3.6230600000000002</v>
      </c>
    </row>
    <row r="15" spans="4:14">
      <c r="D15" s="5">
        <v>14.99497</v>
      </c>
      <c r="E15" s="5">
        <v>14.54055</v>
      </c>
      <c r="F15" s="5">
        <v>5.7994779999999997</v>
      </c>
      <c r="G15" s="5">
        <v>15.31325</v>
      </c>
      <c r="H15" s="5">
        <v>6.3721909999999999</v>
      </c>
      <c r="I15" s="5">
        <v>10.447100000000001</v>
      </c>
      <c r="J15" s="5">
        <v>7.7323110000000002</v>
      </c>
      <c r="K15" s="5">
        <v>7.6318239999999999</v>
      </c>
      <c r="L15" s="5">
        <v>5.4770620000000001</v>
      </c>
      <c r="M15" s="5">
        <v>6.976782</v>
      </c>
      <c r="N15" s="5">
        <v>4.5405530000000001</v>
      </c>
    </row>
    <row r="16" spans="4:14">
      <c r="D16" s="5">
        <v>15.26437</v>
      </c>
      <c r="E16" s="5">
        <v>15.928850000000001</v>
      </c>
      <c r="F16" s="5">
        <v>7.6217699999999997</v>
      </c>
      <c r="G16" s="5">
        <v>16.923459999999999</v>
      </c>
      <c r="H16" s="5">
        <v>7.4981580000000001</v>
      </c>
      <c r="I16" s="5">
        <v>11.908189999999999</v>
      </c>
      <c r="J16" s="5">
        <v>9.03599</v>
      </c>
      <c r="K16" s="5">
        <v>8.7202140000000004</v>
      </c>
      <c r="L16" s="5">
        <v>6.2928309999999996</v>
      </c>
      <c r="M16" s="5">
        <v>7.9591380000000003</v>
      </c>
      <c r="N16" s="5">
        <v>5.4313739999999999</v>
      </c>
    </row>
    <row r="17" spans="4:14">
      <c r="D17" s="5">
        <v>15.530279999999999</v>
      </c>
      <c r="E17" s="5">
        <v>17.338149999999999</v>
      </c>
      <c r="F17" s="5">
        <v>9.4696929999999995</v>
      </c>
      <c r="G17" s="5">
        <v>18.61251</v>
      </c>
      <c r="H17" s="5">
        <v>8.7067150000000009</v>
      </c>
      <c r="I17" s="5">
        <v>13.314439999999999</v>
      </c>
      <c r="J17" s="5">
        <v>10.370799999999999</v>
      </c>
      <c r="K17" s="5">
        <v>9.8407199999999992</v>
      </c>
      <c r="L17" s="5">
        <v>7.1129300000000004</v>
      </c>
      <c r="M17" s="5">
        <v>8.9440340000000003</v>
      </c>
      <c r="N17" s="5">
        <v>6.3595949999999997</v>
      </c>
    </row>
    <row r="18" spans="4:14">
      <c r="D18" s="5">
        <v>15.796860000000001</v>
      </c>
      <c r="E18" s="5">
        <v>18.76764</v>
      </c>
      <c r="F18" s="5">
        <v>11.387869999999999</v>
      </c>
      <c r="G18" s="5">
        <v>20.353190000000001</v>
      </c>
      <c r="H18" s="5">
        <v>9.9228170000000002</v>
      </c>
      <c r="I18" s="5">
        <v>14.799939999999999</v>
      </c>
      <c r="J18" s="5">
        <v>11.714370000000001</v>
      </c>
      <c r="K18" s="5">
        <v>10.960750000000001</v>
      </c>
      <c r="L18" s="5">
        <v>7.9557609999999999</v>
      </c>
      <c r="M18" s="5">
        <v>9.9501519999999992</v>
      </c>
      <c r="N18" s="5">
        <v>7.2873099999999997</v>
      </c>
    </row>
    <row r="19" spans="4:14">
      <c r="D19" s="5">
        <v>16.0654</v>
      </c>
      <c r="E19" s="5">
        <v>20.163519999999998</v>
      </c>
      <c r="F19" s="5">
        <v>13.317449999999999</v>
      </c>
      <c r="G19" s="5">
        <v>22.108969999999999</v>
      </c>
      <c r="H19" s="5">
        <v>11.181039999999999</v>
      </c>
      <c r="I19" s="5">
        <v>16.292069999999999</v>
      </c>
      <c r="J19" s="5">
        <v>13.03715</v>
      </c>
      <c r="K19" s="5">
        <v>12.12495</v>
      </c>
      <c r="L19" s="5">
        <v>8.8486019999999996</v>
      </c>
      <c r="M19" s="5">
        <v>10.97326</v>
      </c>
      <c r="N19" s="5">
        <v>8.2295599999999993</v>
      </c>
    </row>
    <row r="20" spans="4:14">
      <c r="D20" s="5">
        <v>16.331620000000001</v>
      </c>
      <c r="E20" s="5">
        <v>21.61082</v>
      </c>
      <c r="F20" s="5">
        <v>15.3123</v>
      </c>
      <c r="G20" s="5">
        <v>23.866350000000001</v>
      </c>
      <c r="H20" s="5">
        <v>12.4223</v>
      </c>
      <c r="I20" s="5">
        <v>17.819600000000001</v>
      </c>
      <c r="J20" s="5">
        <v>14.379530000000001</v>
      </c>
      <c r="K20" s="5">
        <v>13.313750000000001</v>
      </c>
      <c r="L20" s="5">
        <v>9.7282600000000006</v>
      </c>
      <c r="M20" s="5">
        <v>11.973660000000001</v>
      </c>
      <c r="N20" s="5">
        <v>9.0802119999999995</v>
      </c>
    </row>
    <row r="21" spans="4:14">
      <c r="D21" s="5">
        <v>16.601150000000001</v>
      </c>
      <c r="E21" s="5">
        <v>23.024799999999999</v>
      </c>
      <c r="F21" s="5">
        <v>17.283480000000001</v>
      </c>
      <c r="G21" s="5">
        <v>25.63815</v>
      </c>
      <c r="H21" s="5">
        <v>13.73996</v>
      </c>
      <c r="I21" s="5">
        <v>19.321619999999999</v>
      </c>
      <c r="J21" s="5">
        <v>15.69509</v>
      </c>
      <c r="K21" s="5">
        <v>14.468579999999999</v>
      </c>
      <c r="L21" s="5">
        <v>10.57334</v>
      </c>
      <c r="M21" s="5">
        <v>12.94435</v>
      </c>
      <c r="N21" s="5">
        <v>9.8832850000000008</v>
      </c>
    </row>
    <row r="22" spans="4:14">
      <c r="D22" s="5">
        <v>16.87107</v>
      </c>
      <c r="E22" s="5">
        <v>24.43225</v>
      </c>
      <c r="F22" s="5">
        <v>19.316400000000002</v>
      </c>
      <c r="G22" s="5">
        <v>27.338139999999999</v>
      </c>
      <c r="H22" s="5">
        <v>15.02772</v>
      </c>
      <c r="I22" s="5">
        <v>20.833300000000001</v>
      </c>
      <c r="J22" s="5">
        <v>17.045780000000001</v>
      </c>
      <c r="K22" s="5">
        <v>15.583069999999999</v>
      </c>
      <c r="L22" s="5">
        <v>11.395630000000001</v>
      </c>
      <c r="M22" s="5">
        <v>13.898619999999999</v>
      </c>
      <c r="N22" s="5">
        <v>10.805669999999999</v>
      </c>
    </row>
    <row r="23" spans="4:14">
      <c r="D23" s="5">
        <v>17.14067</v>
      </c>
      <c r="E23" s="5">
        <v>25.940770000000001</v>
      </c>
      <c r="F23" s="5">
        <v>21.3934</v>
      </c>
      <c r="G23" s="5">
        <v>29.123850000000001</v>
      </c>
      <c r="H23" s="5">
        <v>16.348990000000001</v>
      </c>
      <c r="I23" s="5">
        <v>22.396650000000001</v>
      </c>
      <c r="J23" s="5">
        <v>18.438939999999999</v>
      </c>
      <c r="K23" s="5">
        <v>16.764420000000001</v>
      </c>
      <c r="L23" s="5">
        <v>12.305730000000001</v>
      </c>
      <c r="M23" s="5">
        <v>14.87439</v>
      </c>
      <c r="N23" s="5">
        <v>11.709009999999999</v>
      </c>
    </row>
    <row r="24" spans="4:14">
      <c r="D24" s="5">
        <v>17.409690000000001</v>
      </c>
      <c r="E24" s="5">
        <v>27.455559999999998</v>
      </c>
      <c r="F24" s="5">
        <v>23.565930000000002</v>
      </c>
      <c r="G24" s="5">
        <v>31.002669999999998</v>
      </c>
      <c r="H24" s="5">
        <v>17.726859999999999</v>
      </c>
      <c r="I24" s="5">
        <v>23.99633</v>
      </c>
      <c r="J24" s="5">
        <v>19.838640000000002</v>
      </c>
      <c r="K24" s="5">
        <v>17.992139999999999</v>
      </c>
      <c r="L24" s="5">
        <v>13.22517</v>
      </c>
      <c r="M24" s="5">
        <v>15.90973</v>
      </c>
      <c r="N24" s="5">
        <v>12.62271</v>
      </c>
    </row>
    <row r="25" spans="4:14">
      <c r="D25" s="5">
        <v>17.67794</v>
      </c>
      <c r="E25" s="5">
        <v>28.92408</v>
      </c>
      <c r="F25" s="5">
        <v>25.800799999999999</v>
      </c>
      <c r="G25" s="5">
        <v>32.897500000000001</v>
      </c>
      <c r="H25" s="5">
        <v>19.183679999999999</v>
      </c>
      <c r="I25" s="5">
        <v>25.621700000000001</v>
      </c>
      <c r="J25" s="5">
        <v>21.260490000000001</v>
      </c>
      <c r="K25" s="5">
        <v>19.19641</v>
      </c>
      <c r="L25" s="5">
        <v>14.167339999999999</v>
      </c>
      <c r="M25" s="5">
        <v>16.937650000000001</v>
      </c>
      <c r="N25" s="5">
        <v>13.555540000000001</v>
      </c>
    </row>
    <row r="26" spans="4:14">
      <c r="D26" s="5">
        <v>17.945350000000001</v>
      </c>
      <c r="E26" s="5">
        <v>30.406770000000002</v>
      </c>
      <c r="F26" s="5">
        <v>28.003959999999999</v>
      </c>
      <c r="G26" s="5">
        <v>34.803379999999997</v>
      </c>
      <c r="H26" s="5">
        <v>20.67276</v>
      </c>
      <c r="I26" s="5">
        <v>27.230070000000001</v>
      </c>
      <c r="J26" s="5">
        <v>22.703749999999999</v>
      </c>
      <c r="K26" s="5">
        <v>20.406389999999998</v>
      </c>
      <c r="L26" s="5">
        <v>15.06691</v>
      </c>
      <c r="M26" s="5">
        <v>17.918679999999998</v>
      </c>
      <c r="N26" s="5">
        <v>14.481999999999999</v>
      </c>
    </row>
    <row r="27" spans="4:14">
      <c r="D27" s="5">
        <v>18.212489999999999</v>
      </c>
      <c r="E27" s="5">
        <v>31.911059999999999</v>
      </c>
      <c r="F27" s="5">
        <v>30.24982</v>
      </c>
      <c r="G27" s="5">
        <v>36.777090000000001</v>
      </c>
      <c r="H27" s="5">
        <v>22.098320000000001</v>
      </c>
      <c r="I27" s="5">
        <v>28.876280000000001</v>
      </c>
      <c r="J27" s="5">
        <v>24.1584</v>
      </c>
      <c r="K27" s="5">
        <v>21.614329999999999</v>
      </c>
      <c r="L27" s="5">
        <v>15.967180000000001</v>
      </c>
      <c r="M27" s="5">
        <v>18.915980000000001</v>
      </c>
      <c r="N27" s="5">
        <v>15.42614</v>
      </c>
    </row>
    <row r="28" spans="4:14">
      <c r="D28" s="5">
        <v>18.477399999999999</v>
      </c>
      <c r="E28" s="5">
        <v>33.262709999999998</v>
      </c>
      <c r="F28" s="5">
        <v>32.601300000000002</v>
      </c>
      <c r="G28" s="5">
        <v>38.840969999999999</v>
      </c>
      <c r="H28" s="5">
        <v>23.633240000000001</v>
      </c>
      <c r="I28" s="5">
        <v>30.555260000000001</v>
      </c>
      <c r="J28" s="5">
        <v>25.664290000000001</v>
      </c>
      <c r="K28" s="5">
        <v>22.92427</v>
      </c>
      <c r="L28" s="5">
        <v>16.905480000000001</v>
      </c>
      <c r="M28" s="5">
        <v>19.95486</v>
      </c>
      <c r="N28" s="5">
        <v>16.384730000000001</v>
      </c>
    </row>
    <row r="29" spans="4:14">
      <c r="D29" s="5">
        <v>18.744119999999999</v>
      </c>
      <c r="E29" s="5">
        <v>34.760190000000001</v>
      </c>
      <c r="F29" s="5">
        <v>35.098869999999998</v>
      </c>
      <c r="G29" s="5">
        <v>40.935160000000003</v>
      </c>
      <c r="H29" s="5">
        <v>25.259170000000001</v>
      </c>
      <c r="I29" s="5">
        <v>32.310049999999997</v>
      </c>
      <c r="J29" s="5">
        <v>27.156169999999999</v>
      </c>
      <c r="K29" s="5">
        <v>24.209399999999999</v>
      </c>
      <c r="L29" s="5">
        <v>17.909970000000001</v>
      </c>
      <c r="M29" s="5">
        <v>21.00432</v>
      </c>
      <c r="N29" s="5">
        <v>17.397729999999999</v>
      </c>
    </row>
    <row r="30" spans="4:14">
      <c r="D30" s="5">
        <v>19.01323</v>
      </c>
      <c r="E30" s="5">
        <v>36.314450000000001</v>
      </c>
      <c r="F30" s="5">
        <v>37.60615</v>
      </c>
      <c r="G30" s="5">
        <v>43.066510000000001</v>
      </c>
      <c r="H30" s="5">
        <v>26.893730000000001</v>
      </c>
      <c r="I30" s="5">
        <v>34.102420000000002</v>
      </c>
      <c r="J30" s="5">
        <v>28.66976</v>
      </c>
      <c r="K30" s="5">
        <v>25.499009999999998</v>
      </c>
      <c r="L30" s="5">
        <v>18.89236</v>
      </c>
      <c r="M30" s="5">
        <v>22.047070000000001</v>
      </c>
      <c r="N30" s="5">
        <v>18.36975</v>
      </c>
    </row>
    <row r="31" spans="4:14">
      <c r="D31" s="5">
        <v>19.28265</v>
      </c>
      <c r="E31" s="5">
        <v>37.927759999999999</v>
      </c>
      <c r="F31" s="5">
        <v>40.20008</v>
      </c>
      <c r="G31" s="5">
        <v>45.212359999999997</v>
      </c>
      <c r="H31" s="5">
        <v>28.54345</v>
      </c>
      <c r="I31" s="5">
        <v>35.917850000000001</v>
      </c>
      <c r="J31" s="5">
        <v>30.164919999999999</v>
      </c>
      <c r="K31" s="5">
        <v>26.86459</v>
      </c>
      <c r="L31" s="5">
        <v>19.840250000000001</v>
      </c>
      <c r="M31" s="5">
        <v>23.131730000000001</v>
      </c>
      <c r="N31" s="5">
        <v>19.352360000000001</v>
      </c>
    </row>
    <row r="32" spans="4:14">
      <c r="D32" s="5">
        <v>19.550750000000001</v>
      </c>
      <c r="E32" s="5">
        <v>39.541110000000003</v>
      </c>
      <c r="F32" s="5">
        <v>42.912739999999999</v>
      </c>
      <c r="G32" s="5">
        <v>47.458979999999997</v>
      </c>
      <c r="H32" s="5">
        <v>30.28905</v>
      </c>
      <c r="I32" s="5">
        <v>37.802869999999999</v>
      </c>
      <c r="J32" s="5">
        <v>31.789870000000001</v>
      </c>
      <c r="K32" s="5">
        <v>28.24588</v>
      </c>
      <c r="L32" s="5">
        <v>20.873570000000001</v>
      </c>
      <c r="M32" s="5">
        <v>24.24502</v>
      </c>
      <c r="N32" s="5">
        <v>20.370619999999999</v>
      </c>
    </row>
    <row r="33" spans="4:14">
      <c r="D33" s="5">
        <v>19.817820000000001</v>
      </c>
      <c r="E33" s="5">
        <v>41.202199999999998</v>
      </c>
      <c r="F33" s="5">
        <v>45.744129999999998</v>
      </c>
      <c r="G33" s="5">
        <v>49.781469999999999</v>
      </c>
      <c r="H33" s="5">
        <v>32.102939999999997</v>
      </c>
      <c r="I33" s="5">
        <v>39.660240000000002</v>
      </c>
      <c r="J33" s="5">
        <v>33.42606</v>
      </c>
      <c r="K33" s="5">
        <v>29.645569999999999</v>
      </c>
      <c r="L33" s="5">
        <v>21.937809999999999</v>
      </c>
      <c r="M33" s="5">
        <v>25.416930000000001</v>
      </c>
      <c r="N33" s="5">
        <v>21.460940000000001</v>
      </c>
    </row>
    <row r="34" spans="4:14">
      <c r="D34" s="5">
        <v>20.086970000000001</v>
      </c>
      <c r="E34" s="5">
        <v>42.861989999999999</v>
      </c>
      <c r="F34" s="5">
        <v>48.741030000000002</v>
      </c>
      <c r="G34" s="5">
        <v>52.205170000000003</v>
      </c>
      <c r="H34" s="5">
        <v>34.0015</v>
      </c>
      <c r="I34" s="5">
        <v>41.61374</v>
      </c>
      <c r="J34" s="5">
        <v>35.108879999999999</v>
      </c>
      <c r="K34" s="5">
        <v>31.084589999999999</v>
      </c>
      <c r="L34" s="5">
        <v>23.03022</v>
      </c>
      <c r="M34" s="5">
        <v>26.562380000000001</v>
      </c>
      <c r="N34" s="5">
        <v>22.588090000000001</v>
      </c>
    </row>
    <row r="35" spans="4:14">
      <c r="D35" s="5">
        <v>20.3552</v>
      </c>
      <c r="E35" s="5">
        <v>44.63279</v>
      </c>
      <c r="F35" s="5">
        <v>51.818899999999999</v>
      </c>
      <c r="G35" s="5">
        <v>54.678719999999998</v>
      </c>
      <c r="H35" s="5">
        <v>35.930860000000003</v>
      </c>
      <c r="I35" s="5">
        <v>43.664630000000002</v>
      </c>
      <c r="J35" s="5">
        <v>36.727760000000004</v>
      </c>
      <c r="K35" s="5">
        <v>32.487270000000002</v>
      </c>
      <c r="L35" s="5">
        <v>24.171220000000002</v>
      </c>
      <c r="M35" s="5">
        <v>27.716229999999999</v>
      </c>
      <c r="N35" s="5">
        <v>23.704529999999998</v>
      </c>
    </row>
    <row r="36" spans="4:14">
      <c r="D36" s="5">
        <v>20.623670000000001</v>
      </c>
      <c r="E36" s="5">
        <v>46.349460000000001</v>
      </c>
      <c r="F36" s="5">
        <v>54.911079999999998</v>
      </c>
      <c r="G36" s="5">
        <v>57.14846</v>
      </c>
      <c r="H36" s="5">
        <v>37.872430000000001</v>
      </c>
      <c r="I36" s="5">
        <v>45.67313</v>
      </c>
      <c r="J36" s="5">
        <v>38.332990000000002</v>
      </c>
      <c r="K36" s="5">
        <v>33.931759999999997</v>
      </c>
      <c r="L36" s="5">
        <v>25.29862</v>
      </c>
      <c r="M36" s="5">
        <v>28.862950000000001</v>
      </c>
      <c r="N36" s="5">
        <v>24.80086</v>
      </c>
    </row>
    <row r="37" spans="4:14">
      <c r="D37" s="5">
        <v>20.891190000000002</v>
      </c>
      <c r="E37" s="5">
        <v>48.110340000000001</v>
      </c>
      <c r="F37" s="5">
        <v>58.014760000000003</v>
      </c>
      <c r="G37" s="5">
        <v>59.669969999999999</v>
      </c>
      <c r="H37" s="5">
        <v>39.844949999999997</v>
      </c>
      <c r="I37" s="5">
        <v>47.72898</v>
      </c>
      <c r="J37" s="5">
        <v>39.908520000000003</v>
      </c>
      <c r="K37" s="5">
        <v>35.344909999999999</v>
      </c>
      <c r="L37" s="5">
        <v>26.420960000000001</v>
      </c>
      <c r="M37" s="5">
        <v>29.977229999999999</v>
      </c>
      <c r="N37" s="5">
        <v>25.855650000000001</v>
      </c>
    </row>
    <row r="38" spans="4:14">
      <c r="D38" s="5">
        <v>21.160350000000001</v>
      </c>
      <c r="E38" s="5">
        <v>49.950060000000001</v>
      </c>
      <c r="F38" s="5">
        <v>61.109720000000003</v>
      </c>
      <c r="G38" s="5">
        <v>62.248100000000001</v>
      </c>
      <c r="H38" s="5">
        <v>41.849690000000002</v>
      </c>
      <c r="I38" s="5">
        <v>49.779069999999997</v>
      </c>
      <c r="J38" s="5">
        <v>41.569989999999997</v>
      </c>
      <c r="K38" s="5">
        <v>36.764290000000003</v>
      </c>
      <c r="L38" s="5">
        <v>27.550940000000001</v>
      </c>
      <c r="M38" s="5">
        <v>31.103020000000001</v>
      </c>
      <c r="N38" s="5">
        <v>26.922940000000001</v>
      </c>
    </row>
    <row r="39" spans="4:14">
      <c r="D39" s="5">
        <v>21.429069999999999</v>
      </c>
      <c r="E39" s="5">
        <v>51.792729999999999</v>
      </c>
      <c r="F39" s="5">
        <v>64.265720000000002</v>
      </c>
      <c r="G39" s="5">
        <v>64.908730000000006</v>
      </c>
      <c r="H39" s="5">
        <v>43.895099999999999</v>
      </c>
      <c r="I39" s="5">
        <v>51.871310000000001</v>
      </c>
      <c r="J39" s="5">
        <v>43.313580000000002</v>
      </c>
      <c r="K39" s="5">
        <v>38.22148</v>
      </c>
      <c r="L39" s="5">
        <v>28.692779999999999</v>
      </c>
      <c r="M39" s="5">
        <v>32.245649999999998</v>
      </c>
      <c r="N39" s="5">
        <v>28.03424</v>
      </c>
    </row>
    <row r="40" spans="4:14">
      <c r="D40" s="5">
        <v>21.696059999999999</v>
      </c>
      <c r="E40" s="5">
        <v>53.649749999999997</v>
      </c>
      <c r="F40" s="5">
        <v>67.482110000000006</v>
      </c>
      <c r="G40" s="5">
        <v>67.582499999999996</v>
      </c>
      <c r="H40" s="5">
        <v>46.031489999999998</v>
      </c>
      <c r="I40" s="5">
        <v>54.016300000000001</v>
      </c>
      <c r="J40" s="5">
        <v>44.956960000000002</v>
      </c>
      <c r="K40" s="5">
        <v>39.615920000000003</v>
      </c>
      <c r="L40" s="5">
        <v>29.849139999999998</v>
      </c>
      <c r="M40" s="5">
        <v>33.368659999999998</v>
      </c>
      <c r="N40" s="5">
        <v>29.144950000000001</v>
      </c>
    </row>
    <row r="41" spans="4:14">
      <c r="D41" s="5">
        <v>21.964320000000001</v>
      </c>
      <c r="E41" s="5">
        <v>55.570259999999998</v>
      </c>
      <c r="F41" s="5">
        <v>70.714929999999995</v>
      </c>
      <c r="G41" s="5">
        <v>70.281080000000003</v>
      </c>
      <c r="H41" s="5">
        <v>48.137549999999997</v>
      </c>
      <c r="I41" s="5">
        <v>56.129280000000001</v>
      </c>
      <c r="J41" s="5">
        <v>46.602110000000003</v>
      </c>
      <c r="K41" s="5">
        <v>40.978839999999998</v>
      </c>
      <c r="L41" s="5">
        <v>30.930599999999998</v>
      </c>
      <c r="M41" s="5">
        <v>34.500480000000003</v>
      </c>
      <c r="N41" s="5">
        <v>30.189299999999999</v>
      </c>
    </row>
    <row r="42" spans="4:14">
      <c r="D42" s="5">
        <v>22.231159999999999</v>
      </c>
      <c r="E42" s="5">
        <v>57.606349999999999</v>
      </c>
      <c r="F42" s="5">
        <v>74.016739999999999</v>
      </c>
      <c r="G42" s="5">
        <v>73.047359999999998</v>
      </c>
      <c r="H42" s="5">
        <v>50.326949999999997</v>
      </c>
      <c r="I42" s="5">
        <v>58.310839999999999</v>
      </c>
      <c r="J42" s="5">
        <v>48.164859999999997</v>
      </c>
      <c r="K42" s="5">
        <v>42.279949999999999</v>
      </c>
      <c r="L42" s="5">
        <v>32.062359999999998</v>
      </c>
      <c r="M42" s="5">
        <v>35.553989999999999</v>
      </c>
      <c r="N42" s="5">
        <v>31.231649999999998</v>
      </c>
    </row>
    <row r="43" spans="4:14">
      <c r="D43" s="5">
        <v>22.492000000000001</v>
      </c>
      <c r="E43" s="5">
        <v>59.696930000000002</v>
      </c>
      <c r="F43" s="5">
        <v>77.217939999999999</v>
      </c>
      <c r="G43" s="5">
        <v>75.787520000000001</v>
      </c>
      <c r="H43" s="5">
        <v>52.421979999999998</v>
      </c>
      <c r="I43" s="5">
        <v>60.412320000000001</v>
      </c>
      <c r="J43" s="5">
        <v>49.669899999999998</v>
      </c>
      <c r="K43" s="5">
        <v>43.593119999999999</v>
      </c>
      <c r="L43" s="5">
        <v>33.09496</v>
      </c>
      <c r="M43" s="5">
        <v>36.582459999999998</v>
      </c>
      <c r="N43" s="5">
        <v>32.19979</v>
      </c>
    </row>
    <row r="44" spans="4:14">
      <c r="D44" s="5">
        <v>22.759730000000001</v>
      </c>
      <c r="E44" s="5">
        <v>61.81203</v>
      </c>
      <c r="F44" s="5">
        <v>80.46275</v>
      </c>
      <c r="G44" s="5">
        <v>78.607770000000002</v>
      </c>
      <c r="H44" s="5">
        <v>54.439790000000002</v>
      </c>
      <c r="I44" s="5">
        <v>62.499989999999997</v>
      </c>
      <c r="J44" s="5">
        <v>51.219389999999997</v>
      </c>
      <c r="K44" s="5">
        <v>44.890520000000002</v>
      </c>
      <c r="L44" s="5">
        <v>34.138800000000003</v>
      </c>
      <c r="M44" s="5">
        <v>37.609540000000003</v>
      </c>
      <c r="N44" s="5">
        <v>33.185699999999997</v>
      </c>
    </row>
    <row r="45" spans="4:14">
      <c r="D45" s="5">
        <v>23.027460000000001</v>
      </c>
      <c r="E45" s="5">
        <v>63.923099999999998</v>
      </c>
      <c r="F45" s="5">
        <v>83.792069999999995</v>
      </c>
      <c r="G45" s="5">
        <v>81.50076</v>
      </c>
      <c r="H45" s="5">
        <v>56.488660000000003</v>
      </c>
      <c r="I45" s="5">
        <v>64.593900000000005</v>
      </c>
      <c r="J45" s="5">
        <v>52.748690000000003</v>
      </c>
      <c r="K45" s="5">
        <v>46.16769</v>
      </c>
      <c r="L45" s="5">
        <v>35.154580000000003</v>
      </c>
      <c r="M45" s="5">
        <v>38.621850000000002</v>
      </c>
      <c r="N45" s="5">
        <v>34.151969999999999</v>
      </c>
    </row>
    <row r="46" spans="4:14">
      <c r="D46" s="5">
        <v>23.294450000000001</v>
      </c>
      <c r="E46" s="5">
        <v>66.011390000000006</v>
      </c>
      <c r="F46" s="5">
        <v>87.101990000000001</v>
      </c>
      <c r="G46" s="5">
        <v>84.367930000000001</v>
      </c>
      <c r="H46" s="5">
        <v>58.645490000000002</v>
      </c>
      <c r="I46" s="5">
        <v>66.711569999999995</v>
      </c>
      <c r="J46" s="5">
        <v>54.192079999999997</v>
      </c>
      <c r="K46" s="5">
        <v>47.372880000000002</v>
      </c>
      <c r="L46" s="5">
        <v>36.16086</v>
      </c>
      <c r="M46" s="5">
        <v>39.540390000000002</v>
      </c>
      <c r="N46" s="5">
        <v>35.047159999999998</v>
      </c>
    </row>
    <row r="47" spans="4:14">
      <c r="D47" s="5">
        <v>23.56315</v>
      </c>
      <c r="E47" s="5">
        <v>67.999499999999998</v>
      </c>
      <c r="F47" s="5">
        <v>90.352080000000001</v>
      </c>
      <c r="G47" s="5">
        <v>87.23236</v>
      </c>
      <c r="H47" s="5">
        <v>60.665280000000003</v>
      </c>
      <c r="I47" s="5">
        <v>68.740179999999995</v>
      </c>
      <c r="J47" s="5">
        <v>55.57432</v>
      </c>
      <c r="K47" s="5">
        <v>48.516970000000001</v>
      </c>
      <c r="L47" s="5">
        <v>37.076680000000003</v>
      </c>
      <c r="M47" s="5">
        <v>40.362990000000003</v>
      </c>
      <c r="N47" s="5">
        <v>35.906280000000002</v>
      </c>
    </row>
    <row r="48" spans="4:14">
      <c r="D48" s="5">
        <v>23.83137</v>
      </c>
      <c r="E48" s="5">
        <v>69.855469999999997</v>
      </c>
      <c r="F48" s="5">
        <v>93.629130000000004</v>
      </c>
      <c r="G48" s="5">
        <v>90.094260000000006</v>
      </c>
      <c r="H48" s="5">
        <v>62.662199999999999</v>
      </c>
      <c r="I48" s="5">
        <v>70.708650000000006</v>
      </c>
      <c r="J48" s="5">
        <v>56.92989</v>
      </c>
      <c r="K48" s="5">
        <v>49.613079999999997</v>
      </c>
      <c r="L48" s="5">
        <v>37.920729999999999</v>
      </c>
      <c r="M48" s="5">
        <v>41.14067</v>
      </c>
      <c r="N48" s="5">
        <v>36.670180000000002</v>
      </c>
    </row>
    <row r="49" spans="4:14">
      <c r="D49" s="5">
        <v>24.099930000000001</v>
      </c>
      <c r="E49" s="5">
        <v>71.602130000000002</v>
      </c>
      <c r="F49" s="5">
        <v>97.013999999999996</v>
      </c>
      <c r="G49" s="5">
        <v>92.95035</v>
      </c>
      <c r="H49" s="5">
        <v>64.62227</v>
      </c>
      <c r="I49" s="5">
        <v>72.627309999999994</v>
      </c>
      <c r="J49" s="5">
        <v>58.147579999999998</v>
      </c>
      <c r="K49" s="5">
        <v>50.531219999999998</v>
      </c>
      <c r="L49" s="5">
        <v>38.746569999999998</v>
      </c>
      <c r="M49" s="5">
        <v>41.682250000000003</v>
      </c>
      <c r="N49" s="5">
        <v>37.355260000000001</v>
      </c>
    </row>
    <row r="50" spans="4:14">
      <c r="D50" s="5">
        <v>24.369039999999998</v>
      </c>
      <c r="E50" s="5">
        <v>73.213089999999994</v>
      </c>
      <c r="F50" s="5">
        <v>100.3186</v>
      </c>
      <c r="G50" s="5">
        <v>95.641239999999996</v>
      </c>
      <c r="H50" s="5">
        <v>66.62209</v>
      </c>
      <c r="I50" s="5">
        <v>74.380390000000006</v>
      </c>
      <c r="J50" s="5">
        <v>59.343150000000001</v>
      </c>
      <c r="K50" s="5">
        <v>51.245199999999997</v>
      </c>
      <c r="L50" s="5">
        <v>39.443530000000003</v>
      </c>
      <c r="M50" s="5">
        <v>42.08287</v>
      </c>
      <c r="N50" s="5">
        <v>37.947290000000002</v>
      </c>
    </row>
    <row r="51" spans="4:14">
      <c r="D51" s="5">
        <v>24.636500000000002</v>
      </c>
      <c r="E51" s="5">
        <v>74.729990000000001</v>
      </c>
      <c r="F51" s="5">
        <v>103.6134</v>
      </c>
      <c r="G51" s="5">
        <v>98.210149999999999</v>
      </c>
      <c r="H51" s="5">
        <v>68.45008</v>
      </c>
      <c r="I51" s="5">
        <v>75.991780000000006</v>
      </c>
      <c r="J51" s="5">
        <v>60.337060000000001</v>
      </c>
      <c r="K51" s="5">
        <v>51.56973</v>
      </c>
      <c r="L51" s="5">
        <v>40.088929999999998</v>
      </c>
      <c r="M51" s="5">
        <v>42.186120000000003</v>
      </c>
      <c r="N51" s="5">
        <v>38.304969999999997</v>
      </c>
    </row>
    <row r="52" spans="4:14">
      <c r="D52" s="5">
        <v>24.903829999999999</v>
      </c>
      <c r="E52" s="5">
        <v>76.144360000000006</v>
      </c>
      <c r="F52" s="5">
        <v>106.60850000000001</v>
      </c>
      <c r="G52" s="5">
        <v>100.4511</v>
      </c>
      <c r="H52" s="5">
        <v>69.994749999999996</v>
      </c>
      <c r="I52" s="5">
        <v>77.31514</v>
      </c>
      <c r="J52" s="5">
        <v>61.035519999999998</v>
      </c>
      <c r="K52" s="5">
        <v>51.405940000000001</v>
      </c>
      <c r="L52" s="5">
        <v>40.514229999999998</v>
      </c>
      <c r="M52" s="5">
        <v>41.768610000000002</v>
      </c>
      <c r="N52" s="5">
        <v>38.305439999999997</v>
      </c>
    </row>
    <row r="53" spans="4:14">
      <c r="D53" s="5">
        <v>25.171710000000001</v>
      </c>
      <c r="E53" s="5">
        <v>77.625579999999999</v>
      </c>
      <c r="F53" s="5">
        <v>109.1405</v>
      </c>
      <c r="G53" s="5">
        <v>102.0454</v>
      </c>
      <c r="H53" s="5">
        <v>71.174289999999999</v>
      </c>
      <c r="I53" s="5">
        <v>78.043509999999998</v>
      </c>
      <c r="J53" s="5">
        <v>61.184359999999998</v>
      </c>
      <c r="K53" s="5">
        <v>50.47045</v>
      </c>
      <c r="L53" s="5">
        <v>40.610219999999998</v>
      </c>
      <c r="M53" s="5">
        <v>40.730600000000003</v>
      </c>
      <c r="N53" s="5">
        <v>37.831940000000003</v>
      </c>
    </row>
    <row r="54" spans="4:14">
      <c r="D54" s="5">
        <v>25.43993</v>
      </c>
      <c r="E54" s="5">
        <v>79.226460000000003</v>
      </c>
      <c r="F54" s="5">
        <v>110.8306</v>
      </c>
      <c r="G54" s="5">
        <v>102.6918</v>
      </c>
      <c r="H54" s="5">
        <v>71.657160000000005</v>
      </c>
      <c r="I54" s="5">
        <v>78.006720000000001</v>
      </c>
      <c r="J54" s="5">
        <v>60.612189999999998</v>
      </c>
      <c r="K54" s="5">
        <v>48.793210000000002</v>
      </c>
      <c r="L54" s="5">
        <v>40.222239999999999</v>
      </c>
      <c r="M54" s="5">
        <v>39.096960000000003</v>
      </c>
      <c r="N54" s="5">
        <v>36.800400000000003</v>
      </c>
    </row>
    <row r="55" spans="4:14">
      <c r="D55" s="5">
        <v>25.708110000000001</v>
      </c>
      <c r="E55" s="5">
        <v>81.227189999999993</v>
      </c>
      <c r="F55" s="5">
        <v>111.3794</v>
      </c>
      <c r="G55" s="5">
        <v>102.11409999999999</v>
      </c>
      <c r="H55" s="5">
        <v>71.252849999999995</v>
      </c>
      <c r="I55" s="5">
        <v>77.039929999999998</v>
      </c>
      <c r="J55" s="5">
        <v>59.080260000000003</v>
      </c>
      <c r="K55" s="5">
        <v>46.519350000000003</v>
      </c>
      <c r="L55" s="5">
        <v>39.157879999999999</v>
      </c>
      <c r="M55" s="5">
        <v>37.096939999999996</v>
      </c>
      <c r="N55" s="5">
        <v>35.322400000000002</v>
      </c>
    </row>
    <row r="56" spans="4:14">
      <c r="D56" s="5">
        <v>25.97503</v>
      </c>
      <c r="E56" s="5">
        <v>84.071370000000002</v>
      </c>
      <c r="F56" s="5">
        <v>110.498</v>
      </c>
      <c r="G56" s="5">
        <v>100.2732</v>
      </c>
      <c r="H56" s="5">
        <v>69.67192</v>
      </c>
      <c r="I56" s="5">
        <v>75.068079999999995</v>
      </c>
      <c r="J56" s="5">
        <v>56.657649999999997</v>
      </c>
      <c r="K56" s="5">
        <v>44.097610000000003</v>
      </c>
      <c r="L56" s="5">
        <v>37.353819999999999</v>
      </c>
      <c r="M56" s="5">
        <v>35.197650000000003</v>
      </c>
      <c r="N56" s="5">
        <v>33.684609999999999</v>
      </c>
    </row>
    <row r="57" spans="4:14">
      <c r="D57" s="5">
        <v>26.240950000000002</v>
      </c>
      <c r="E57" s="5">
        <v>88.009399999999999</v>
      </c>
      <c r="F57" s="5">
        <v>108.3224</v>
      </c>
      <c r="G57" s="5">
        <v>97.569919999999996</v>
      </c>
      <c r="H57" s="5">
        <v>67.050899999999999</v>
      </c>
      <c r="I57" s="5">
        <v>72.540120000000002</v>
      </c>
      <c r="J57" s="5">
        <v>53.851930000000003</v>
      </c>
      <c r="K57" s="5">
        <v>42.090620000000001</v>
      </c>
      <c r="L57" s="5">
        <v>35.100810000000003</v>
      </c>
      <c r="M57" s="5">
        <v>33.943550000000002</v>
      </c>
      <c r="N57" s="5">
        <v>32.424469999999999</v>
      </c>
    </row>
    <row r="58" spans="4:14">
      <c r="D58" s="5">
        <v>26.507470000000001</v>
      </c>
      <c r="E58" s="5">
        <v>92.73912</v>
      </c>
      <c r="F58" s="5">
        <v>105.5578</v>
      </c>
      <c r="G58" s="5">
        <v>94.786720000000003</v>
      </c>
      <c r="H58" s="5">
        <v>63.961449999999999</v>
      </c>
      <c r="I58" s="5">
        <v>70.025750000000002</v>
      </c>
      <c r="J58" s="5">
        <v>51.366619999999998</v>
      </c>
      <c r="K58" s="5">
        <v>41.00329</v>
      </c>
      <c r="L58" s="5">
        <v>32.904179999999997</v>
      </c>
      <c r="M58" s="5">
        <v>33.690130000000003</v>
      </c>
      <c r="N58" s="5">
        <v>31.999369999999999</v>
      </c>
    </row>
    <row r="59" spans="4:14">
      <c r="D59" s="5">
        <v>26.776129999999998</v>
      </c>
      <c r="E59" s="5">
        <v>98.161810000000003</v>
      </c>
      <c r="F59" s="5">
        <v>103.0003</v>
      </c>
      <c r="G59" s="5">
        <v>92.651439999999994</v>
      </c>
      <c r="H59" s="5">
        <v>61.07394</v>
      </c>
      <c r="I59" s="5">
        <v>68.166640000000001</v>
      </c>
      <c r="J59" s="5">
        <v>49.74991</v>
      </c>
      <c r="K59" s="5">
        <v>41.1036</v>
      </c>
      <c r="L59" s="5">
        <v>31.376940000000001</v>
      </c>
      <c r="M59" s="5">
        <v>34.601120000000002</v>
      </c>
      <c r="N59" s="5">
        <v>32.671970000000002</v>
      </c>
    </row>
    <row r="60" spans="4:14">
      <c r="D60" s="5">
        <v>27.042840000000002</v>
      </c>
      <c r="E60" s="5">
        <v>103.84780000000001</v>
      </c>
      <c r="F60" s="5">
        <v>101.4838</v>
      </c>
      <c r="G60" s="5">
        <v>91.744510000000005</v>
      </c>
      <c r="H60" s="5">
        <v>59.051850000000002</v>
      </c>
      <c r="I60" s="5">
        <v>67.452870000000004</v>
      </c>
      <c r="J60" s="5">
        <v>49.295999999999999</v>
      </c>
      <c r="K60" s="5">
        <v>42.369720000000001</v>
      </c>
      <c r="L60" s="5">
        <v>30.796859999999999</v>
      </c>
      <c r="M60" s="5">
        <v>36.531480000000002</v>
      </c>
      <c r="N60" s="5">
        <v>34.336689999999997</v>
      </c>
    </row>
    <row r="61" spans="4:14">
      <c r="D61" s="5">
        <v>27.310300000000002</v>
      </c>
      <c r="E61" s="5">
        <v>109.6063</v>
      </c>
      <c r="F61" s="5">
        <v>101.3755</v>
      </c>
      <c r="G61" s="5">
        <v>92.392889999999994</v>
      </c>
      <c r="H61" s="5">
        <v>58.274500000000003</v>
      </c>
      <c r="I61" s="5">
        <v>68.133430000000004</v>
      </c>
      <c r="J61" s="5">
        <v>49.892890000000001</v>
      </c>
      <c r="K61" s="5">
        <v>44.664499999999997</v>
      </c>
      <c r="L61" s="5">
        <v>31.336069999999999</v>
      </c>
      <c r="M61" s="5">
        <v>39.151139999999998</v>
      </c>
      <c r="N61" s="5">
        <v>36.624920000000003</v>
      </c>
    </row>
    <row r="62" spans="4:14">
      <c r="D62" s="5">
        <v>27.57799</v>
      </c>
      <c r="E62" s="5">
        <v>115.44499999999999</v>
      </c>
      <c r="F62" s="5">
        <v>102.988</v>
      </c>
      <c r="G62" s="5">
        <v>94.882480000000001</v>
      </c>
      <c r="H62" s="5">
        <v>59.013019999999997</v>
      </c>
      <c r="I62" s="5">
        <v>70.199590000000001</v>
      </c>
      <c r="J62" s="5">
        <v>51.534050000000001</v>
      </c>
      <c r="K62" s="5">
        <v>47.794989999999999</v>
      </c>
      <c r="L62" s="5">
        <v>32.836970000000001</v>
      </c>
      <c r="M62" s="5">
        <v>42.083179999999999</v>
      </c>
      <c r="N62" s="5">
        <v>39.095120000000001</v>
      </c>
    </row>
    <row r="63" spans="4:14">
      <c r="D63" s="5">
        <v>27.84609</v>
      </c>
      <c r="E63" s="5">
        <v>121.2812</v>
      </c>
      <c r="F63" s="5">
        <v>106.6561</v>
      </c>
      <c r="G63" s="5">
        <v>99.659390000000002</v>
      </c>
      <c r="H63" s="5">
        <v>61.462989999999998</v>
      </c>
      <c r="I63" s="5">
        <v>73.580579999999998</v>
      </c>
      <c r="J63" s="5">
        <v>54.131030000000003</v>
      </c>
      <c r="K63" s="5">
        <v>51.499749999999999</v>
      </c>
      <c r="L63" s="5">
        <v>35.190300000000001</v>
      </c>
      <c r="M63" s="5">
        <v>44.977339999999998</v>
      </c>
      <c r="N63" s="5">
        <v>41.606290000000001</v>
      </c>
    </row>
    <row r="64" spans="4:14">
      <c r="D64" s="5">
        <v>28.113430000000001</v>
      </c>
      <c r="E64" s="5">
        <v>127.0018</v>
      </c>
      <c r="F64" s="5">
        <v>112.5013</v>
      </c>
      <c r="G64" s="5">
        <v>106.79300000000001</v>
      </c>
      <c r="H64" s="5">
        <v>65.44896</v>
      </c>
      <c r="I64" s="5">
        <v>78.081729999999993</v>
      </c>
      <c r="J64" s="5">
        <v>57.26511</v>
      </c>
      <c r="K64" s="5">
        <v>55.197249999999997</v>
      </c>
      <c r="L64" s="5">
        <v>38.018090000000001</v>
      </c>
      <c r="M64" s="5">
        <v>47.42539</v>
      </c>
      <c r="N64" s="5">
        <v>43.811570000000003</v>
      </c>
    </row>
    <row r="65" spans="4:14">
      <c r="D65" s="5">
        <v>28.381419999999999</v>
      </c>
      <c r="E65" s="5">
        <v>132.643</v>
      </c>
      <c r="F65" s="5">
        <v>120.5915</v>
      </c>
      <c r="G65" s="5">
        <v>115.8781</v>
      </c>
      <c r="H65" s="5">
        <v>70.552009999999996</v>
      </c>
      <c r="I65" s="5">
        <v>83.21463</v>
      </c>
      <c r="J65" s="5">
        <v>60.894379999999998</v>
      </c>
      <c r="K65" s="5">
        <v>58.688969999999998</v>
      </c>
      <c r="L65" s="5">
        <v>40.891030000000001</v>
      </c>
      <c r="M65" s="5">
        <v>49.549480000000003</v>
      </c>
      <c r="N65" s="5">
        <v>45.618540000000003</v>
      </c>
    </row>
    <row r="66" spans="4:14">
      <c r="D66" s="5">
        <v>28.649899999999999</v>
      </c>
      <c r="E66" s="5">
        <v>138.8955</v>
      </c>
      <c r="F66" s="5">
        <v>130.97919999999999</v>
      </c>
      <c r="G66" s="5">
        <v>126.1104</v>
      </c>
      <c r="H66" s="5">
        <v>76.571389999999994</v>
      </c>
      <c r="I66" s="5">
        <v>88.637</v>
      </c>
      <c r="J66" s="5">
        <v>64.643780000000007</v>
      </c>
      <c r="K66" s="5">
        <v>61.729869999999998</v>
      </c>
      <c r="L66" s="5">
        <v>43.610289999999999</v>
      </c>
      <c r="M66" s="5">
        <v>51.27122</v>
      </c>
      <c r="N66" s="5">
        <v>47.128819999999997</v>
      </c>
    </row>
    <row r="67" spans="4:14">
      <c r="D67" s="5">
        <v>28.91713</v>
      </c>
      <c r="E67" s="5">
        <v>146.45330000000001</v>
      </c>
      <c r="F67" s="5">
        <v>142.61189999999999</v>
      </c>
      <c r="G67" s="5">
        <v>136.292</v>
      </c>
      <c r="H67" s="5">
        <v>82.984970000000004</v>
      </c>
      <c r="I67" s="5">
        <v>93.907049999999998</v>
      </c>
      <c r="J67" s="5">
        <v>68.366209999999995</v>
      </c>
      <c r="K67" s="5">
        <v>64.29562</v>
      </c>
      <c r="L67" s="5">
        <v>45.990819999999999</v>
      </c>
      <c r="M67" s="5">
        <v>52.621479999999998</v>
      </c>
      <c r="N67" s="5">
        <v>48.39076</v>
      </c>
    </row>
    <row r="68" spans="4:14">
      <c r="D68" s="5">
        <v>29.185169999999999</v>
      </c>
      <c r="E68" s="5">
        <v>155.4742</v>
      </c>
      <c r="F68" s="5">
        <v>154.35499999999999</v>
      </c>
      <c r="G68" s="5">
        <v>145.8116</v>
      </c>
      <c r="H68" s="5">
        <v>89.357100000000003</v>
      </c>
      <c r="I68" s="5">
        <v>98.781750000000002</v>
      </c>
      <c r="J68" s="5">
        <v>71.920860000000005</v>
      </c>
      <c r="K68" s="5">
        <v>66.417289999999994</v>
      </c>
      <c r="L68" s="5">
        <v>47.970350000000003</v>
      </c>
      <c r="M68" s="5">
        <v>53.715870000000002</v>
      </c>
      <c r="N68" s="5">
        <v>49.432200000000002</v>
      </c>
    </row>
    <row r="69" spans="4:14">
      <c r="D69" s="5">
        <v>29.45459</v>
      </c>
      <c r="E69" s="5">
        <v>165.43199999999999</v>
      </c>
      <c r="F69" s="5">
        <v>165.06870000000001</v>
      </c>
      <c r="G69" s="5">
        <v>154.3852</v>
      </c>
      <c r="H69" s="5">
        <v>95.311099999999996</v>
      </c>
      <c r="I69" s="5">
        <v>103.0855</v>
      </c>
      <c r="J69" s="5">
        <v>75.089849999999998</v>
      </c>
      <c r="K69" s="5">
        <v>68.163430000000005</v>
      </c>
      <c r="L69" s="5">
        <v>49.577330000000003</v>
      </c>
      <c r="M69" s="5">
        <v>54.677889999999998</v>
      </c>
      <c r="N69" s="5">
        <v>50.301389999999998</v>
      </c>
    </row>
    <row r="70" spans="4:14">
      <c r="D70" s="5">
        <v>29.722799999999999</v>
      </c>
      <c r="E70" s="5">
        <v>175.67609999999999</v>
      </c>
      <c r="F70" s="5">
        <v>174.363</v>
      </c>
      <c r="G70" s="5">
        <v>161.9298</v>
      </c>
      <c r="H70" s="5">
        <v>100.6895</v>
      </c>
      <c r="I70" s="5">
        <v>106.7544</v>
      </c>
      <c r="J70" s="5">
        <v>77.853909999999999</v>
      </c>
      <c r="K70" s="5">
        <v>69.595969999999994</v>
      </c>
      <c r="L70" s="5">
        <v>50.873260000000002</v>
      </c>
      <c r="M70" s="5">
        <v>55.496639999999999</v>
      </c>
      <c r="N70" s="5">
        <v>51.063409999999998</v>
      </c>
    </row>
    <row r="71" spans="4:14">
      <c r="D71" s="5">
        <v>29.988610000000001</v>
      </c>
      <c r="E71" s="5">
        <v>185.58869999999999</v>
      </c>
      <c r="F71" s="5">
        <v>182.34800000000001</v>
      </c>
      <c r="G71" s="5">
        <v>168.73179999999999</v>
      </c>
      <c r="H71" s="5">
        <v>105.3909</v>
      </c>
      <c r="I71" s="5">
        <v>109.8831</v>
      </c>
      <c r="J71" s="5">
        <v>80.117360000000005</v>
      </c>
      <c r="K71" s="5">
        <v>70.903760000000005</v>
      </c>
      <c r="L71" s="5">
        <v>51.944420000000001</v>
      </c>
      <c r="M71" s="5">
        <v>56.280110000000001</v>
      </c>
      <c r="N71" s="5">
        <v>51.796469999999999</v>
      </c>
    </row>
    <row r="72" spans="4:14">
      <c r="D72" s="5">
        <v>30.25159</v>
      </c>
      <c r="E72" s="5">
        <v>194.0831</v>
      </c>
      <c r="F72" s="5">
        <v>189.7919</v>
      </c>
      <c r="G72" s="5">
        <v>174.8492</v>
      </c>
      <c r="H72" s="5">
        <v>109.5095</v>
      </c>
      <c r="I72" s="5">
        <v>112.65130000000001</v>
      </c>
      <c r="J72" s="5">
        <v>82.130740000000003</v>
      </c>
      <c r="K72" s="5">
        <v>72.045609999999996</v>
      </c>
      <c r="L72" s="5">
        <v>52.865659999999998</v>
      </c>
      <c r="M72" s="5">
        <v>56.957039999999999</v>
      </c>
      <c r="N72" s="5">
        <v>52.500459999999997</v>
      </c>
    </row>
    <row r="73" spans="4:14">
      <c r="D73" s="5">
        <v>30.519500000000001</v>
      </c>
      <c r="E73" s="5">
        <v>200.22710000000001</v>
      </c>
      <c r="F73" s="5">
        <v>197.0325</v>
      </c>
      <c r="G73" s="5">
        <v>180.66309999999999</v>
      </c>
      <c r="H73" s="5">
        <v>113.15730000000001</v>
      </c>
      <c r="I73" s="5">
        <v>115.1639</v>
      </c>
      <c r="J73" s="5">
        <v>83.893900000000002</v>
      </c>
      <c r="K73" s="5">
        <v>73.152479999999997</v>
      </c>
      <c r="L73" s="5">
        <v>53.718179999999997</v>
      </c>
      <c r="M73" s="5">
        <v>57.629249999999999</v>
      </c>
      <c r="N73" s="5">
        <v>53.166269999999997</v>
      </c>
    </row>
    <row r="74" spans="4:14">
      <c r="D74" s="5">
        <v>30.786740000000002</v>
      </c>
      <c r="E74" s="5">
        <v>203.9102</v>
      </c>
      <c r="F74" s="5">
        <v>204.48519999999999</v>
      </c>
      <c r="G74" s="5">
        <v>186.20339999999999</v>
      </c>
      <c r="H74" s="5">
        <v>116.4889</v>
      </c>
      <c r="I74" s="5">
        <v>117.51179999999999</v>
      </c>
      <c r="J74" s="5">
        <v>85.494889999999998</v>
      </c>
      <c r="K74" s="5">
        <v>74.182789999999997</v>
      </c>
      <c r="L74" s="5">
        <v>54.518039999999999</v>
      </c>
      <c r="M74" s="5">
        <v>58.313110000000002</v>
      </c>
      <c r="N74" s="5">
        <v>53.852089999999997</v>
      </c>
    </row>
    <row r="75" spans="4:14">
      <c r="D75" s="5">
        <v>31.053650000000001</v>
      </c>
      <c r="E75" s="5">
        <v>205.96129999999999</v>
      </c>
      <c r="F75" s="5">
        <v>212.59909999999999</v>
      </c>
      <c r="G75" s="5">
        <v>191.69329999999999</v>
      </c>
      <c r="H75" s="5">
        <v>119.5992</v>
      </c>
      <c r="I75" s="5">
        <v>119.7604</v>
      </c>
      <c r="J75" s="5">
        <v>86.927359999999993</v>
      </c>
      <c r="K75" s="5">
        <v>75.217820000000003</v>
      </c>
      <c r="L75" s="5">
        <v>55.263269999999999</v>
      </c>
      <c r="M75" s="5">
        <v>58.992730000000002</v>
      </c>
      <c r="N75" s="5">
        <v>54.520380000000003</v>
      </c>
    </row>
    <row r="76" spans="4:14">
      <c r="D76" s="5">
        <v>31.321809999999999</v>
      </c>
      <c r="E76" s="5">
        <v>207.3263</v>
      </c>
      <c r="F76" s="5">
        <v>221.54400000000001</v>
      </c>
      <c r="G76" s="5">
        <v>197.32329999999999</v>
      </c>
      <c r="H76" s="5">
        <v>122.5754</v>
      </c>
      <c r="I76" s="5">
        <v>121.91970000000001</v>
      </c>
      <c r="J76" s="5">
        <v>88.377440000000007</v>
      </c>
      <c r="K76" s="5">
        <v>76.238370000000003</v>
      </c>
      <c r="L76" s="5">
        <v>55.973019999999998</v>
      </c>
      <c r="M76" s="5">
        <v>59.691070000000003</v>
      </c>
      <c r="N76" s="5">
        <v>55.19491</v>
      </c>
    </row>
    <row r="77" spans="4:14">
      <c r="D77" s="5">
        <v>31.591059999999999</v>
      </c>
      <c r="E77" s="5">
        <v>208.83539999999999</v>
      </c>
      <c r="F77" s="5">
        <v>231.5763</v>
      </c>
      <c r="G77" s="5">
        <v>203.2533</v>
      </c>
      <c r="H77" s="5">
        <v>125.47020000000001</v>
      </c>
      <c r="I77" s="5">
        <v>124.11109999999999</v>
      </c>
      <c r="J77" s="5">
        <v>89.651799999999994</v>
      </c>
      <c r="K77" s="5">
        <v>77.188959999999994</v>
      </c>
      <c r="L77" s="5">
        <v>56.741779999999999</v>
      </c>
      <c r="M77" s="5">
        <v>60.36486</v>
      </c>
      <c r="N77" s="5">
        <v>55.8797</v>
      </c>
    </row>
    <row r="78" spans="4:14">
      <c r="D78" s="5">
        <v>31.859680000000001</v>
      </c>
      <c r="E78" s="5">
        <v>211.46799999999999</v>
      </c>
      <c r="F78" s="5">
        <v>242.63310000000001</v>
      </c>
      <c r="G78" s="5">
        <v>209.66569999999999</v>
      </c>
      <c r="H78" s="5">
        <v>128.27119999999999</v>
      </c>
      <c r="I78" s="5">
        <v>126.2771</v>
      </c>
      <c r="J78" s="5">
        <v>90.964079999999996</v>
      </c>
      <c r="K78" s="5">
        <v>78.108919999999998</v>
      </c>
      <c r="L78" s="5">
        <v>57.404110000000003</v>
      </c>
      <c r="M78" s="5">
        <v>61.073680000000003</v>
      </c>
      <c r="N78" s="5">
        <v>56.578029999999998</v>
      </c>
    </row>
    <row r="79" spans="4:14">
      <c r="D79" s="5">
        <v>32.129480000000001</v>
      </c>
      <c r="E79" s="5">
        <v>215.95660000000001</v>
      </c>
      <c r="F79" s="5">
        <v>254.7252</v>
      </c>
      <c r="G79" s="5">
        <v>216.8066</v>
      </c>
      <c r="H79" s="5">
        <v>131.0538</v>
      </c>
      <c r="I79" s="5">
        <v>128.44040000000001</v>
      </c>
      <c r="J79" s="5">
        <v>92.290379999999999</v>
      </c>
      <c r="K79" s="5">
        <v>79.169049999999999</v>
      </c>
      <c r="L79" s="5">
        <v>58.064489999999999</v>
      </c>
      <c r="M79" s="5">
        <v>61.808010000000003</v>
      </c>
      <c r="N79" s="5">
        <v>57.333509999999997</v>
      </c>
    </row>
    <row r="80" spans="4:14">
      <c r="D80" s="5">
        <v>32.399099999999997</v>
      </c>
      <c r="E80" s="5">
        <v>222.35419999999999</v>
      </c>
      <c r="F80" s="5">
        <v>267.66849999999999</v>
      </c>
      <c r="G80" s="5">
        <v>224.85409999999999</v>
      </c>
      <c r="H80" s="5">
        <v>133.9254</v>
      </c>
      <c r="I80" s="5">
        <v>130.72149999999999</v>
      </c>
      <c r="J80" s="5">
        <v>93.709239999999994</v>
      </c>
      <c r="K80" s="5">
        <v>80.387950000000004</v>
      </c>
      <c r="L80" s="5">
        <v>58.848309999999998</v>
      </c>
      <c r="M80" s="5">
        <v>62.65296</v>
      </c>
      <c r="N80" s="5">
        <v>58.164990000000003</v>
      </c>
    </row>
    <row r="81" spans="4:14">
      <c r="D81" s="5">
        <v>32.665750000000003</v>
      </c>
      <c r="E81" s="5">
        <v>230.4759</v>
      </c>
      <c r="F81" s="5">
        <v>281.27420000000001</v>
      </c>
      <c r="G81" s="5">
        <v>233.86009999999999</v>
      </c>
      <c r="H81" s="5">
        <v>136.8629</v>
      </c>
      <c r="I81" s="5">
        <v>133.12549999999999</v>
      </c>
      <c r="J81" s="5">
        <v>95.150840000000002</v>
      </c>
      <c r="K81" s="5">
        <v>81.593130000000002</v>
      </c>
      <c r="L81" s="5">
        <v>59.775970000000001</v>
      </c>
      <c r="M81" s="5">
        <v>63.512259999999998</v>
      </c>
      <c r="N81" s="5">
        <v>59.034170000000003</v>
      </c>
    </row>
    <row r="82" spans="4:14">
      <c r="D82" s="5">
        <v>32.93244</v>
      </c>
      <c r="E82" s="5">
        <v>240.16239999999999</v>
      </c>
      <c r="F82" s="5">
        <v>295.7133</v>
      </c>
      <c r="G82" s="5">
        <v>243.78210000000001</v>
      </c>
      <c r="H82" s="5">
        <v>139.79560000000001</v>
      </c>
      <c r="I82" s="5">
        <v>135.55099999999999</v>
      </c>
      <c r="J82" s="5">
        <v>96.467619999999997</v>
      </c>
      <c r="K82" s="5">
        <v>82.695980000000006</v>
      </c>
      <c r="L82" s="5">
        <v>60.697940000000003</v>
      </c>
      <c r="M82" s="5">
        <v>64.305700000000002</v>
      </c>
      <c r="N82" s="5">
        <v>59.888710000000003</v>
      </c>
    </row>
    <row r="83" spans="4:14">
      <c r="D83" s="5">
        <v>33.20017</v>
      </c>
      <c r="E83" s="5">
        <v>251.49809999999999</v>
      </c>
      <c r="F83" s="5">
        <v>311.25830000000002</v>
      </c>
      <c r="G83" s="5">
        <v>254.79859999999999</v>
      </c>
      <c r="H83" s="5">
        <v>142.63319999999999</v>
      </c>
      <c r="I83" s="5">
        <v>137.80860000000001</v>
      </c>
      <c r="J83" s="5">
        <v>97.748230000000007</v>
      </c>
      <c r="K83" s="5">
        <v>83.773330000000001</v>
      </c>
      <c r="L83" s="5">
        <v>61.518650000000001</v>
      </c>
      <c r="M83" s="5">
        <v>65.060929999999999</v>
      </c>
      <c r="N83" s="5">
        <v>60.637639999999998</v>
      </c>
    </row>
    <row r="84" spans="4:14">
      <c r="D84" s="5">
        <v>33.46575</v>
      </c>
      <c r="E84" s="5">
        <v>264.36720000000003</v>
      </c>
      <c r="F84" s="5">
        <v>328.3288</v>
      </c>
      <c r="G84" s="5">
        <v>266.94779999999997</v>
      </c>
      <c r="H84" s="5">
        <v>145.4854</v>
      </c>
      <c r="I84" s="5">
        <v>140.08879999999999</v>
      </c>
      <c r="J84" s="5">
        <v>99.102440000000001</v>
      </c>
      <c r="K84" s="5">
        <v>84.939319999999995</v>
      </c>
      <c r="L84" s="5">
        <v>62.306089999999998</v>
      </c>
      <c r="M84" s="5">
        <v>65.867239999999995</v>
      </c>
      <c r="N84" s="5">
        <v>61.397779999999997</v>
      </c>
    </row>
    <row r="85" spans="4:14">
      <c r="D85" s="5">
        <v>33.733800000000002</v>
      </c>
      <c r="E85" s="5">
        <v>278.84070000000003</v>
      </c>
      <c r="F85" s="5">
        <v>347.03519999999997</v>
      </c>
      <c r="G85" s="5">
        <v>280.5308</v>
      </c>
      <c r="H85" s="5">
        <v>148.3888</v>
      </c>
      <c r="I85" s="5">
        <v>142.4795</v>
      </c>
      <c r="J85" s="5">
        <v>100.3135</v>
      </c>
      <c r="K85" s="5">
        <v>85.994399999999999</v>
      </c>
      <c r="L85" s="5">
        <v>63.134520000000002</v>
      </c>
      <c r="M85" s="5">
        <v>66.586119999999994</v>
      </c>
      <c r="N85" s="5">
        <v>62.176119999999997</v>
      </c>
    </row>
    <row r="86" spans="4:14">
      <c r="D86" s="5">
        <v>34.00027</v>
      </c>
      <c r="E86" s="5">
        <v>294.42059999999998</v>
      </c>
      <c r="F86" s="5">
        <v>366.89260000000002</v>
      </c>
      <c r="G86" s="5">
        <v>295.85820000000001</v>
      </c>
      <c r="H86" s="5">
        <v>151.2552</v>
      </c>
      <c r="I86" s="5">
        <v>144.76390000000001</v>
      </c>
      <c r="J86" s="5">
        <v>101.535</v>
      </c>
      <c r="K86" s="5">
        <v>87.0351</v>
      </c>
      <c r="L86" s="5">
        <v>63.87773</v>
      </c>
      <c r="M86" s="5">
        <v>67.263279999999995</v>
      </c>
      <c r="N86" s="5">
        <v>62.914650000000002</v>
      </c>
    </row>
    <row r="87" spans="4:14">
      <c r="D87" s="5">
        <v>34.266829999999999</v>
      </c>
      <c r="E87" s="5">
        <v>310.27460000000002</v>
      </c>
      <c r="F87" s="5">
        <v>387.02420000000001</v>
      </c>
      <c r="G87" s="5">
        <v>313.36099999999999</v>
      </c>
      <c r="H87" s="5">
        <v>154.1704</v>
      </c>
      <c r="I87" s="5">
        <v>147.0275</v>
      </c>
      <c r="J87" s="5">
        <v>102.8552</v>
      </c>
      <c r="K87" s="5">
        <v>88.137600000000006</v>
      </c>
      <c r="L87" s="5">
        <v>64.657880000000006</v>
      </c>
      <c r="M87" s="5">
        <v>68.03013</v>
      </c>
      <c r="N87" s="5">
        <v>63.651479999999999</v>
      </c>
    </row>
    <row r="88" spans="4:14">
      <c r="D88" s="5">
        <v>34.535200000000003</v>
      </c>
      <c r="E88" s="5">
        <v>325.6748</v>
      </c>
      <c r="F88" s="5">
        <v>406.05090000000001</v>
      </c>
      <c r="G88" s="5">
        <v>332.84109999999998</v>
      </c>
      <c r="H88" s="5">
        <v>157.13579999999999</v>
      </c>
      <c r="I88" s="5">
        <v>149.39779999999999</v>
      </c>
      <c r="J88" s="5">
        <v>104.1099</v>
      </c>
      <c r="K88" s="5">
        <v>89.214619999999996</v>
      </c>
      <c r="L88" s="5">
        <v>65.48245</v>
      </c>
      <c r="M88" s="5">
        <v>68.768280000000004</v>
      </c>
      <c r="N88" s="5">
        <v>64.44426</v>
      </c>
    </row>
    <row r="89" spans="4:14">
      <c r="D89" s="5">
        <v>34.803249999999998</v>
      </c>
      <c r="E89" s="5">
        <v>339.62459999999999</v>
      </c>
      <c r="F89" s="5">
        <v>422.21210000000002</v>
      </c>
      <c r="G89" s="5">
        <v>352.71289999999999</v>
      </c>
      <c r="H89" s="5">
        <v>160.1251</v>
      </c>
      <c r="I89" s="5">
        <v>151.72800000000001</v>
      </c>
      <c r="J89" s="5">
        <v>105.3103</v>
      </c>
      <c r="K89" s="5">
        <v>90.27355</v>
      </c>
      <c r="L89" s="5">
        <v>66.267759999999996</v>
      </c>
      <c r="M89" s="5">
        <v>69.464659999999995</v>
      </c>
      <c r="N89" s="5">
        <v>65.195920000000001</v>
      </c>
    </row>
    <row r="90" spans="4:14">
      <c r="D90" s="5">
        <v>35.070450000000001</v>
      </c>
      <c r="E90" s="5">
        <v>350.6551</v>
      </c>
      <c r="F90" s="5">
        <v>434.03089999999997</v>
      </c>
      <c r="G90" s="5">
        <v>369.88249999999999</v>
      </c>
      <c r="H90" s="5">
        <v>163.11160000000001</v>
      </c>
      <c r="I90" s="5">
        <v>154.07400000000001</v>
      </c>
      <c r="J90" s="5">
        <v>106.51049999999999</v>
      </c>
      <c r="K90" s="5">
        <v>91.37518</v>
      </c>
      <c r="L90" s="5">
        <v>67.071690000000004</v>
      </c>
      <c r="M90" s="5">
        <v>70.148929999999993</v>
      </c>
      <c r="N90" s="5">
        <v>65.924689999999998</v>
      </c>
    </row>
    <row r="91" spans="4:14">
      <c r="D91" s="5">
        <v>35.337229999999998</v>
      </c>
      <c r="E91" s="5">
        <v>356.99299999999999</v>
      </c>
      <c r="F91" s="5">
        <v>440.81349999999998</v>
      </c>
      <c r="G91" s="5">
        <v>381.7756</v>
      </c>
      <c r="H91" s="5">
        <v>166.11199999999999</v>
      </c>
      <c r="I91" s="5">
        <v>156.4973</v>
      </c>
      <c r="J91" s="5">
        <v>107.7535</v>
      </c>
      <c r="K91" s="5">
        <v>92.423249999999996</v>
      </c>
      <c r="L91" s="5">
        <v>67.88176</v>
      </c>
      <c r="M91" s="5">
        <v>70.844639999999998</v>
      </c>
      <c r="N91" s="5">
        <v>66.661010000000005</v>
      </c>
    </row>
    <row r="92" spans="4:14">
      <c r="D92" s="5">
        <v>35.605640000000001</v>
      </c>
      <c r="E92" s="5">
        <v>357.24459999999999</v>
      </c>
      <c r="F92" s="5">
        <v>442.8322</v>
      </c>
      <c r="G92" s="5">
        <v>388.27390000000003</v>
      </c>
      <c r="H92" s="5">
        <v>169.03749999999999</v>
      </c>
      <c r="I92" s="5">
        <v>158.80109999999999</v>
      </c>
      <c r="J92" s="5">
        <v>108.9838</v>
      </c>
      <c r="K92" s="5">
        <v>93.461929999999995</v>
      </c>
      <c r="L92" s="5">
        <v>68.673140000000004</v>
      </c>
      <c r="M92" s="5">
        <v>71.52413</v>
      </c>
      <c r="N92" s="5">
        <v>67.377110000000002</v>
      </c>
    </row>
    <row r="93" spans="4:14">
      <c r="D93" s="5">
        <v>35.873699999999999</v>
      </c>
      <c r="E93" s="5">
        <v>351.90300000000002</v>
      </c>
      <c r="F93" s="5">
        <v>441.60730000000001</v>
      </c>
      <c r="G93" s="5">
        <v>391.07380000000001</v>
      </c>
      <c r="H93" s="5">
        <v>171.84059999999999</v>
      </c>
      <c r="I93" s="5">
        <v>161.20240000000001</v>
      </c>
      <c r="J93" s="5">
        <v>110.13420000000001</v>
      </c>
      <c r="K93" s="5">
        <v>94.452960000000004</v>
      </c>
      <c r="L93" s="5">
        <v>69.462410000000006</v>
      </c>
      <c r="M93" s="5">
        <v>72.18065</v>
      </c>
      <c r="N93" s="5">
        <v>68.096630000000005</v>
      </c>
    </row>
    <row r="94" spans="4:14">
      <c r="D94" s="5">
        <v>36.1404</v>
      </c>
      <c r="E94" s="5">
        <v>344.98689999999999</v>
      </c>
      <c r="F94" s="5">
        <v>439.15910000000002</v>
      </c>
      <c r="G94" s="5">
        <v>392.05419999999998</v>
      </c>
      <c r="H94" s="5">
        <v>174.36600000000001</v>
      </c>
      <c r="I94" s="5">
        <v>163.5557</v>
      </c>
      <c r="J94" s="5">
        <v>111.25490000000001</v>
      </c>
      <c r="K94" s="5">
        <v>95.408339999999995</v>
      </c>
      <c r="L94" s="5">
        <v>70.168040000000005</v>
      </c>
      <c r="M94" s="5">
        <v>72.792249999999996</v>
      </c>
      <c r="N94" s="5">
        <v>68.75788</v>
      </c>
    </row>
    <row r="95" spans="4:14">
      <c r="D95" s="5">
        <v>36.409640000000003</v>
      </c>
      <c r="E95" s="5">
        <v>343.98939999999999</v>
      </c>
      <c r="F95" s="5">
        <v>438.14100000000002</v>
      </c>
      <c r="G95" s="5">
        <v>392.88659999999999</v>
      </c>
      <c r="H95" s="5">
        <v>176.6097</v>
      </c>
      <c r="I95" s="5">
        <v>165.84460000000001</v>
      </c>
      <c r="J95" s="5">
        <v>112.4183</v>
      </c>
      <c r="K95" s="5">
        <v>96.392250000000004</v>
      </c>
      <c r="L95" s="5">
        <v>70.890860000000004</v>
      </c>
      <c r="M95" s="5">
        <v>73.441689999999994</v>
      </c>
      <c r="N95" s="5">
        <v>69.413619999999995</v>
      </c>
    </row>
    <row r="96" spans="4:14">
      <c r="D96" s="5">
        <v>36.677959999999999</v>
      </c>
      <c r="E96" s="5">
        <v>357.6721</v>
      </c>
      <c r="F96" s="5">
        <v>441.2423</v>
      </c>
      <c r="G96" s="5">
        <v>395.72829999999999</v>
      </c>
      <c r="H96" s="5">
        <v>178.52250000000001</v>
      </c>
      <c r="I96" s="5">
        <v>168.14619999999999</v>
      </c>
      <c r="J96" s="5">
        <v>113.43219999999999</v>
      </c>
      <c r="K96" s="5">
        <v>97.333659999999995</v>
      </c>
      <c r="L96" s="5">
        <v>71.607020000000006</v>
      </c>
      <c r="M96" s="5">
        <v>74.031800000000004</v>
      </c>
      <c r="N96" s="5">
        <v>70.063890000000001</v>
      </c>
    </row>
    <row r="97" spans="4:14">
      <c r="D97" s="5">
        <v>36.945770000000003</v>
      </c>
      <c r="E97" s="5">
        <v>393.02530000000002</v>
      </c>
      <c r="F97" s="5">
        <v>450.51179999999999</v>
      </c>
      <c r="G97" s="5">
        <v>402.68860000000001</v>
      </c>
      <c r="H97" s="5">
        <v>180.0701</v>
      </c>
      <c r="I97" s="5">
        <v>170.27889999999999</v>
      </c>
      <c r="J97" s="5">
        <v>114.4875</v>
      </c>
      <c r="K97" s="5">
        <v>98.308229999999995</v>
      </c>
      <c r="L97" s="5">
        <v>72.285240000000002</v>
      </c>
      <c r="M97" s="5">
        <v>74.608109999999996</v>
      </c>
      <c r="N97" s="5">
        <v>70.69059</v>
      </c>
    </row>
    <row r="98" spans="4:14">
      <c r="D98" s="5">
        <v>37.21284</v>
      </c>
      <c r="E98" s="5">
        <v>452.31779999999998</v>
      </c>
      <c r="F98" s="5">
        <v>466.39699999999999</v>
      </c>
      <c r="G98" s="5">
        <v>415.16980000000001</v>
      </c>
      <c r="H98" s="5">
        <v>181.55359999999999</v>
      </c>
      <c r="I98" s="5">
        <v>172.37530000000001</v>
      </c>
      <c r="J98" s="5">
        <v>115.6105</v>
      </c>
      <c r="K98" s="5">
        <v>99.34581</v>
      </c>
      <c r="L98" s="5">
        <v>73.004720000000006</v>
      </c>
      <c r="M98" s="5">
        <v>75.248570000000001</v>
      </c>
      <c r="N98" s="5">
        <v>71.350560000000002</v>
      </c>
    </row>
    <row r="99" spans="4:14">
      <c r="D99" s="5">
        <v>37.480820000000001</v>
      </c>
      <c r="E99" s="5">
        <v>533.29510000000005</v>
      </c>
      <c r="F99" s="5">
        <v>487.18029999999999</v>
      </c>
      <c r="G99" s="5">
        <v>432.51229999999998</v>
      </c>
      <c r="H99" s="5">
        <v>183.00710000000001</v>
      </c>
      <c r="I99" s="5">
        <v>174.4725</v>
      </c>
      <c r="J99" s="5">
        <v>116.6699</v>
      </c>
      <c r="K99" s="5">
        <v>100.33329999999999</v>
      </c>
      <c r="L99" s="5">
        <v>73.76097</v>
      </c>
      <c r="M99" s="5">
        <v>75.859229999999997</v>
      </c>
      <c r="N99" s="5">
        <v>71.977140000000006</v>
      </c>
    </row>
    <row r="100" spans="4:14">
      <c r="D100" s="5">
        <v>37.746259999999999</v>
      </c>
      <c r="E100" s="5">
        <v>630.50019999999995</v>
      </c>
      <c r="F100" s="5">
        <v>510.21640000000002</v>
      </c>
      <c r="G100" s="5">
        <v>452.45870000000002</v>
      </c>
      <c r="H100" s="5">
        <v>184.46100000000001</v>
      </c>
      <c r="I100" s="5">
        <v>176.46279999999999</v>
      </c>
      <c r="J100" s="5">
        <v>117.76860000000001</v>
      </c>
      <c r="K100" s="5">
        <v>101.30540000000001</v>
      </c>
      <c r="L100" s="5">
        <v>74.489779999999996</v>
      </c>
      <c r="M100" s="5">
        <v>76.484920000000002</v>
      </c>
      <c r="N100" s="5">
        <v>72.63091</v>
      </c>
    </row>
    <row r="101" spans="4:14">
      <c r="D101" s="5">
        <v>38.007460000000002</v>
      </c>
      <c r="E101" s="5">
        <v>736.35429999999997</v>
      </c>
      <c r="F101" s="5">
        <v>533.53060000000005</v>
      </c>
      <c r="G101" s="5">
        <v>472.3553</v>
      </c>
      <c r="H101" s="5">
        <v>186.22620000000001</v>
      </c>
      <c r="I101" s="5">
        <v>178.41</v>
      </c>
      <c r="J101" s="5">
        <v>118.79170000000001</v>
      </c>
      <c r="K101" s="5">
        <v>102.2278</v>
      </c>
      <c r="L101" s="5">
        <v>75.206710000000001</v>
      </c>
      <c r="M101" s="5">
        <v>77.037629999999993</v>
      </c>
      <c r="N101" s="5">
        <v>73.214789999999994</v>
      </c>
    </row>
    <row r="102" spans="4:14">
      <c r="D102" s="5">
        <v>38.274650000000001</v>
      </c>
      <c r="E102" s="5">
        <v>846.3546</v>
      </c>
      <c r="F102" s="5">
        <v>556.18119999999999</v>
      </c>
      <c r="G102" s="5">
        <v>491.10789999999997</v>
      </c>
      <c r="H102" s="5">
        <v>188.107</v>
      </c>
      <c r="I102" s="5">
        <v>180.2604</v>
      </c>
      <c r="J102" s="5">
        <v>119.76179999999999</v>
      </c>
      <c r="K102" s="5">
        <v>103.12520000000001</v>
      </c>
      <c r="L102" s="5">
        <v>75.865409999999997</v>
      </c>
      <c r="M102" s="5">
        <v>77.570809999999994</v>
      </c>
      <c r="N102" s="5">
        <v>73.760069999999999</v>
      </c>
    </row>
    <row r="103" spans="4:14">
      <c r="D103" s="5">
        <v>38.542949999999998</v>
      </c>
      <c r="E103" s="5">
        <v>954.71950000000004</v>
      </c>
      <c r="F103" s="5">
        <v>577.10090000000002</v>
      </c>
      <c r="G103" s="5">
        <v>506.0659</v>
      </c>
      <c r="H103" s="5">
        <v>190.12799999999999</v>
      </c>
      <c r="I103" s="5">
        <v>182.08920000000001</v>
      </c>
      <c r="J103" s="5">
        <v>120.7359</v>
      </c>
      <c r="K103" s="5">
        <v>103.9944</v>
      </c>
      <c r="L103" s="5">
        <v>76.504599999999996</v>
      </c>
      <c r="M103" s="5">
        <v>78.096419999999995</v>
      </c>
      <c r="N103" s="5">
        <v>74.345410000000001</v>
      </c>
    </row>
    <row r="104" spans="4:14">
      <c r="D104" s="5">
        <v>38.811190000000003</v>
      </c>
      <c r="E104" s="5">
        <v>1040.335</v>
      </c>
      <c r="F104" s="5">
        <v>595.63750000000005</v>
      </c>
      <c r="G104" s="5">
        <v>514.27599999999995</v>
      </c>
      <c r="H104" s="5">
        <v>192.22380000000001</v>
      </c>
      <c r="I104" s="5">
        <v>183.85589999999999</v>
      </c>
      <c r="J104" s="5">
        <v>121.65519999999999</v>
      </c>
      <c r="K104" s="5">
        <v>104.83450000000001</v>
      </c>
      <c r="L104" s="5">
        <v>77.109430000000003</v>
      </c>
      <c r="M104" s="5">
        <v>78.608080000000001</v>
      </c>
      <c r="N104" s="5">
        <v>74.905820000000006</v>
      </c>
    </row>
    <row r="105" spans="4:14">
      <c r="D105" s="5">
        <v>39.077809999999999</v>
      </c>
      <c r="E105" s="5">
        <v>1083.423</v>
      </c>
      <c r="F105" s="5">
        <v>609.23130000000003</v>
      </c>
      <c r="G105" s="5">
        <v>513.80129999999997</v>
      </c>
      <c r="H105" s="5">
        <v>194.3443</v>
      </c>
      <c r="I105" s="5">
        <v>185.60249999999999</v>
      </c>
      <c r="J105" s="5">
        <v>122.4706</v>
      </c>
      <c r="K105" s="5">
        <v>105.61620000000001</v>
      </c>
      <c r="L105" s="5">
        <v>77.700550000000007</v>
      </c>
      <c r="M105" s="5">
        <v>79.072329999999994</v>
      </c>
      <c r="N105" s="5">
        <v>75.454719999999995</v>
      </c>
    </row>
    <row r="106" spans="4:14">
      <c r="D106" s="5">
        <v>39.345579999999998</v>
      </c>
      <c r="E106" s="5">
        <v>1098.951</v>
      </c>
      <c r="F106" s="5">
        <v>613.79700000000003</v>
      </c>
      <c r="G106" s="5">
        <v>502.84800000000001</v>
      </c>
      <c r="H106" s="5">
        <v>196.56710000000001</v>
      </c>
      <c r="I106" s="5">
        <v>187.2902</v>
      </c>
      <c r="J106" s="5">
        <v>123.2218</v>
      </c>
      <c r="K106" s="5">
        <v>106.4222</v>
      </c>
      <c r="L106" s="5">
        <v>78.265309999999999</v>
      </c>
      <c r="M106" s="5">
        <v>79.527349999999998</v>
      </c>
      <c r="N106" s="5">
        <v>75.947360000000003</v>
      </c>
    </row>
    <row r="107" spans="4:14">
      <c r="D107" s="5">
        <v>39.615360000000003</v>
      </c>
      <c r="E107" s="5">
        <v>1113.675</v>
      </c>
      <c r="F107" s="5">
        <v>603.21119999999996</v>
      </c>
      <c r="G107" s="5">
        <v>483.60969999999998</v>
      </c>
      <c r="H107" s="5">
        <v>198.81360000000001</v>
      </c>
      <c r="I107" s="5">
        <v>189.03749999999999</v>
      </c>
      <c r="J107" s="5">
        <v>123.99639999999999</v>
      </c>
      <c r="K107" s="5">
        <v>107.17570000000001</v>
      </c>
      <c r="L107" s="5">
        <v>78.860420000000005</v>
      </c>
      <c r="M107" s="5">
        <v>79.909499999999994</v>
      </c>
      <c r="N107" s="5">
        <v>76.443860000000001</v>
      </c>
    </row>
    <row r="108" spans="4:14">
      <c r="D108" s="5">
        <v>39.885420000000003</v>
      </c>
      <c r="E108" s="5">
        <v>1127.451</v>
      </c>
      <c r="F108" s="5">
        <v>566.14480000000003</v>
      </c>
      <c r="G108" s="5">
        <v>461.61430000000001</v>
      </c>
      <c r="H108" s="5">
        <v>200.9913</v>
      </c>
      <c r="I108" s="5">
        <v>190.6876</v>
      </c>
      <c r="J108" s="5">
        <v>124.764</v>
      </c>
      <c r="K108" s="5">
        <v>107.9314</v>
      </c>
      <c r="L108" s="5">
        <v>79.342830000000006</v>
      </c>
      <c r="M108" s="5">
        <v>80.351619999999997</v>
      </c>
      <c r="N108" s="5">
        <v>76.895529999999994</v>
      </c>
    </row>
    <row r="109" spans="4:14">
      <c r="D109" s="5">
        <v>40.152589999999996</v>
      </c>
      <c r="E109" s="5">
        <v>1118.509</v>
      </c>
      <c r="F109" s="5">
        <v>504.09879999999998</v>
      </c>
      <c r="G109" s="5">
        <v>442.40170000000001</v>
      </c>
      <c r="H109" s="5">
        <v>203.13720000000001</v>
      </c>
      <c r="I109" s="5">
        <v>192.28970000000001</v>
      </c>
      <c r="J109" s="5">
        <v>125.4421</v>
      </c>
      <c r="K109" s="5">
        <v>108.631</v>
      </c>
      <c r="L109" s="5">
        <v>79.898579999999995</v>
      </c>
      <c r="M109" s="5">
        <v>80.734300000000005</v>
      </c>
      <c r="N109" s="5">
        <v>77.334479999999999</v>
      </c>
    </row>
    <row r="110" spans="4:14">
      <c r="D110" s="5">
        <v>40.41865</v>
      </c>
      <c r="E110" s="5">
        <v>1067.2909999999999</v>
      </c>
      <c r="F110" s="5">
        <v>446.29</v>
      </c>
      <c r="G110" s="5">
        <v>427.22859999999997</v>
      </c>
      <c r="H110" s="5">
        <v>205.18379999999999</v>
      </c>
      <c r="I110" s="5">
        <v>193.7989</v>
      </c>
      <c r="J110" s="5">
        <v>126.108</v>
      </c>
      <c r="K110" s="5">
        <v>109.2761</v>
      </c>
      <c r="L110" s="5">
        <v>80.377120000000005</v>
      </c>
      <c r="M110" s="5">
        <v>81.101230000000001</v>
      </c>
      <c r="N110" s="5">
        <v>77.763750000000002</v>
      </c>
    </row>
    <row r="111" spans="4:14">
      <c r="D111" s="5">
        <v>40.684730000000002</v>
      </c>
      <c r="E111" s="5">
        <v>975.39380000000006</v>
      </c>
      <c r="F111" s="5">
        <v>403.73559999999998</v>
      </c>
      <c r="G111" s="5">
        <v>415.1737</v>
      </c>
      <c r="H111" s="5">
        <v>207.21129999999999</v>
      </c>
      <c r="I111" s="5">
        <v>195.25190000000001</v>
      </c>
      <c r="J111" s="5">
        <v>126.6645</v>
      </c>
      <c r="K111" s="5">
        <v>109.87860000000001</v>
      </c>
      <c r="L111" s="5">
        <v>80.861140000000006</v>
      </c>
      <c r="M111" s="5">
        <v>81.414339999999996</v>
      </c>
      <c r="N111" s="5">
        <v>78.189490000000006</v>
      </c>
    </row>
    <row r="112" spans="4:14">
      <c r="D112" s="5">
        <v>40.953060000000001</v>
      </c>
      <c r="E112" s="5">
        <v>863.23069999999996</v>
      </c>
      <c r="F112" s="5">
        <v>372.79270000000002</v>
      </c>
      <c r="G112" s="5">
        <v>405.00740000000002</v>
      </c>
      <c r="H112" s="5">
        <v>209.0788</v>
      </c>
      <c r="I112" s="5">
        <v>196.60830000000001</v>
      </c>
      <c r="J112" s="5">
        <v>127.26730000000001</v>
      </c>
      <c r="K112" s="5">
        <v>110.5198</v>
      </c>
      <c r="L112" s="5">
        <v>81.276570000000007</v>
      </c>
      <c r="M112" s="5">
        <v>81.713430000000002</v>
      </c>
      <c r="N112" s="5">
        <v>78.579890000000006</v>
      </c>
    </row>
    <row r="113" spans="4:14">
      <c r="D113" s="5">
        <v>41.22193</v>
      </c>
      <c r="E113" s="5">
        <v>748.63210000000004</v>
      </c>
      <c r="F113" s="5">
        <v>349.43639999999999</v>
      </c>
      <c r="G113" s="5">
        <v>395.83609999999999</v>
      </c>
      <c r="H113" s="5">
        <v>210.85220000000001</v>
      </c>
      <c r="I113" s="5">
        <v>197.90010000000001</v>
      </c>
      <c r="J113" s="5">
        <v>127.83029999999999</v>
      </c>
      <c r="K113" s="5">
        <v>111.1</v>
      </c>
      <c r="L113" s="5">
        <v>81.703720000000004</v>
      </c>
      <c r="M113" s="5">
        <v>82.019990000000007</v>
      </c>
      <c r="N113" s="5">
        <v>78.982979999999998</v>
      </c>
    </row>
    <row r="114" spans="4:14">
      <c r="D114" s="5">
        <v>41.4925</v>
      </c>
      <c r="E114" s="5">
        <v>656.30499999999995</v>
      </c>
      <c r="F114" s="5">
        <v>330.90219999999999</v>
      </c>
      <c r="G114" s="5">
        <v>387.13760000000002</v>
      </c>
      <c r="H114" s="5">
        <v>212.4854</v>
      </c>
      <c r="I114" s="5">
        <v>199.10579999999999</v>
      </c>
      <c r="J114" s="5">
        <v>128.33250000000001</v>
      </c>
      <c r="K114" s="5">
        <v>111.69029999999999</v>
      </c>
      <c r="L114" s="5">
        <v>82.118639999999999</v>
      </c>
      <c r="M114" s="5">
        <v>82.333119999999994</v>
      </c>
      <c r="N114" s="5">
        <v>79.320920000000001</v>
      </c>
    </row>
    <row r="115" spans="4:14">
      <c r="D115" s="5">
        <v>41.758000000000003</v>
      </c>
      <c r="E115" s="5">
        <v>595.0412</v>
      </c>
      <c r="F115" s="5">
        <v>315.34930000000003</v>
      </c>
      <c r="G115" s="5">
        <v>378.64249999999998</v>
      </c>
      <c r="H115" s="5">
        <v>214.0264</v>
      </c>
      <c r="I115" s="5">
        <v>200.22620000000001</v>
      </c>
      <c r="J115" s="5">
        <v>128.8623</v>
      </c>
      <c r="K115" s="5">
        <v>112.30840000000001</v>
      </c>
      <c r="L115" s="5">
        <v>82.524979999999999</v>
      </c>
      <c r="M115" s="5">
        <v>82.682860000000005</v>
      </c>
      <c r="N115" s="5">
        <v>79.702129999999997</v>
      </c>
    </row>
    <row r="116" spans="4:14">
      <c r="D116" s="5">
        <v>42.021410000000003</v>
      </c>
      <c r="E116" s="5">
        <v>556.29589999999996</v>
      </c>
      <c r="F116" s="5">
        <v>301.61020000000002</v>
      </c>
      <c r="G116" s="5">
        <v>370.23059999999998</v>
      </c>
      <c r="H116" s="5">
        <v>215.38820000000001</v>
      </c>
      <c r="I116" s="5">
        <v>201.26849999999999</v>
      </c>
      <c r="J116" s="5">
        <v>129.34010000000001</v>
      </c>
      <c r="K116" s="5">
        <v>112.87909999999999</v>
      </c>
      <c r="L116" s="5">
        <v>82.907830000000004</v>
      </c>
      <c r="M116" s="5">
        <v>82.983829999999998</v>
      </c>
      <c r="N116" s="5">
        <v>80.084500000000006</v>
      </c>
    </row>
    <row r="117" spans="4:14">
      <c r="D117" s="5">
        <v>42.287289999999999</v>
      </c>
      <c r="E117" s="5">
        <v>530.89800000000002</v>
      </c>
      <c r="F117" s="5">
        <v>289.00540000000001</v>
      </c>
      <c r="G117" s="5">
        <v>361.74149999999997</v>
      </c>
      <c r="H117" s="5">
        <v>216.63210000000001</v>
      </c>
      <c r="I117" s="5">
        <v>202.25139999999999</v>
      </c>
      <c r="J117" s="5">
        <v>129.7792</v>
      </c>
      <c r="K117" s="5">
        <v>113.37739999999999</v>
      </c>
      <c r="L117" s="5">
        <v>83.304310000000001</v>
      </c>
      <c r="M117" s="5">
        <v>83.243120000000005</v>
      </c>
      <c r="N117" s="5">
        <v>80.438410000000005</v>
      </c>
    </row>
    <row r="118" spans="4:14">
      <c r="D118" s="5">
        <v>42.554259999999999</v>
      </c>
      <c r="E118" s="5">
        <v>511.47469999999998</v>
      </c>
      <c r="F118" s="5">
        <v>277.32190000000003</v>
      </c>
      <c r="G118" s="5">
        <v>353.1694</v>
      </c>
      <c r="H118" s="5">
        <v>217.66900000000001</v>
      </c>
      <c r="I118" s="5">
        <v>203.09950000000001</v>
      </c>
      <c r="J118" s="5">
        <v>130.13589999999999</v>
      </c>
      <c r="K118" s="5">
        <v>113.9071</v>
      </c>
      <c r="L118" s="5">
        <v>83.689620000000005</v>
      </c>
      <c r="M118" s="5">
        <v>83.502709999999993</v>
      </c>
      <c r="N118" s="5">
        <v>80.755210000000005</v>
      </c>
    </row>
    <row r="119" spans="4:14">
      <c r="D119" s="5">
        <v>42.821069999999999</v>
      </c>
      <c r="E119" s="5">
        <v>492.64019999999999</v>
      </c>
      <c r="F119" s="5">
        <v>266.52600000000001</v>
      </c>
      <c r="G119" s="5">
        <v>344.6259</v>
      </c>
      <c r="H119" s="5">
        <v>218.4873</v>
      </c>
      <c r="I119" s="5">
        <v>203.84620000000001</v>
      </c>
      <c r="J119" s="5">
        <v>130.53200000000001</v>
      </c>
      <c r="K119" s="5">
        <v>114.40009999999999</v>
      </c>
      <c r="L119" s="5">
        <v>84.040970000000002</v>
      </c>
      <c r="M119" s="5">
        <v>83.764420000000001</v>
      </c>
      <c r="N119" s="5">
        <v>81.09393</v>
      </c>
    </row>
    <row r="120" spans="4:14">
      <c r="D120" s="5">
        <v>43.08878</v>
      </c>
      <c r="E120" s="5">
        <v>470.92360000000002</v>
      </c>
      <c r="F120" s="5">
        <v>256.47969999999998</v>
      </c>
      <c r="G120" s="5">
        <v>336.23559999999998</v>
      </c>
      <c r="H120" s="5">
        <v>219.13579999999999</v>
      </c>
      <c r="I120" s="5">
        <v>204.553</v>
      </c>
      <c r="J120" s="5">
        <v>130.8443</v>
      </c>
      <c r="K120" s="5">
        <v>114.7379</v>
      </c>
      <c r="L120" s="5">
        <v>84.40213</v>
      </c>
      <c r="M120" s="5">
        <v>84.03304</v>
      </c>
      <c r="N120" s="5">
        <v>81.416460000000001</v>
      </c>
    </row>
    <row r="121" spans="4:14">
      <c r="D121" s="5">
        <v>43.359810000000003</v>
      </c>
      <c r="E121" s="5">
        <v>444.78160000000003</v>
      </c>
      <c r="F121" s="5">
        <v>247.0772</v>
      </c>
      <c r="G121" s="5">
        <v>328.17140000000001</v>
      </c>
      <c r="H121" s="5">
        <v>219.58750000000001</v>
      </c>
      <c r="I121" s="5">
        <v>205.11660000000001</v>
      </c>
      <c r="J121" s="5">
        <v>131.10489999999999</v>
      </c>
      <c r="K121" s="5">
        <v>115.1743</v>
      </c>
      <c r="L121" s="5">
        <v>84.713290000000001</v>
      </c>
      <c r="M121" s="5">
        <v>84.272599999999997</v>
      </c>
      <c r="N121" s="5">
        <v>81.685249999999996</v>
      </c>
    </row>
    <row r="122" spans="4:14">
      <c r="D122" s="5">
        <v>43.629689999999997</v>
      </c>
      <c r="E122" s="5">
        <v>414.48320000000001</v>
      </c>
      <c r="F122" s="5">
        <v>238.21629999999999</v>
      </c>
      <c r="G122" s="5">
        <v>320.29340000000002</v>
      </c>
      <c r="H122" s="5">
        <v>219.85069999999999</v>
      </c>
      <c r="I122" s="5">
        <v>205.59530000000001</v>
      </c>
      <c r="J122" s="5">
        <v>131.34700000000001</v>
      </c>
      <c r="K122" s="5">
        <v>115.5806</v>
      </c>
      <c r="L122" s="5">
        <v>85.017129999999995</v>
      </c>
      <c r="M122" s="5">
        <v>84.486810000000006</v>
      </c>
      <c r="N122" s="5">
        <v>81.953249999999997</v>
      </c>
    </row>
    <row r="123" spans="4:14">
      <c r="D123" s="5">
        <v>43.898269999999997</v>
      </c>
      <c r="E123" s="5">
        <v>381.35550000000001</v>
      </c>
      <c r="F123" s="5">
        <v>229.94829999999999</v>
      </c>
      <c r="G123" s="5">
        <v>312.32819999999998</v>
      </c>
      <c r="H123" s="5">
        <v>219.93620000000001</v>
      </c>
      <c r="I123" s="5">
        <v>205.96940000000001</v>
      </c>
      <c r="J123" s="5">
        <v>131.62270000000001</v>
      </c>
      <c r="K123" s="5">
        <v>115.9667</v>
      </c>
      <c r="L123" s="5">
        <v>85.27225</v>
      </c>
      <c r="M123" s="5">
        <v>84.671660000000003</v>
      </c>
      <c r="N123" s="5">
        <v>82.254059999999996</v>
      </c>
    </row>
    <row r="124" spans="4:14">
      <c r="D124" s="5">
        <v>44.166530000000002</v>
      </c>
      <c r="E124" s="5">
        <v>347.19880000000001</v>
      </c>
      <c r="F124" s="5">
        <v>222.26079999999999</v>
      </c>
      <c r="G124" s="5">
        <v>304.23649999999998</v>
      </c>
      <c r="H124" s="5">
        <v>219.88630000000001</v>
      </c>
      <c r="I124" s="5">
        <v>206.31030000000001</v>
      </c>
      <c r="J124" s="5">
        <v>131.88419999999999</v>
      </c>
      <c r="K124" s="5">
        <v>116.38209999999999</v>
      </c>
      <c r="L124" s="5">
        <v>85.481800000000007</v>
      </c>
      <c r="M124" s="5">
        <v>84.902950000000004</v>
      </c>
      <c r="N124" s="5">
        <v>82.578530000000001</v>
      </c>
    </row>
    <row r="125" spans="4:14">
      <c r="D125" s="5">
        <v>44.435189999999999</v>
      </c>
      <c r="E125" s="5">
        <v>313.75639999999999</v>
      </c>
      <c r="F125" s="5">
        <v>215.0823</v>
      </c>
      <c r="G125" s="5">
        <v>296.0883</v>
      </c>
      <c r="H125" s="5">
        <v>219.69030000000001</v>
      </c>
      <c r="I125" s="5">
        <v>206.59190000000001</v>
      </c>
      <c r="J125" s="5">
        <v>132.00739999999999</v>
      </c>
      <c r="K125" s="5">
        <v>116.66849999999999</v>
      </c>
      <c r="L125" s="5">
        <v>85.755110000000002</v>
      </c>
      <c r="M125" s="5">
        <v>85.081909999999993</v>
      </c>
      <c r="N125" s="5">
        <v>82.852320000000006</v>
      </c>
    </row>
    <row r="126" spans="4:14">
      <c r="D126" s="5">
        <v>44.703830000000004</v>
      </c>
      <c r="E126" s="5">
        <v>282.31709999999998</v>
      </c>
      <c r="F126" s="5">
        <v>208.19409999999999</v>
      </c>
      <c r="G126" s="5">
        <v>288.05029999999999</v>
      </c>
      <c r="H126" s="5">
        <v>219.24959999999999</v>
      </c>
      <c r="I126" s="5">
        <v>206.6662</v>
      </c>
      <c r="J126" s="5">
        <v>132.1157</v>
      </c>
      <c r="K126" s="5">
        <v>116.94459999999999</v>
      </c>
      <c r="L126" s="5">
        <v>86.018389999999997</v>
      </c>
      <c r="M126" s="5">
        <v>85.192149999999998</v>
      </c>
      <c r="N126" s="5">
        <v>83.102279999999993</v>
      </c>
    </row>
    <row r="127" spans="4:14">
      <c r="D127" s="5">
        <v>44.969580000000001</v>
      </c>
      <c r="E127" s="5">
        <v>253.5087</v>
      </c>
      <c r="F127" s="5">
        <v>201.75630000000001</v>
      </c>
      <c r="G127" s="5">
        <v>280.15780000000001</v>
      </c>
      <c r="H127" s="5">
        <v>218.6713</v>
      </c>
      <c r="I127" s="5">
        <v>206.69970000000001</v>
      </c>
      <c r="J127" s="5">
        <v>132.21690000000001</v>
      </c>
      <c r="K127" s="5">
        <v>117.2208</v>
      </c>
      <c r="L127" s="5">
        <v>86.261049999999997</v>
      </c>
      <c r="M127" s="5">
        <v>85.337819999999994</v>
      </c>
      <c r="N127" s="5">
        <v>83.317210000000003</v>
      </c>
    </row>
    <row r="128" spans="4:14">
      <c r="D128" s="5">
        <v>45.235219999999998</v>
      </c>
      <c r="E128" s="5">
        <v>227.7627</v>
      </c>
      <c r="F128" s="5">
        <v>195.74979999999999</v>
      </c>
      <c r="G128" s="5">
        <v>272.56180000000001</v>
      </c>
      <c r="H128" s="5">
        <v>217.946</v>
      </c>
      <c r="I128" s="5">
        <v>206.59620000000001</v>
      </c>
      <c r="J128" s="5">
        <v>132.2448</v>
      </c>
      <c r="K128" s="5">
        <v>117.44070000000001</v>
      </c>
      <c r="L128" s="5">
        <v>86.462379999999996</v>
      </c>
      <c r="M128" s="5">
        <v>85.450100000000006</v>
      </c>
      <c r="N128" s="5">
        <v>83.558769999999996</v>
      </c>
    </row>
    <row r="129" spans="4:14">
      <c r="D129" s="5">
        <v>45.502020000000002</v>
      </c>
      <c r="E129" s="5">
        <v>205.21639999999999</v>
      </c>
      <c r="F129" s="5">
        <v>190.13390000000001</v>
      </c>
      <c r="G129" s="5">
        <v>265.31819999999999</v>
      </c>
      <c r="H129" s="5">
        <v>217.02119999999999</v>
      </c>
      <c r="I129" s="5">
        <v>206.3793</v>
      </c>
      <c r="J129" s="5">
        <v>132.3245</v>
      </c>
      <c r="K129" s="5">
        <v>117.67619999999999</v>
      </c>
      <c r="L129" s="5">
        <v>86.671199999999999</v>
      </c>
      <c r="M129" s="5">
        <v>85.638490000000004</v>
      </c>
      <c r="N129" s="5">
        <v>83.786709999999999</v>
      </c>
    </row>
    <row r="130" spans="4:14">
      <c r="D130" s="5">
        <v>45.766069999999999</v>
      </c>
      <c r="E130" s="5">
        <v>185.6405</v>
      </c>
      <c r="F130" s="5">
        <v>184.94460000000001</v>
      </c>
      <c r="G130" s="5">
        <v>258.29770000000002</v>
      </c>
      <c r="H130" s="5">
        <v>216.0172</v>
      </c>
      <c r="I130" s="5">
        <v>206.1071</v>
      </c>
      <c r="J130" s="5">
        <v>132.26400000000001</v>
      </c>
      <c r="K130" s="5">
        <v>117.8458</v>
      </c>
      <c r="L130" s="5">
        <v>86.867930000000001</v>
      </c>
      <c r="M130" s="5">
        <v>85.7333</v>
      </c>
      <c r="N130" s="5">
        <v>84.020870000000002</v>
      </c>
    </row>
    <row r="131" spans="4:14">
      <c r="D131" s="5">
        <v>46.033279999999998</v>
      </c>
      <c r="E131" s="5">
        <v>168.87549999999999</v>
      </c>
      <c r="F131" s="5">
        <v>180.08179999999999</v>
      </c>
      <c r="G131" s="5">
        <v>251.505</v>
      </c>
      <c r="H131" s="5">
        <v>214.83179999999999</v>
      </c>
      <c r="I131" s="5">
        <v>205.70349999999999</v>
      </c>
      <c r="J131" s="5">
        <v>132.1748</v>
      </c>
      <c r="K131" s="5">
        <v>118.021</v>
      </c>
      <c r="L131" s="5">
        <v>87.021559999999994</v>
      </c>
      <c r="M131" s="5">
        <v>85.808400000000006</v>
      </c>
      <c r="N131" s="5">
        <v>84.238380000000006</v>
      </c>
    </row>
    <row r="132" spans="4:14">
      <c r="D132" s="5">
        <v>46.301400000000001</v>
      </c>
      <c r="E132" s="5">
        <v>154.3707</v>
      </c>
      <c r="F132" s="5">
        <v>175.5591</v>
      </c>
      <c r="G132" s="5">
        <v>244.91739999999999</v>
      </c>
      <c r="H132" s="5">
        <v>213.4768</v>
      </c>
      <c r="I132" s="5">
        <v>205.2029</v>
      </c>
      <c r="J132" s="5">
        <v>132.08959999999999</v>
      </c>
      <c r="K132" s="5">
        <v>118.1878</v>
      </c>
      <c r="L132" s="5">
        <v>87.150760000000005</v>
      </c>
      <c r="M132" s="5">
        <v>85.886570000000006</v>
      </c>
      <c r="N132" s="5">
        <v>84.416070000000005</v>
      </c>
    </row>
    <row r="133" spans="4:14">
      <c r="D133" s="5">
        <v>46.570839999999997</v>
      </c>
      <c r="E133" s="5">
        <v>141.94749999999999</v>
      </c>
      <c r="F133" s="5">
        <v>171.44149999999999</v>
      </c>
      <c r="G133" s="5">
        <v>238.5556</v>
      </c>
      <c r="H133" s="5">
        <v>211.99459999999999</v>
      </c>
      <c r="I133" s="5">
        <v>204.6198</v>
      </c>
      <c r="J133" s="5">
        <v>131.98920000000001</v>
      </c>
      <c r="K133" s="5">
        <v>118.3338</v>
      </c>
      <c r="L133" s="5">
        <v>87.24239</v>
      </c>
      <c r="M133" s="5">
        <v>85.919420000000002</v>
      </c>
      <c r="N133" s="5">
        <v>84.549679999999995</v>
      </c>
    </row>
    <row r="134" spans="4:14">
      <c r="D134" s="5">
        <v>46.838360000000002</v>
      </c>
      <c r="E134" s="5">
        <v>131.3526</v>
      </c>
      <c r="F134" s="5">
        <v>167.63810000000001</v>
      </c>
      <c r="G134" s="5">
        <v>232.43090000000001</v>
      </c>
      <c r="H134" s="5">
        <v>210.4496</v>
      </c>
      <c r="I134" s="5">
        <v>203.9725</v>
      </c>
      <c r="J134" s="5">
        <v>131.88390000000001</v>
      </c>
      <c r="K134" s="5">
        <v>118.4451</v>
      </c>
      <c r="L134" s="5">
        <v>87.328029999999998</v>
      </c>
      <c r="M134" s="5">
        <v>85.945310000000006</v>
      </c>
      <c r="N134" s="5">
        <v>84.669300000000007</v>
      </c>
    </row>
    <row r="135" spans="4:14">
      <c r="D135" s="5">
        <v>47.104320000000001</v>
      </c>
      <c r="E135" s="5">
        <v>122.19029999999999</v>
      </c>
      <c r="F135" s="5">
        <v>164.1626</v>
      </c>
      <c r="G135" s="5">
        <v>226.6421</v>
      </c>
      <c r="H135" s="5">
        <v>208.8682</v>
      </c>
      <c r="I135" s="5">
        <v>203.2818</v>
      </c>
      <c r="J135" s="5">
        <v>131.67850000000001</v>
      </c>
      <c r="K135" s="5">
        <v>118.5941</v>
      </c>
      <c r="L135" s="5">
        <v>87.471040000000002</v>
      </c>
      <c r="M135" s="5">
        <v>86.000470000000007</v>
      </c>
      <c r="N135" s="5">
        <v>84.814319999999995</v>
      </c>
    </row>
    <row r="136" spans="4:14">
      <c r="D136" s="5">
        <v>47.372280000000003</v>
      </c>
      <c r="E136" s="5">
        <v>114.2886</v>
      </c>
      <c r="F136" s="5">
        <v>160.98439999999999</v>
      </c>
      <c r="G136" s="5">
        <v>221.1414</v>
      </c>
      <c r="H136" s="5">
        <v>207.16489999999999</v>
      </c>
      <c r="I136" s="5">
        <v>202.5035</v>
      </c>
      <c r="J136" s="5">
        <v>131.40219999999999</v>
      </c>
      <c r="K136" s="5">
        <v>118.63079999999999</v>
      </c>
      <c r="L136" s="5">
        <v>87.577640000000002</v>
      </c>
      <c r="M136" s="5">
        <v>86.014039999999994</v>
      </c>
      <c r="N136" s="5">
        <v>84.929090000000002</v>
      </c>
    </row>
    <row r="137" spans="4:14">
      <c r="D137" s="5">
        <v>47.641550000000002</v>
      </c>
      <c r="E137" s="5">
        <v>107.3978</v>
      </c>
      <c r="F137" s="5">
        <v>157.98390000000001</v>
      </c>
      <c r="G137" s="5">
        <v>215.93360000000001</v>
      </c>
      <c r="H137" s="5">
        <v>205.37100000000001</v>
      </c>
      <c r="I137" s="5">
        <v>201.62</v>
      </c>
      <c r="J137" s="5">
        <v>131.1414</v>
      </c>
      <c r="K137" s="5">
        <v>118.7101</v>
      </c>
      <c r="L137" s="5">
        <v>87.674359999999993</v>
      </c>
      <c r="M137" s="5">
        <v>86.022989999999993</v>
      </c>
      <c r="N137" s="5">
        <v>85.013490000000004</v>
      </c>
    </row>
    <row r="138" spans="4:14">
      <c r="D138" s="5">
        <v>47.908169999999998</v>
      </c>
      <c r="E138" s="5">
        <v>101.3943</v>
      </c>
      <c r="F138" s="5">
        <v>155.21940000000001</v>
      </c>
      <c r="G138" s="5">
        <v>210.96420000000001</v>
      </c>
      <c r="H138" s="5">
        <v>203.50139999999999</v>
      </c>
      <c r="I138" s="5">
        <v>200.68510000000001</v>
      </c>
      <c r="J138" s="5">
        <v>130.85509999999999</v>
      </c>
      <c r="K138" s="5">
        <v>118.71850000000001</v>
      </c>
      <c r="L138" s="5">
        <v>87.705799999999996</v>
      </c>
      <c r="M138" s="5">
        <v>86.037289999999999</v>
      </c>
      <c r="N138" s="5">
        <v>85.111810000000006</v>
      </c>
    </row>
    <row r="139" spans="4:14">
      <c r="D139" s="5">
        <v>48.178330000000003</v>
      </c>
      <c r="E139" s="5">
        <v>96.039469999999994</v>
      </c>
      <c r="F139" s="5">
        <v>152.66829999999999</v>
      </c>
      <c r="G139" s="5">
        <v>206.3228</v>
      </c>
      <c r="H139" s="5">
        <v>201.58330000000001</v>
      </c>
      <c r="I139" s="5">
        <v>199.63210000000001</v>
      </c>
      <c r="J139" s="5">
        <v>130.51939999999999</v>
      </c>
      <c r="K139" s="5">
        <v>118.7204</v>
      </c>
      <c r="L139" s="5">
        <v>87.703199999999995</v>
      </c>
      <c r="M139" s="5">
        <v>86.007450000000006</v>
      </c>
      <c r="N139" s="5">
        <v>85.190129999999996</v>
      </c>
    </row>
    <row r="140" spans="4:14">
      <c r="D140" s="5">
        <v>48.447940000000003</v>
      </c>
      <c r="E140" s="5">
        <v>91.423749999999998</v>
      </c>
      <c r="F140" s="5">
        <v>150.3278</v>
      </c>
      <c r="G140" s="5">
        <v>201.85239999999999</v>
      </c>
      <c r="H140" s="5">
        <v>199.62450000000001</v>
      </c>
      <c r="I140" s="5">
        <v>198.5445</v>
      </c>
      <c r="J140" s="5">
        <v>130.09970000000001</v>
      </c>
      <c r="K140" s="5">
        <v>118.6735</v>
      </c>
      <c r="L140" s="5">
        <v>87.699830000000006</v>
      </c>
      <c r="M140" s="5">
        <v>85.884429999999995</v>
      </c>
      <c r="N140" s="5">
        <v>85.22054</v>
      </c>
    </row>
    <row r="141" spans="4:14">
      <c r="D141" s="5">
        <v>48.715490000000003</v>
      </c>
      <c r="E141" s="5">
        <v>87.309209999999993</v>
      </c>
      <c r="F141" s="5">
        <v>148.06309999999999</v>
      </c>
      <c r="G141" s="5">
        <v>197.48400000000001</v>
      </c>
      <c r="H141" s="5">
        <v>197.60509999999999</v>
      </c>
      <c r="I141" s="5">
        <v>197.32140000000001</v>
      </c>
      <c r="J141" s="5">
        <v>129.60849999999999</v>
      </c>
      <c r="K141" s="5">
        <v>118.56489999999999</v>
      </c>
      <c r="L141" s="5">
        <v>87.628380000000007</v>
      </c>
      <c r="M141" s="5">
        <v>85.716250000000002</v>
      </c>
      <c r="N141" s="5">
        <v>85.221490000000003</v>
      </c>
    </row>
    <row r="142" spans="4:14">
      <c r="D142" s="5">
        <v>48.98169</v>
      </c>
      <c r="E142" s="5">
        <v>83.629199999999997</v>
      </c>
      <c r="F142" s="5">
        <v>145.9931</v>
      </c>
      <c r="G142" s="5">
        <v>193.30770000000001</v>
      </c>
      <c r="H142" s="5">
        <v>195.55449999999999</v>
      </c>
      <c r="I142" s="5">
        <v>196.03569999999999</v>
      </c>
      <c r="J142" s="5">
        <v>129.1344</v>
      </c>
      <c r="K142" s="5">
        <v>118.4258</v>
      </c>
      <c r="L142" s="5">
        <v>87.54616</v>
      </c>
      <c r="M142" s="5">
        <v>85.591480000000004</v>
      </c>
      <c r="N142" s="5">
        <v>85.238020000000006</v>
      </c>
    </row>
    <row r="143" spans="4:14">
      <c r="D143" s="5">
        <v>49.250190000000003</v>
      </c>
      <c r="E143" s="5">
        <v>80.36157</v>
      </c>
      <c r="F143" s="5">
        <v>144.101</v>
      </c>
      <c r="G143" s="5">
        <v>189.37370000000001</v>
      </c>
      <c r="H143" s="5">
        <v>193.49209999999999</v>
      </c>
      <c r="I143" s="5">
        <v>194.7456</v>
      </c>
      <c r="J143" s="5">
        <v>128.69929999999999</v>
      </c>
      <c r="K143" s="5">
        <v>118.26819999999999</v>
      </c>
      <c r="L143" s="5">
        <v>87.461280000000002</v>
      </c>
      <c r="M143" s="5">
        <v>85.494489999999999</v>
      </c>
      <c r="N143" s="5">
        <v>85.211320000000001</v>
      </c>
    </row>
    <row r="144" spans="4:14">
      <c r="D144" s="5">
        <v>49.517099999999999</v>
      </c>
      <c r="E144" s="5">
        <v>77.579599999999999</v>
      </c>
      <c r="F144" s="5">
        <v>142.38839999999999</v>
      </c>
      <c r="G144" s="5">
        <v>185.58330000000001</v>
      </c>
      <c r="H144" s="5">
        <v>191.42179999999999</v>
      </c>
      <c r="I144" s="5">
        <v>193.46180000000001</v>
      </c>
      <c r="J144" s="5">
        <v>128.1182</v>
      </c>
      <c r="K144" s="5">
        <v>118.0783</v>
      </c>
      <c r="L144" s="5">
        <v>87.342669999999998</v>
      </c>
      <c r="M144" s="5">
        <v>85.314499999999995</v>
      </c>
      <c r="N144" s="5">
        <v>85.170270000000002</v>
      </c>
    </row>
    <row r="145" spans="4:14">
      <c r="D145" s="5">
        <v>49.780839999999998</v>
      </c>
      <c r="E145" s="5">
        <v>74.993070000000003</v>
      </c>
      <c r="F145" s="5">
        <v>140.78720000000001</v>
      </c>
      <c r="G145" s="5">
        <v>181.96719999999999</v>
      </c>
      <c r="H145" s="5">
        <v>189.31700000000001</v>
      </c>
      <c r="I145" s="5">
        <v>192.02869999999999</v>
      </c>
      <c r="J145" s="5">
        <v>127.5485</v>
      </c>
      <c r="K145" s="5">
        <v>117.9281</v>
      </c>
      <c r="L145" s="5">
        <v>87.169929999999994</v>
      </c>
      <c r="M145" s="5">
        <v>85.118799999999993</v>
      </c>
      <c r="N145" s="5">
        <v>85.092269999999999</v>
      </c>
    </row>
    <row r="146" spans="4:14">
      <c r="D146" s="5">
        <v>50.048310000000001</v>
      </c>
      <c r="E146" s="5">
        <v>72.568619999999996</v>
      </c>
      <c r="F146" s="5">
        <v>139.2139</v>
      </c>
      <c r="G146" s="5">
        <v>178.5514</v>
      </c>
      <c r="H146" s="5">
        <v>187.20169999999999</v>
      </c>
      <c r="I146" s="5">
        <v>190.59190000000001</v>
      </c>
      <c r="J146" s="5">
        <v>126.79130000000001</v>
      </c>
      <c r="K146" s="5">
        <v>117.6108</v>
      </c>
      <c r="L146" s="5">
        <v>87.000280000000004</v>
      </c>
      <c r="M146" s="5">
        <v>84.754320000000007</v>
      </c>
      <c r="N146" s="5">
        <v>84.971400000000003</v>
      </c>
    </row>
    <row r="147" spans="4:14">
      <c r="D147" s="5">
        <v>50.314799999999998</v>
      </c>
      <c r="E147" s="5">
        <v>70.364279999999994</v>
      </c>
      <c r="F147" s="5">
        <v>137.7287</v>
      </c>
      <c r="G147" s="5">
        <v>175.31620000000001</v>
      </c>
      <c r="H147" s="5">
        <v>184.98259999999999</v>
      </c>
      <c r="I147" s="5">
        <v>188.99549999999999</v>
      </c>
      <c r="J147" s="5">
        <v>126.14019999999999</v>
      </c>
      <c r="K147" s="5">
        <v>117.35939999999999</v>
      </c>
      <c r="L147" s="5">
        <v>86.804419999999993</v>
      </c>
      <c r="M147" s="5">
        <v>84.457939999999994</v>
      </c>
      <c r="N147" s="5">
        <v>84.816230000000004</v>
      </c>
    </row>
    <row r="148" spans="4:14">
      <c r="D148" s="5">
        <v>50.583260000000003</v>
      </c>
      <c r="E148" s="5">
        <v>68.301810000000003</v>
      </c>
      <c r="F148" s="5">
        <v>136.4195</v>
      </c>
      <c r="G148" s="5">
        <v>172.34450000000001</v>
      </c>
      <c r="H148" s="5">
        <v>182.892</v>
      </c>
      <c r="I148" s="5">
        <v>187.57910000000001</v>
      </c>
      <c r="J148" s="5">
        <v>125.53270000000001</v>
      </c>
      <c r="K148" s="5">
        <v>117.09439999999999</v>
      </c>
      <c r="L148" s="5">
        <v>86.605500000000006</v>
      </c>
      <c r="M148" s="5">
        <v>84.302019999999999</v>
      </c>
      <c r="N148" s="5">
        <v>84.790409999999994</v>
      </c>
    </row>
    <row r="149" spans="4:14">
      <c r="D149" s="5">
        <v>50.849939999999997</v>
      </c>
      <c r="E149" s="5">
        <v>66.464680000000001</v>
      </c>
      <c r="F149" s="5">
        <v>135.21250000000001</v>
      </c>
      <c r="G149" s="5">
        <v>169.49600000000001</v>
      </c>
      <c r="H149" s="5">
        <v>180.8083</v>
      </c>
      <c r="I149" s="5">
        <v>186.1448</v>
      </c>
      <c r="J149" s="5">
        <v>124.81619999999999</v>
      </c>
      <c r="K149" s="5">
        <v>116.7564</v>
      </c>
      <c r="L149" s="5">
        <v>86.443749999999994</v>
      </c>
      <c r="M149" s="5">
        <v>84.056030000000007</v>
      </c>
      <c r="N149" s="5">
        <v>84.689109999999999</v>
      </c>
    </row>
    <row r="150" spans="4:14">
      <c r="D150" s="5">
        <v>51.116709999999998</v>
      </c>
      <c r="E150" s="5">
        <v>64.813749999999999</v>
      </c>
      <c r="F150" s="5">
        <v>134.01910000000001</v>
      </c>
      <c r="G150" s="5">
        <v>166.65530000000001</v>
      </c>
      <c r="H150" s="5">
        <v>178.70910000000001</v>
      </c>
      <c r="I150" s="5">
        <v>184.59450000000001</v>
      </c>
      <c r="J150" s="5">
        <v>124.1045</v>
      </c>
      <c r="K150" s="5">
        <v>116.4269</v>
      </c>
      <c r="L150" s="5">
        <v>86.211250000000007</v>
      </c>
      <c r="M150" s="5">
        <v>83.813640000000007</v>
      </c>
      <c r="N150" s="5">
        <v>84.517960000000002</v>
      </c>
    </row>
    <row r="151" spans="4:14">
      <c r="D151" s="5">
        <v>51.386839999999999</v>
      </c>
      <c r="E151" s="5">
        <v>63.235300000000002</v>
      </c>
      <c r="F151" s="5">
        <v>133.0154</v>
      </c>
      <c r="G151" s="5">
        <v>164.029</v>
      </c>
      <c r="H151" s="5">
        <v>176.62899999999999</v>
      </c>
      <c r="I151" s="5">
        <v>183.03020000000001</v>
      </c>
      <c r="J151" s="5">
        <v>123.44580000000001</v>
      </c>
      <c r="K151" s="5">
        <v>116.1156</v>
      </c>
      <c r="L151" s="5">
        <v>85.962950000000006</v>
      </c>
      <c r="M151" s="5">
        <v>83.623149999999995</v>
      </c>
      <c r="N151" s="5">
        <v>84.375370000000004</v>
      </c>
    </row>
    <row r="152" spans="4:14">
      <c r="D152" s="5">
        <v>51.655790000000003</v>
      </c>
      <c r="E152" s="5">
        <v>61.732430000000001</v>
      </c>
      <c r="F152" s="5">
        <v>132.08760000000001</v>
      </c>
      <c r="G152" s="5">
        <v>161.61840000000001</v>
      </c>
      <c r="H152" s="5">
        <v>174.63059999999999</v>
      </c>
      <c r="I152" s="5">
        <v>181.535</v>
      </c>
      <c r="J152" s="5">
        <v>122.7895</v>
      </c>
      <c r="K152" s="5">
        <v>115.8587</v>
      </c>
      <c r="L152" s="5">
        <v>85.730270000000004</v>
      </c>
      <c r="M152" s="5">
        <v>83.402799999999999</v>
      </c>
      <c r="N152" s="5">
        <v>84.268559999999994</v>
      </c>
    </row>
    <row r="153" spans="4:14">
      <c r="D153" s="5">
        <v>51.923679999999997</v>
      </c>
      <c r="E153" s="5">
        <v>60.357599999999998</v>
      </c>
      <c r="F153" s="5">
        <v>131.22319999999999</v>
      </c>
      <c r="G153" s="5">
        <v>159.4136</v>
      </c>
      <c r="H153" s="5">
        <v>172.6832</v>
      </c>
      <c r="I153" s="5">
        <v>180.13</v>
      </c>
      <c r="J153" s="5">
        <v>122.0818</v>
      </c>
      <c r="K153" s="5">
        <v>115.4905</v>
      </c>
      <c r="L153" s="5">
        <v>85.521870000000007</v>
      </c>
      <c r="M153" s="5">
        <v>83.143000000000001</v>
      </c>
      <c r="N153" s="5">
        <v>84.117660000000001</v>
      </c>
    </row>
    <row r="154" spans="4:14">
      <c r="D154" s="5">
        <v>52.190629999999999</v>
      </c>
      <c r="E154" s="5">
        <v>59.068750000000001</v>
      </c>
      <c r="F154" s="5">
        <v>130.43299999999999</v>
      </c>
      <c r="G154" s="5">
        <v>157.2329</v>
      </c>
      <c r="H154" s="5">
        <v>170.79230000000001</v>
      </c>
      <c r="I154" s="5">
        <v>178.58430000000001</v>
      </c>
      <c r="J154" s="5">
        <v>121.32040000000001</v>
      </c>
      <c r="K154" s="5">
        <v>115.03870000000001</v>
      </c>
      <c r="L154" s="5">
        <v>85.251260000000002</v>
      </c>
      <c r="M154" s="5">
        <v>82.821730000000002</v>
      </c>
      <c r="N154" s="5">
        <v>83.909739999999999</v>
      </c>
    </row>
    <row r="155" spans="4:14">
      <c r="D155" s="5">
        <v>52.458550000000002</v>
      </c>
      <c r="E155" s="5">
        <v>57.80189</v>
      </c>
      <c r="F155" s="5">
        <v>129.69820000000001</v>
      </c>
      <c r="G155" s="5">
        <v>155.19059999999999</v>
      </c>
      <c r="H155" s="5">
        <v>168.9316</v>
      </c>
      <c r="I155" s="5">
        <v>177.0985</v>
      </c>
      <c r="J155" s="5">
        <v>120.5819</v>
      </c>
      <c r="K155" s="5">
        <v>114.5821</v>
      </c>
      <c r="L155" s="5">
        <v>84.960380000000001</v>
      </c>
      <c r="M155" s="5">
        <v>82.478210000000004</v>
      </c>
      <c r="N155" s="5">
        <v>83.696680000000001</v>
      </c>
    </row>
    <row r="156" spans="4:14">
      <c r="D156" s="5">
        <v>52.727730000000001</v>
      </c>
      <c r="E156" s="5">
        <v>56.603830000000002</v>
      </c>
      <c r="F156" s="5">
        <v>129.11760000000001</v>
      </c>
      <c r="G156" s="5">
        <v>153.2295</v>
      </c>
      <c r="H156" s="5">
        <v>167.13480000000001</v>
      </c>
      <c r="I156" s="5">
        <v>175.63640000000001</v>
      </c>
      <c r="J156" s="5">
        <v>119.93989999999999</v>
      </c>
      <c r="K156" s="5">
        <v>114.1957</v>
      </c>
      <c r="L156" s="5">
        <v>84.694550000000007</v>
      </c>
      <c r="M156" s="5">
        <v>82.239599999999996</v>
      </c>
      <c r="N156" s="5">
        <v>83.528739999999999</v>
      </c>
    </row>
    <row r="157" spans="4:14">
      <c r="D157" s="5">
        <v>52.995379999999997</v>
      </c>
      <c r="E157" s="5">
        <v>55.580759999999998</v>
      </c>
      <c r="F157" s="5">
        <v>128.58860000000001</v>
      </c>
      <c r="G157" s="5">
        <v>151.27930000000001</v>
      </c>
      <c r="H157" s="5">
        <v>165.4273</v>
      </c>
      <c r="I157" s="5">
        <v>174.2407</v>
      </c>
      <c r="J157" s="5">
        <v>119.25620000000001</v>
      </c>
      <c r="K157" s="5">
        <v>113.7488</v>
      </c>
      <c r="L157" s="5">
        <v>84.471760000000003</v>
      </c>
      <c r="M157" s="5">
        <v>81.962100000000007</v>
      </c>
      <c r="N157" s="5">
        <v>83.372829999999993</v>
      </c>
    </row>
    <row r="158" spans="4:14">
      <c r="D158" s="5">
        <v>53.26343</v>
      </c>
      <c r="E158" s="5">
        <v>54.525759999999998</v>
      </c>
      <c r="F158" s="5">
        <v>128.0283</v>
      </c>
      <c r="G158" s="5">
        <v>149.22450000000001</v>
      </c>
      <c r="H158" s="5">
        <v>163.74930000000001</v>
      </c>
      <c r="I158" s="5">
        <v>172.82079999999999</v>
      </c>
      <c r="J158" s="5">
        <v>118.4781</v>
      </c>
      <c r="K158" s="5">
        <v>113.29170000000001</v>
      </c>
      <c r="L158" s="5">
        <v>84.211370000000002</v>
      </c>
      <c r="M158" s="5">
        <v>81.584540000000004</v>
      </c>
      <c r="N158" s="5">
        <v>83.163610000000006</v>
      </c>
    </row>
    <row r="159" spans="4:14">
      <c r="D159" s="5">
        <v>53.524450000000002</v>
      </c>
      <c r="E159" s="5">
        <v>53.369169999999997</v>
      </c>
      <c r="F159" s="5">
        <v>127.5033</v>
      </c>
      <c r="G159" s="5">
        <v>147.06989999999999</v>
      </c>
      <c r="H159" s="5">
        <v>162.04849999999999</v>
      </c>
      <c r="I159" s="5">
        <v>171.3201</v>
      </c>
      <c r="J159" s="5">
        <v>117.6438</v>
      </c>
      <c r="K159" s="5">
        <v>112.7636</v>
      </c>
      <c r="L159" s="5">
        <v>83.862740000000002</v>
      </c>
      <c r="M159" s="5">
        <v>81.189710000000005</v>
      </c>
      <c r="N159" s="5">
        <v>82.891890000000004</v>
      </c>
    </row>
    <row r="160" spans="4:14">
      <c r="D160" s="5">
        <v>53.789290000000001</v>
      </c>
      <c r="E160" s="5">
        <v>52.232410000000002</v>
      </c>
      <c r="F160" s="5">
        <v>127.0107</v>
      </c>
      <c r="G160" s="5">
        <v>144.78579999999999</v>
      </c>
      <c r="H160" s="5">
        <v>160.2637</v>
      </c>
      <c r="I160" s="5">
        <v>169.7664</v>
      </c>
      <c r="J160" s="5">
        <v>116.7285</v>
      </c>
      <c r="K160" s="5">
        <v>112.2346</v>
      </c>
      <c r="L160" s="5">
        <v>83.502570000000006</v>
      </c>
      <c r="M160" s="5">
        <v>80.771590000000003</v>
      </c>
      <c r="N160" s="5">
        <v>82.550179999999997</v>
      </c>
    </row>
    <row r="161" spans="4:14">
      <c r="D161" s="5">
        <v>54.05753</v>
      </c>
      <c r="E161" s="5">
        <v>51.16451</v>
      </c>
      <c r="F161" s="5">
        <v>126.54900000000001</v>
      </c>
      <c r="G161" s="5">
        <v>142.5909</v>
      </c>
      <c r="H161" s="5">
        <v>158.5008</v>
      </c>
      <c r="I161" s="5">
        <v>168.29249999999999</v>
      </c>
      <c r="J161" s="5">
        <v>115.7692</v>
      </c>
      <c r="K161" s="5">
        <v>111.6331</v>
      </c>
      <c r="L161" s="5">
        <v>83.110720000000001</v>
      </c>
      <c r="M161" s="5">
        <v>80.290599999999998</v>
      </c>
      <c r="N161" s="5">
        <v>82.165580000000006</v>
      </c>
    </row>
    <row r="162" spans="4:14">
      <c r="D162" s="5">
        <v>54.326430000000002</v>
      </c>
      <c r="E162" s="5">
        <v>50.224719999999998</v>
      </c>
      <c r="F162" s="5">
        <v>126.1508</v>
      </c>
      <c r="G162" s="5">
        <v>140.60429999999999</v>
      </c>
      <c r="H162" s="5">
        <v>156.82599999999999</v>
      </c>
      <c r="I162" s="5">
        <v>166.84790000000001</v>
      </c>
      <c r="J162" s="5">
        <v>114.8909</v>
      </c>
      <c r="K162" s="5">
        <v>111.0384</v>
      </c>
      <c r="L162" s="5">
        <v>82.703720000000004</v>
      </c>
      <c r="M162" s="5">
        <v>79.901480000000006</v>
      </c>
      <c r="N162" s="5">
        <v>81.841499999999996</v>
      </c>
    </row>
    <row r="163" spans="4:14">
      <c r="D163" s="5">
        <v>54.592370000000003</v>
      </c>
      <c r="E163" s="5">
        <v>49.350549999999998</v>
      </c>
      <c r="F163" s="5">
        <v>125.8077</v>
      </c>
      <c r="G163" s="5">
        <v>138.82550000000001</v>
      </c>
      <c r="H163" s="5">
        <v>155.2003</v>
      </c>
      <c r="I163" s="5">
        <v>165.58</v>
      </c>
      <c r="J163" s="5">
        <v>113.96550000000001</v>
      </c>
      <c r="K163" s="5">
        <v>110.41070000000001</v>
      </c>
      <c r="L163" s="5">
        <v>82.352230000000006</v>
      </c>
      <c r="M163" s="5">
        <v>79.499780000000001</v>
      </c>
      <c r="N163" s="5">
        <v>81.532210000000006</v>
      </c>
    </row>
    <row r="164" spans="4:14">
      <c r="D164" s="5">
        <v>54.85924</v>
      </c>
      <c r="E164" s="5">
        <v>48.478920000000002</v>
      </c>
      <c r="F164" s="5">
        <v>125.43210000000001</v>
      </c>
      <c r="G164" s="5">
        <v>137.32130000000001</v>
      </c>
      <c r="H164" s="5">
        <v>153.5318</v>
      </c>
      <c r="I164" s="5">
        <v>164.08179999999999</v>
      </c>
      <c r="J164" s="5">
        <v>113.11150000000001</v>
      </c>
      <c r="K164" s="5">
        <v>109.7931</v>
      </c>
      <c r="L164" s="5">
        <v>81.926739999999995</v>
      </c>
      <c r="M164" s="5">
        <v>79.114189999999994</v>
      </c>
      <c r="N164" s="5">
        <v>81.169150000000002</v>
      </c>
    </row>
    <row r="165" spans="4:14">
      <c r="D165" s="5">
        <v>55.127360000000003</v>
      </c>
      <c r="E165" s="5">
        <v>47.642829999999996</v>
      </c>
      <c r="F165" s="5">
        <v>125.0899</v>
      </c>
      <c r="G165" s="5">
        <v>135.9973</v>
      </c>
      <c r="H165" s="5">
        <v>151.8235</v>
      </c>
      <c r="I165" s="5">
        <v>162.6112</v>
      </c>
      <c r="J165" s="5">
        <v>112.29049999999999</v>
      </c>
      <c r="K165" s="5">
        <v>109.13120000000001</v>
      </c>
      <c r="L165" s="5">
        <v>81.499750000000006</v>
      </c>
      <c r="M165" s="5">
        <v>78.628680000000003</v>
      </c>
      <c r="N165" s="5">
        <v>80.786869999999993</v>
      </c>
    </row>
    <row r="166" spans="4:14">
      <c r="D166" s="5">
        <v>55.395310000000002</v>
      </c>
      <c r="E166" s="5">
        <v>46.79562</v>
      </c>
      <c r="F166" s="5">
        <v>124.8942</v>
      </c>
      <c r="G166" s="5">
        <v>134.8109</v>
      </c>
      <c r="H166" s="5">
        <v>150.2653</v>
      </c>
      <c r="I166" s="5">
        <v>161.06800000000001</v>
      </c>
      <c r="J166" s="5">
        <v>111.3306</v>
      </c>
      <c r="K166" s="5">
        <v>108.5228</v>
      </c>
      <c r="L166" s="5">
        <v>81.179599999999994</v>
      </c>
      <c r="M166" s="5">
        <v>78.105459999999994</v>
      </c>
      <c r="N166" s="5">
        <v>80.417850000000001</v>
      </c>
    </row>
    <row r="167" spans="4:14">
      <c r="D167" s="5">
        <v>55.662640000000003</v>
      </c>
      <c r="E167" s="5">
        <v>46.02431</v>
      </c>
      <c r="F167" s="5">
        <v>124.6348</v>
      </c>
      <c r="G167" s="5">
        <v>133.7457</v>
      </c>
      <c r="H167" s="5">
        <v>148.8681</v>
      </c>
      <c r="I167" s="5">
        <v>159.52449999999999</v>
      </c>
      <c r="J167" s="5">
        <v>110.3503</v>
      </c>
      <c r="K167" s="5">
        <v>107.95869999999999</v>
      </c>
      <c r="L167" s="5">
        <v>80.803870000000003</v>
      </c>
      <c r="M167" s="5">
        <v>77.57253</v>
      </c>
      <c r="N167" s="5">
        <v>79.999560000000002</v>
      </c>
    </row>
    <row r="168" spans="4:14">
      <c r="D168" s="5">
        <v>55.929229999999997</v>
      </c>
      <c r="E168" s="5">
        <v>45.205480000000001</v>
      </c>
      <c r="F168" s="5">
        <v>124.37050000000001</v>
      </c>
      <c r="G168" s="5">
        <v>132.7628</v>
      </c>
      <c r="H168" s="5">
        <v>147.4417</v>
      </c>
      <c r="I168" s="5">
        <v>158.00899999999999</v>
      </c>
      <c r="J168" s="5">
        <v>109.36060000000001</v>
      </c>
      <c r="K168" s="5">
        <v>107.456</v>
      </c>
      <c r="L168" s="5">
        <v>80.341809999999995</v>
      </c>
      <c r="M168" s="5">
        <v>77.048479999999998</v>
      </c>
      <c r="N168" s="5">
        <v>79.535290000000003</v>
      </c>
    </row>
    <row r="169" spans="4:14">
      <c r="D169" s="5">
        <v>56.197940000000003</v>
      </c>
      <c r="E169" s="5">
        <v>44.427700000000002</v>
      </c>
      <c r="F169" s="5">
        <v>124.2238</v>
      </c>
      <c r="G169" s="5">
        <v>131.9418</v>
      </c>
      <c r="H169" s="5">
        <v>146.0367</v>
      </c>
      <c r="I169" s="5">
        <v>156.58519999999999</v>
      </c>
      <c r="J169" s="5">
        <v>108.3647</v>
      </c>
      <c r="K169" s="5">
        <v>106.8051</v>
      </c>
      <c r="L169" s="5">
        <v>79.791799999999995</v>
      </c>
      <c r="M169" s="5">
        <v>76.536510000000007</v>
      </c>
      <c r="N169" s="5">
        <v>79.167169999999999</v>
      </c>
    </row>
    <row r="170" spans="4:14">
      <c r="D170" s="5">
        <v>56.466070000000002</v>
      </c>
      <c r="E170" s="5">
        <v>43.734540000000003</v>
      </c>
      <c r="F170" s="5">
        <v>124.06740000000001</v>
      </c>
      <c r="G170" s="5">
        <v>131.1969</v>
      </c>
      <c r="H170" s="5">
        <v>144.67080000000001</v>
      </c>
      <c r="I170" s="5">
        <v>155.21619999999999</v>
      </c>
      <c r="J170" s="5">
        <v>107.4284</v>
      </c>
      <c r="K170" s="5">
        <v>106.1859</v>
      </c>
      <c r="L170" s="5">
        <v>79.276250000000005</v>
      </c>
      <c r="M170" s="5">
        <v>75.965280000000007</v>
      </c>
      <c r="N170" s="5">
        <v>78.769329999999997</v>
      </c>
    </row>
    <row r="171" spans="4:14">
      <c r="D171" s="5">
        <v>56.731549999999999</v>
      </c>
      <c r="E171" s="5">
        <v>43.016910000000003</v>
      </c>
      <c r="F171" s="5">
        <v>123.87609999999999</v>
      </c>
      <c r="G171" s="5">
        <v>130.43170000000001</v>
      </c>
      <c r="H171" s="5">
        <v>143.38910000000001</v>
      </c>
      <c r="I171" s="5">
        <v>153.77549999999999</v>
      </c>
      <c r="J171" s="5">
        <v>106.49469999999999</v>
      </c>
      <c r="K171" s="5">
        <v>105.4653</v>
      </c>
      <c r="L171" s="5">
        <v>78.759</v>
      </c>
      <c r="M171" s="5">
        <v>75.441199999999995</v>
      </c>
      <c r="N171" s="5">
        <v>78.351550000000003</v>
      </c>
    </row>
    <row r="172" spans="4:14">
      <c r="D172" s="5">
        <v>57.000109999999999</v>
      </c>
      <c r="E172" s="5">
        <v>42.306159999999998</v>
      </c>
      <c r="F172" s="5">
        <v>123.67230000000001</v>
      </c>
      <c r="G172" s="5">
        <v>129.78749999999999</v>
      </c>
      <c r="H172" s="5">
        <v>142.20310000000001</v>
      </c>
      <c r="I172" s="5">
        <v>152.33670000000001</v>
      </c>
      <c r="J172" s="5">
        <v>105.514</v>
      </c>
      <c r="K172" s="5">
        <v>104.68340000000001</v>
      </c>
      <c r="L172" s="5">
        <v>78.203419999999994</v>
      </c>
      <c r="M172" s="5">
        <v>74.836939999999998</v>
      </c>
      <c r="N172" s="5">
        <v>77.866079999999997</v>
      </c>
    </row>
    <row r="173" spans="4:14">
      <c r="D173" s="5">
        <v>57.26784</v>
      </c>
      <c r="E173" s="5">
        <v>41.605930000000001</v>
      </c>
      <c r="F173" s="5">
        <v>123.5471</v>
      </c>
      <c r="G173" s="5">
        <v>129.2492</v>
      </c>
      <c r="H173" s="5">
        <v>141.1215</v>
      </c>
      <c r="I173" s="5">
        <v>150.9546</v>
      </c>
      <c r="J173" s="5">
        <v>104.6735</v>
      </c>
      <c r="K173" s="5">
        <v>104.0081</v>
      </c>
      <c r="L173" s="5">
        <v>77.677180000000007</v>
      </c>
      <c r="M173" s="5">
        <v>74.341530000000006</v>
      </c>
      <c r="N173" s="5">
        <v>77.458179999999999</v>
      </c>
    </row>
    <row r="174" spans="4:14">
      <c r="D174" s="5">
        <v>57.531269999999999</v>
      </c>
      <c r="E174" s="5">
        <v>40.902119999999996</v>
      </c>
      <c r="F174" s="5">
        <v>123.51739999999999</v>
      </c>
      <c r="G174" s="5">
        <v>128.60239999999999</v>
      </c>
      <c r="H174" s="5">
        <v>140.06360000000001</v>
      </c>
      <c r="I174" s="5">
        <v>149.69450000000001</v>
      </c>
      <c r="J174" s="5">
        <v>103.712</v>
      </c>
      <c r="K174" s="5">
        <v>103.15779999999999</v>
      </c>
      <c r="L174" s="5">
        <v>77.206879999999998</v>
      </c>
      <c r="M174" s="5">
        <v>73.762360000000001</v>
      </c>
      <c r="N174" s="5">
        <v>76.993520000000004</v>
      </c>
    </row>
    <row r="175" spans="4:14">
      <c r="D175" s="5">
        <v>57.79992</v>
      </c>
      <c r="E175" s="5">
        <v>40.12229</v>
      </c>
      <c r="F175" s="5">
        <v>123.3639</v>
      </c>
      <c r="G175" s="5">
        <v>127.9893</v>
      </c>
      <c r="H175" s="5">
        <v>139.01230000000001</v>
      </c>
      <c r="I175" s="5">
        <v>148.32220000000001</v>
      </c>
      <c r="J175" s="5">
        <v>102.6339</v>
      </c>
      <c r="K175" s="5">
        <v>102.3115</v>
      </c>
      <c r="L175" s="5">
        <v>76.652339999999995</v>
      </c>
      <c r="M175" s="5">
        <v>73.112449999999995</v>
      </c>
      <c r="N175" s="5">
        <v>76.464590000000001</v>
      </c>
    </row>
    <row r="176" spans="4:14">
      <c r="D176" s="5">
        <v>58.067680000000003</v>
      </c>
      <c r="E176" s="5">
        <v>39.312150000000003</v>
      </c>
      <c r="F176" s="5">
        <v>123.0658</v>
      </c>
      <c r="G176" s="5">
        <v>127.37090000000001</v>
      </c>
      <c r="H176" s="5">
        <v>138.0189</v>
      </c>
      <c r="I176" s="5">
        <v>146.83369999999999</v>
      </c>
      <c r="J176" s="5">
        <v>101.41379999999999</v>
      </c>
      <c r="K176" s="5">
        <v>101.37909999999999</v>
      </c>
      <c r="L176" s="5">
        <v>76.01097</v>
      </c>
      <c r="M176" s="5">
        <v>72.397049999999993</v>
      </c>
      <c r="N176" s="5">
        <v>75.872280000000003</v>
      </c>
    </row>
    <row r="177" spans="4:14">
      <c r="D177" s="5">
        <v>58.33493</v>
      </c>
      <c r="E177" s="5">
        <v>38.603969999999997</v>
      </c>
      <c r="F177" s="5">
        <v>122.642</v>
      </c>
      <c r="G177" s="5">
        <v>126.6495</v>
      </c>
      <c r="H177" s="5">
        <v>137.03270000000001</v>
      </c>
      <c r="I177" s="5">
        <v>145.309</v>
      </c>
      <c r="J177" s="5">
        <v>100.1932</v>
      </c>
      <c r="K177" s="5">
        <v>100.4346</v>
      </c>
      <c r="L177" s="5">
        <v>75.31062</v>
      </c>
      <c r="M177" s="5">
        <v>71.641729999999995</v>
      </c>
      <c r="N177" s="5">
        <v>75.233860000000007</v>
      </c>
    </row>
    <row r="178" spans="4:14">
      <c r="D178" s="5">
        <v>58.602249999999998</v>
      </c>
      <c r="E178" s="5">
        <v>37.942140000000002</v>
      </c>
      <c r="F178" s="5">
        <v>122.08580000000001</v>
      </c>
      <c r="G178" s="5">
        <v>125.84059999999999</v>
      </c>
      <c r="H178" s="5">
        <v>136.1525</v>
      </c>
      <c r="I178" s="5">
        <v>143.84979999999999</v>
      </c>
      <c r="J178" s="5">
        <v>99.005179999999996</v>
      </c>
      <c r="K178" s="5">
        <v>99.445629999999994</v>
      </c>
      <c r="L178" s="5">
        <v>74.569929999999999</v>
      </c>
      <c r="M178" s="5">
        <v>70.829319999999996</v>
      </c>
      <c r="N178" s="5">
        <v>74.564099999999996</v>
      </c>
    </row>
    <row r="179" spans="4:14">
      <c r="D179" s="5">
        <v>58.870890000000003</v>
      </c>
      <c r="E179" s="5">
        <v>37.204810000000002</v>
      </c>
      <c r="F179" s="5">
        <v>121.4055</v>
      </c>
      <c r="G179" s="5">
        <v>125.0964</v>
      </c>
      <c r="H179" s="5">
        <v>135.53700000000001</v>
      </c>
      <c r="I179" s="5">
        <v>142.45939999999999</v>
      </c>
      <c r="J179" s="5">
        <v>97.835170000000005</v>
      </c>
      <c r="K179" s="5">
        <v>98.460409999999996</v>
      </c>
      <c r="L179" s="5">
        <v>73.859809999999996</v>
      </c>
      <c r="M179" s="5">
        <v>70.080489999999998</v>
      </c>
      <c r="N179" s="5">
        <v>73.894949999999994</v>
      </c>
    </row>
    <row r="180" spans="4:14">
      <c r="D180" s="5">
        <v>59.139249999999997</v>
      </c>
      <c r="E180" s="5">
        <v>36.421619999999997</v>
      </c>
      <c r="F180" s="5">
        <v>120.63590000000001</v>
      </c>
      <c r="G180" s="5">
        <v>124.5188</v>
      </c>
      <c r="H180" s="5">
        <v>135.39250000000001</v>
      </c>
      <c r="I180" s="5">
        <v>141.27510000000001</v>
      </c>
      <c r="J180" s="5">
        <v>96.755660000000006</v>
      </c>
      <c r="K180" s="5">
        <v>97.58802</v>
      </c>
      <c r="L180" s="5">
        <v>73.171449999999993</v>
      </c>
      <c r="M180" s="5">
        <v>69.357489999999999</v>
      </c>
      <c r="N180" s="5">
        <v>73.230540000000005</v>
      </c>
    </row>
    <row r="181" spans="4:14">
      <c r="D181" s="5">
        <v>59.408529999999999</v>
      </c>
      <c r="E181" s="5">
        <v>35.633119999999998</v>
      </c>
      <c r="F181" s="5">
        <v>119.9239</v>
      </c>
      <c r="G181" s="5">
        <v>123.9896</v>
      </c>
      <c r="H181" s="5">
        <v>135.77330000000001</v>
      </c>
      <c r="I181" s="5">
        <v>140.2517</v>
      </c>
      <c r="J181" s="5">
        <v>95.629099999999994</v>
      </c>
      <c r="K181" s="5">
        <v>96.643630000000002</v>
      </c>
      <c r="L181" s="5">
        <v>72.459509999999995</v>
      </c>
      <c r="M181" s="5">
        <v>68.627560000000003</v>
      </c>
      <c r="N181" s="5">
        <v>72.560419999999993</v>
      </c>
    </row>
    <row r="182" spans="4:14">
      <c r="D182" s="5">
        <v>59.675559999999997</v>
      </c>
      <c r="E182" s="5">
        <v>34.857010000000002</v>
      </c>
      <c r="F182" s="5">
        <v>118.9439</v>
      </c>
      <c r="G182" s="5">
        <v>123.4375</v>
      </c>
      <c r="H182" s="5">
        <v>136.62549999999999</v>
      </c>
      <c r="I182" s="5">
        <v>139.3869</v>
      </c>
      <c r="J182" s="5">
        <v>94.458550000000002</v>
      </c>
      <c r="K182" s="5">
        <v>95.719570000000004</v>
      </c>
      <c r="L182" s="5">
        <v>71.70711</v>
      </c>
      <c r="M182" s="5">
        <v>67.984380000000002</v>
      </c>
      <c r="N182" s="5">
        <v>71.839280000000002</v>
      </c>
    </row>
    <row r="183" spans="4:14">
      <c r="D183" s="5">
        <v>59.942430000000002</v>
      </c>
      <c r="E183" s="5">
        <v>34.088009999999997</v>
      </c>
      <c r="F183" s="5">
        <v>117.8488</v>
      </c>
      <c r="G183" s="5">
        <v>122.9213</v>
      </c>
      <c r="H183" s="5">
        <v>138.09200000000001</v>
      </c>
      <c r="I183" s="5">
        <v>138.7158</v>
      </c>
      <c r="J183" s="5">
        <v>93.371709999999993</v>
      </c>
      <c r="K183" s="5">
        <v>94.832160000000002</v>
      </c>
      <c r="L183" s="5">
        <v>70.958290000000005</v>
      </c>
      <c r="M183" s="5">
        <v>67.246530000000007</v>
      </c>
      <c r="N183" s="5">
        <v>71.135909999999996</v>
      </c>
    </row>
    <row r="184" spans="4:14">
      <c r="D184" s="5">
        <v>60.209919999999997</v>
      </c>
      <c r="E184" s="5">
        <v>33.324039999999997</v>
      </c>
      <c r="F184" s="5">
        <v>116.6743</v>
      </c>
      <c r="G184" s="5">
        <v>122.41670000000001</v>
      </c>
      <c r="H184" s="5">
        <v>140.20259999999999</v>
      </c>
      <c r="I184" s="5">
        <v>138.19470000000001</v>
      </c>
      <c r="J184" s="5">
        <v>92.21696</v>
      </c>
      <c r="K184" s="5">
        <v>93.890180000000001</v>
      </c>
      <c r="L184" s="5">
        <v>70.250889999999998</v>
      </c>
      <c r="M184" s="5">
        <v>66.485929999999996</v>
      </c>
      <c r="N184" s="5">
        <v>70.483059999999995</v>
      </c>
    </row>
    <row r="185" spans="4:14"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</row>
    <row r="186" spans="4:14"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</row>
    <row r="187" spans="4:14"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</row>
    <row r="188" spans="4:14"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</row>
    <row r="189" spans="4:14"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</row>
    <row r="190" spans="4:14"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</row>
    <row r="191" spans="4:14"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</row>
    <row r="192" spans="4:14"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</row>
    <row r="193" spans="4:14"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</row>
    <row r="194" spans="4:14"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</row>
    <row r="195" spans="4:14"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</row>
    <row r="196" spans="4:14"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</row>
    <row r="197" spans="4:14"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</row>
    <row r="198" spans="4:14"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</row>
    <row r="199" spans="4:14"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</row>
    <row r="200" spans="4:14"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</row>
    <row r="201" spans="4:14"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</row>
    <row r="202" spans="4:14"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</row>
    <row r="203" spans="4:14"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</row>
    <row r="204" spans="4:14"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</row>
    <row r="205" spans="4:14"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</row>
    <row r="206" spans="4:14"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</row>
    <row r="207" spans="4:14"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</row>
    <row r="208" spans="4:14"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</row>
    <row r="209" spans="4:14"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</row>
    <row r="210" spans="4:14"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</row>
    <row r="211" spans="4:14"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</row>
    <row r="212" spans="4:14"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</row>
    <row r="213" spans="4:14"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</row>
    <row r="214" spans="4:14"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</row>
    <row r="215" spans="4:14"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</row>
    <row r="216" spans="4:14"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</row>
    <row r="217" spans="4:14"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</row>
    <row r="218" spans="4:14"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</row>
    <row r="219" spans="4:14"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</row>
    <row r="220" spans="4:14"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</row>
    <row r="221" spans="4:14"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</row>
    <row r="222" spans="4:14"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</row>
    <row r="223" spans="4:14"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</row>
    <row r="224" spans="4:14"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</row>
    <row r="225" spans="4:14"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</row>
    <row r="226" spans="4:14"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</row>
    <row r="227" spans="4:14"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</row>
    <row r="228" spans="4:14"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</row>
    <row r="229" spans="4:14"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</row>
    <row r="230" spans="4:14"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</row>
    <row r="231" spans="4:14"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</row>
    <row r="232" spans="4:14"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</row>
    <row r="233" spans="4:14"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</row>
    <row r="234" spans="4:14"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</row>
    <row r="235" spans="4:14"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</row>
    <row r="236" spans="4:14"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</row>
    <row r="237" spans="4:14"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</row>
    <row r="238" spans="4:14"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</row>
    <row r="239" spans="4:14"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</row>
    <row r="240" spans="4:14"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</row>
    <row r="241" spans="4:14"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</row>
    <row r="242" spans="4:14"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</row>
    <row r="243" spans="4:14"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</row>
    <row r="244" spans="4:14"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</row>
    <row r="245" spans="4:14"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</row>
    <row r="246" spans="4:14"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</row>
    <row r="247" spans="4:14"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</row>
    <row r="248" spans="4:14"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</row>
    <row r="249" spans="4:14"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</row>
    <row r="250" spans="4:14"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</row>
    <row r="251" spans="4:14"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</row>
    <row r="252" spans="4:14"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</row>
    <row r="253" spans="4:14"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</row>
    <row r="254" spans="4:14"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</row>
    <row r="255" spans="4:14"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</row>
    <row r="256" spans="4:14"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</row>
    <row r="257" spans="4:14"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</row>
    <row r="258" spans="4:14"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</row>
    <row r="259" spans="4:14"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</row>
    <row r="260" spans="4:14"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</row>
    <row r="261" spans="4:14"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</row>
    <row r="262" spans="4:14"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</row>
    <row r="263" spans="4:14"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</row>
    <row r="264" spans="4:14"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</row>
    <row r="265" spans="4:14"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</row>
    <row r="266" spans="4:14"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</row>
    <row r="267" spans="4:14"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</row>
    <row r="268" spans="4:14"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</row>
    <row r="269" spans="4:14"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</row>
    <row r="270" spans="4:14"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</row>
    <row r="271" spans="4:14"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</row>
    <row r="272" spans="4:14"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</row>
    <row r="273" spans="4:14"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</row>
    <row r="274" spans="4:14"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</row>
    <row r="275" spans="4:14"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</row>
    <row r="276" spans="4:14"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</row>
    <row r="277" spans="4:14"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</row>
    <row r="278" spans="4:14"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</row>
    <row r="279" spans="4:14"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</row>
    <row r="280" spans="4:14"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</row>
    <row r="281" spans="4:14"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</row>
    <row r="282" spans="4:14"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</row>
    <row r="283" spans="4:14"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</row>
    <row r="284" spans="4:14"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</row>
    <row r="285" spans="4:14"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</row>
    <row r="286" spans="4:14"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</row>
    <row r="287" spans="4:14"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</row>
    <row r="288" spans="4:14"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</row>
    <row r="289" spans="4:14"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</row>
    <row r="290" spans="4:14"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</row>
    <row r="291" spans="4:14"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</row>
    <row r="292" spans="4:14"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EF38B-9855-44ED-ABBA-D7A68549E8C0}">
  <dimension ref="D6:E15"/>
  <sheetViews>
    <sheetView workbookViewId="0">
      <selection activeCell="O26" sqref="O26"/>
    </sheetView>
  </sheetViews>
  <sheetFormatPr defaultRowHeight="14.4"/>
  <cols>
    <col min="4" max="4" width="21.26171875" customWidth="1"/>
  </cols>
  <sheetData>
    <row r="6" spans="4:5">
      <c r="D6" s="23" t="s">
        <v>260</v>
      </c>
      <c r="E6" s="23" t="s">
        <v>261</v>
      </c>
    </row>
    <row r="7" spans="4:5">
      <c r="D7" s="5">
        <v>2.5</v>
      </c>
      <c r="E7" s="5">
        <v>6231.9620000000004</v>
      </c>
    </row>
    <row r="8" spans="4:5">
      <c r="D8" s="5">
        <v>1</v>
      </c>
      <c r="E8" s="5">
        <v>2837.4589999999998</v>
      </c>
    </row>
    <row r="9" spans="4:5">
      <c r="D9" s="5">
        <v>0.5</v>
      </c>
      <c r="E9" s="5">
        <v>1721.2349999999999</v>
      </c>
    </row>
    <row r="10" spans="4:5">
      <c r="D10" s="5">
        <v>0.25</v>
      </c>
      <c r="E10" s="5">
        <v>1080.2339999999999</v>
      </c>
    </row>
    <row r="11" spans="4:5">
      <c r="D11" s="5">
        <v>0.1</v>
      </c>
      <c r="E11" s="5">
        <v>482.02199999999999</v>
      </c>
    </row>
    <row r="12" spans="4:5">
      <c r="D12" s="5">
        <v>0.05</v>
      </c>
      <c r="E12" s="5">
        <v>158.58099999999999</v>
      </c>
    </row>
    <row r="13" spans="4:5">
      <c r="D13" s="5">
        <v>0.01</v>
      </c>
      <c r="E13" s="5">
        <v>82.337000000000003</v>
      </c>
    </row>
    <row r="14" spans="4:5">
      <c r="D14" s="5">
        <v>5.0000000000000001E-3</v>
      </c>
      <c r="E14" s="5">
        <v>46.567999999999998</v>
      </c>
    </row>
    <row r="15" spans="4:5">
      <c r="D15" s="5">
        <v>1E-3</v>
      </c>
      <c r="E15" s="5">
        <v>12.409000000000001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036B0-472E-48BC-A87D-4DDA45F249CC}">
  <dimension ref="D5:E17"/>
  <sheetViews>
    <sheetView workbookViewId="0">
      <selection activeCell="N26" sqref="N26"/>
    </sheetView>
  </sheetViews>
  <sheetFormatPr defaultRowHeight="14.4"/>
  <cols>
    <col min="4" max="4" width="23.05078125" customWidth="1"/>
  </cols>
  <sheetData>
    <row r="5" spans="4:5">
      <c r="D5" s="23" t="s">
        <v>260</v>
      </c>
      <c r="E5" s="23" t="s">
        <v>261</v>
      </c>
    </row>
    <row r="6" spans="4:5">
      <c r="D6" s="5">
        <v>100</v>
      </c>
      <c r="E6" s="5">
        <v>38500.230000000003</v>
      </c>
    </row>
    <row r="7" spans="4:5">
      <c r="D7" s="5">
        <v>50</v>
      </c>
      <c r="E7" s="5">
        <v>20508.849999999999</v>
      </c>
    </row>
    <row r="8" spans="4:5">
      <c r="D8" s="5">
        <v>25</v>
      </c>
      <c r="E8" s="5">
        <v>12105.12</v>
      </c>
    </row>
    <row r="9" spans="4:5">
      <c r="D9" s="5">
        <v>10</v>
      </c>
      <c r="E9" s="5">
        <v>4829.4390000000003</v>
      </c>
    </row>
    <row r="10" spans="4:5">
      <c r="D10" s="5">
        <v>5</v>
      </c>
      <c r="E10" s="5">
        <v>2055.3139999999999</v>
      </c>
    </row>
    <row r="11" spans="4:5">
      <c r="D11" s="5">
        <v>2.5</v>
      </c>
      <c r="E11" s="5">
        <v>1394.271</v>
      </c>
    </row>
    <row r="12" spans="4:5">
      <c r="D12" s="5">
        <v>1</v>
      </c>
      <c r="E12" s="5">
        <v>847.79100000000005</v>
      </c>
    </row>
    <row r="13" spans="4:5">
      <c r="D13" s="5">
        <v>0.5</v>
      </c>
      <c r="E13" s="5">
        <v>442.25799999999998</v>
      </c>
    </row>
    <row r="14" spans="4:5">
      <c r="D14" s="5">
        <v>0.25</v>
      </c>
      <c r="E14" s="5">
        <v>279.43299999999999</v>
      </c>
    </row>
    <row r="15" spans="4:5">
      <c r="D15" s="5">
        <v>0.1</v>
      </c>
      <c r="E15" s="5">
        <v>152.04599999999999</v>
      </c>
    </row>
    <row r="16" spans="4:5">
      <c r="D16" s="5">
        <v>0.05</v>
      </c>
      <c r="E16" s="5">
        <v>60.469000000000001</v>
      </c>
    </row>
    <row r="17" spans="4:5">
      <c r="D17" s="5">
        <v>0.01</v>
      </c>
      <c r="E17" s="5">
        <v>27.015999999999998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82F2E-101D-4CE9-A164-77EE6C11B1EF}">
  <dimension ref="D4:M16"/>
  <sheetViews>
    <sheetView workbookViewId="0">
      <selection activeCell="J16" sqref="J16"/>
    </sheetView>
  </sheetViews>
  <sheetFormatPr defaultRowHeight="14.4"/>
  <cols>
    <col min="4" max="4" width="24.89453125" customWidth="1"/>
    <col min="8" max="8" width="22.62890625" customWidth="1"/>
    <col min="12" max="12" width="22.15625" customWidth="1"/>
  </cols>
  <sheetData>
    <row r="4" spans="4:13">
      <c r="D4" s="24" t="s">
        <v>204</v>
      </c>
      <c r="E4" s="25"/>
      <c r="H4" s="24" t="s">
        <v>218</v>
      </c>
      <c r="I4" s="25"/>
      <c r="L4" s="24" t="s">
        <v>219</v>
      </c>
      <c r="M4" s="25"/>
    </row>
    <row r="5" spans="4:13">
      <c r="D5" s="24" t="s">
        <v>260</v>
      </c>
      <c r="E5" s="24" t="s">
        <v>262</v>
      </c>
      <c r="H5" s="24" t="s">
        <v>260</v>
      </c>
      <c r="I5" s="24" t="s">
        <v>262</v>
      </c>
      <c r="L5" s="24" t="s">
        <v>260</v>
      </c>
      <c r="M5" s="24" t="s">
        <v>262</v>
      </c>
    </row>
    <row r="6" spans="4:13">
      <c r="D6" s="5">
        <v>100</v>
      </c>
      <c r="E6" s="25">
        <v>9041.9</v>
      </c>
      <c r="H6" s="5">
        <v>100</v>
      </c>
      <c r="I6" s="25">
        <v>4612.2</v>
      </c>
      <c r="L6" s="5">
        <v>100</v>
      </c>
      <c r="M6" s="25">
        <v>23939.3</v>
      </c>
    </row>
    <row r="7" spans="4:13">
      <c r="D7" s="5">
        <v>50</v>
      </c>
      <c r="E7" s="25">
        <v>4154.6000000000004</v>
      </c>
      <c r="H7" s="5">
        <v>50</v>
      </c>
      <c r="I7" s="25">
        <v>2163.6999999999998</v>
      </c>
      <c r="L7" s="5">
        <v>50</v>
      </c>
      <c r="M7" s="25">
        <v>11990.1</v>
      </c>
    </row>
    <row r="8" spans="4:13">
      <c r="D8" s="5">
        <v>25</v>
      </c>
      <c r="E8" s="25">
        <v>1921.9</v>
      </c>
      <c r="H8" s="5">
        <v>25</v>
      </c>
      <c r="I8" s="25">
        <v>956.7</v>
      </c>
      <c r="L8" s="5">
        <v>25</v>
      </c>
      <c r="M8" s="25">
        <v>5913.5</v>
      </c>
    </row>
    <row r="9" spans="4:13">
      <c r="D9" s="5">
        <v>10</v>
      </c>
      <c r="E9" s="25">
        <v>880.1</v>
      </c>
      <c r="H9" s="5">
        <v>10</v>
      </c>
      <c r="I9" s="25">
        <v>479.7</v>
      </c>
      <c r="L9" s="5">
        <v>10</v>
      </c>
      <c r="M9" s="25">
        <v>2452</v>
      </c>
    </row>
    <row r="10" spans="4:13">
      <c r="D10" s="5">
        <v>5</v>
      </c>
      <c r="E10" s="25">
        <v>434.4</v>
      </c>
      <c r="H10" s="5">
        <v>5</v>
      </c>
      <c r="I10" s="25">
        <v>208.3</v>
      </c>
      <c r="L10" s="5">
        <v>5</v>
      </c>
      <c r="M10" s="25">
        <v>1234.5999999999999</v>
      </c>
    </row>
    <row r="11" spans="4:13">
      <c r="D11" s="5">
        <v>2.5</v>
      </c>
      <c r="E11" s="25">
        <v>223.6</v>
      </c>
      <c r="H11" s="5">
        <v>2.5</v>
      </c>
      <c r="I11" s="25">
        <v>112.6</v>
      </c>
      <c r="L11" s="5">
        <v>2.5</v>
      </c>
      <c r="M11" s="25">
        <v>662.4</v>
      </c>
    </row>
    <row r="12" spans="4:13">
      <c r="D12" s="5">
        <v>1</v>
      </c>
      <c r="E12" s="25">
        <v>79.400000000000006</v>
      </c>
      <c r="H12" s="5">
        <v>1</v>
      </c>
      <c r="I12" s="25">
        <v>40.299999999999997</v>
      </c>
      <c r="L12" s="5">
        <v>1</v>
      </c>
      <c r="M12" s="25">
        <v>273.2</v>
      </c>
    </row>
    <row r="13" spans="4:13">
      <c r="D13" s="5">
        <v>0.5</v>
      </c>
      <c r="E13" s="25">
        <v>31.2</v>
      </c>
      <c r="H13" s="5">
        <v>0.5</v>
      </c>
      <c r="I13" s="25">
        <v>21.9</v>
      </c>
      <c r="L13" s="5">
        <v>0.5</v>
      </c>
      <c r="M13" s="25">
        <v>141.19999999999999</v>
      </c>
    </row>
    <row r="14" spans="4:13">
      <c r="D14" s="5">
        <v>0.25</v>
      </c>
      <c r="E14" s="25">
        <v>18.7</v>
      </c>
      <c r="H14" s="5">
        <v>0.25</v>
      </c>
      <c r="I14" s="25">
        <v>11.35</v>
      </c>
      <c r="L14" s="5">
        <v>0.25</v>
      </c>
      <c r="M14" s="25">
        <v>72.3</v>
      </c>
    </row>
    <row r="15" spans="4:13">
      <c r="D15" s="5">
        <v>0.1</v>
      </c>
      <c r="E15" s="25">
        <v>8.1999999999999993</v>
      </c>
      <c r="H15" s="5">
        <v>0.1</v>
      </c>
      <c r="I15" s="25">
        <v>5</v>
      </c>
      <c r="L15" s="5">
        <v>0.1</v>
      </c>
      <c r="M15" s="25">
        <v>30.72</v>
      </c>
    </row>
    <row r="16" spans="4:13">
      <c r="L16" s="5">
        <v>0.05</v>
      </c>
      <c r="M16" s="25">
        <v>15.21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3E807-C6C0-43C2-946C-8F415FEB8A18}">
  <dimension ref="E6:M14"/>
  <sheetViews>
    <sheetView workbookViewId="0">
      <selection activeCell="N22" sqref="N22"/>
    </sheetView>
  </sheetViews>
  <sheetFormatPr defaultRowHeight="14.4"/>
  <cols>
    <col min="5" max="5" width="23.7890625" customWidth="1"/>
    <col min="8" max="8" width="11.3671875" customWidth="1"/>
    <col min="9" max="9" width="13.7890625" customWidth="1"/>
  </cols>
  <sheetData>
    <row r="6" spans="5:13">
      <c r="E6" t="s">
        <v>263</v>
      </c>
      <c r="F6" s="37" t="s">
        <v>264</v>
      </c>
      <c r="G6" s="37"/>
      <c r="H6" s="37"/>
      <c r="J6" s="37" t="s">
        <v>265</v>
      </c>
      <c r="K6" s="37"/>
      <c r="L6" s="37"/>
    </row>
    <row r="7" spans="5:13">
      <c r="F7" t="s">
        <v>150</v>
      </c>
      <c r="G7" t="s">
        <v>151</v>
      </c>
      <c r="H7" t="s">
        <v>152</v>
      </c>
      <c r="I7" t="s">
        <v>153</v>
      </c>
      <c r="J7" t="s">
        <v>150</v>
      </c>
      <c r="K7" t="s">
        <v>151</v>
      </c>
      <c r="L7" t="s">
        <v>152</v>
      </c>
      <c r="M7" t="s">
        <v>153</v>
      </c>
    </row>
    <row r="8" spans="5:13">
      <c r="E8" t="s">
        <v>122</v>
      </c>
      <c r="F8">
        <v>8.24</v>
      </c>
      <c r="G8">
        <v>7.93</v>
      </c>
      <c r="H8">
        <v>8.4600000000000009</v>
      </c>
      <c r="I8" t="s">
        <v>266</v>
      </c>
      <c r="J8">
        <v>73.459999999999994</v>
      </c>
      <c r="K8">
        <v>72.56</v>
      </c>
      <c r="L8">
        <v>78.47</v>
      </c>
      <c r="M8" t="s">
        <v>267</v>
      </c>
    </row>
    <row r="9" spans="5:13">
      <c r="E9" t="s">
        <v>123</v>
      </c>
      <c r="F9">
        <v>8.26</v>
      </c>
      <c r="G9">
        <v>8.66</v>
      </c>
      <c r="H9">
        <v>8.94</v>
      </c>
      <c r="I9" t="s">
        <v>268</v>
      </c>
      <c r="J9">
        <v>82.69</v>
      </c>
      <c r="K9">
        <v>86.66</v>
      </c>
      <c r="L9">
        <v>89.49</v>
      </c>
      <c r="M9" t="s">
        <v>269</v>
      </c>
    </row>
    <row r="10" spans="5:13">
      <c r="E10" t="s">
        <v>124</v>
      </c>
      <c r="F10">
        <v>8.81</v>
      </c>
      <c r="G10">
        <v>9.19</v>
      </c>
      <c r="H10">
        <v>8.4</v>
      </c>
      <c r="I10" t="s">
        <v>270</v>
      </c>
      <c r="J10">
        <v>89.69</v>
      </c>
      <c r="K10">
        <v>92.01</v>
      </c>
      <c r="L10">
        <v>82.34</v>
      </c>
      <c r="M10" t="s">
        <v>271</v>
      </c>
    </row>
    <row r="11" spans="5:13">
      <c r="E11" t="s">
        <v>125</v>
      </c>
      <c r="F11">
        <v>9.43</v>
      </c>
      <c r="G11">
        <v>8.68</v>
      </c>
      <c r="H11">
        <v>9.34</v>
      </c>
      <c r="I11" t="s">
        <v>272</v>
      </c>
      <c r="J11">
        <v>94.32</v>
      </c>
      <c r="K11">
        <v>86.91</v>
      </c>
      <c r="L11">
        <v>93.39</v>
      </c>
      <c r="M11" t="s">
        <v>273</v>
      </c>
    </row>
    <row r="12" spans="5:13">
      <c r="E12" t="s">
        <v>126</v>
      </c>
      <c r="F12">
        <v>6.89</v>
      </c>
      <c r="G12">
        <v>7.4</v>
      </c>
      <c r="H12">
        <v>7.46</v>
      </c>
      <c r="I12" t="s">
        <v>274</v>
      </c>
      <c r="J12">
        <v>68.98</v>
      </c>
      <c r="K12">
        <v>74.44</v>
      </c>
      <c r="L12">
        <v>74.23</v>
      </c>
      <c r="M12" t="s">
        <v>275</v>
      </c>
    </row>
    <row r="13" spans="5:13">
      <c r="E13" t="s">
        <v>127</v>
      </c>
      <c r="F13">
        <v>8.98</v>
      </c>
      <c r="G13">
        <v>9.19</v>
      </c>
      <c r="H13">
        <v>8.86</v>
      </c>
      <c r="I13" t="s">
        <v>276</v>
      </c>
      <c r="J13">
        <v>89.89</v>
      </c>
      <c r="K13">
        <v>91.95</v>
      </c>
      <c r="L13">
        <v>88.54</v>
      </c>
      <c r="M13" t="s">
        <v>277</v>
      </c>
    </row>
    <row r="14" spans="5:13">
      <c r="E14" t="s">
        <v>128</v>
      </c>
      <c r="F14">
        <v>9.26</v>
      </c>
      <c r="G14">
        <v>8.4600000000000009</v>
      </c>
      <c r="H14">
        <v>8.5</v>
      </c>
      <c r="I14" t="s">
        <v>278</v>
      </c>
      <c r="J14">
        <v>92.21</v>
      </c>
      <c r="K14">
        <v>84.63</v>
      </c>
      <c r="L14">
        <v>85.46</v>
      </c>
      <c r="M14" t="s">
        <v>279</v>
      </c>
    </row>
  </sheetData>
  <mergeCells count="2">
    <mergeCell ref="F6:H6"/>
    <mergeCell ref="J6:L6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76B10-B288-49BB-A532-37808CD10AAA}">
  <dimension ref="D7:AM15"/>
  <sheetViews>
    <sheetView workbookViewId="0">
      <selection activeCell="J7" sqref="J7:N7"/>
    </sheetView>
  </sheetViews>
  <sheetFormatPr defaultRowHeight="14.4"/>
  <sheetData>
    <row r="7" spans="4:39">
      <c r="D7" s="6" t="s">
        <v>168</v>
      </c>
      <c r="E7" s="38" t="s">
        <v>44</v>
      </c>
      <c r="F7" s="38"/>
      <c r="G7" s="38"/>
      <c r="H7" s="38"/>
      <c r="I7" s="38"/>
      <c r="J7" s="38" t="s">
        <v>122</v>
      </c>
      <c r="K7" s="38"/>
      <c r="L7" s="38"/>
      <c r="M7" s="38"/>
      <c r="N7" s="38"/>
      <c r="O7" s="38" t="s">
        <v>129</v>
      </c>
      <c r="P7" s="38"/>
      <c r="Q7" s="38"/>
      <c r="R7" s="38"/>
      <c r="S7" s="38"/>
      <c r="T7" s="38" t="s">
        <v>130</v>
      </c>
      <c r="U7" s="38"/>
      <c r="V7" s="38"/>
      <c r="W7" s="38"/>
      <c r="X7" s="38"/>
      <c r="Y7" s="38" t="s">
        <v>131</v>
      </c>
      <c r="Z7" s="38"/>
      <c r="AA7" s="38"/>
      <c r="AB7" s="38"/>
      <c r="AC7" s="38"/>
      <c r="AD7" s="38" t="s">
        <v>132</v>
      </c>
      <c r="AE7" s="38"/>
      <c r="AF7" s="38"/>
      <c r="AG7" s="38"/>
      <c r="AH7" s="38"/>
      <c r="AI7" s="38" t="s">
        <v>133</v>
      </c>
      <c r="AJ7" s="38"/>
      <c r="AK7" s="38"/>
      <c r="AL7" s="38"/>
      <c r="AM7" s="38"/>
    </row>
    <row r="8" spans="4:39"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</row>
    <row r="9" spans="4:39">
      <c r="D9" s="5">
        <v>15</v>
      </c>
      <c r="E9" s="5">
        <v>239.47</v>
      </c>
      <c r="F9" s="5">
        <v>227.51</v>
      </c>
      <c r="G9" s="5">
        <v>199.6</v>
      </c>
      <c r="H9" s="5">
        <v>189.84</v>
      </c>
      <c r="I9" s="5">
        <v>210.3</v>
      </c>
      <c r="J9" s="5">
        <v>188.16</v>
      </c>
      <c r="K9" s="5">
        <v>184.89</v>
      </c>
      <c r="L9" s="5">
        <v>237.55</v>
      </c>
      <c r="M9" s="5">
        <v>235.6</v>
      </c>
      <c r="N9" s="5">
        <v>193.31</v>
      </c>
      <c r="O9" s="5">
        <v>188.16</v>
      </c>
      <c r="P9" s="5">
        <v>222.57</v>
      </c>
      <c r="Q9" s="5">
        <v>195.76</v>
      </c>
      <c r="R9" s="5">
        <v>191.78</v>
      </c>
      <c r="S9" s="5">
        <v>200.25</v>
      </c>
      <c r="T9" s="5">
        <v>226.77</v>
      </c>
      <c r="U9" s="5">
        <v>199.34</v>
      </c>
      <c r="V9" s="5">
        <v>237.56</v>
      </c>
      <c r="W9" s="5">
        <v>201.79</v>
      </c>
      <c r="X9" s="5">
        <v>191.63</v>
      </c>
      <c r="Y9" s="5">
        <v>211.36</v>
      </c>
      <c r="Z9" s="5">
        <v>218.51</v>
      </c>
      <c r="AA9" s="5">
        <v>209.65</v>
      </c>
      <c r="AB9" s="5">
        <v>193.09</v>
      </c>
      <c r="AC9" s="5">
        <v>213.94</v>
      </c>
      <c r="AD9" s="5">
        <v>197.16</v>
      </c>
      <c r="AE9" s="5">
        <v>207.93</v>
      </c>
      <c r="AF9" s="5">
        <v>215.32</v>
      </c>
      <c r="AG9" s="5">
        <v>196.34</v>
      </c>
      <c r="AH9" s="5">
        <v>196.34</v>
      </c>
      <c r="AI9" s="5">
        <v>201.22</v>
      </c>
      <c r="AJ9" s="5">
        <v>213.7</v>
      </c>
      <c r="AK9" s="5">
        <v>197.19</v>
      </c>
      <c r="AL9" s="5">
        <v>212.33</v>
      </c>
      <c r="AM9" s="5">
        <v>192.36</v>
      </c>
    </row>
    <row r="10" spans="4:39">
      <c r="D10" s="5">
        <v>17</v>
      </c>
      <c r="E10" s="5">
        <v>335.35</v>
      </c>
      <c r="F10" s="5">
        <v>472.69</v>
      </c>
      <c r="G10" s="5">
        <v>561.63</v>
      </c>
      <c r="H10" s="5">
        <v>410.04</v>
      </c>
      <c r="I10" s="5">
        <v>330.03</v>
      </c>
      <c r="J10" s="5">
        <v>209.86</v>
      </c>
      <c r="K10" s="5">
        <v>206.98</v>
      </c>
      <c r="L10" s="5">
        <v>276.08999999999997</v>
      </c>
      <c r="M10" s="5">
        <v>243.22</v>
      </c>
      <c r="N10" s="5">
        <v>228.26</v>
      </c>
      <c r="O10" s="5">
        <v>334.77</v>
      </c>
      <c r="P10" s="5">
        <v>323.07</v>
      </c>
      <c r="Q10" s="5">
        <v>312.06</v>
      </c>
      <c r="R10" s="5">
        <v>238.75</v>
      </c>
      <c r="S10" s="5">
        <v>287.20999999999998</v>
      </c>
      <c r="T10" s="5">
        <v>293.06</v>
      </c>
      <c r="U10" s="5">
        <v>308.20999999999998</v>
      </c>
      <c r="V10" s="5">
        <v>301.81</v>
      </c>
      <c r="W10" s="5">
        <v>280.24</v>
      </c>
      <c r="X10" s="5">
        <v>312.07</v>
      </c>
      <c r="Y10" s="5">
        <v>259.85000000000002</v>
      </c>
      <c r="Z10" s="5">
        <v>331.29</v>
      </c>
      <c r="AA10" s="5">
        <v>357.26</v>
      </c>
      <c r="AB10" s="5">
        <v>218.49</v>
      </c>
      <c r="AC10" s="5">
        <v>270.94</v>
      </c>
      <c r="AD10" s="5">
        <v>196.91</v>
      </c>
      <c r="AE10" s="5">
        <v>126.99</v>
      </c>
      <c r="AF10" s="5">
        <v>148.86000000000001</v>
      </c>
      <c r="AG10" s="5">
        <v>153.53</v>
      </c>
      <c r="AH10" s="5">
        <v>218.92</v>
      </c>
      <c r="AI10" s="5">
        <v>203.65</v>
      </c>
      <c r="AJ10" s="5">
        <v>341.89</v>
      </c>
      <c r="AK10" s="5">
        <v>233.31</v>
      </c>
      <c r="AL10" s="5">
        <v>168.72</v>
      </c>
      <c r="AM10" s="5">
        <v>192.52</v>
      </c>
    </row>
    <row r="11" spans="4:39">
      <c r="D11" s="5">
        <v>20</v>
      </c>
      <c r="E11" s="5">
        <v>490.86</v>
      </c>
      <c r="F11" s="5">
        <v>755.09</v>
      </c>
      <c r="G11" s="5">
        <v>708.25</v>
      </c>
      <c r="H11" s="5">
        <v>612.01</v>
      </c>
      <c r="I11" s="5">
        <v>612.37</v>
      </c>
      <c r="J11" s="5">
        <v>354.55</v>
      </c>
      <c r="K11" s="5">
        <v>223.46</v>
      </c>
      <c r="L11" s="5">
        <v>319.5</v>
      </c>
      <c r="M11" s="5">
        <v>527.46</v>
      </c>
      <c r="N11" s="5">
        <v>274.79000000000002</v>
      </c>
      <c r="O11" s="5">
        <v>345.91</v>
      </c>
      <c r="P11" s="5">
        <v>308.51</v>
      </c>
      <c r="Q11" s="5">
        <v>414.77</v>
      </c>
      <c r="R11" s="5">
        <v>402.57</v>
      </c>
      <c r="S11" s="5">
        <v>310.44</v>
      </c>
      <c r="T11" s="5">
        <v>314.25</v>
      </c>
      <c r="U11" s="5">
        <v>361.01</v>
      </c>
      <c r="V11" s="5">
        <v>292.76</v>
      </c>
      <c r="W11" s="5">
        <v>284.52</v>
      </c>
      <c r="X11" s="5">
        <v>321.76</v>
      </c>
      <c r="Y11" s="5">
        <v>222.95</v>
      </c>
      <c r="Z11" s="5">
        <v>265.77999999999997</v>
      </c>
      <c r="AA11" s="5">
        <v>320.82</v>
      </c>
      <c r="AB11" s="5">
        <v>246.54</v>
      </c>
      <c r="AC11" s="5">
        <v>266.31</v>
      </c>
      <c r="AD11" s="5">
        <v>237.45</v>
      </c>
      <c r="AE11" s="5">
        <v>171.58</v>
      </c>
      <c r="AF11" s="5">
        <v>200.15</v>
      </c>
      <c r="AG11" s="5">
        <v>189.13</v>
      </c>
      <c r="AH11" s="5">
        <v>194.46</v>
      </c>
      <c r="AI11" s="5">
        <v>168.55</v>
      </c>
      <c r="AJ11" s="5">
        <v>328.11</v>
      </c>
      <c r="AK11" s="5">
        <v>175.59</v>
      </c>
      <c r="AL11" s="5">
        <v>208.2</v>
      </c>
      <c r="AM11" s="5">
        <v>234.22</v>
      </c>
    </row>
    <row r="12" spans="4:39">
      <c r="D12" s="5">
        <v>24</v>
      </c>
      <c r="E12" s="5">
        <v>880.9</v>
      </c>
      <c r="F12" s="5">
        <v>716.18</v>
      </c>
      <c r="G12" s="5">
        <v>920.61</v>
      </c>
      <c r="H12" s="5">
        <v>859.44</v>
      </c>
      <c r="I12" s="5">
        <v>838.62</v>
      </c>
      <c r="J12" s="5">
        <v>408.43</v>
      </c>
      <c r="K12" s="5">
        <v>304.02</v>
      </c>
      <c r="L12" s="5">
        <v>384.86</v>
      </c>
      <c r="M12" s="5">
        <v>663.73</v>
      </c>
      <c r="N12" s="5">
        <v>346.35</v>
      </c>
      <c r="O12" s="5">
        <v>227.85</v>
      </c>
      <c r="P12" s="5">
        <v>301.51</v>
      </c>
      <c r="Q12" s="5">
        <v>298.67</v>
      </c>
      <c r="R12" s="5">
        <v>324.94</v>
      </c>
      <c r="S12" s="5">
        <v>220.09</v>
      </c>
      <c r="T12" s="5">
        <v>303.04000000000002</v>
      </c>
      <c r="U12" s="5">
        <v>283.14999999999998</v>
      </c>
      <c r="V12" s="5">
        <v>195.14</v>
      </c>
      <c r="W12" s="5">
        <v>340.75</v>
      </c>
      <c r="X12" s="5">
        <v>307</v>
      </c>
      <c r="Y12" s="5">
        <v>541.51</v>
      </c>
      <c r="Z12" s="5">
        <v>334.44</v>
      </c>
      <c r="AA12" s="5">
        <v>702.44</v>
      </c>
      <c r="AB12" s="5">
        <v>665.37</v>
      </c>
      <c r="AC12" s="5">
        <v>457.26</v>
      </c>
      <c r="AD12" s="5">
        <v>209.01</v>
      </c>
      <c r="AE12" s="5">
        <v>179.12</v>
      </c>
      <c r="AF12" s="5">
        <v>107.45</v>
      </c>
      <c r="AG12" s="5">
        <v>209.37</v>
      </c>
      <c r="AH12" s="5">
        <v>168.29</v>
      </c>
      <c r="AI12" s="5">
        <v>279.07</v>
      </c>
      <c r="AJ12" s="5">
        <v>363.56</v>
      </c>
      <c r="AK12" s="5">
        <v>261.12</v>
      </c>
      <c r="AL12" s="5">
        <v>164.27</v>
      </c>
      <c r="AM12" s="5">
        <v>203.69</v>
      </c>
    </row>
    <row r="13" spans="4:39">
      <c r="D13" s="5">
        <v>29</v>
      </c>
      <c r="E13" s="5">
        <v>897.17</v>
      </c>
      <c r="F13" s="5">
        <v>1568.65</v>
      </c>
      <c r="G13" s="5">
        <v>1120.08</v>
      </c>
      <c r="H13" s="5">
        <v>1247.01</v>
      </c>
      <c r="I13" s="5">
        <v>987.1</v>
      </c>
      <c r="J13" s="5">
        <v>594.59</v>
      </c>
      <c r="K13" s="5">
        <v>494.65</v>
      </c>
      <c r="L13" s="5">
        <v>487.24</v>
      </c>
      <c r="M13" s="5">
        <v>785.88</v>
      </c>
      <c r="N13" s="5">
        <v>418.66</v>
      </c>
      <c r="O13" s="5">
        <v>236.83</v>
      </c>
      <c r="P13" s="5">
        <v>277.95999999999998</v>
      </c>
      <c r="Q13" s="5">
        <v>209.03</v>
      </c>
      <c r="R13" s="5">
        <v>224.55</v>
      </c>
      <c r="S13" s="5">
        <v>181.58</v>
      </c>
      <c r="T13" s="5">
        <v>324.95</v>
      </c>
      <c r="U13" s="5">
        <v>594.19000000000005</v>
      </c>
      <c r="V13" s="5">
        <v>308.77</v>
      </c>
      <c r="W13" s="5">
        <v>445.19</v>
      </c>
      <c r="X13" s="5">
        <v>481.26</v>
      </c>
      <c r="Y13" s="5">
        <v>656.19</v>
      </c>
      <c r="Z13" s="5">
        <v>394.07</v>
      </c>
      <c r="AA13" s="5">
        <v>727.01</v>
      </c>
      <c r="AB13" s="5">
        <v>872.88</v>
      </c>
      <c r="AC13" s="5">
        <v>676.24</v>
      </c>
      <c r="AD13" s="5">
        <v>152.22</v>
      </c>
      <c r="AE13" s="5">
        <v>77.959999999999994</v>
      </c>
      <c r="AF13" s="5">
        <v>108.11</v>
      </c>
      <c r="AG13" s="5">
        <v>153.97</v>
      </c>
      <c r="AH13" s="5">
        <v>136.72999999999999</v>
      </c>
      <c r="AI13" s="5">
        <v>437.5</v>
      </c>
      <c r="AJ13" s="5">
        <v>457.04</v>
      </c>
      <c r="AK13" s="5">
        <v>225.06</v>
      </c>
      <c r="AL13" s="5">
        <v>298.56</v>
      </c>
      <c r="AM13" s="5">
        <v>385.75</v>
      </c>
    </row>
    <row r="14" spans="4:39">
      <c r="D14" s="5">
        <v>33</v>
      </c>
      <c r="E14" s="5">
        <v>1018.86</v>
      </c>
      <c r="F14" s="5">
        <v>1819.71</v>
      </c>
      <c r="G14" s="5">
        <v>1484.96</v>
      </c>
      <c r="H14" s="5">
        <v>1643.84</v>
      </c>
      <c r="I14" s="5">
        <v>1544.91</v>
      </c>
      <c r="J14" s="5">
        <v>653.74</v>
      </c>
      <c r="K14" s="5">
        <v>561.83000000000004</v>
      </c>
      <c r="L14" s="5">
        <v>578.4</v>
      </c>
      <c r="M14" s="5">
        <v>813.68</v>
      </c>
      <c r="N14" s="5">
        <v>514.74</v>
      </c>
      <c r="O14" s="5">
        <v>239.22</v>
      </c>
      <c r="P14" s="5">
        <v>308.86</v>
      </c>
      <c r="Q14" s="5">
        <v>249.01</v>
      </c>
      <c r="R14" s="5">
        <v>194.16</v>
      </c>
      <c r="S14" s="5">
        <v>108.95</v>
      </c>
      <c r="T14" s="5">
        <v>621.59</v>
      </c>
      <c r="U14" s="5">
        <v>655.64</v>
      </c>
      <c r="V14" s="5">
        <v>509.63</v>
      </c>
      <c r="W14" s="5">
        <v>444.17</v>
      </c>
      <c r="X14" s="5">
        <v>529.98</v>
      </c>
      <c r="Y14" s="5">
        <v>633.54</v>
      </c>
      <c r="Z14" s="5">
        <v>623.28</v>
      </c>
      <c r="AA14" s="5">
        <v>908.54</v>
      </c>
      <c r="AB14" s="5">
        <v>1493.19</v>
      </c>
      <c r="AC14" s="5">
        <v>1182.72</v>
      </c>
      <c r="AD14" s="5">
        <v>212.23</v>
      </c>
      <c r="AE14" s="5">
        <v>63.25</v>
      </c>
      <c r="AF14" s="5">
        <v>95.05</v>
      </c>
      <c r="AG14" s="5">
        <v>135.16999999999999</v>
      </c>
      <c r="AH14" s="5">
        <v>124.42</v>
      </c>
      <c r="AI14" s="5">
        <v>604.41</v>
      </c>
      <c r="AJ14" s="5">
        <v>634.17999999999995</v>
      </c>
      <c r="AK14" s="5">
        <v>326.07</v>
      </c>
      <c r="AL14" s="5">
        <v>702.45</v>
      </c>
      <c r="AM14" s="5">
        <v>459</v>
      </c>
    </row>
    <row r="15" spans="4:39">
      <c r="D15" s="5">
        <v>35</v>
      </c>
      <c r="E15" s="5">
        <v>1245.31</v>
      </c>
      <c r="F15" s="5">
        <v>2108.25</v>
      </c>
      <c r="G15" s="5">
        <v>1576.28</v>
      </c>
      <c r="H15" s="5">
        <v>1628.79</v>
      </c>
      <c r="I15" s="5">
        <v>1708.1</v>
      </c>
      <c r="J15" s="5">
        <v>694.59</v>
      </c>
      <c r="K15" s="5">
        <v>594.65</v>
      </c>
      <c r="L15" s="5">
        <v>687.24</v>
      </c>
      <c r="M15" s="5">
        <v>985.88</v>
      </c>
      <c r="N15" s="5">
        <v>618.66</v>
      </c>
      <c r="O15" s="5">
        <v>333.81</v>
      </c>
      <c r="P15" s="5">
        <v>293.60000000000002</v>
      </c>
      <c r="Q15" s="5">
        <v>347.23</v>
      </c>
      <c r="R15" s="5">
        <v>157.44999999999999</v>
      </c>
      <c r="S15" s="5">
        <v>116.82</v>
      </c>
      <c r="T15" s="5">
        <v>730.71</v>
      </c>
      <c r="U15" s="5">
        <v>1190.3</v>
      </c>
      <c r="V15" s="5">
        <v>522.79</v>
      </c>
      <c r="W15" s="5">
        <v>428.02</v>
      </c>
      <c r="X15" s="5">
        <v>757</v>
      </c>
      <c r="Y15" s="5">
        <v>680.54</v>
      </c>
      <c r="Z15" s="5">
        <v>716.34</v>
      </c>
      <c r="AA15" s="5">
        <v>739.99</v>
      </c>
      <c r="AB15" s="5">
        <v>1744.47</v>
      </c>
      <c r="AC15" s="5">
        <v>1488.33</v>
      </c>
      <c r="AD15" s="5">
        <v>120.8</v>
      </c>
      <c r="AE15" s="5">
        <v>72.2</v>
      </c>
      <c r="AF15" s="5">
        <v>125.96</v>
      </c>
      <c r="AG15" s="5">
        <v>91.46</v>
      </c>
      <c r="AH15" s="5">
        <v>92.88</v>
      </c>
      <c r="AI15" s="5">
        <v>917.72</v>
      </c>
      <c r="AJ15" s="5">
        <v>744.72</v>
      </c>
      <c r="AK15" s="5">
        <v>518.33000000000004</v>
      </c>
      <c r="AL15" s="5">
        <v>696.83</v>
      </c>
      <c r="AM15" s="5">
        <v>530.9</v>
      </c>
    </row>
  </sheetData>
  <mergeCells count="7">
    <mergeCell ref="AI7:AM7"/>
    <mergeCell ref="E7:I7"/>
    <mergeCell ref="J7:N7"/>
    <mergeCell ref="O7:S7"/>
    <mergeCell ref="T7:X7"/>
    <mergeCell ref="Y7:AC7"/>
    <mergeCell ref="AD7:AH7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41550-267C-48E5-A9D1-4313A4F60178}">
  <dimension ref="E8:AN15"/>
  <sheetViews>
    <sheetView workbookViewId="0">
      <selection activeCell="K8" sqref="K8:O8"/>
    </sheetView>
  </sheetViews>
  <sheetFormatPr defaultRowHeight="14.4"/>
  <sheetData>
    <row r="8" spans="5:40">
      <c r="E8" s="6" t="s">
        <v>168</v>
      </c>
      <c r="F8" s="38" t="s">
        <v>44</v>
      </c>
      <c r="G8" s="38"/>
      <c r="H8" s="38"/>
      <c r="I8" s="38"/>
      <c r="J8" s="38"/>
      <c r="K8" s="38" t="s">
        <v>122</v>
      </c>
      <c r="L8" s="38"/>
      <c r="M8" s="38"/>
      <c r="N8" s="38"/>
      <c r="O8" s="38"/>
      <c r="P8" s="38" t="s">
        <v>129</v>
      </c>
      <c r="Q8" s="38"/>
      <c r="R8" s="38"/>
      <c r="S8" s="38"/>
      <c r="T8" s="38"/>
      <c r="U8" s="38" t="s">
        <v>123</v>
      </c>
      <c r="V8" s="38"/>
      <c r="W8" s="38"/>
      <c r="X8" s="38"/>
      <c r="Y8" s="38"/>
      <c r="Z8" s="38" t="s">
        <v>125</v>
      </c>
      <c r="AA8" s="38"/>
      <c r="AB8" s="38"/>
      <c r="AC8" s="38"/>
      <c r="AD8" s="38"/>
      <c r="AE8" s="38" t="s">
        <v>127</v>
      </c>
      <c r="AF8" s="38"/>
      <c r="AG8" s="38"/>
      <c r="AH8" s="38"/>
      <c r="AI8" s="38"/>
      <c r="AJ8" s="38" t="s">
        <v>128</v>
      </c>
      <c r="AK8" s="38"/>
      <c r="AL8" s="38"/>
      <c r="AM8" s="38"/>
      <c r="AN8" s="38"/>
    </row>
    <row r="9" spans="5:40">
      <c r="E9" s="5">
        <v>15</v>
      </c>
      <c r="F9" s="5">
        <v>25</v>
      </c>
      <c r="G9" s="5">
        <v>23.2</v>
      </c>
      <c r="H9" s="5">
        <v>25.1</v>
      </c>
      <c r="I9" s="5">
        <v>24</v>
      </c>
      <c r="J9" s="5">
        <v>24.6</v>
      </c>
      <c r="K9" s="5">
        <v>21.2</v>
      </c>
      <c r="L9" s="5">
        <v>23.4</v>
      </c>
      <c r="M9" s="5">
        <v>21.8</v>
      </c>
      <c r="N9" s="5">
        <v>23.9</v>
      </c>
      <c r="O9" s="5">
        <v>22.9</v>
      </c>
      <c r="P9" s="5">
        <v>18.600000000000001</v>
      </c>
      <c r="Q9" s="5">
        <v>24.8</v>
      </c>
      <c r="R9" s="5">
        <v>21.7</v>
      </c>
      <c r="S9" s="5">
        <v>22</v>
      </c>
      <c r="T9" s="5">
        <v>21.1</v>
      </c>
      <c r="U9" s="5">
        <v>22.3</v>
      </c>
      <c r="V9" s="5">
        <v>23.9</v>
      </c>
      <c r="W9" s="5">
        <v>23.1</v>
      </c>
      <c r="X9" s="5">
        <v>22.9</v>
      </c>
      <c r="Y9" s="5">
        <v>22.2</v>
      </c>
      <c r="Z9" s="5">
        <v>21.2</v>
      </c>
      <c r="AA9" s="5">
        <v>21.8</v>
      </c>
      <c r="AB9" s="5">
        <v>24.6</v>
      </c>
      <c r="AC9" s="5">
        <v>24</v>
      </c>
      <c r="AD9" s="5">
        <v>22.5</v>
      </c>
      <c r="AE9" s="5">
        <v>23.3</v>
      </c>
      <c r="AF9" s="5">
        <v>19.3</v>
      </c>
      <c r="AG9" s="5">
        <v>21</v>
      </c>
      <c r="AH9" s="5">
        <v>22.3</v>
      </c>
      <c r="AI9" s="5">
        <v>22.1</v>
      </c>
      <c r="AJ9" s="5">
        <v>19.5</v>
      </c>
      <c r="AK9" s="5">
        <v>25.4</v>
      </c>
      <c r="AL9" s="5">
        <v>19.100000000000001</v>
      </c>
      <c r="AM9" s="5">
        <v>22.7</v>
      </c>
      <c r="AN9" s="5">
        <v>21</v>
      </c>
    </row>
    <row r="10" spans="5:40">
      <c r="E10" s="5">
        <v>17</v>
      </c>
      <c r="F10" s="5">
        <v>25.3</v>
      </c>
      <c r="G10" s="5">
        <v>23.8</v>
      </c>
      <c r="H10" s="5">
        <v>25.3</v>
      </c>
      <c r="I10" s="5">
        <v>23.9</v>
      </c>
      <c r="J10" s="5">
        <v>24.7</v>
      </c>
      <c r="K10" s="5">
        <v>21.3</v>
      </c>
      <c r="L10" s="5">
        <v>23.2</v>
      </c>
      <c r="M10" s="5">
        <v>21.5</v>
      </c>
      <c r="N10" s="5">
        <v>22.8</v>
      </c>
      <c r="O10" s="5">
        <v>22.3</v>
      </c>
      <c r="P10" s="5">
        <v>19.2</v>
      </c>
      <c r="Q10" s="5">
        <v>24.8</v>
      </c>
      <c r="R10" s="5">
        <v>23.3</v>
      </c>
      <c r="S10" s="5">
        <v>23.1</v>
      </c>
      <c r="T10" s="5">
        <v>21.4</v>
      </c>
      <c r="U10" s="5">
        <v>22.6</v>
      </c>
      <c r="V10" s="5">
        <v>23.6</v>
      </c>
      <c r="W10" s="5">
        <v>23</v>
      </c>
      <c r="X10" s="5">
        <v>22.9</v>
      </c>
      <c r="Y10" s="5">
        <v>22.8</v>
      </c>
      <c r="Z10" s="5">
        <v>21.8</v>
      </c>
      <c r="AA10" s="5">
        <v>23</v>
      </c>
      <c r="AB10" s="5">
        <v>25.1</v>
      </c>
      <c r="AC10" s="5">
        <v>25.2</v>
      </c>
      <c r="AD10" s="5">
        <v>23.2</v>
      </c>
      <c r="AE10" s="5">
        <v>23.7</v>
      </c>
      <c r="AF10" s="5">
        <v>20</v>
      </c>
      <c r="AG10" s="5">
        <v>21.2</v>
      </c>
      <c r="AH10" s="5">
        <v>22.9</v>
      </c>
      <c r="AI10" s="5">
        <v>23.1</v>
      </c>
      <c r="AJ10" s="5">
        <v>20.100000000000001</v>
      </c>
      <c r="AK10" s="5">
        <v>25</v>
      </c>
      <c r="AL10" s="5">
        <v>20.100000000000001</v>
      </c>
      <c r="AM10" s="5">
        <v>22.4</v>
      </c>
      <c r="AN10" s="5">
        <v>20.399999999999999</v>
      </c>
    </row>
    <row r="11" spans="5:40">
      <c r="E11" s="5">
        <v>20</v>
      </c>
      <c r="F11" s="5">
        <v>24.1</v>
      </c>
      <c r="G11" s="5">
        <v>23.2</v>
      </c>
      <c r="H11" s="5">
        <v>24.3</v>
      </c>
      <c r="I11" s="5">
        <v>22.9</v>
      </c>
      <c r="J11" s="5">
        <v>24</v>
      </c>
      <c r="K11" s="5">
        <v>20.2</v>
      </c>
      <c r="L11" s="5">
        <v>22.1</v>
      </c>
      <c r="M11" s="5">
        <v>21</v>
      </c>
      <c r="N11" s="5">
        <v>22</v>
      </c>
      <c r="O11" s="5">
        <v>21.4</v>
      </c>
      <c r="P11" s="5">
        <v>17.8</v>
      </c>
      <c r="Q11" s="5">
        <v>22.8</v>
      </c>
      <c r="R11" s="5">
        <v>20.9</v>
      </c>
      <c r="S11" s="5">
        <v>21.1</v>
      </c>
      <c r="T11" s="5">
        <v>20.5</v>
      </c>
      <c r="U11" s="5">
        <v>19.7</v>
      </c>
      <c r="V11" s="5">
        <v>20.7</v>
      </c>
      <c r="W11" s="5">
        <v>20.2</v>
      </c>
      <c r="X11" s="5">
        <v>20.8</v>
      </c>
      <c r="Y11" s="5">
        <v>18.600000000000001</v>
      </c>
      <c r="Z11" s="5">
        <v>18.2</v>
      </c>
      <c r="AA11" s="5">
        <v>19.5</v>
      </c>
      <c r="AB11" s="5">
        <v>21.2</v>
      </c>
      <c r="AC11" s="5">
        <v>20.9</v>
      </c>
      <c r="AD11" s="5">
        <v>19.600000000000001</v>
      </c>
      <c r="AE11" s="5">
        <v>18.399999999999999</v>
      </c>
      <c r="AF11" s="5">
        <v>18.5</v>
      </c>
      <c r="AG11" s="5">
        <v>20</v>
      </c>
      <c r="AH11" s="5">
        <v>21.4</v>
      </c>
      <c r="AI11" s="5">
        <v>21.5</v>
      </c>
      <c r="AJ11" s="5">
        <v>19.600000000000001</v>
      </c>
      <c r="AK11" s="5">
        <v>24.1</v>
      </c>
      <c r="AL11" s="5">
        <v>18.399999999999999</v>
      </c>
      <c r="AM11" s="5">
        <v>21.3</v>
      </c>
      <c r="AN11" s="5">
        <v>19.399999999999999</v>
      </c>
    </row>
    <row r="12" spans="5:40">
      <c r="E12" s="5">
        <v>24</v>
      </c>
      <c r="F12" s="5">
        <v>24.9</v>
      </c>
      <c r="G12" s="5">
        <v>24.4</v>
      </c>
      <c r="H12" s="5">
        <v>25.5</v>
      </c>
      <c r="I12" s="5">
        <v>23.8</v>
      </c>
      <c r="J12" s="5">
        <v>24.7</v>
      </c>
      <c r="K12" s="5">
        <v>21.3</v>
      </c>
      <c r="L12" s="5">
        <v>23.2</v>
      </c>
      <c r="M12" s="5">
        <v>21.5</v>
      </c>
      <c r="N12" s="5">
        <v>22.8</v>
      </c>
      <c r="O12" s="5">
        <v>22.3</v>
      </c>
      <c r="P12" s="5">
        <v>16.600000000000001</v>
      </c>
      <c r="Q12" s="5">
        <v>21.9</v>
      </c>
      <c r="R12" s="5">
        <v>20.3</v>
      </c>
      <c r="S12" s="5">
        <v>20.399999999999999</v>
      </c>
      <c r="T12" s="5">
        <v>18.399999999999999</v>
      </c>
      <c r="U12" s="5">
        <v>15.9</v>
      </c>
      <c r="V12" s="5">
        <v>19.5</v>
      </c>
      <c r="W12" s="5">
        <v>16.8</v>
      </c>
      <c r="X12" s="5">
        <v>21.1</v>
      </c>
      <c r="Y12" s="5">
        <v>22.5</v>
      </c>
      <c r="Z12" s="5">
        <v>18.899999999999999</v>
      </c>
      <c r="AA12" s="5">
        <v>25.9</v>
      </c>
      <c r="AB12" s="5">
        <v>22.4</v>
      </c>
      <c r="AC12" s="5">
        <v>23.3</v>
      </c>
      <c r="AD12" s="5">
        <v>19</v>
      </c>
      <c r="AE12" s="5">
        <v>20.2</v>
      </c>
      <c r="AF12" s="5">
        <v>16.899999999999999</v>
      </c>
      <c r="AG12" s="5">
        <v>17.5</v>
      </c>
      <c r="AH12" s="5">
        <v>20.5</v>
      </c>
      <c r="AI12" s="5">
        <v>20.8</v>
      </c>
      <c r="AJ12" s="5">
        <v>20.100000000000001</v>
      </c>
      <c r="AK12" s="5">
        <v>23.9</v>
      </c>
      <c r="AL12" s="5">
        <v>19.5</v>
      </c>
      <c r="AM12" s="5">
        <v>21.5</v>
      </c>
      <c r="AN12" s="5">
        <v>19.600000000000001</v>
      </c>
    </row>
    <row r="13" spans="5:40">
      <c r="E13" s="5">
        <v>29</v>
      </c>
      <c r="F13" s="5">
        <v>25</v>
      </c>
      <c r="G13" s="5">
        <v>24.6</v>
      </c>
      <c r="H13" s="5">
        <v>25.6</v>
      </c>
      <c r="I13" s="5">
        <v>24</v>
      </c>
      <c r="J13" s="5">
        <v>24.9</v>
      </c>
      <c r="K13" s="5">
        <v>22.4</v>
      </c>
      <c r="L13" s="5">
        <v>23.6</v>
      </c>
      <c r="M13" s="5">
        <v>21.6</v>
      </c>
      <c r="N13" s="5">
        <v>22.9</v>
      </c>
      <c r="O13" s="5">
        <v>23.2</v>
      </c>
      <c r="P13" s="5">
        <v>16.600000000000001</v>
      </c>
      <c r="Q13" s="5">
        <v>21.9</v>
      </c>
      <c r="R13" s="5">
        <v>20.3</v>
      </c>
      <c r="S13" s="5">
        <v>20.399999999999999</v>
      </c>
      <c r="T13" s="5">
        <v>18.399999999999999</v>
      </c>
      <c r="U13" s="5">
        <v>20.100000000000001</v>
      </c>
      <c r="V13" s="5">
        <v>22</v>
      </c>
      <c r="W13" s="5">
        <v>22.8</v>
      </c>
      <c r="X13" s="5">
        <v>21.1</v>
      </c>
      <c r="Y13" s="5">
        <v>22.5</v>
      </c>
      <c r="Z13" s="5">
        <v>18.899999999999999</v>
      </c>
      <c r="AA13" s="5">
        <v>25.9</v>
      </c>
      <c r="AB13" s="5">
        <v>22.4</v>
      </c>
      <c r="AC13" s="5">
        <v>23.3</v>
      </c>
      <c r="AD13" s="5">
        <v>19</v>
      </c>
      <c r="AE13" s="5">
        <v>20.2</v>
      </c>
      <c r="AF13" s="5">
        <v>16.899999999999999</v>
      </c>
      <c r="AG13" s="5">
        <v>17.5</v>
      </c>
      <c r="AH13" s="5">
        <v>20.5</v>
      </c>
      <c r="AI13" s="5">
        <v>20.8</v>
      </c>
      <c r="AJ13" s="5">
        <v>20.100000000000001</v>
      </c>
      <c r="AK13" s="5">
        <v>23.9</v>
      </c>
      <c r="AL13" s="5">
        <v>19.5</v>
      </c>
      <c r="AM13" s="5">
        <v>21.5</v>
      </c>
      <c r="AN13" s="5">
        <v>19.600000000000001</v>
      </c>
    </row>
    <row r="14" spans="5:40">
      <c r="E14" s="5">
        <v>33</v>
      </c>
      <c r="F14" s="5">
        <v>24.6</v>
      </c>
      <c r="G14" s="5">
        <v>24.4</v>
      </c>
      <c r="H14" s="5">
        <v>26</v>
      </c>
      <c r="I14" s="5">
        <v>23.1</v>
      </c>
      <c r="J14" s="5">
        <v>24.2</v>
      </c>
      <c r="K14" s="5">
        <v>22.6</v>
      </c>
      <c r="L14" s="5">
        <v>23.5</v>
      </c>
      <c r="M14" s="5">
        <v>22.3</v>
      </c>
      <c r="N14" s="5">
        <v>23.2</v>
      </c>
      <c r="O14" s="5">
        <v>23.9</v>
      </c>
      <c r="P14" s="5">
        <v>18.399999999999999</v>
      </c>
      <c r="Q14" s="5">
        <v>23</v>
      </c>
      <c r="R14" s="5">
        <v>22.8</v>
      </c>
      <c r="S14" s="5">
        <v>22.1</v>
      </c>
      <c r="T14" s="5">
        <v>21.2</v>
      </c>
      <c r="U14" s="5">
        <v>19.600000000000001</v>
      </c>
      <c r="V14" s="5">
        <v>21.5</v>
      </c>
      <c r="W14" s="5">
        <v>22.6</v>
      </c>
      <c r="X14" s="5">
        <v>22</v>
      </c>
      <c r="Y14" s="5">
        <v>22.2</v>
      </c>
      <c r="Z14" s="5">
        <v>20.100000000000001</v>
      </c>
      <c r="AA14" s="5">
        <v>24.9</v>
      </c>
      <c r="AB14" s="5">
        <v>22.6</v>
      </c>
      <c r="AC14" s="5">
        <v>21.7</v>
      </c>
      <c r="AD14" s="5">
        <v>18.5</v>
      </c>
      <c r="AE14" s="5">
        <v>21</v>
      </c>
      <c r="AF14" s="5">
        <v>18.8</v>
      </c>
      <c r="AG14" s="5">
        <v>19.399999999999999</v>
      </c>
      <c r="AH14" s="5">
        <v>22.5</v>
      </c>
      <c r="AI14" s="5">
        <v>22.6</v>
      </c>
      <c r="AJ14" s="5">
        <v>20.3</v>
      </c>
      <c r="AK14" s="5">
        <v>24.5</v>
      </c>
      <c r="AL14" s="5">
        <v>19.399999999999999</v>
      </c>
      <c r="AM14" s="5">
        <v>22.7</v>
      </c>
      <c r="AN14" s="5">
        <v>20.7</v>
      </c>
    </row>
    <row r="15" spans="5:40">
      <c r="E15" s="5">
        <v>35</v>
      </c>
      <c r="F15" s="5">
        <v>24.8</v>
      </c>
      <c r="G15" s="5">
        <v>24.8</v>
      </c>
      <c r="H15" s="5">
        <v>26.4</v>
      </c>
      <c r="I15" s="5">
        <v>23</v>
      </c>
      <c r="J15" s="5">
        <v>24.3</v>
      </c>
      <c r="K15" s="5">
        <v>22.5</v>
      </c>
      <c r="L15" s="5">
        <v>23.8</v>
      </c>
      <c r="M15" s="5">
        <v>22</v>
      </c>
      <c r="N15" s="5">
        <v>23</v>
      </c>
      <c r="O15" s="5">
        <v>23.8</v>
      </c>
      <c r="P15" s="5">
        <v>18.399999999999999</v>
      </c>
      <c r="Q15" s="5">
        <v>23</v>
      </c>
      <c r="R15" s="5">
        <v>22.8</v>
      </c>
      <c r="S15" s="5">
        <v>22.1</v>
      </c>
      <c r="T15" s="5">
        <v>21.2</v>
      </c>
      <c r="U15" s="5">
        <v>19.600000000000001</v>
      </c>
      <c r="V15" s="5">
        <v>21.5</v>
      </c>
      <c r="W15" s="5">
        <v>22.6</v>
      </c>
      <c r="X15" s="5">
        <v>22</v>
      </c>
      <c r="Y15" s="5">
        <v>22.2</v>
      </c>
      <c r="Z15" s="5">
        <v>20.2</v>
      </c>
      <c r="AA15" s="5">
        <v>25</v>
      </c>
      <c r="AB15" s="5">
        <v>22.8</v>
      </c>
      <c r="AC15" s="5">
        <v>21.8</v>
      </c>
      <c r="AD15" s="5">
        <v>18.7</v>
      </c>
      <c r="AE15" s="5">
        <v>21.2</v>
      </c>
      <c r="AF15" s="5">
        <v>18.899999999999999</v>
      </c>
      <c r="AG15" s="5">
        <v>19.5</v>
      </c>
      <c r="AH15" s="5">
        <v>22.6</v>
      </c>
      <c r="AI15" s="5">
        <v>23.4</v>
      </c>
      <c r="AJ15" s="5">
        <v>20.5</v>
      </c>
      <c r="AK15" s="5">
        <v>24.6</v>
      </c>
      <c r="AL15" s="5">
        <v>19.8</v>
      </c>
      <c r="AM15" s="5">
        <v>22.8</v>
      </c>
      <c r="AN15" s="5">
        <v>20.8</v>
      </c>
    </row>
  </sheetData>
  <mergeCells count="7">
    <mergeCell ref="AJ8:AN8"/>
    <mergeCell ref="F8:J8"/>
    <mergeCell ref="K8:O8"/>
    <mergeCell ref="P8:T8"/>
    <mergeCell ref="U8:Y8"/>
    <mergeCell ref="Z8:AD8"/>
    <mergeCell ref="AE8:AI8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E07B6-AFFA-4FFB-8648-63FBC5A1FE89}">
  <dimension ref="D5:AL6"/>
  <sheetViews>
    <sheetView topLeftCell="Q1" workbookViewId="0">
      <selection activeCell="AF19" sqref="AF19"/>
    </sheetView>
  </sheetViews>
  <sheetFormatPr defaultRowHeight="14.4"/>
  <sheetData>
    <row r="5" spans="4:38">
      <c r="D5" s="38" t="s">
        <v>44</v>
      </c>
      <c r="E5" s="38"/>
      <c r="F5" s="38"/>
      <c r="G5" s="38"/>
      <c r="H5" s="38"/>
      <c r="I5" s="38" t="s">
        <v>122</v>
      </c>
      <c r="J5" s="38"/>
      <c r="K5" s="38"/>
      <c r="L5" s="38"/>
      <c r="M5" s="38"/>
      <c r="N5" s="38" t="s">
        <v>129</v>
      </c>
      <c r="O5" s="38"/>
      <c r="P5" s="38"/>
      <c r="Q5" s="38"/>
      <c r="R5" s="38"/>
      <c r="S5" s="38" t="s">
        <v>123</v>
      </c>
      <c r="T5" s="38"/>
      <c r="U5" s="38"/>
      <c r="V5" s="38"/>
      <c r="W5" s="38"/>
      <c r="X5" s="38" t="s">
        <v>125</v>
      </c>
      <c r="Y5" s="38"/>
      <c r="Z5" s="38"/>
      <c r="AA5" s="38"/>
      <c r="AB5" s="38"/>
      <c r="AC5" s="38" t="s">
        <v>127</v>
      </c>
      <c r="AD5" s="38"/>
      <c r="AE5" s="38"/>
      <c r="AF5" s="38"/>
      <c r="AG5" s="38"/>
      <c r="AH5" s="38" t="s">
        <v>128</v>
      </c>
      <c r="AI5" s="38"/>
      <c r="AJ5" s="38"/>
      <c r="AK5" s="38"/>
      <c r="AL5" s="38"/>
    </row>
    <row r="6" spans="4:38">
      <c r="D6" s="5">
        <v>2.04</v>
      </c>
      <c r="E6" s="5">
        <v>1.86</v>
      </c>
      <c r="F6" s="5">
        <v>1.81</v>
      </c>
      <c r="G6" s="5">
        <v>1.74</v>
      </c>
      <c r="H6" s="5">
        <v>1.03</v>
      </c>
      <c r="I6" s="5">
        <v>0.94</v>
      </c>
      <c r="J6" s="5">
        <v>0.75</v>
      </c>
      <c r="K6" s="5">
        <v>0.83</v>
      </c>
      <c r="L6" s="5">
        <v>1.07</v>
      </c>
      <c r="M6" s="5">
        <v>0.57999999999999996</v>
      </c>
      <c r="N6" s="5">
        <v>0.06</v>
      </c>
      <c r="O6" s="5">
        <v>0.22</v>
      </c>
      <c r="P6" s="5">
        <v>0.25</v>
      </c>
      <c r="Q6" s="5">
        <v>0.24</v>
      </c>
      <c r="R6" s="5">
        <v>0.91</v>
      </c>
      <c r="S6" s="5">
        <v>1.22</v>
      </c>
      <c r="T6" s="5">
        <v>0.6</v>
      </c>
      <c r="U6" s="5">
        <v>0.62</v>
      </c>
      <c r="V6" s="5">
        <v>0.51</v>
      </c>
      <c r="W6" s="5">
        <v>0.8</v>
      </c>
      <c r="X6" s="5">
        <v>1.89</v>
      </c>
      <c r="Y6" s="5">
        <v>1.22</v>
      </c>
      <c r="Z6" s="5">
        <v>1.58</v>
      </c>
      <c r="AA6" s="5">
        <v>0.55000000000000004</v>
      </c>
      <c r="AB6" s="5">
        <v>0.63</v>
      </c>
      <c r="AC6" s="5">
        <v>0.17</v>
      </c>
      <c r="AD6" s="5">
        <v>0.24</v>
      </c>
      <c r="AE6" s="5">
        <v>7.9000000000000001E-2</v>
      </c>
      <c r="AF6" s="5">
        <v>8.5000000000000006E-2</v>
      </c>
      <c r="AG6" s="5">
        <v>5.8000000000000003E-2</v>
      </c>
      <c r="AH6" s="5">
        <v>1.1100000000000001</v>
      </c>
      <c r="AI6" s="5">
        <v>1.03</v>
      </c>
      <c r="AJ6" s="5">
        <v>0.72</v>
      </c>
      <c r="AK6" s="5">
        <v>0.52</v>
      </c>
      <c r="AL6" s="5">
        <v>0.52</v>
      </c>
    </row>
  </sheetData>
  <mergeCells count="7">
    <mergeCell ref="AH5:AL5"/>
    <mergeCell ref="D5:H5"/>
    <mergeCell ref="I5:M5"/>
    <mergeCell ref="N5:R5"/>
    <mergeCell ref="S5:W5"/>
    <mergeCell ref="X5:AB5"/>
    <mergeCell ref="AC5:AG5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33BAA-0023-427E-80CB-85948147E2E7}">
  <dimension ref="E6:F16"/>
  <sheetViews>
    <sheetView workbookViewId="0">
      <selection activeCell="N21" sqref="N21"/>
    </sheetView>
  </sheetViews>
  <sheetFormatPr defaultRowHeight="14.4"/>
  <cols>
    <col min="5" max="5" width="26.89453125" customWidth="1"/>
  </cols>
  <sheetData>
    <row r="6" spans="5:6" ht="18.3">
      <c r="E6" s="26" t="s">
        <v>280</v>
      </c>
      <c r="F6" s="27"/>
    </row>
    <row r="7" spans="5:6" ht="18.3">
      <c r="E7" s="26" t="s">
        <v>145</v>
      </c>
      <c r="F7" s="26" t="s">
        <v>146</v>
      </c>
    </row>
    <row r="8" spans="5:6" ht="18.3">
      <c r="E8" s="26">
        <v>0.1</v>
      </c>
      <c r="F8" s="28">
        <v>12.06</v>
      </c>
    </row>
    <row r="9" spans="5:6" ht="18.3">
      <c r="E9" s="26">
        <v>0.25</v>
      </c>
      <c r="F9" s="28">
        <v>54.72</v>
      </c>
    </row>
    <row r="10" spans="5:6" ht="18.3">
      <c r="E10" s="26">
        <v>0.5</v>
      </c>
      <c r="F10" s="28">
        <v>94.67</v>
      </c>
    </row>
    <row r="11" spans="5:6" ht="18.3">
      <c r="E11" s="26">
        <v>1</v>
      </c>
      <c r="F11" s="28">
        <v>164.52</v>
      </c>
    </row>
    <row r="12" spans="5:6" ht="18.3">
      <c r="E12" s="26">
        <v>2.5</v>
      </c>
      <c r="F12" s="28">
        <v>372.14600000000002</v>
      </c>
    </row>
    <row r="13" spans="5:6" ht="18.3">
      <c r="E13" s="26">
        <v>5</v>
      </c>
      <c r="F13" s="28">
        <v>693.20799999999997</v>
      </c>
    </row>
    <row r="14" spans="5:6" ht="18.3">
      <c r="E14" s="26">
        <v>10</v>
      </c>
      <c r="F14" s="28">
        <v>1337.77</v>
      </c>
    </row>
    <row r="15" spans="5:6" ht="18.3">
      <c r="E15" s="26">
        <v>25</v>
      </c>
      <c r="F15" s="28">
        <v>3173.87</v>
      </c>
    </row>
    <row r="16" spans="5:6" ht="18.3">
      <c r="E16" s="26">
        <v>50</v>
      </c>
      <c r="F16" s="28">
        <v>5995.36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3FE8B-1B14-4CB5-9B27-8C2967DD0A99}">
  <dimension ref="D5:L13"/>
  <sheetViews>
    <sheetView workbookViewId="0">
      <selection activeCell="I21" sqref="I21"/>
    </sheetView>
  </sheetViews>
  <sheetFormatPr defaultRowHeight="14.4"/>
  <cols>
    <col min="4" max="4" width="23.05078125" customWidth="1"/>
    <col min="8" max="8" width="12.7890625" customWidth="1"/>
    <col min="12" max="12" width="12.9453125" customWidth="1"/>
  </cols>
  <sheetData>
    <row r="5" spans="4:12">
      <c r="D5" t="s">
        <v>281</v>
      </c>
      <c r="E5" s="37" t="s">
        <v>282</v>
      </c>
      <c r="F5" s="37"/>
      <c r="G5" s="37"/>
      <c r="I5" s="37" t="s">
        <v>283</v>
      </c>
      <c r="J5" s="37"/>
      <c r="K5" s="37"/>
    </row>
    <row r="6" spans="4:12">
      <c r="E6" s="1" t="s">
        <v>150</v>
      </c>
      <c r="F6" s="1" t="s">
        <v>151</v>
      </c>
      <c r="G6" s="1" t="s">
        <v>152</v>
      </c>
      <c r="H6" t="s">
        <v>153</v>
      </c>
      <c r="I6" s="1" t="s">
        <v>150</v>
      </c>
      <c r="J6" s="1" t="s">
        <v>151</v>
      </c>
      <c r="K6" s="1" t="s">
        <v>152</v>
      </c>
      <c r="L6" t="s">
        <v>153</v>
      </c>
    </row>
    <row r="7" spans="4:12">
      <c r="D7" t="s">
        <v>134</v>
      </c>
      <c r="E7">
        <v>6.6000000000000003E-2</v>
      </c>
      <c r="F7">
        <v>0.12</v>
      </c>
      <c r="G7">
        <v>8.1000000000000003E-2</v>
      </c>
      <c r="H7" t="s">
        <v>284</v>
      </c>
      <c r="I7">
        <v>0.85</v>
      </c>
      <c r="J7">
        <v>2.98</v>
      </c>
      <c r="K7">
        <v>1.54</v>
      </c>
      <c r="L7" t="s">
        <v>285</v>
      </c>
    </row>
    <row r="8" spans="4:12">
      <c r="D8" t="s">
        <v>135</v>
      </c>
      <c r="E8">
        <v>0.18</v>
      </c>
      <c r="F8">
        <v>0.05</v>
      </c>
      <c r="G8">
        <v>7.0000000000000007E-2</v>
      </c>
      <c r="H8" t="s">
        <v>286</v>
      </c>
      <c r="I8">
        <v>3.05</v>
      </c>
      <c r="J8">
        <v>1.2</v>
      </c>
      <c r="K8">
        <v>1.89</v>
      </c>
      <c r="L8" t="s">
        <v>287</v>
      </c>
    </row>
    <row r="9" spans="4:12">
      <c r="D9" t="s">
        <v>136</v>
      </c>
      <c r="E9">
        <v>0.26</v>
      </c>
      <c r="F9">
        <v>0.14000000000000001</v>
      </c>
      <c r="G9">
        <v>0.17</v>
      </c>
      <c r="H9" t="s">
        <v>288</v>
      </c>
      <c r="I9">
        <v>4.5599999999999996</v>
      </c>
      <c r="J9">
        <v>3.08</v>
      </c>
      <c r="K9">
        <v>3.89</v>
      </c>
      <c r="L9" t="s">
        <v>289</v>
      </c>
    </row>
    <row r="10" spans="4:12">
      <c r="D10" t="s">
        <v>137</v>
      </c>
      <c r="E10">
        <v>0.46</v>
      </c>
      <c r="F10">
        <v>0.86</v>
      </c>
      <c r="G10">
        <v>0.21</v>
      </c>
      <c r="H10" t="s">
        <v>290</v>
      </c>
      <c r="I10">
        <v>9.24</v>
      </c>
      <c r="J10">
        <v>17.059999999999999</v>
      </c>
      <c r="K10">
        <v>4.29</v>
      </c>
      <c r="L10" t="s">
        <v>291</v>
      </c>
    </row>
    <row r="11" spans="4:12">
      <c r="D11" t="s">
        <v>138</v>
      </c>
      <c r="E11">
        <v>0.12</v>
      </c>
      <c r="F11">
        <v>0.28999999999999998</v>
      </c>
      <c r="G11">
        <v>0.34</v>
      </c>
      <c r="H11" t="s">
        <v>292</v>
      </c>
      <c r="I11">
        <v>2.48</v>
      </c>
      <c r="J11">
        <v>5.86</v>
      </c>
      <c r="K11">
        <v>6.87</v>
      </c>
      <c r="L11" t="s">
        <v>293</v>
      </c>
    </row>
    <row r="12" spans="4:12">
      <c r="D12" t="s">
        <v>139</v>
      </c>
      <c r="E12">
        <v>0.26</v>
      </c>
      <c r="F12">
        <v>0.85</v>
      </c>
      <c r="G12">
        <v>0.78</v>
      </c>
      <c r="H12" t="s">
        <v>294</v>
      </c>
      <c r="I12">
        <v>5.28</v>
      </c>
      <c r="J12">
        <v>17.04</v>
      </c>
      <c r="K12">
        <v>15.68</v>
      </c>
      <c r="L12" t="s">
        <v>295</v>
      </c>
    </row>
    <row r="13" spans="4:12">
      <c r="D13" t="s">
        <v>140</v>
      </c>
      <c r="E13">
        <v>0.48</v>
      </c>
      <c r="F13">
        <v>0.95</v>
      </c>
      <c r="G13">
        <v>0.46</v>
      </c>
      <c r="H13" t="s">
        <v>296</v>
      </c>
      <c r="I13">
        <v>9.61</v>
      </c>
      <c r="J13">
        <v>19.03</v>
      </c>
      <c r="K13">
        <v>9.1999999999999993</v>
      </c>
      <c r="L13" t="s">
        <v>297</v>
      </c>
    </row>
  </sheetData>
  <mergeCells count="2">
    <mergeCell ref="E5:G5"/>
    <mergeCell ref="I5:K5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1052D-34DA-44DC-B4DC-B9FA4257B63B}">
  <dimension ref="E5:Z13"/>
  <sheetViews>
    <sheetView workbookViewId="0">
      <selection activeCell="F19" sqref="F19"/>
    </sheetView>
  </sheetViews>
  <sheetFormatPr defaultRowHeight="14.4"/>
  <sheetData>
    <row r="5" spans="5:26">
      <c r="E5" s="6" t="s">
        <v>168</v>
      </c>
      <c r="F5" s="38" t="s">
        <v>134</v>
      </c>
      <c r="G5" s="38"/>
      <c r="H5" s="38"/>
      <c r="I5" s="38" t="s">
        <v>135</v>
      </c>
      <c r="J5" s="38"/>
      <c r="K5" s="38"/>
      <c r="L5" s="38" t="s">
        <v>137</v>
      </c>
      <c r="M5" s="38"/>
      <c r="N5" s="38"/>
      <c r="O5" s="38" t="s">
        <v>136</v>
      </c>
      <c r="P5" s="38"/>
      <c r="Q5" s="38"/>
      <c r="R5" s="38" t="s">
        <v>138</v>
      </c>
      <c r="S5" s="38"/>
      <c r="T5" s="38"/>
      <c r="U5" s="38" t="s">
        <v>139</v>
      </c>
      <c r="V5" s="38"/>
      <c r="W5" s="38"/>
      <c r="X5" s="38" t="s">
        <v>140</v>
      </c>
      <c r="Y5" s="38"/>
      <c r="Z5" s="38"/>
    </row>
    <row r="6" spans="5:26">
      <c r="E6" s="5">
        <v>1</v>
      </c>
      <c r="F6" s="5">
        <v>120.2</v>
      </c>
      <c r="G6" s="5">
        <v>125.6</v>
      </c>
      <c r="H6" s="5">
        <v>118.5</v>
      </c>
      <c r="I6" s="5">
        <v>86.3</v>
      </c>
      <c r="J6" s="5">
        <v>89.4</v>
      </c>
      <c r="K6" s="5">
        <v>81.2</v>
      </c>
      <c r="L6" s="5">
        <v>119.7</v>
      </c>
      <c r="M6" s="5">
        <v>123.8</v>
      </c>
      <c r="N6" s="5">
        <v>115.1</v>
      </c>
      <c r="O6" s="5">
        <v>125.5</v>
      </c>
      <c r="P6" s="5">
        <v>120.3</v>
      </c>
      <c r="Q6" s="5">
        <v>128.69999999999999</v>
      </c>
      <c r="R6" s="5">
        <v>128.69999999999999</v>
      </c>
      <c r="S6" s="5">
        <v>119.8</v>
      </c>
      <c r="T6" s="5">
        <v>126.4</v>
      </c>
      <c r="U6" s="5">
        <v>105.1</v>
      </c>
      <c r="V6" s="5">
        <v>111.2</v>
      </c>
      <c r="W6" s="5">
        <v>100.3</v>
      </c>
      <c r="X6" s="5">
        <v>103.4</v>
      </c>
      <c r="Y6" s="5">
        <v>106.7</v>
      </c>
      <c r="Z6" s="5">
        <v>100.4</v>
      </c>
    </row>
    <row r="7" spans="5:26">
      <c r="E7" s="5">
        <v>3</v>
      </c>
      <c r="F7" s="5">
        <v>123.6</v>
      </c>
      <c r="G7" s="5">
        <v>128.4</v>
      </c>
      <c r="H7" s="5">
        <v>117.6</v>
      </c>
      <c r="I7" s="5">
        <v>83.2</v>
      </c>
      <c r="J7" s="5">
        <v>95.4</v>
      </c>
      <c r="K7" s="5">
        <v>84.1</v>
      </c>
      <c r="L7" s="5">
        <v>115.6</v>
      </c>
      <c r="M7" s="5">
        <v>120.4</v>
      </c>
      <c r="N7" s="5">
        <v>125.3</v>
      </c>
      <c r="O7" s="5">
        <v>120.4</v>
      </c>
      <c r="P7" s="5">
        <v>126.7</v>
      </c>
      <c r="Q7" s="5">
        <v>117.8</v>
      </c>
      <c r="R7" s="5">
        <v>124.6</v>
      </c>
      <c r="S7" s="5">
        <v>116.5</v>
      </c>
      <c r="T7" s="5">
        <v>124.9</v>
      </c>
      <c r="U7" s="5">
        <v>107.5</v>
      </c>
      <c r="V7" s="5">
        <v>112.5</v>
      </c>
      <c r="W7" s="5">
        <v>101.2</v>
      </c>
      <c r="X7" s="5">
        <v>106.5</v>
      </c>
      <c r="Y7" s="5">
        <v>114.3</v>
      </c>
      <c r="Z7" s="5">
        <v>100.5</v>
      </c>
    </row>
    <row r="8" spans="5:26">
      <c r="E8" s="5">
        <v>5</v>
      </c>
      <c r="F8" s="5">
        <v>121.3</v>
      </c>
      <c r="G8" s="5">
        <v>127.4</v>
      </c>
      <c r="H8" s="5">
        <v>116.5</v>
      </c>
      <c r="I8" s="5">
        <v>88.6</v>
      </c>
      <c r="J8" s="5">
        <v>90.2</v>
      </c>
      <c r="K8" s="5">
        <v>83.2</v>
      </c>
      <c r="L8" s="5">
        <v>118.9</v>
      </c>
      <c r="M8" s="5">
        <v>123.4</v>
      </c>
      <c r="N8" s="5">
        <v>120.4</v>
      </c>
      <c r="O8" s="5">
        <v>119.6</v>
      </c>
      <c r="P8" s="5">
        <v>120.7</v>
      </c>
      <c r="Q8" s="5">
        <v>129.80000000000001</v>
      </c>
      <c r="R8" s="5">
        <v>120.4</v>
      </c>
      <c r="S8" s="5">
        <v>128.6</v>
      </c>
      <c r="T8" s="5">
        <v>119</v>
      </c>
      <c r="U8" s="5">
        <v>106.8</v>
      </c>
      <c r="V8" s="5">
        <v>113.8</v>
      </c>
      <c r="W8" s="5">
        <v>100.8</v>
      </c>
      <c r="X8" s="5">
        <v>109.4</v>
      </c>
      <c r="Y8" s="5">
        <v>115.4</v>
      </c>
      <c r="Z8" s="5">
        <v>100.5</v>
      </c>
    </row>
    <row r="9" spans="5:26">
      <c r="E9" s="5">
        <v>7</v>
      </c>
      <c r="F9" s="5">
        <v>124.6</v>
      </c>
      <c r="G9" s="5">
        <v>128.6</v>
      </c>
      <c r="H9" s="5">
        <v>115.6</v>
      </c>
      <c r="I9" s="5">
        <v>88.6</v>
      </c>
      <c r="J9" s="5">
        <v>91.5</v>
      </c>
      <c r="K9" s="5">
        <v>86.5</v>
      </c>
      <c r="L9" s="5">
        <v>115.6</v>
      </c>
      <c r="M9" s="5">
        <v>114.6</v>
      </c>
      <c r="N9" s="5">
        <v>126.8</v>
      </c>
      <c r="O9" s="5">
        <v>125.6</v>
      </c>
      <c r="P9" s="5">
        <v>124.3</v>
      </c>
      <c r="Q9" s="5">
        <v>131.4</v>
      </c>
      <c r="R9" s="5">
        <v>124.6</v>
      </c>
      <c r="S9" s="5">
        <v>123.5</v>
      </c>
      <c r="T9" s="5">
        <v>120.4</v>
      </c>
      <c r="U9" s="5">
        <v>108.7</v>
      </c>
      <c r="V9" s="5">
        <v>114.6</v>
      </c>
      <c r="W9" s="5">
        <v>100</v>
      </c>
      <c r="X9" s="5">
        <v>106.5</v>
      </c>
      <c r="Y9" s="5">
        <v>111.3</v>
      </c>
      <c r="Z9" s="5">
        <v>100.4</v>
      </c>
    </row>
    <row r="10" spans="5:26">
      <c r="E10" s="5">
        <v>9</v>
      </c>
      <c r="F10" s="5">
        <v>123.5</v>
      </c>
      <c r="G10" s="5">
        <v>125.6</v>
      </c>
      <c r="H10" s="5">
        <v>116.8</v>
      </c>
      <c r="I10" s="5">
        <v>86.4</v>
      </c>
      <c r="J10" s="5">
        <v>90.2</v>
      </c>
      <c r="K10" s="5">
        <v>81.3</v>
      </c>
      <c r="L10" s="5">
        <v>118.9</v>
      </c>
      <c r="M10" s="5">
        <v>120.3</v>
      </c>
      <c r="N10" s="5">
        <v>128.4</v>
      </c>
      <c r="O10" s="5">
        <v>115.6</v>
      </c>
      <c r="P10" s="5">
        <v>124.6</v>
      </c>
      <c r="Q10" s="5">
        <v>127</v>
      </c>
      <c r="R10" s="5">
        <v>122.3</v>
      </c>
      <c r="S10" s="5">
        <v>116.5</v>
      </c>
      <c r="T10" s="5">
        <v>128.69999999999999</v>
      </c>
      <c r="U10" s="5">
        <v>104.3</v>
      </c>
      <c r="V10" s="5">
        <v>110.5</v>
      </c>
      <c r="W10" s="5">
        <v>100.4</v>
      </c>
      <c r="X10" s="5">
        <v>102.2</v>
      </c>
      <c r="Y10" s="5">
        <v>108.5</v>
      </c>
      <c r="Z10" s="5">
        <v>101.5</v>
      </c>
    </row>
    <row r="11" spans="5:26">
      <c r="E11" s="5">
        <v>11</v>
      </c>
      <c r="F11" s="5">
        <v>120.3</v>
      </c>
      <c r="G11" s="5">
        <v>126.5</v>
      </c>
      <c r="H11" s="5">
        <v>114.8</v>
      </c>
      <c r="I11" s="5">
        <v>88.4</v>
      </c>
      <c r="J11" s="5">
        <v>92.1</v>
      </c>
      <c r="K11" s="5">
        <v>83.2</v>
      </c>
      <c r="L11" s="5">
        <v>120.4</v>
      </c>
      <c r="M11" s="5">
        <v>127.4</v>
      </c>
      <c r="N11" s="5">
        <v>116.5</v>
      </c>
      <c r="O11" s="5">
        <v>123.6</v>
      </c>
      <c r="P11" s="5">
        <v>115.6</v>
      </c>
      <c r="Q11" s="5">
        <v>124.6</v>
      </c>
      <c r="R11" s="5">
        <v>126.5</v>
      </c>
      <c r="S11" s="5">
        <v>120.4</v>
      </c>
      <c r="T11" s="5">
        <v>126.4</v>
      </c>
      <c r="U11" s="5">
        <v>106.2</v>
      </c>
      <c r="V11" s="5">
        <v>112.4</v>
      </c>
      <c r="W11" s="5">
        <v>101.4</v>
      </c>
      <c r="X11" s="5">
        <v>104.5</v>
      </c>
      <c r="Y11" s="5">
        <v>113.2</v>
      </c>
      <c r="Z11" s="5">
        <v>110.8</v>
      </c>
    </row>
    <row r="12" spans="5:26">
      <c r="E12" s="5">
        <v>13</v>
      </c>
      <c r="F12" s="5">
        <v>122.3</v>
      </c>
      <c r="G12" s="5">
        <v>128.30000000000001</v>
      </c>
      <c r="H12" s="5">
        <v>116.5</v>
      </c>
      <c r="I12" s="5">
        <v>89.4</v>
      </c>
      <c r="J12" s="5">
        <v>90.1</v>
      </c>
      <c r="K12" s="5">
        <v>85.6</v>
      </c>
      <c r="L12" s="5">
        <v>118.7</v>
      </c>
      <c r="M12" s="5">
        <v>120.4</v>
      </c>
      <c r="N12" s="5">
        <v>129.80000000000001</v>
      </c>
      <c r="O12" s="5">
        <v>118.6</v>
      </c>
      <c r="P12" s="5">
        <v>124.3</v>
      </c>
      <c r="Q12" s="5">
        <v>130.19999999999999</v>
      </c>
      <c r="R12" s="5">
        <v>127.8</v>
      </c>
      <c r="S12" s="5">
        <v>111.5</v>
      </c>
      <c r="T12" s="5">
        <v>124.5</v>
      </c>
      <c r="U12" s="5">
        <v>104.6</v>
      </c>
      <c r="V12" s="5">
        <v>111.3</v>
      </c>
      <c r="W12" s="5">
        <v>100.8</v>
      </c>
      <c r="X12" s="5">
        <v>109.6</v>
      </c>
      <c r="Y12" s="5">
        <v>110.5</v>
      </c>
      <c r="Z12" s="5">
        <v>101.6</v>
      </c>
    </row>
    <row r="13" spans="5:26">
      <c r="E13" s="5">
        <v>15</v>
      </c>
      <c r="F13" s="5">
        <v>124.6</v>
      </c>
      <c r="G13" s="5">
        <v>129.5</v>
      </c>
      <c r="H13" s="5">
        <v>114.3</v>
      </c>
      <c r="I13" s="5">
        <v>90.2</v>
      </c>
      <c r="J13" s="5">
        <v>95.4</v>
      </c>
      <c r="K13" s="5">
        <v>86.4</v>
      </c>
      <c r="L13" s="5">
        <v>117.3</v>
      </c>
      <c r="M13" s="5">
        <v>124.6</v>
      </c>
      <c r="N13" s="5">
        <v>127.4</v>
      </c>
      <c r="O13" s="5">
        <v>116.8</v>
      </c>
      <c r="P13" s="5">
        <v>129.5</v>
      </c>
      <c r="Q13" s="5">
        <v>127.5</v>
      </c>
      <c r="R13" s="5">
        <v>126.5</v>
      </c>
      <c r="S13" s="5">
        <v>129.4</v>
      </c>
      <c r="T13" s="5">
        <v>123.5</v>
      </c>
      <c r="U13" s="5">
        <v>100.2</v>
      </c>
      <c r="V13" s="5">
        <v>114.6</v>
      </c>
      <c r="W13" s="5">
        <v>102.4</v>
      </c>
      <c r="X13" s="5">
        <v>107.6</v>
      </c>
      <c r="Y13" s="5">
        <v>112.5</v>
      </c>
      <c r="Z13" s="5">
        <v>100.1</v>
      </c>
    </row>
  </sheetData>
  <mergeCells count="7">
    <mergeCell ref="X5:Z5"/>
    <mergeCell ref="F5:H5"/>
    <mergeCell ref="I5:K5"/>
    <mergeCell ref="L5:N5"/>
    <mergeCell ref="O5:Q5"/>
    <mergeCell ref="R5:T5"/>
    <mergeCell ref="U5:W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36A3A-8A65-4C78-9ACE-501FAD8C9BB5}">
  <dimension ref="C4:M289"/>
  <sheetViews>
    <sheetView workbookViewId="0">
      <selection activeCell="M149" sqref="M149"/>
    </sheetView>
  </sheetViews>
  <sheetFormatPr defaultRowHeight="14.4"/>
  <cols>
    <col min="3" max="3" width="15.05078125" customWidth="1"/>
  </cols>
  <sheetData>
    <row r="4" spans="3:13">
      <c r="C4" s="6" t="s">
        <v>18</v>
      </c>
      <c r="D4" s="6" t="s">
        <v>19</v>
      </c>
      <c r="E4" s="6" t="s">
        <v>20</v>
      </c>
      <c r="F4" s="6" t="s">
        <v>21</v>
      </c>
      <c r="G4" s="6" t="s">
        <v>22</v>
      </c>
      <c r="H4" s="6" t="s">
        <v>23</v>
      </c>
      <c r="I4" s="6" t="s">
        <v>24</v>
      </c>
      <c r="J4" s="6" t="s">
        <v>25</v>
      </c>
      <c r="K4" s="6" t="s">
        <v>26</v>
      </c>
      <c r="L4" s="6" t="s">
        <v>27</v>
      </c>
      <c r="M4" s="6" t="s">
        <v>28</v>
      </c>
    </row>
    <row r="5" spans="3:13">
      <c r="C5" s="5">
        <v>13.12453</v>
      </c>
      <c r="D5" s="5">
        <v>5.0679550000000004</v>
      </c>
      <c r="E5" s="5">
        <v>2.6931020000000001</v>
      </c>
      <c r="F5" s="5">
        <v>1.550133</v>
      </c>
      <c r="G5" s="5">
        <v>1.8488549999999999</v>
      </c>
      <c r="H5" s="5">
        <v>4.9738610000000003</v>
      </c>
      <c r="I5" s="5">
        <v>2.8579780000000001</v>
      </c>
      <c r="J5" s="5">
        <v>1.1832149999999999</v>
      </c>
      <c r="K5" s="5">
        <v>3.6370279999999999</v>
      </c>
      <c r="L5" s="5">
        <v>1.6940919999999999</v>
      </c>
      <c r="M5" s="5">
        <v>0.97310700000000006</v>
      </c>
    </row>
    <row r="6" spans="3:13">
      <c r="C6" s="5">
        <v>13.391030000000001</v>
      </c>
      <c r="D6" s="5">
        <v>6.1376489999999997</v>
      </c>
      <c r="E6" s="5">
        <v>3.9632320000000001</v>
      </c>
      <c r="F6" s="5">
        <v>4.9580580000000003</v>
      </c>
      <c r="G6" s="5">
        <v>2.974469</v>
      </c>
      <c r="H6" s="5">
        <v>6.1404439999999996</v>
      </c>
      <c r="I6" s="5">
        <v>3.7638250000000002</v>
      </c>
      <c r="J6" s="5">
        <v>1.676223</v>
      </c>
      <c r="K6" s="5">
        <v>4.3658999999999999</v>
      </c>
      <c r="L6" s="5">
        <v>2.3433470000000001</v>
      </c>
      <c r="M6" s="5">
        <v>1.91936</v>
      </c>
    </row>
    <row r="7" spans="3:13">
      <c r="C7" s="5">
        <v>13.65925</v>
      </c>
      <c r="D7" s="5">
        <v>7.4547080000000001</v>
      </c>
      <c r="E7" s="5">
        <v>5.3928909999999997</v>
      </c>
      <c r="F7" s="5">
        <v>7.4358769999999996</v>
      </c>
      <c r="G7" s="5">
        <v>4.2652469999999996</v>
      </c>
      <c r="H7" s="5">
        <v>7.41737</v>
      </c>
      <c r="I7" s="5">
        <v>4.831683</v>
      </c>
      <c r="J7" s="5">
        <v>2.466323</v>
      </c>
      <c r="K7" s="5">
        <v>5.2803839999999997</v>
      </c>
      <c r="L7" s="5">
        <v>3.1894770000000001</v>
      </c>
      <c r="M7" s="5">
        <v>2.984572</v>
      </c>
    </row>
    <row r="8" spans="3:13">
      <c r="C8" s="5">
        <v>13.925879999999999</v>
      </c>
      <c r="D8" s="5">
        <v>8.7933679999999992</v>
      </c>
      <c r="E8" s="5">
        <v>6.9305469999999998</v>
      </c>
      <c r="F8" s="5">
        <v>9.3361479999999997</v>
      </c>
      <c r="G8" s="5">
        <v>5.6815280000000001</v>
      </c>
      <c r="H8" s="5">
        <v>8.7228069999999995</v>
      </c>
      <c r="I8" s="5">
        <v>5.9266350000000001</v>
      </c>
      <c r="J8" s="5">
        <v>3.3058779999999999</v>
      </c>
      <c r="K8" s="5">
        <v>6.249816</v>
      </c>
      <c r="L8" s="5">
        <v>4.1716530000000001</v>
      </c>
      <c r="M8" s="5">
        <v>4.1037020000000002</v>
      </c>
    </row>
    <row r="9" spans="3:13">
      <c r="C9" s="5">
        <v>14.194229999999999</v>
      </c>
      <c r="D9" s="5">
        <v>10.15408</v>
      </c>
      <c r="E9" s="5">
        <v>8.5539869999999993</v>
      </c>
      <c r="F9" s="5">
        <v>10.92624</v>
      </c>
      <c r="G9" s="5">
        <v>7.1170039999999997</v>
      </c>
      <c r="H9" s="5">
        <v>10.074960000000001</v>
      </c>
      <c r="I9" s="5">
        <v>7.0402690000000003</v>
      </c>
      <c r="J9" s="5">
        <v>4.1696350000000004</v>
      </c>
      <c r="K9" s="5">
        <v>7.1825210000000004</v>
      </c>
      <c r="L9" s="5">
        <v>5.1557510000000004</v>
      </c>
      <c r="M9" s="5">
        <v>5.2760530000000001</v>
      </c>
    </row>
    <row r="10" spans="3:13">
      <c r="C10" s="5">
        <v>14.460760000000001</v>
      </c>
      <c r="D10" s="5">
        <v>11.583220000000001</v>
      </c>
      <c r="E10" s="5">
        <v>10.164239999999999</v>
      </c>
      <c r="F10" s="5">
        <v>12.339969999999999</v>
      </c>
      <c r="G10" s="5">
        <v>8.5502420000000008</v>
      </c>
      <c r="H10" s="5">
        <v>11.544119999999999</v>
      </c>
      <c r="I10" s="5">
        <v>8.2176910000000003</v>
      </c>
      <c r="J10" s="5">
        <v>5.1160459999999999</v>
      </c>
      <c r="K10" s="5">
        <v>8.2802710000000008</v>
      </c>
      <c r="L10" s="5">
        <v>6.1418759999999999</v>
      </c>
      <c r="M10" s="5">
        <v>6.3848560000000001</v>
      </c>
    </row>
    <row r="11" spans="3:13">
      <c r="C11" s="5">
        <v>14.727209999999999</v>
      </c>
      <c r="D11" s="5">
        <v>13.09248</v>
      </c>
      <c r="E11" s="5">
        <v>11.80728</v>
      </c>
      <c r="F11" s="5">
        <v>13.70696</v>
      </c>
      <c r="G11" s="5">
        <v>10.09169</v>
      </c>
      <c r="H11" s="5">
        <v>13.010450000000001</v>
      </c>
      <c r="I11" s="5">
        <v>9.4405920000000005</v>
      </c>
      <c r="J11" s="5">
        <v>6.141788</v>
      </c>
      <c r="K11" s="5">
        <v>9.4441900000000008</v>
      </c>
      <c r="L11" s="5">
        <v>7.1797149999999998</v>
      </c>
      <c r="M11" s="5">
        <v>7.5627040000000001</v>
      </c>
    </row>
    <row r="12" spans="3:13">
      <c r="C12" s="5">
        <v>14.99521</v>
      </c>
      <c r="D12" s="5">
        <v>14.54055</v>
      </c>
      <c r="E12" s="5">
        <v>13.55645</v>
      </c>
      <c r="F12" s="5">
        <v>15.03492</v>
      </c>
      <c r="G12" s="5">
        <v>11.64523</v>
      </c>
      <c r="H12" s="5">
        <v>14.44617</v>
      </c>
      <c r="I12" s="5">
        <v>10.59939</v>
      </c>
      <c r="J12" s="5">
        <v>7.1193359999999997</v>
      </c>
      <c r="K12" s="5">
        <v>10.600680000000001</v>
      </c>
      <c r="L12" s="5">
        <v>8.2313360000000007</v>
      </c>
      <c r="M12" s="5">
        <v>8.8117439999999991</v>
      </c>
    </row>
    <row r="13" spans="3:13">
      <c r="C13" s="5">
        <v>15.26549</v>
      </c>
      <c r="D13" s="5">
        <v>15.928850000000001</v>
      </c>
      <c r="E13" s="5">
        <v>15.254709999999999</v>
      </c>
      <c r="F13" s="5">
        <v>16.32123</v>
      </c>
      <c r="G13" s="5">
        <v>13.18153</v>
      </c>
      <c r="H13" s="5">
        <v>15.8729</v>
      </c>
      <c r="I13" s="5">
        <v>11.744289999999999</v>
      </c>
      <c r="J13" s="5">
        <v>8.0691000000000006</v>
      </c>
      <c r="K13" s="5">
        <v>11.68586</v>
      </c>
      <c r="L13" s="5">
        <v>9.1049959999999999</v>
      </c>
      <c r="M13" s="5">
        <v>10.02664</v>
      </c>
    </row>
    <row r="14" spans="3:13">
      <c r="C14" s="5">
        <v>15.53421</v>
      </c>
      <c r="D14" s="5">
        <v>17.338149999999999</v>
      </c>
      <c r="E14" s="5">
        <v>16.842220000000001</v>
      </c>
      <c r="F14" s="5">
        <v>17.58389</v>
      </c>
      <c r="G14" s="5">
        <v>14.73152</v>
      </c>
      <c r="H14" s="5">
        <v>17.290520000000001</v>
      </c>
      <c r="I14" s="5">
        <v>12.895630000000001</v>
      </c>
      <c r="J14" s="5">
        <v>9.0227029999999999</v>
      </c>
      <c r="K14" s="5">
        <v>12.78253</v>
      </c>
      <c r="L14" s="5">
        <v>10.0627</v>
      </c>
      <c r="M14" s="5">
        <v>11.261089999999999</v>
      </c>
    </row>
    <row r="15" spans="3:13">
      <c r="C15" s="5">
        <v>15.801589999999999</v>
      </c>
      <c r="D15" s="5">
        <v>18.76764</v>
      </c>
      <c r="E15" s="5">
        <v>18.528960000000001</v>
      </c>
      <c r="F15" s="5">
        <v>18.908110000000001</v>
      </c>
      <c r="G15" s="5">
        <v>16.245940000000001</v>
      </c>
      <c r="H15" s="5">
        <v>18.698139999999999</v>
      </c>
      <c r="I15" s="5">
        <v>14.04</v>
      </c>
      <c r="J15" s="5">
        <v>9.9905930000000005</v>
      </c>
      <c r="K15" s="5">
        <v>13.87942</v>
      </c>
      <c r="L15" s="5">
        <v>11.08202</v>
      </c>
      <c r="M15" s="5">
        <v>12.535679999999999</v>
      </c>
    </row>
    <row r="16" spans="3:13">
      <c r="C16" s="5">
        <v>16.067319999999999</v>
      </c>
      <c r="D16" s="5">
        <v>20.163519999999998</v>
      </c>
      <c r="E16" s="5">
        <v>20.22495</v>
      </c>
      <c r="F16" s="5">
        <v>20.304580000000001</v>
      </c>
      <c r="G16" s="5">
        <v>17.79833</v>
      </c>
      <c r="H16" s="5">
        <v>20.178100000000001</v>
      </c>
      <c r="I16" s="5">
        <v>15.212400000000001</v>
      </c>
      <c r="J16" s="5">
        <v>10.94314</v>
      </c>
      <c r="K16" s="5">
        <v>15.03205</v>
      </c>
      <c r="L16" s="5">
        <v>12.118230000000001</v>
      </c>
      <c r="M16" s="5">
        <v>13.8066</v>
      </c>
    </row>
    <row r="17" spans="3:13">
      <c r="C17" s="5">
        <v>16.334759999999999</v>
      </c>
      <c r="D17" s="5">
        <v>21.61082</v>
      </c>
      <c r="E17" s="5">
        <v>21.941009999999999</v>
      </c>
      <c r="F17" s="5">
        <v>21.75226</v>
      </c>
      <c r="G17" s="5">
        <v>19.403569999999998</v>
      </c>
      <c r="H17" s="5">
        <v>21.654699999999998</v>
      </c>
      <c r="I17" s="5">
        <v>16.441890000000001</v>
      </c>
      <c r="J17" s="5">
        <v>11.871589999999999</v>
      </c>
      <c r="K17" s="5">
        <v>16.142779999999998</v>
      </c>
      <c r="L17" s="5">
        <v>13.143039999999999</v>
      </c>
      <c r="M17" s="5">
        <v>15.106999999999999</v>
      </c>
    </row>
    <row r="18" spans="3:13">
      <c r="C18" s="5">
        <v>16.603639999999999</v>
      </c>
      <c r="D18" s="5">
        <v>23.024799999999999</v>
      </c>
      <c r="E18" s="5">
        <v>23.634250000000002</v>
      </c>
      <c r="F18" s="5">
        <v>23.22007</v>
      </c>
      <c r="G18" s="5">
        <v>20.99483</v>
      </c>
      <c r="H18" s="5">
        <v>23.105029999999999</v>
      </c>
      <c r="I18" s="5">
        <v>17.591449999999998</v>
      </c>
      <c r="J18" s="5">
        <v>12.75726</v>
      </c>
      <c r="K18" s="5">
        <v>17.23302</v>
      </c>
      <c r="L18" s="5">
        <v>14.15483</v>
      </c>
      <c r="M18" s="5">
        <v>16.41442</v>
      </c>
    </row>
    <row r="19" spans="3:13">
      <c r="C19" s="5">
        <v>16.872440000000001</v>
      </c>
      <c r="D19" s="5">
        <v>24.43225</v>
      </c>
      <c r="E19" s="5">
        <v>25.346830000000001</v>
      </c>
      <c r="F19" s="5">
        <v>24.78341</v>
      </c>
      <c r="G19" s="5">
        <v>22.53894</v>
      </c>
      <c r="H19" s="5">
        <v>24.587039999999998</v>
      </c>
      <c r="I19" s="5">
        <v>18.729520000000001</v>
      </c>
      <c r="J19" s="5">
        <v>13.67013</v>
      </c>
      <c r="K19" s="5">
        <v>18.35192</v>
      </c>
      <c r="L19" s="5">
        <v>15.160920000000001</v>
      </c>
      <c r="M19" s="5">
        <v>17.638960000000001</v>
      </c>
    </row>
    <row r="20" spans="3:13">
      <c r="C20" s="5">
        <v>17.142610000000001</v>
      </c>
      <c r="D20" s="5">
        <v>25.940770000000001</v>
      </c>
      <c r="E20" s="5">
        <v>26.99438</v>
      </c>
      <c r="F20" s="5">
        <v>26.368030000000001</v>
      </c>
      <c r="G20" s="5">
        <v>24.151160000000001</v>
      </c>
      <c r="H20" s="5">
        <v>26.12961</v>
      </c>
      <c r="I20" s="5">
        <v>19.917090000000002</v>
      </c>
      <c r="J20" s="5">
        <v>14.63883</v>
      </c>
      <c r="K20" s="5">
        <v>19.457540000000002</v>
      </c>
      <c r="L20" s="5">
        <v>16.186620000000001</v>
      </c>
      <c r="M20" s="5">
        <v>18.855920000000001</v>
      </c>
    </row>
    <row r="21" spans="3:13">
      <c r="C21" s="5">
        <v>17.410869999999999</v>
      </c>
      <c r="D21" s="5">
        <v>27.455559999999998</v>
      </c>
      <c r="E21" s="5">
        <v>28.72052</v>
      </c>
      <c r="F21" s="5">
        <v>28.034020000000002</v>
      </c>
      <c r="G21" s="5">
        <v>25.776209999999999</v>
      </c>
      <c r="H21" s="5">
        <v>27.61647</v>
      </c>
      <c r="I21" s="5">
        <v>21.08023</v>
      </c>
      <c r="J21" s="5">
        <v>15.607839999999999</v>
      </c>
      <c r="K21" s="5">
        <v>20.631640000000001</v>
      </c>
      <c r="L21" s="5">
        <v>17.207909999999998</v>
      </c>
      <c r="M21" s="5">
        <v>20.063939999999999</v>
      </c>
    </row>
    <row r="22" spans="3:13">
      <c r="C22" s="5">
        <v>17.67811</v>
      </c>
      <c r="D22" s="5">
        <v>28.92408</v>
      </c>
      <c r="E22" s="5">
        <v>30.47495</v>
      </c>
      <c r="F22" s="5">
        <v>29.751200000000001</v>
      </c>
      <c r="G22" s="5">
        <v>27.40466</v>
      </c>
      <c r="H22" s="5">
        <v>29.148669999999999</v>
      </c>
      <c r="I22" s="5">
        <v>22.287040000000001</v>
      </c>
      <c r="J22" s="5">
        <v>16.558039999999998</v>
      </c>
      <c r="K22" s="5">
        <v>21.696819999999999</v>
      </c>
      <c r="L22" s="5">
        <v>18.193909999999999</v>
      </c>
      <c r="M22" s="5">
        <v>21.266159999999999</v>
      </c>
    </row>
    <row r="23" spans="3:13">
      <c r="C23" s="5">
        <v>17.945910000000001</v>
      </c>
      <c r="D23" s="5">
        <v>30.406770000000002</v>
      </c>
      <c r="E23" s="5">
        <v>32.270470000000003</v>
      </c>
      <c r="F23" s="5">
        <v>31.56119</v>
      </c>
      <c r="G23" s="5">
        <v>29.029969999999999</v>
      </c>
      <c r="H23" s="5">
        <v>30.662279999999999</v>
      </c>
      <c r="I23" s="5">
        <v>23.525030000000001</v>
      </c>
      <c r="J23" s="5">
        <v>17.52252</v>
      </c>
      <c r="K23" s="5">
        <v>22.75046</v>
      </c>
      <c r="L23" s="5">
        <v>19.2333</v>
      </c>
      <c r="M23" s="5">
        <v>22.44914</v>
      </c>
    </row>
    <row r="24" spans="3:13">
      <c r="C24" s="5">
        <v>18.212340000000001</v>
      </c>
      <c r="D24" s="5">
        <v>31.911059999999999</v>
      </c>
      <c r="E24" s="5">
        <v>34.038460000000001</v>
      </c>
      <c r="F24" s="5">
        <v>33.358910000000002</v>
      </c>
      <c r="G24" s="5">
        <v>30.709230000000002</v>
      </c>
      <c r="H24" s="5">
        <v>32.223660000000002</v>
      </c>
      <c r="I24" s="5">
        <v>24.746410000000001</v>
      </c>
      <c r="J24" s="5">
        <v>18.53145</v>
      </c>
      <c r="K24" s="5">
        <v>23.799910000000001</v>
      </c>
      <c r="L24" s="5">
        <v>20.278130000000001</v>
      </c>
      <c r="M24" s="5">
        <v>23.682279999999999</v>
      </c>
    </row>
    <row r="25" spans="3:13">
      <c r="C25" s="5">
        <v>18.476929999999999</v>
      </c>
      <c r="D25" s="5">
        <v>33.262709999999998</v>
      </c>
      <c r="E25" s="5">
        <v>35.773060000000001</v>
      </c>
      <c r="F25" s="5">
        <v>35.3461</v>
      </c>
      <c r="G25" s="5">
        <v>32.374670000000002</v>
      </c>
      <c r="H25" s="5">
        <v>33.735529999999997</v>
      </c>
      <c r="I25" s="5">
        <v>25.90841</v>
      </c>
      <c r="J25" s="5">
        <v>19.48845</v>
      </c>
      <c r="K25" s="5">
        <v>24.830749999999998</v>
      </c>
      <c r="L25" s="5">
        <v>21.28199</v>
      </c>
      <c r="M25" s="5">
        <v>24.936520000000002</v>
      </c>
    </row>
    <row r="26" spans="3:13">
      <c r="C26" s="5">
        <v>18.744240000000001</v>
      </c>
      <c r="D26" s="5">
        <v>34.760190000000001</v>
      </c>
      <c r="E26" s="5">
        <v>37.523580000000003</v>
      </c>
      <c r="F26" s="5">
        <v>37.36562</v>
      </c>
      <c r="G26" s="5">
        <v>33.984699999999997</v>
      </c>
      <c r="H26" s="5">
        <v>35.257599999999996</v>
      </c>
      <c r="I26" s="5">
        <v>27.065470000000001</v>
      </c>
      <c r="J26" s="5">
        <v>20.46509</v>
      </c>
      <c r="K26" s="5">
        <v>25.854839999999999</v>
      </c>
      <c r="L26" s="5">
        <v>22.260919999999999</v>
      </c>
      <c r="M26" s="5">
        <v>26.224340000000002</v>
      </c>
    </row>
    <row r="27" spans="3:13">
      <c r="C27" s="5">
        <v>19.013280000000002</v>
      </c>
      <c r="D27" s="5">
        <v>36.314450000000001</v>
      </c>
      <c r="E27" s="5">
        <v>39.34789</v>
      </c>
      <c r="F27" s="5">
        <v>39.43009</v>
      </c>
      <c r="G27" s="5">
        <v>35.592190000000002</v>
      </c>
      <c r="H27" s="5">
        <v>36.812840000000001</v>
      </c>
      <c r="I27" s="5">
        <v>28.19746</v>
      </c>
      <c r="J27" s="5">
        <v>21.431460000000001</v>
      </c>
      <c r="K27" s="5">
        <v>26.930129999999998</v>
      </c>
      <c r="L27" s="5">
        <v>23.273810000000001</v>
      </c>
      <c r="M27" s="5">
        <v>27.513950000000001</v>
      </c>
    </row>
    <row r="28" spans="3:13">
      <c r="C28" s="5">
        <v>19.28087</v>
      </c>
      <c r="D28" s="5">
        <v>37.927759999999999</v>
      </c>
      <c r="E28" s="5">
        <v>41.135080000000002</v>
      </c>
      <c r="F28" s="5">
        <v>41.653959999999998</v>
      </c>
      <c r="G28" s="5">
        <v>37.239890000000003</v>
      </c>
      <c r="H28" s="5">
        <v>38.3367</v>
      </c>
      <c r="I28" s="5">
        <v>29.3491</v>
      </c>
      <c r="J28" s="5">
        <v>22.42144</v>
      </c>
      <c r="K28" s="5">
        <v>28.007529999999999</v>
      </c>
      <c r="L28" s="5">
        <v>24.259039999999999</v>
      </c>
      <c r="M28" s="5">
        <v>28.791060000000002</v>
      </c>
    </row>
    <row r="29" spans="3:13">
      <c r="C29" s="5">
        <v>19.547750000000001</v>
      </c>
      <c r="D29" s="5">
        <v>39.541110000000003</v>
      </c>
      <c r="E29" s="5">
        <v>43.012749999999997</v>
      </c>
      <c r="F29" s="5">
        <v>43.880020000000002</v>
      </c>
      <c r="G29" s="5">
        <v>38.890900000000002</v>
      </c>
      <c r="H29" s="5">
        <v>39.840389999999999</v>
      </c>
      <c r="I29" s="5">
        <v>30.537040000000001</v>
      </c>
      <c r="J29" s="5">
        <v>23.363669999999999</v>
      </c>
      <c r="K29" s="5">
        <v>29.114439999999998</v>
      </c>
      <c r="L29" s="5">
        <v>25.248930000000001</v>
      </c>
      <c r="M29" s="5">
        <v>30.106439999999999</v>
      </c>
    </row>
    <row r="30" spans="3:13">
      <c r="C30" s="5">
        <v>19.817430000000002</v>
      </c>
      <c r="D30" s="5">
        <v>41.202199999999998</v>
      </c>
      <c r="E30" s="5">
        <v>44.918210000000002</v>
      </c>
      <c r="F30" s="5">
        <v>46.197090000000003</v>
      </c>
      <c r="G30" s="5">
        <v>40.59064</v>
      </c>
      <c r="H30" s="5">
        <v>41.402970000000003</v>
      </c>
      <c r="I30" s="5">
        <v>31.745550000000001</v>
      </c>
      <c r="J30" s="5">
        <v>24.340109999999999</v>
      </c>
      <c r="K30" s="5">
        <v>30.24025</v>
      </c>
      <c r="L30" s="5">
        <v>26.2819</v>
      </c>
      <c r="M30" s="5">
        <v>31.444659999999999</v>
      </c>
    </row>
    <row r="31" spans="3:13">
      <c r="C31" s="5">
        <v>20.08914</v>
      </c>
      <c r="D31" s="5">
        <v>42.861989999999999</v>
      </c>
      <c r="E31" s="5">
        <v>46.825980000000001</v>
      </c>
      <c r="F31" s="5">
        <v>48.611849999999997</v>
      </c>
      <c r="G31" s="5">
        <v>42.290390000000002</v>
      </c>
      <c r="H31" s="5">
        <v>43.003169999999997</v>
      </c>
      <c r="I31" s="5">
        <v>32.928269999999998</v>
      </c>
      <c r="J31" s="5">
        <v>25.298490000000001</v>
      </c>
      <c r="K31" s="5">
        <v>31.3231</v>
      </c>
      <c r="L31" s="5">
        <v>27.295839999999998</v>
      </c>
      <c r="M31" s="5">
        <v>32.795999999999999</v>
      </c>
    </row>
    <row r="32" spans="3:13">
      <c r="C32" s="5">
        <v>20.35848</v>
      </c>
      <c r="D32" s="5">
        <v>44.63279</v>
      </c>
      <c r="E32" s="5">
        <v>48.77308</v>
      </c>
      <c r="F32" s="5">
        <v>51.111080000000001</v>
      </c>
      <c r="G32" s="5">
        <v>44.00094</v>
      </c>
      <c r="H32" s="5">
        <v>44.555500000000002</v>
      </c>
      <c r="I32" s="5">
        <v>34.089739999999999</v>
      </c>
      <c r="J32" s="5">
        <v>26.205010000000001</v>
      </c>
      <c r="K32" s="5">
        <v>32.388069999999999</v>
      </c>
      <c r="L32" s="5">
        <v>28.339449999999999</v>
      </c>
      <c r="M32" s="5">
        <v>34.179580000000001</v>
      </c>
    </row>
    <row r="33" spans="3:13">
      <c r="C33" s="5">
        <v>20.62509</v>
      </c>
      <c r="D33" s="5">
        <v>46.349460000000001</v>
      </c>
      <c r="E33" s="5">
        <v>50.720689999999998</v>
      </c>
      <c r="F33" s="5">
        <v>53.619140000000002</v>
      </c>
      <c r="G33" s="5">
        <v>45.606990000000003</v>
      </c>
      <c r="H33" s="5">
        <v>46.153700000000001</v>
      </c>
      <c r="I33" s="5">
        <v>35.285299999999999</v>
      </c>
      <c r="J33" s="5">
        <v>27.14179</v>
      </c>
      <c r="K33" s="5">
        <v>33.437249999999999</v>
      </c>
      <c r="L33" s="5">
        <v>29.354109999999999</v>
      </c>
      <c r="M33" s="5">
        <v>35.507680000000001</v>
      </c>
    </row>
    <row r="34" spans="3:13">
      <c r="C34" s="5">
        <v>20.892720000000001</v>
      </c>
      <c r="D34" s="5">
        <v>48.110340000000001</v>
      </c>
      <c r="E34" s="5">
        <v>52.68439</v>
      </c>
      <c r="F34" s="5">
        <v>56.1614</v>
      </c>
      <c r="G34" s="5">
        <v>47.353839999999998</v>
      </c>
      <c r="H34" s="5">
        <v>47.743319999999997</v>
      </c>
      <c r="I34" s="5">
        <v>36.468179999999997</v>
      </c>
      <c r="J34" s="5">
        <v>28.09571</v>
      </c>
      <c r="K34" s="5">
        <v>34.47822</v>
      </c>
      <c r="L34" s="5">
        <v>30.380009999999999</v>
      </c>
      <c r="M34" s="5">
        <v>36.849359999999997</v>
      </c>
    </row>
    <row r="35" spans="3:13">
      <c r="C35" s="5">
        <v>21.16084</v>
      </c>
      <c r="D35" s="5">
        <v>49.950060000000001</v>
      </c>
      <c r="E35" s="5">
        <v>54.692210000000003</v>
      </c>
      <c r="F35" s="5">
        <v>58.752929999999999</v>
      </c>
      <c r="G35" s="5">
        <v>49.142510000000001</v>
      </c>
      <c r="H35" s="5">
        <v>49.270519999999998</v>
      </c>
      <c r="I35" s="5">
        <v>37.627569999999999</v>
      </c>
      <c r="J35" s="5">
        <v>29.026959999999999</v>
      </c>
      <c r="K35" s="5">
        <v>35.490729999999999</v>
      </c>
      <c r="L35" s="5">
        <v>31.353459999999998</v>
      </c>
      <c r="M35" s="5">
        <v>38.224670000000003</v>
      </c>
    </row>
    <row r="36" spans="3:13">
      <c r="C36" s="5">
        <v>21.427019999999999</v>
      </c>
      <c r="D36" s="5">
        <v>51.792729999999999</v>
      </c>
      <c r="E36" s="5">
        <v>56.739669999999997</v>
      </c>
      <c r="F36" s="5">
        <v>61.387790000000003</v>
      </c>
      <c r="G36" s="5">
        <v>50.890259999999998</v>
      </c>
      <c r="H36" s="5">
        <v>50.912289999999999</v>
      </c>
      <c r="I36" s="5">
        <v>38.828809999999997</v>
      </c>
      <c r="J36" s="5">
        <v>29.917529999999999</v>
      </c>
      <c r="K36" s="5">
        <v>36.470100000000002</v>
      </c>
      <c r="L36" s="5">
        <v>32.328180000000003</v>
      </c>
      <c r="M36" s="5">
        <v>39.63297</v>
      </c>
    </row>
    <row r="37" spans="3:13">
      <c r="C37" s="5">
        <v>21.69605</v>
      </c>
      <c r="D37" s="5">
        <v>53.649749999999997</v>
      </c>
      <c r="E37" s="5">
        <v>58.812390000000001</v>
      </c>
      <c r="F37" s="5">
        <v>63.96461</v>
      </c>
      <c r="G37" s="5">
        <v>52.686100000000003</v>
      </c>
      <c r="H37" s="5">
        <v>52.499049999999997</v>
      </c>
      <c r="I37" s="5">
        <v>39.985709999999997</v>
      </c>
      <c r="J37" s="5">
        <v>30.837810000000001</v>
      </c>
      <c r="K37" s="5">
        <v>37.47401</v>
      </c>
      <c r="L37" s="5">
        <v>33.301670000000001</v>
      </c>
      <c r="M37" s="5">
        <v>41.026940000000003</v>
      </c>
    </row>
    <row r="38" spans="3:13">
      <c r="C38" s="5">
        <v>21.9663</v>
      </c>
      <c r="D38" s="5">
        <v>55.570259999999998</v>
      </c>
      <c r="E38" s="5">
        <v>60.878430000000002</v>
      </c>
      <c r="F38" s="5">
        <v>66.606639999999999</v>
      </c>
      <c r="G38" s="5">
        <v>54.362119999999997</v>
      </c>
      <c r="H38" s="5">
        <v>54.096299999999999</v>
      </c>
      <c r="I38" s="5">
        <v>41.011209999999998</v>
      </c>
      <c r="J38" s="5">
        <v>31.73695</v>
      </c>
      <c r="K38" s="5">
        <v>38.482109999999999</v>
      </c>
      <c r="L38" s="5">
        <v>34.213389999999997</v>
      </c>
      <c r="M38" s="5">
        <v>42.387509999999999</v>
      </c>
    </row>
    <row r="39" spans="3:13">
      <c r="C39" s="5">
        <v>22.23292</v>
      </c>
      <c r="D39" s="5">
        <v>57.606349999999999</v>
      </c>
      <c r="E39" s="5">
        <v>62.983130000000003</v>
      </c>
      <c r="F39" s="5">
        <v>69.329650000000001</v>
      </c>
      <c r="G39" s="5">
        <v>56.092289999999998</v>
      </c>
      <c r="H39" s="5">
        <v>55.729799999999997</v>
      </c>
      <c r="I39" s="5">
        <v>42.12829</v>
      </c>
      <c r="J39" s="5">
        <v>32.650109999999998</v>
      </c>
      <c r="K39" s="5">
        <v>39.493929999999999</v>
      </c>
      <c r="L39" s="5">
        <v>35.134369999999997</v>
      </c>
      <c r="M39" s="5">
        <v>43.773890000000002</v>
      </c>
    </row>
    <row r="40" spans="3:13">
      <c r="C40" s="5">
        <v>22.496099999999998</v>
      </c>
      <c r="D40" s="5">
        <v>59.696930000000002</v>
      </c>
      <c r="E40" s="5">
        <v>65.151600000000002</v>
      </c>
      <c r="F40" s="5">
        <v>72.041110000000003</v>
      </c>
      <c r="G40" s="5">
        <v>57.882179999999998</v>
      </c>
      <c r="H40" s="5">
        <v>57.396979999999999</v>
      </c>
      <c r="I40" s="5">
        <v>43.333359999999999</v>
      </c>
      <c r="J40" s="5">
        <v>33.568399999999997</v>
      </c>
      <c r="K40" s="5">
        <v>40.473750000000003</v>
      </c>
      <c r="L40" s="5">
        <v>36.036009999999997</v>
      </c>
      <c r="M40" s="5">
        <v>45.165660000000003</v>
      </c>
    </row>
    <row r="41" spans="3:13">
      <c r="C41" s="5">
        <v>22.76146</v>
      </c>
      <c r="D41" s="5">
        <v>61.81203</v>
      </c>
      <c r="E41" s="5">
        <v>67.384180000000001</v>
      </c>
      <c r="F41" s="5">
        <v>74.746070000000003</v>
      </c>
      <c r="G41" s="5">
        <v>59.733089999999997</v>
      </c>
      <c r="H41" s="5">
        <v>59.022359999999999</v>
      </c>
      <c r="I41" s="5">
        <v>44.503140000000002</v>
      </c>
      <c r="J41" s="5">
        <v>34.52957</v>
      </c>
      <c r="K41" s="5">
        <v>41.53304</v>
      </c>
      <c r="L41" s="5">
        <v>36.955730000000003</v>
      </c>
      <c r="M41" s="5">
        <v>46.588979999999999</v>
      </c>
    </row>
    <row r="42" spans="3:13">
      <c r="C42" s="5">
        <v>23.028230000000001</v>
      </c>
      <c r="D42" s="5">
        <v>63.923099999999998</v>
      </c>
      <c r="E42" s="5">
        <v>69.671940000000006</v>
      </c>
      <c r="F42" s="5">
        <v>77.442520000000002</v>
      </c>
      <c r="G42" s="5">
        <v>61.599780000000003</v>
      </c>
      <c r="H42" s="5">
        <v>60.66733</v>
      </c>
      <c r="I42" s="5">
        <v>45.708500000000001</v>
      </c>
      <c r="J42" s="5">
        <v>35.346130000000002</v>
      </c>
      <c r="K42" s="5">
        <v>42.58493</v>
      </c>
      <c r="L42" s="5">
        <v>37.898879999999998</v>
      </c>
      <c r="M42" s="5">
        <v>48.01473</v>
      </c>
    </row>
    <row r="43" spans="3:13">
      <c r="C43" s="5">
        <v>23.29644</v>
      </c>
      <c r="D43" s="5">
        <v>66.011390000000006</v>
      </c>
      <c r="E43" s="5">
        <v>72.020060000000001</v>
      </c>
      <c r="F43" s="5">
        <v>80.148150000000001</v>
      </c>
      <c r="G43" s="5">
        <v>63.54092</v>
      </c>
      <c r="H43" s="5">
        <v>62.33522</v>
      </c>
      <c r="I43" s="5">
        <v>46.837859999999999</v>
      </c>
      <c r="J43" s="5">
        <v>36.21593</v>
      </c>
      <c r="K43" s="5">
        <v>43.614350000000002</v>
      </c>
      <c r="L43" s="5">
        <v>38.892710000000001</v>
      </c>
      <c r="M43" s="5">
        <v>49.435049999999997</v>
      </c>
    </row>
    <row r="44" spans="3:13">
      <c r="C44" s="5">
        <v>23.563379999999999</v>
      </c>
      <c r="D44" s="5">
        <v>67.999499999999998</v>
      </c>
      <c r="E44" s="5">
        <v>74.388149999999996</v>
      </c>
      <c r="F44" s="5">
        <v>82.816019999999995</v>
      </c>
      <c r="G44" s="5">
        <v>65.405209999999997</v>
      </c>
      <c r="H44" s="5">
        <v>64.001890000000003</v>
      </c>
      <c r="I44" s="5">
        <v>47.989849999999997</v>
      </c>
      <c r="J44" s="5">
        <v>37.102110000000003</v>
      </c>
      <c r="K44" s="5">
        <v>44.592239999999997</v>
      </c>
      <c r="L44" s="5">
        <v>39.868560000000002</v>
      </c>
      <c r="M44" s="5">
        <v>50.852220000000003</v>
      </c>
    </row>
    <row r="45" spans="3:13">
      <c r="C45" s="5">
        <v>23.832820000000002</v>
      </c>
      <c r="D45" s="5">
        <v>69.855469999999997</v>
      </c>
      <c r="E45" s="5">
        <v>76.847340000000003</v>
      </c>
      <c r="F45" s="5">
        <v>85.450339999999997</v>
      </c>
      <c r="G45" s="5">
        <v>67.320639999999997</v>
      </c>
      <c r="H45" s="5">
        <v>65.593140000000005</v>
      </c>
      <c r="I45" s="5">
        <v>49.145200000000003</v>
      </c>
      <c r="J45" s="5">
        <v>37.97936</v>
      </c>
      <c r="K45" s="5">
        <v>45.523690000000002</v>
      </c>
      <c r="L45" s="5">
        <v>40.871519999999997</v>
      </c>
      <c r="M45" s="5">
        <v>52.173540000000003</v>
      </c>
    </row>
    <row r="46" spans="3:13">
      <c r="C46" s="5">
        <v>24.101859999999999</v>
      </c>
      <c r="D46" s="5">
        <v>71.602130000000002</v>
      </c>
      <c r="E46" s="5">
        <v>79.343459999999993</v>
      </c>
      <c r="F46" s="5">
        <v>88.040809999999993</v>
      </c>
      <c r="G46" s="5">
        <v>69.30547</v>
      </c>
      <c r="H46" s="5">
        <v>67.101870000000005</v>
      </c>
      <c r="I46" s="5">
        <v>50.282699999999998</v>
      </c>
      <c r="J46" s="5">
        <v>38.809019999999997</v>
      </c>
      <c r="K46" s="5">
        <v>46.358899999999998</v>
      </c>
      <c r="L46" s="5">
        <v>41.850290000000001</v>
      </c>
      <c r="M46" s="5">
        <v>53.488140000000001</v>
      </c>
    </row>
    <row r="47" spans="3:13">
      <c r="C47" s="5">
        <v>24.371079999999999</v>
      </c>
      <c r="D47" s="5">
        <v>73.213089999999994</v>
      </c>
      <c r="E47" s="5">
        <v>81.860349999999997</v>
      </c>
      <c r="F47" s="5">
        <v>90.568569999999994</v>
      </c>
      <c r="G47" s="5">
        <v>71.319249999999997</v>
      </c>
      <c r="H47" s="5">
        <v>68.497410000000002</v>
      </c>
      <c r="I47" s="5">
        <v>51.437609999999999</v>
      </c>
      <c r="J47" s="5">
        <v>39.601849999999999</v>
      </c>
      <c r="K47" s="5">
        <v>47.101770000000002</v>
      </c>
      <c r="L47" s="5">
        <v>42.785350000000001</v>
      </c>
      <c r="M47" s="5">
        <v>54.76502</v>
      </c>
    </row>
    <row r="48" spans="3:13">
      <c r="C48" s="5">
        <v>24.638400000000001</v>
      </c>
      <c r="D48" s="5">
        <v>74.729990000000001</v>
      </c>
      <c r="E48" s="5">
        <v>84.517030000000005</v>
      </c>
      <c r="F48" s="5">
        <v>92.828320000000005</v>
      </c>
      <c r="G48" s="5">
        <v>73.392690000000002</v>
      </c>
      <c r="H48" s="5">
        <v>69.691850000000002</v>
      </c>
      <c r="I48" s="5">
        <v>52.609229999999997</v>
      </c>
      <c r="J48" s="5">
        <v>40.29448</v>
      </c>
      <c r="K48" s="5">
        <v>47.769629999999999</v>
      </c>
      <c r="L48" s="5">
        <v>43.765059999999998</v>
      </c>
      <c r="M48" s="5">
        <v>55.838320000000003</v>
      </c>
    </row>
    <row r="49" spans="3:13">
      <c r="C49" s="5">
        <v>24.906389999999998</v>
      </c>
      <c r="D49" s="5">
        <v>76.144360000000006</v>
      </c>
      <c r="E49" s="5">
        <v>87.284229999999994</v>
      </c>
      <c r="F49" s="5">
        <v>94.792270000000002</v>
      </c>
      <c r="G49" s="5">
        <v>75.531379999999999</v>
      </c>
      <c r="H49" s="5">
        <v>70.791129999999995</v>
      </c>
      <c r="I49" s="5">
        <v>53.890099999999997</v>
      </c>
      <c r="J49" s="5">
        <v>40.908279999999998</v>
      </c>
      <c r="K49" s="5">
        <v>48.278300000000002</v>
      </c>
      <c r="L49" s="5">
        <v>44.791449999999998</v>
      </c>
      <c r="M49" s="5">
        <v>56.586419999999997</v>
      </c>
    </row>
    <row r="50" spans="3:13">
      <c r="C50" s="5">
        <v>25.173780000000001</v>
      </c>
      <c r="D50" s="5">
        <v>77.625579999999999</v>
      </c>
      <c r="E50" s="5">
        <v>90.415890000000005</v>
      </c>
      <c r="F50" s="5">
        <v>96.332409999999996</v>
      </c>
      <c r="G50" s="5">
        <v>77.806650000000005</v>
      </c>
      <c r="H50" s="5">
        <v>71.827460000000002</v>
      </c>
      <c r="I50" s="5">
        <v>55.225070000000002</v>
      </c>
      <c r="J50" s="5">
        <v>41.44614</v>
      </c>
      <c r="K50" s="5">
        <v>48.728270000000002</v>
      </c>
      <c r="L50" s="5">
        <v>45.862609999999997</v>
      </c>
      <c r="M50" s="5">
        <v>56.987090000000002</v>
      </c>
    </row>
    <row r="51" spans="3:13">
      <c r="C51" s="5">
        <v>25.441839999999999</v>
      </c>
      <c r="D51" s="5">
        <v>79.226460000000003</v>
      </c>
      <c r="E51" s="5">
        <v>93.726579999999998</v>
      </c>
      <c r="F51" s="5">
        <v>97.339439999999996</v>
      </c>
      <c r="G51" s="5">
        <v>80.240700000000004</v>
      </c>
      <c r="H51" s="5">
        <v>72.955010000000001</v>
      </c>
      <c r="I51" s="5">
        <v>56.468600000000002</v>
      </c>
      <c r="J51" s="5">
        <v>41.891289999999998</v>
      </c>
      <c r="K51" s="5">
        <v>49.163960000000003</v>
      </c>
      <c r="L51" s="5">
        <v>46.884129999999999</v>
      </c>
      <c r="M51" s="5">
        <v>56.755629999999996</v>
      </c>
    </row>
    <row r="52" spans="3:13">
      <c r="C52" s="5">
        <v>25.71011</v>
      </c>
      <c r="D52" s="5">
        <v>81.227189999999993</v>
      </c>
      <c r="E52" s="5">
        <v>97.022829999999999</v>
      </c>
      <c r="F52" s="5">
        <v>98.024100000000004</v>
      </c>
      <c r="G52" s="5">
        <v>82.595500000000001</v>
      </c>
      <c r="H52" s="5">
        <v>74.671270000000007</v>
      </c>
      <c r="I52" s="5">
        <v>57.761090000000003</v>
      </c>
      <c r="J52" s="5">
        <v>42.368479999999998</v>
      </c>
      <c r="K52" s="5">
        <v>49.827449999999999</v>
      </c>
      <c r="L52" s="5">
        <v>47.83954</v>
      </c>
      <c r="M52" s="5">
        <v>55.626159999999999</v>
      </c>
    </row>
    <row r="53" spans="3:13">
      <c r="C53" s="5">
        <v>25.97833</v>
      </c>
      <c r="D53" s="5">
        <v>84.071370000000002</v>
      </c>
      <c r="E53" s="5">
        <v>100.42659999999999</v>
      </c>
      <c r="F53" s="5">
        <v>98.713700000000003</v>
      </c>
      <c r="G53" s="5">
        <v>85.013270000000006</v>
      </c>
      <c r="H53" s="5">
        <v>77.216290000000001</v>
      </c>
      <c r="I53" s="5">
        <v>59.2074</v>
      </c>
      <c r="J53" s="5">
        <v>43.301519999999996</v>
      </c>
      <c r="K53" s="5">
        <v>51.160870000000003</v>
      </c>
      <c r="L53" s="5">
        <v>48.812289999999997</v>
      </c>
      <c r="M53" s="5">
        <v>53.717889999999997</v>
      </c>
    </row>
    <row r="54" spans="3:13">
      <c r="C54" s="5">
        <v>26.24325</v>
      </c>
      <c r="D54" s="5">
        <v>88.009399999999999</v>
      </c>
      <c r="E54" s="5">
        <v>103.83799999999999</v>
      </c>
      <c r="F54" s="5">
        <v>99.958839999999995</v>
      </c>
      <c r="G54" s="5">
        <v>87.38879</v>
      </c>
      <c r="H54" s="5">
        <v>80.448779999999999</v>
      </c>
      <c r="I54" s="5">
        <v>60.713340000000002</v>
      </c>
      <c r="J54" s="5">
        <v>44.750839999999997</v>
      </c>
      <c r="K54" s="5">
        <v>53.257219999999997</v>
      </c>
      <c r="L54" s="5">
        <v>49.686050000000002</v>
      </c>
      <c r="M54" s="5">
        <v>51.55941</v>
      </c>
    </row>
    <row r="55" spans="3:13">
      <c r="C55" s="5">
        <v>26.510919999999999</v>
      </c>
      <c r="D55" s="5">
        <v>92.73912</v>
      </c>
      <c r="E55" s="5">
        <v>107.26739999999999</v>
      </c>
      <c r="F55" s="5">
        <v>102.1613</v>
      </c>
      <c r="G55" s="5">
        <v>89.714029999999994</v>
      </c>
      <c r="H55" s="5">
        <v>83.979290000000006</v>
      </c>
      <c r="I55" s="5">
        <v>62.350670000000001</v>
      </c>
      <c r="J55" s="5">
        <v>46.645679999999999</v>
      </c>
      <c r="K55" s="5">
        <v>55.855269999999997</v>
      </c>
      <c r="L55" s="5">
        <v>50.469760000000001</v>
      </c>
      <c r="M55" s="5">
        <v>49.918349999999997</v>
      </c>
    </row>
    <row r="56" spans="3:13">
      <c r="C56" s="5">
        <v>26.779969999999999</v>
      </c>
      <c r="D56" s="5">
        <v>98.161810000000003</v>
      </c>
      <c r="E56" s="5">
        <v>110.78870000000001</v>
      </c>
      <c r="F56" s="5">
        <v>105.6254</v>
      </c>
      <c r="G56" s="5">
        <v>92.009159999999994</v>
      </c>
      <c r="H56" s="5">
        <v>87.322490000000002</v>
      </c>
      <c r="I56" s="5">
        <v>63.95308</v>
      </c>
      <c r="J56" s="5">
        <v>48.657769999999999</v>
      </c>
      <c r="K56" s="5">
        <v>58.544319999999999</v>
      </c>
      <c r="L56" s="5">
        <v>51.14105</v>
      </c>
      <c r="M56" s="5">
        <v>49.656500000000001</v>
      </c>
    </row>
    <row r="57" spans="3:13">
      <c r="C57" s="5">
        <v>27.04683</v>
      </c>
      <c r="D57" s="5">
        <v>103.84780000000001</v>
      </c>
      <c r="E57" s="5">
        <v>114.3407</v>
      </c>
      <c r="F57" s="5">
        <v>110.0536</v>
      </c>
      <c r="G57" s="5">
        <v>94.259789999999995</v>
      </c>
      <c r="H57" s="5">
        <v>90.088800000000006</v>
      </c>
      <c r="I57" s="5">
        <v>65.403980000000004</v>
      </c>
      <c r="J57" s="5">
        <v>50.471629999999998</v>
      </c>
      <c r="K57" s="5">
        <v>60.770350000000001</v>
      </c>
      <c r="L57" s="5">
        <v>51.776980000000002</v>
      </c>
      <c r="M57" s="5">
        <v>51.219239999999999</v>
      </c>
    </row>
    <row r="58" spans="3:13">
      <c r="C58" s="5">
        <v>27.314550000000001</v>
      </c>
      <c r="D58" s="5">
        <v>109.6063</v>
      </c>
      <c r="E58" s="5">
        <v>118.1296</v>
      </c>
      <c r="F58" s="5">
        <v>115.02249999999999</v>
      </c>
      <c r="G58" s="5">
        <v>96.438820000000007</v>
      </c>
      <c r="H58" s="5">
        <v>92.251869999999997</v>
      </c>
      <c r="I58" s="5">
        <v>66.631630000000001</v>
      </c>
      <c r="J58" s="5">
        <v>51.917360000000002</v>
      </c>
      <c r="K58" s="5">
        <v>62.317779999999999</v>
      </c>
      <c r="L58" s="5">
        <v>52.444929999999999</v>
      </c>
      <c r="M58" s="5">
        <v>54.414569999999998</v>
      </c>
    </row>
    <row r="59" spans="3:13">
      <c r="C59" s="5">
        <v>27.58089</v>
      </c>
      <c r="D59" s="5">
        <v>115.44499999999999</v>
      </c>
      <c r="E59" s="5">
        <v>122.05370000000001</v>
      </c>
      <c r="F59" s="5">
        <v>120.102</v>
      </c>
      <c r="G59" s="5">
        <v>98.623080000000002</v>
      </c>
      <c r="H59" s="5">
        <v>93.936930000000004</v>
      </c>
      <c r="I59" s="5">
        <v>67.658659999999998</v>
      </c>
      <c r="J59" s="5">
        <v>52.996009999999998</v>
      </c>
      <c r="K59" s="5">
        <v>63.325870000000002</v>
      </c>
      <c r="L59" s="5">
        <v>53.198659999999997</v>
      </c>
      <c r="M59" s="5">
        <v>58.400979999999997</v>
      </c>
    </row>
    <row r="60" spans="3:13">
      <c r="C60" s="5">
        <v>27.84815</v>
      </c>
      <c r="D60" s="5">
        <v>121.2812</v>
      </c>
      <c r="E60" s="5">
        <v>126.136</v>
      </c>
      <c r="F60" s="5">
        <v>125.0304</v>
      </c>
      <c r="G60" s="5">
        <v>100.8068</v>
      </c>
      <c r="H60" s="5">
        <v>95.289630000000002</v>
      </c>
      <c r="I60" s="5">
        <v>68.58663</v>
      </c>
      <c r="J60" s="5">
        <v>53.780729999999998</v>
      </c>
      <c r="K60" s="5">
        <v>63.872070000000001</v>
      </c>
      <c r="L60" s="5">
        <v>54.089860000000002</v>
      </c>
      <c r="M60" s="5">
        <v>62.432160000000003</v>
      </c>
    </row>
    <row r="61" spans="3:13">
      <c r="C61" s="5">
        <v>28.116610000000001</v>
      </c>
      <c r="D61" s="5">
        <v>127.0018</v>
      </c>
      <c r="E61" s="5">
        <v>130.3914</v>
      </c>
      <c r="F61" s="5">
        <v>129.7824</v>
      </c>
      <c r="G61" s="5">
        <v>102.9674</v>
      </c>
      <c r="H61" s="5">
        <v>96.573539999999994</v>
      </c>
      <c r="I61" s="5">
        <v>69.464889999999997</v>
      </c>
      <c r="J61" s="5">
        <v>54.464939999999999</v>
      </c>
      <c r="K61" s="5">
        <v>64.302660000000003</v>
      </c>
      <c r="L61" s="5">
        <v>55.101500000000001</v>
      </c>
      <c r="M61" s="5">
        <v>66.020470000000003</v>
      </c>
    </row>
    <row r="62" spans="3:13">
      <c r="C62" s="5">
        <v>28.385100000000001</v>
      </c>
      <c r="D62" s="5">
        <v>132.643</v>
      </c>
      <c r="E62" s="5">
        <v>134.73650000000001</v>
      </c>
      <c r="F62" s="5">
        <v>134.24809999999999</v>
      </c>
      <c r="G62" s="5">
        <v>105.1861</v>
      </c>
      <c r="H62" s="5">
        <v>98.00264</v>
      </c>
      <c r="I62" s="5">
        <v>70.407960000000003</v>
      </c>
      <c r="J62" s="5">
        <v>55.054560000000002</v>
      </c>
      <c r="K62" s="5">
        <v>64.697580000000002</v>
      </c>
      <c r="L62" s="5">
        <v>56.114150000000002</v>
      </c>
      <c r="M62" s="5">
        <v>68.93056</v>
      </c>
    </row>
    <row r="63" spans="3:13">
      <c r="C63" s="5">
        <v>28.651900000000001</v>
      </c>
      <c r="D63" s="5">
        <v>138.8955</v>
      </c>
      <c r="E63" s="5">
        <v>139.20070000000001</v>
      </c>
      <c r="F63" s="5">
        <v>138.49539999999999</v>
      </c>
      <c r="G63" s="5">
        <v>107.5963</v>
      </c>
      <c r="H63" s="5">
        <v>99.581429999999997</v>
      </c>
      <c r="I63" s="5">
        <v>71.421449999999993</v>
      </c>
      <c r="J63" s="5">
        <v>55.732080000000003</v>
      </c>
      <c r="K63" s="5">
        <v>65.211309999999997</v>
      </c>
      <c r="L63" s="5">
        <v>57.156669999999998</v>
      </c>
      <c r="M63" s="5">
        <v>71.219279999999998</v>
      </c>
    </row>
    <row r="64" spans="3:13">
      <c r="C64" s="5">
        <v>28.919229999999999</v>
      </c>
      <c r="D64" s="5">
        <v>146.45330000000001</v>
      </c>
      <c r="E64" s="5">
        <v>143.53870000000001</v>
      </c>
      <c r="F64" s="5">
        <v>142.64599999999999</v>
      </c>
      <c r="G64" s="5">
        <v>110.0774</v>
      </c>
      <c r="H64" s="5">
        <v>101.18210000000001</v>
      </c>
      <c r="I64" s="5">
        <v>72.466560000000001</v>
      </c>
      <c r="J64" s="5">
        <v>56.451059999999998</v>
      </c>
      <c r="K64" s="5">
        <v>65.876429999999999</v>
      </c>
      <c r="L64" s="5">
        <v>58.222340000000003</v>
      </c>
      <c r="M64" s="5">
        <v>72.981880000000004</v>
      </c>
    </row>
    <row r="65" spans="3:13">
      <c r="C65" s="5">
        <v>29.187580000000001</v>
      </c>
      <c r="D65" s="5">
        <v>155.4742</v>
      </c>
      <c r="E65" s="5">
        <v>147.54820000000001</v>
      </c>
      <c r="F65" s="5">
        <v>146.74930000000001</v>
      </c>
      <c r="G65" s="5">
        <v>112.57170000000001</v>
      </c>
      <c r="H65" s="5">
        <v>102.917</v>
      </c>
      <c r="I65" s="5">
        <v>73.499129999999994</v>
      </c>
      <c r="J65" s="5">
        <v>57.199060000000003</v>
      </c>
      <c r="K65" s="5">
        <v>66.564719999999994</v>
      </c>
      <c r="L65" s="5">
        <v>59.279069999999997</v>
      </c>
      <c r="M65" s="5">
        <v>74.415719999999993</v>
      </c>
    </row>
    <row r="66" spans="3:13">
      <c r="C66" s="5">
        <v>29.456050000000001</v>
      </c>
      <c r="D66" s="5">
        <v>165.43199999999999</v>
      </c>
      <c r="E66" s="5">
        <v>151.31</v>
      </c>
      <c r="F66" s="5">
        <v>150.7963</v>
      </c>
      <c r="G66" s="5">
        <v>115.1605</v>
      </c>
      <c r="H66" s="5">
        <v>104.7426</v>
      </c>
      <c r="I66" s="5">
        <v>74.645129999999995</v>
      </c>
      <c r="J66" s="5">
        <v>58.027509999999999</v>
      </c>
      <c r="K66" s="5">
        <v>67.384060000000005</v>
      </c>
      <c r="L66" s="5">
        <v>60.316719999999997</v>
      </c>
      <c r="M66" s="5">
        <v>75.708569999999995</v>
      </c>
    </row>
    <row r="67" spans="3:13">
      <c r="C67" s="5">
        <v>29.727709999999998</v>
      </c>
      <c r="D67" s="5">
        <v>175.67609999999999</v>
      </c>
      <c r="E67" s="5">
        <v>155.0213</v>
      </c>
      <c r="F67" s="5">
        <v>154.93809999999999</v>
      </c>
      <c r="G67" s="5">
        <v>117.84399999999999</v>
      </c>
      <c r="H67" s="5">
        <v>106.6242</v>
      </c>
      <c r="I67" s="5">
        <v>75.818399999999997</v>
      </c>
      <c r="J67" s="5">
        <v>58.89105</v>
      </c>
      <c r="K67" s="5">
        <v>68.292820000000006</v>
      </c>
      <c r="L67" s="5">
        <v>61.296399999999998</v>
      </c>
      <c r="M67" s="5">
        <v>76.863029999999995</v>
      </c>
    </row>
    <row r="68" spans="3:13">
      <c r="C68" s="5">
        <v>29.99483</v>
      </c>
      <c r="D68" s="5">
        <v>185.58869999999999</v>
      </c>
      <c r="E68" s="5">
        <v>158.80850000000001</v>
      </c>
      <c r="F68" s="5">
        <v>159.26779999999999</v>
      </c>
      <c r="G68" s="5">
        <v>120.61069999999999</v>
      </c>
      <c r="H68" s="5">
        <v>108.53</v>
      </c>
      <c r="I68" s="5">
        <v>76.996399999999994</v>
      </c>
      <c r="J68" s="5">
        <v>59.773699999999998</v>
      </c>
      <c r="K68" s="5">
        <v>69.281630000000007</v>
      </c>
      <c r="L68" s="5">
        <v>62.26784</v>
      </c>
      <c r="M68" s="5">
        <v>77.964269999999999</v>
      </c>
    </row>
    <row r="69" spans="3:13">
      <c r="C69" s="5">
        <v>30.258659999999999</v>
      </c>
      <c r="D69" s="5">
        <v>194.0831</v>
      </c>
      <c r="E69" s="5">
        <v>162.81139999999999</v>
      </c>
      <c r="F69" s="5">
        <v>163.6995</v>
      </c>
      <c r="G69" s="5">
        <v>123.4057</v>
      </c>
      <c r="H69" s="5">
        <v>110.53360000000001</v>
      </c>
      <c r="I69" s="5">
        <v>78.220579999999998</v>
      </c>
      <c r="J69" s="5">
        <v>60.667619999999999</v>
      </c>
      <c r="K69" s="5">
        <v>70.284109999999998</v>
      </c>
      <c r="L69" s="5">
        <v>63.212290000000003</v>
      </c>
      <c r="M69" s="5">
        <v>79.001040000000003</v>
      </c>
    </row>
    <row r="70" spans="3:13">
      <c r="C70" s="5">
        <v>30.526969999999999</v>
      </c>
      <c r="D70" s="5">
        <v>200.22710000000001</v>
      </c>
      <c r="E70" s="5">
        <v>167.3142</v>
      </c>
      <c r="F70" s="5">
        <v>168.29740000000001</v>
      </c>
      <c r="G70" s="5">
        <v>126.2803</v>
      </c>
      <c r="H70" s="5">
        <v>112.54259999999999</v>
      </c>
      <c r="I70" s="5">
        <v>79.412610000000001</v>
      </c>
      <c r="J70" s="5">
        <v>61.569279999999999</v>
      </c>
      <c r="K70" s="5">
        <v>71.339579999999998</v>
      </c>
      <c r="L70" s="5">
        <v>64.187160000000006</v>
      </c>
      <c r="M70" s="5">
        <v>80.066590000000005</v>
      </c>
    </row>
    <row r="71" spans="3:13">
      <c r="C71" s="5">
        <v>30.79402</v>
      </c>
      <c r="D71" s="5">
        <v>203.9102</v>
      </c>
      <c r="E71" s="5">
        <v>172.33260000000001</v>
      </c>
      <c r="F71" s="5">
        <v>173.148</v>
      </c>
      <c r="G71" s="5">
        <v>129.19569999999999</v>
      </c>
      <c r="H71" s="5">
        <v>114.5269</v>
      </c>
      <c r="I71" s="5">
        <v>80.567719999999994</v>
      </c>
      <c r="J71" s="5">
        <v>62.501379999999997</v>
      </c>
      <c r="K71" s="5">
        <v>72.352000000000004</v>
      </c>
      <c r="L71" s="5">
        <v>65.123750000000001</v>
      </c>
      <c r="M71" s="5">
        <v>81.139250000000004</v>
      </c>
    </row>
    <row r="72" spans="3:13">
      <c r="C72" s="5">
        <v>31.058859999999999</v>
      </c>
      <c r="D72" s="5">
        <v>205.96129999999999</v>
      </c>
      <c r="E72" s="5">
        <v>177.9392</v>
      </c>
      <c r="F72" s="5">
        <v>178.22919999999999</v>
      </c>
      <c r="G72" s="5">
        <v>132.19829999999999</v>
      </c>
      <c r="H72" s="5">
        <v>116.5758</v>
      </c>
      <c r="I72" s="5">
        <v>81.735309999999998</v>
      </c>
      <c r="J72" s="5">
        <v>63.417639999999999</v>
      </c>
      <c r="K72" s="5">
        <v>73.308989999999994</v>
      </c>
      <c r="L72" s="5">
        <v>66.032030000000006</v>
      </c>
      <c r="M72" s="5">
        <v>82.205089999999998</v>
      </c>
    </row>
    <row r="73" spans="3:13">
      <c r="C73" s="5">
        <v>31.3261</v>
      </c>
      <c r="D73" s="5">
        <v>207.3263</v>
      </c>
      <c r="E73" s="5">
        <v>184.22489999999999</v>
      </c>
      <c r="F73" s="5">
        <v>183.52269999999999</v>
      </c>
      <c r="G73" s="5">
        <v>135.35560000000001</v>
      </c>
      <c r="H73" s="5">
        <v>118.648</v>
      </c>
      <c r="I73" s="5">
        <v>82.986750000000001</v>
      </c>
      <c r="J73" s="5">
        <v>64.364130000000003</v>
      </c>
      <c r="K73" s="5">
        <v>74.353939999999994</v>
      </c>
      <c r="L73" s="5">
        <v>66.971429999999998</v>
      </c>
      <c r="M73" s="5">
        <v>83.259410000000003</v>
      </c>
    </row>
    <row r="74" spans="3:13">
      <c r="C74" s="5">
        <v>31.59629</v>
      </c>
      <c r="D74" s="5">
        <v>208.83539999999999</v>
      </c>
      <c r="E74" s="5">
        <v>191.0609</v>
      </c>
      <c r="F74" s="5">
        <v>189.07239999999999</v>
      </c>
      <c r="G74" s="5">
        <v>138.4674</v>
      </c>
      <c r="H74" s="5">
        <v>120.72629999999999</v>
      </c>
      <c r="I74" s="5">
        <v>84.256690000000006</v>
      </c>
      <c r="J74" s="5">
        <v>65.352339999999998</v>
      </c>
      <c r="K74" s="5">
        <v>75.380880000000005</v>
      </c>
      <c r="L74" s="5">
        <v>67.909540000000007</v>
      </c>
      <c r="M74" s="5">
        <v>84.262129999999999</v>
      </c>
    </row>
    <row r="75" spans="3:13">
      <c r="C75" s="5">
        <v>31.86748</v>
      </c>
      <c r="D75" s="5">
        <v>211.46799999999999</v>
      </c>
      <c r="E75" s="5">
        <v>198.32830000000001</v>
      </c>
      <c r="F75" s="5">
        <v>194.84190000000001</v>
      </c>
      <c r="G75" s="5">
        <v>141.63069999999999</v>
      </c>
      <c r="H75" s="5">
        <v>122.8224</v>
      </c>
      <c r="I75" s="5">
        <v>85.486559999999997</v>
      </c>
      <c r="J75" s="5">
        <v>66.299840000000003</v>
      </c>
      <c r="K75" s="5">
        <v>76.429130000000001</v>
      </c>
      <c r="L75" s="5">
        <v>68.852950000000007</v>
      </c>
      <c r="M75" s="5">
        <v>85.319249999999997</v>
      </c>
    </row>
    <row r="76" spans="3:13">
      <c r="C76" s="5">
        <v>32.138030000000001</v>
      </c>
      <c r="D76" s="5">
        <v>215.95660000000001</v>
      </c>
      <c r="E76" s="5">
        <v>205.6147</v>
      </c>
      <c r="F76" s="5">
        <v>200.86879999999999</v>
      </c>
      <c r="G76" s="5">
        <v>144.84219999999999</v>
      </c>
      <c r="H76" s="5">
        <v>124.8747</v>
      </c>
      <c r="I76" s="5">
        <v>86.704719999999995</v>
      </c>
      <c r="J76" s="5">
        <v>67.197410000000005</v>
      </c>
      <c r="K76" s="5">
        <v>77.43647</v>
      </c>
      <c r="L76" s="5">
        <v>69.75591</v>
      </c>
      <c r="M76" s="5">
        <v>86.399680000000004</v>
      </c>
    </row>
    <row r="77" spans="3:13">
      <c r="C77" s="5">
        <v>32.405389999999997</v>
      </c>
      <c r="D77" s="5">
        <v>222.35419999999999</v>
      </c>
      <c r="E77" s="5">
        <v>213.0264</v>
      </c>
      <c r="F77" s="5">
        <v>207.1893</v>
      </c>
      <c r="G77" s="5">
        <v>147.98150000000001</v>
      </c>
      <c r="H77" s="5">
        <v>126.9744</v>
      </c>
      <c r="I77" s="5">
        <v>87.914320000000004</v>
      </c>
      <c r="J77" s="5">
        <v>68.129130000000004</v>
      </c>
      <c r="K77" s="5">
        <v>78.455749999999995</v>
      </c>
      <c r="L77" s="5">
        <v>70.627170000000007</v>
      </c>
      <c r="M77" s="5">
        <v>87.483279999999993</v>
      </c>
    </row>
    <row r="78" spans="3:13">
      <c r="C78" s="5">
        <v>32.673470000000002</v>
      </c>
      <c r="D78" s="5">
        <v>230.4759</v>
      </c>
      <c r="E78" s="5">
        <v>220.75139999999999</v>
      </c>
      <c r="F78" s="5">
        <v>213.8312</v>
      </c>
      <c r="G78" s="5">
        <v>151.2517</v>
      </c>
      <c r="H78" s="5">
        <v>129.0746</v>
      </c>
      <c r="I78" s="5">
        <v>89.194850000000002</v>
      </c>
      <c r="J78" s="5">
        <v>69.086539999999999</v>
      </c>
      <c r="K78" s="5">
        <v>79.55583</v>
      </c>
      <c r="L78" s="5">
        <v>71.507580000000004</v>
      </c>
      <c r="M78" s="5">
        <v>88.5745</v>
      </c>
    </row>
    <row r="79" spans="3:13">
      <c r="C79" s="5">
        <v>32.939050000000002</v>
      </c>
      <c r="D79" s="5">
        <v>240.16239999999999</v>
      </c>
      <c r="E79" s="5">
        <v>229.0881</v>
      </c>
      <c r="F79" s="5">
        <v>220.93279999999999</v>
      </c>
      <c r="G79" s="5">
        <v>154.5377</v>
      </c>
      <c r="H79" s="5">
        <v>131.1797</v>
      </c>
      <c r="I79" s="5">
        <v>90.434039999999996</v>
      </c>
      <c r="J79" s="5">
        <v>69.976969999999994</v>
      </c>
      <c r="K79" s="5">
        <v>80.608379999999997</v>
      </c>
      <c r="L79" s="5">
        <v>72.454099999999997</v>
      </c>
      <c r="M79" s="5">
        <v>89.670839999999998</v>
      </c>
    </row>
    <row r="80" spans="3:13">
      <c r="C80" s="5">
        <v>33.206479999999999</v>
      </c>
      <c r="D80" s="5">
        <v>251.49809999999999</v>
      </c>
      <c r="E80" s="5">
        <v>238.12530000000001</v>
      </c>
      <c r="F80" s="5">
        <v>228.5643</v>
      </c>
      <c r="G80" s="5">
        <v>157.7997</v>
      </c>
      <c r="H80" s="5">
        <v>133.26859999999999</v>
      </c>
      <c r="I80" s="5">
        <v>91.630380000000002</v>
      </c>
      <c r="J80" s="5">
        <v>70.926450000000003</v>
      </c>
      <c r="K80" s="5">
        <v>81.660290000000003</v>
      </c>
      <c r="L80" s="5">
        <v>73.357010000000002</v>
      </c>
      <c r="M80" s="5">
        <v>90.759039999999999</v>
      </c>
    </row>
    <row r="81" spans="3:13">
      <c r="C81" s="5">
        <v>33.474589999999999</v>
      </c>
      <c r="D81" s="5">
        <v>264.36720000000003</v>
      </c>
      <c r="E81" s="5">
        <v>247.94630000000001</v>
      </c>
      <c r="F81" s="5">
        <v>236.7893</v>
      </c>
      <c r="G81" s="5">
        <v>161.07830000000001</v>
      </c>
      <c r="H81" s="5">
        <v>135.30699999999999</v>
      </c>
      <c r="I81" s="5">
        <v>92.826849999999993</v>
      </c>
      <c r="J81" s="5">
        <v>71.840220000000002</v>
      </c>
      <c r="K81" s="5">
        <v>82.726280000000003</v>
      </c>
      <c r="L81" s="5">
        <v>74.212469999999996</v>
      </c>
      <c r="M81" s="5">
        <v>91.787970000000001</v>
      </c>
    </row>
    <row r="82" spans="3:13">
      <c r="C82" s="5">
        <v>33.741379999999999</v>
      </c>
      <c r="D82" s="5">
        <v>278.84070000000003</v>
      </c>
      <c r="E82" s="5">
        <v>258.52190000000002</v>
      </c>
      <c r="F82" s="5">
        <v>245.52619999999999</v>
      </c>
      <c r="G82" s="5">
        <v>164.33080000000001</v>
      </c>
      <c r="H82" s="5">
        <v>137.37430000000001</v>
      </c>
      <c r="I82" s="5">
        <v>94.05838</v>
      </c>
      <c r="J82" s="5">
        <v>72.752089999999995</v>
      </c>
      <c r="K82" s="5">
        <v>83.765360000000001</v>
      </c>
      <c r="L82" s="5">
        <v>75.088099999999997</v>
      </c>
      <c r="M82" s="5">
        <v>92.817220000000006</v>
      </c>
    </row>
    <row r="83" spans="3:13">
      <c r="C83" s="5">
        <v>34.00573</v>
      </c>
      <c r="D83" s="5">
        <v>294.42059999999998</v>
      </c>
      <c r="E83" s="5">
        <v>270.25779999999997</v>
      </c>
      <c r="F83" s="5">
        <v>254.85239999999999</v>
      </c>
      <c r="G83" s="5">
        <v>167.547</v>
      </c>
      <c r="H83" s="5">
        <v>139.45060000000001</v>
      </c>
      <c r="I83" s="5">
        <v>95.290859999999995</v>
      </c>
      <c r="J83" s="5">
        <v>73.692300000000003</v>
      </c>
      <c r="K83" s="5">
        <v>84.769459999999995</v>
      </c>
      <c r="L83" s="5">
        <v>75.99288</v>
      </c>
      <c r="M83" s="5">
        <v>93.881569999999996</v>
      </c>
    </row>
    <row r="84" spans="3:13">
      <c r="C84" s="5">
        <v>34.272709999999996</v>
      </c>
      <c r="D84" s="5">
        <v>310.27460000000002</v>
      </c>
      <c r="E84" s="5">
        <v>283.19060000000002</v>
      </c>
      <c r="F84" s="5">
        <v>264.82619999999997</v>
      </c>
      <c r="G84" s="5">
        <v>170.7681</v>
      </c>
      <c r="H84" s="5">
        <v>141.51939999999999</v>
      </c>
      <c r="I84" s="5">
        <v>96.525999999999996</v>
      </c>
      <c r="J84" s="5">
        <v>74.630160000000004</v>
      </c>
      <c r="K84" s="5">
        <v>85.756500000000003</v>
      </c>
      <c r="L84" s="5">
        <v>76.874089999999995</v>
      </c>
      <c r="M84" s="5">
        <v>94.971050000000005</v>
      </c>
    </row>
    <row r="85" spans="3:13">
      <c r="C85" s="5">
        <v>34.540869999999998</v>
      </c>
      <c r="D85" s="5">
        <v>325.6748</v>
      </c>
      <c r="E85" s="5">
        <v>297.47590000000002</v>
      </c>
      <c r="F85" s="5">
        <v>275.62329999999997</v>
      </c>
      <c r="G85" s="5">
        <v>174.1088</v>
      </c>
      <c r="H85" s="5">
        <v>143.55690000000001</v>
      </c>
      <c r="I85" s="5">
        <v>97.738190000000003</v>
      </c>
      <c r="J85" s="5">
        <v>75.509110000000007</v>
      </c>
      <c r="K85" s="5">
        <v>86.74033</v>
      </c>
      <c r="L85" s="5">
        <v>77.74436</v>
      </c>
      <c r="M85" s="5">
        <v>96.031819999999996</v>
      </c>
    </row>
    <row r="86" spans="3:13">
      <c r="C86" s="5">
        <v>34.809950000000001</v>
      </c>
      <c r="D86" s="5">
        <v>339.62459999999999</v>
      </c>
      <c r="E86" s="5">
        <v>313.35469999999998</v>
      </c>
      <c r="F86" s="5">
        <v>287.41629999999998</v>
      </c>
      <c r="G86" s="5">
        <v>177.33969999999999</v>
      </c>
      <c r="H86" s="5">
        <v>145.56620000000001</v>
      </c>
      <c r="I86" s="5">
        <v>98.927199999999999</v>
      </c>
      <c r="J86" s="5">
        <v>76.431560000000005</v>
      </c>
      <c r="K86" s="5">
        <v>87.697990000000004</v>
      </c>
      <c r="L86" s="5">
        <v>78.606970000000004</v>
      </c>
      <c r="M86" s="5">
        <v>97.056560000000005</v>
      </c>
    </row>
    <row r="87" spans="3:13">
      <c r="C87" s="5">
        <v>35.076729999999998</v>
      </c>
      <c r="D87" s="5">
        <v>350.6551</v>
      </c>
      <c r="E87" s="5">
        <v>331.11660000000001</v>
      </c>
      <c r="F87" s="5">
        <v>300.72559999999999</v>
      </c>
      <c r="G87" s="5">
        <v>180.61170000000001</v>
      </c>
      <c r="H87" s="5">
        <v>147.63210000000001</v>
      </c>
      <c r="I87" s="5">
        <v>100.16719999999999</v>
      </c>
      <c r="J87" s="5">
        <v>77.382779999999997</v>
      </c>
      <c r="K87" s="5">
        <v>88.62</v>
      </c>
      <c r="L87" s="5">
        <v>79.496939999999995</v>
      </c>
      <c r="M87" s="5">
        <v>98.080969999999994</v>
      </c>
    </row>
    <row r="88" spans="3:13">
      <c r="C88" s="5">
        <v>35.344659999999998</v>
      </c>
      <c r="D88" s="5">
        <v>356.99299999999999</v>
      </c>
      <c r="E88" s="5">
        <v>350.85520000000002</v>
      </c>
      <c r="F88" s="5">
        <v>315.53219999999999</v>
      </c>
      <c r="G88" s="5">
        <v>183.96680000000001</v>
      </c>
      <c r="H88" s="5">
        <v>149.64879999999999</v>
      </c>
      <c r="I88" s="5">
        <v>101.389</v>
      </c>
      <c r="J88" s="5">
        <v>78.340549999999993</v>
      </c>
      <c r="K88" s="5">
        <v>89.669229999999999</v>
      </c>
      <c r="L88" s="5">
        <v>80.393709999999999</v>
      </c>
      <c r="M88" s="5">
        <v>99.105140000000006</v>
      </c>
    </row>
    <row r="89" spans="3:13">
      <c r="C89" s="5">
        <v>35.612819999999999</v>
      </c>
      <c r="D89" s="5">
        <v>357.24459999999999</v>
      </c>
      <c r="E89" s="5">
        <v>372.65390000000002</v>
      </c>
      <c r="F89" s="5">
        <v>332.1705</v>
      </c>
      <c r="G89" s="5">
        <v>187.3235</v>
      </c>
      <c r="H89" s="5">
        <v>151.61580000000001</v>
      </c>
      <c r="I89" s="5">
        <v>102.5138</v>
      </c>
      <c r="J89" s="5">
        <v>79.178439999999995</v>
      </c>
      <c r="K89" s="5">
        <v>90.650360000000006</v>
      </c>
      <c r="L89" s="5">
        <v>81.219070000000002</v>
      </c>
      <c r="M89" s="5">
        <v>100.2402</v>
      </c>
    </row>
    <row r="90" spans="3:13">
      <c r="C90" s="5">
        <v>35.880339999999997</v>
      </c>
      <c r="D90" s="5">
        <v>351.90300000000002</v>
      </c>
      <c r="E90" s="5">
        <v>396.94040000000001</v>
      </c>
      <c r="F90" s="5">
        <v>350.6087</v>
      </c>
      <c r="G90" s="5">
        <v>190.739</v>
      </c>
      <c r="H90" s="5">
        <v>153.55269999999999</v>
      </c>
      <c r="I90" s="5">
        <v>103.6995</v>
      </c>
      <c r="J90" s="5">
        <v>80.075329999999994</v>
      </c>
      <c r="K90" s="5">
        <v>91.636870000000002</v>
      </c>
      <c r="L90" s="5">
        <v>82.030699999999996</v>
      </c>
      <c r="M90" s="5">
        <v>101.3732</v>
      </c>
    </row>
    <row r="91" spans="3:13">
      <c r="C91" s="5">
        <v>36.149140000000003</v>
      </c>
      <c r="D91" s="5">
        <v>344.98689999999999</v>
      </c>
      <c r="E91" s="5">
        <v>423.96140000000003</v>
      </c>
      <c r="F91" s="5">
        <v>370.83879999999999</v>
      </c>
      <c r="G91" s="5">
        <v>194.30969999999999</v>
      </c>
      <c r="H91" s="5">
        <v>155.56010000000001</v>
      </c>
      <c r="I91" s="5">
        <v>104.9495</v>
      </c>
      <c r="J91" s="5">
        <v>81.051159999999996</v>
      </c>
      <c r="K91" s="5">
        <v>92.647000000000006</v>
      </c>
      <c r="L91" s="5">
        <v>82.929370000000006</v>
      </c>
      <c r="M91" s="5">
        <v>102.3935</v>
      </c>
    </row>
    <row r="92" spans="3:13">
      <c r="C92" s="5">
        <v>36.417819999999999</v>
      </c>
      <c r="D92" s="5">
        <v>343.98939999999999</v>
      </c>
      <c r="E92" s="5">
        <v>453.94959999999998</v>
      </c>
      <c r="F92" s="5">
        <v>392.53960000000001</v>
      </c>
      <c r="G92" s="5">
        <v>198.06870000000001</v>
      </c>
      <c r="H92" s="5">
        <v>157.4811</v>
      </c>
      <c r="I92" s="5">
        <v>106.1104</v>
      </c>
      <c r="J92" s="5">
        <v>81.994820000000004</v>
      </c>
      <c r="K92" s="5">
        <v>93.719409999999996</v>
      </c>
      <c r="L92" s="5">
        <v>83.772919999999999</v>
      </c>
      <c r="M92" s="5">
        <v>103.3597</v>
      </c>
    </row>
    <row r="93" spans="3:13">
      <c r="C93" s="5">
        <v>36.68553</v>
      </c>
      <c r="D93" s="5">
        <v>357.6721</v>
      </c>
      <c r="E93" s="5">
        <v>487.01650000000001</v>
      </c>
      <c r="F93" s="5">
        <v>415.6574</v>
      </c>
      <c r="G93" s="5">
        <v>201.7962</v>
      </c>
      <c r="H93" s="5">
        <v>159.3827</v>
      </c>
      <c r="I93" s="5">
        <v>107.28279999999999</v>
      </c>
      <c r="J93" s="5">
        <v>82.933239999999998</v>
      </c>
      <c r="K93" s="5">
        <v>94.698300000000003</v>
      </c>
      <c r="L93" s="5">
        <v>84.609309999999994</v>
      </c>
      <c r="M93" s="5">
        <v>104.3335</v>
      </c>
    </row>
    <row r="94" spans="3:13">
      <c r="C94" s="5">
        <v>36.952550000000002</v>
      </c>
      <c r="D94" s="5">
        <v>393.02530000000002</v>
      </c>
      <c r="E94" s="5">
        <v>523.20050000000003</v>
      </c>
      <c r="F94" s="5">
        <v>440.1207</v>
      </c>
      <c r="G94" s="5">
        <v>205.63839999999999</v>
      </c>
      <c r="H94" s="5">
        <v>161.22989999999999</v>
      </c>
      <c r="I94" s="5">
        <v>108.3931</v>
      </c>
      <c r="J94" s="5">
        <v>83.828990000000005</v>
      </c>
      <c r="K94" s="5">
        <v>95.689859999999996</v>
      </c>
      <c r="L94" s="5">
        <v>85.477239999999995</v>
      </c>
      <c r="M94" s="5">
        <v>105.3065</v>
      </c>
    </row>
    <row r="95" spans="3:13">
      <c r="C95" s="5">
        <v>37.220649999999999</v>
      </c>
      <c r="D95" s="5">
        <v>452.31779999999998</v>
      </c>
      <c r="E95" s="5">
        <v>561.86810000000003</v>
      </c>
      <c r="F95" s="5">
        <v>466.87389999999999</v>
      </c>
      <c r="G95" s="5">
        <v>209.3503</v>
      </c>
      <c r="H95" s="5">
        <v>163.05449999999999</v>
      </c>
      <c r="I95" s="5">
        <v>109.4817</v>
      </c>
      <c r="J95" s="5">
        <v>84.684489999999997</v>
      </c>
      <c r="K95" s="5">
        <v>96.595269999999999</v>
      </c>
      <c r="L95" s="5">
        <v>86.285700000000006</v>
      </c>
      <c r="M95" s="5">
        <v>106.2336</v>
      </c>
    </row>
    <row r="96" spans="3:13">
      <c r="C96" s="5">
        <v>37.490009999999998</v>
      </c>
      <c r="D96" s="5">
        <v>533.29510000000005</v>
      </c>
      <c r="E96" s="5">
        <v>603.53399999999999</v>
      </c>
      <c r="F96" s="5">
        <v>497.0985</v>
      </c>
      <c r="G96" s="5">
        <v>212.90600000000001</v>
      </c>
      <c r="H96" s="5">
        <v>164.8844</v>
      </c>
      <c r="I96" s="5">
        <v>110.57989999999999</v>
      </c>
      <c r="J96" s="5">
        <v>85.537859999999995</v>
      </c>
      <c r="K96" s="5">
        <v>97.50018</v>
      </c>
      <c r="L96" s="5">
        <v>87.063149999999993</v>
      </c>
      <c r="M96" s="5">
        <v>107.0782</v>
      </c>
    </row>
    <row r="97" spans="3:13">
      <c r="C97" s="5">
        <v>37.756610000000002</v>
      </c>
      <c r="D97" s="5">
        <v>630.50019999999995</v>
      </c>
      <c r="E97" s="5">
        <v>649.30280000000005</v>
      </c>
      <c r="F97" s="5">
        <v>529.93960000000004</v>
      </c>
      <c r="G97" s="5">
        <v>216.16730000000001</v>
      </c>
      <c r="H97" s="5">
        <v>166.58629999999999</v>
      </c>
      <c r="I97" s="5">
        <v>111.6302</v>
      </c>
      <c r="J97" s="5">
        <v>86.418779999999998</v>
      </c>
      <c r="K97" s="5">
        <v>98.441860000000005</v>
      </c>
      <c r="L97" s="5">
        <v>87.814859999999996</v>
      </c>
      <c r="M97" s="5">
        <v>108.0063</v>
      </c>
    </row>
    <row r="98" spans="3:13">
      <c r="C98" s="5">
        <v>38.017449999999997</v>
      </c>
      <c r="D98" s="5">
        <v>736.35429999999997</v>
      </c>
      <c r="E98" s="5">
        <v>698.3999</v>
      </c>
      <c r="F98" s="5">
        <v>561.94010000000003</v>
      </c>
      <c r="G98" s="5">
        <v>218.9837</v>
      </c>
      <c r="H98" s="5">
        <v>168.2116</v>
      </c>
      <c r="I98" s="5">
        <v>112.63979999999999</v>
      </c>
      <c r="J98" s="5">
        <v>87.205600000000004</v>
      </c>
      <c r="K98" s="5">
        <v>99.328919999999997</v>
      </c>
      <c r="L98" s="5">
        <v>88.551649999999995</v>
      </c>
      <c r="M98" s="5">
        <v>108.9036</v>
      </c>
    </row>
    <row r="99" spans="3:13">
      <c r="C99" s="5">
        <v>38.285020000000003</v>
      </c>
      <c r="D99" s="5">
        <v>846.3546</v>
      </c>
      <c r="E99" s="5">
        <v>747.38530000000003</v>
      </c>
      <c r="F99" s="5">
        <v>590.56320000000005</v>
      </c>
      <c r="G99" s="5">
        <v>221.30189999999999</v>
      </c>
      <c r="H99" s="5">
        <v>169.87799999999999</v>
      </c>
      <c r="I99" s="5">
        <v>113.71120000000001</v>
      </c>
      <c r="J99" s="5">
        <v>88.045910000000006</v>
      </c>
      <c r="K99" s="5">
        <v>100.2287</v>
      </c>
      <c r="L99" s="5">
        <v>89.274559999999994</v>
      </c>
      <c r="M99" s="5">
        <v>109.8296</v>
      </c>
    </row>
    <row r="100" spans="3:13">
      <c r="C100" s="5">
        <v>38.554360000000003</v>
      </c>
      <c r="D100" s="5">
        <v>954.71950000000004</v>
      </c>
      <c r="E100" s="5">
        <v>793.23789999999997</v>
      </c>
      <c r="F100" s="5">
        <v>615.71609999999998</v>
      </c>
      <c r="G100" s="5">
        <v>223.1507</v>
      </c>
      <c r="H100" s="5">
        <v>171.42080000000001</v>
      </c>
      <c r="I100" s="5">
        <v>114.6951</v>
      </c>
      <c r="J100" s="5">
        <v>88.929500000000004</v>
      </c>
      <c r="K100" s="5">
        <v>101.1499</v>
      </c>
      <c r="L100" s="5">
        <v>90.019559999999998</v>
      </c>
      <c r="M100" s="5">
        <v>110.73269999999999</v>
      </c>
    </row>
    <row r="101" spans="3:13">
      <c r="C101" s="5">
        <v>38.820779999999999</v>
      </c>
      <c r="D101" s="5">
        <v>1040.335</v>
      </c>
      <c r="E101" s="5">
        <v>837.66250000000002</v>
      </c>
      <c r="F101" s="5">
        <v>636.4941</v>
      </c>
      <c r="G101" s="5">
        <v>224.40309999999999</v>
      </c>
      <c r="H101" s="5">
        <v>172.87970000000001</v>
      </c>
      <c r="I101" s="5">
        <v>115.6388</v>
      </c>
      <c r="J101" s="5">
        <v>89.706029999999998</v>
      </c>
      <c r="K101" s="5">
        <v>102.0553</v>
      </c>
      <c r="L101" s="5">
        <v>90.793220000000005</v>
      </c>
      <c r="M101" s="5">
        <v>111.6267</v>
      </c>
    </row>
    <row r="102" spans="3:13">
      <c r="C102" s="5">
        <v>39.089880000000001</v>
      </c>
      <c r="D102" s="5">
        <v>1083.423</v>
      </c>
      <c r="E102" s="5">
        <v>880.45920000000001</v>
      </c>
      <c r="F102" s="5">
        <v>649.96759999999995</v>
      </c>
      <c r="G102" s="5">
        <v>225.19300000000001</v>
      </c>
      <c r="H102" s="5">
        <v>174.3674</v>
      </c>
      <c r="I102" s="5">
        <v>116.6116</v>
      </c>
      <c r="J102" s="5">
        <v>90.514110000000002</v>
      </c>
      <c r="K102" s="5">
        <v>102.93989999999999</v>
      </c>
      <c r="L102" s="5">
        <v>91.538060000000002</v>
      </c>
      <c r="M102" s="5">
        <v>112.55970000000001</v>
      </c>
    </row>
    <row r="103" spans="3:13">
      <c r="C103" s="5">
        <v>39.358269999999997</v>
      </c>
      <c r="D103" s="5">
        <v>1098.951</v>
      </c>
      <c r="E103" s="5">
        <v>914.38879999999995</v>
      </c>
      <c r="F103" s="5">
        <v>652.93200000000002</v>
      </c>
      <c r="G103" s="5">
        <v>225.6883</v>
      </c>
      <c r="H103" s="5">
        <v>175.81120000000001</v>
      </c>
      <c r="I103" s="5">
        <v>117.58240000000001</v>
      </c>
      <c r="J103" s="5">
        <v>91.334379999999996</v>
      </c>
      <c r="K103" s="5">
        <v>103.8858</v>
      </c>
      <c r="L103" s="5">
        <v>92.304860000000005</v>
      </c>
      <c r="M103" s="5">
        <v>113.4659</v>
      </c>
    </row>
    <row r="104" spans="3:13">
      <c r="C104" s="5">
        <v>39.625900000000001</v>
      </c>
      <c r="D104" s="5">
        <v>1113.675</v>
      </c>
      <c r="E104" s="5">
        <v>926.34069999999997</v>
      </c>
      <c r="F104" s="5">
        <v>641.70280000000002</v>
      </c>
      <c r="G104" s="5">
        <v>226.07980000000001</v>
      </c>
      <c r="H104" s="5">
        <v>177.1977</v>
      </c>
      <c r="I104" s="5">
        <v>118.4965</v>
      </c>
      <c r="J104" s="5">
        <v>92.15222</v>
      </c>
      <c r="K104" s="5">
        <v>104.81019999999999</v>
      </c>
      <c r="L104" s="5">
        <v>93.041579999999996</v>
      </c>
      <c r="M104" s="5">
        <v>114.3796</v>
      </c>
    </row>
    <row r="105" spans="3:13">
      <c r="C105" s="5">
        <v>39.895609999999998</v>
      </c>
      <c r="D105" s="5">
        <v>1127.451</v>
      </c>
      <c r="E105" s="5">
        <v>900.95119999999997</v>
      </c>
      <c r="F105" s="5">
        <v>615.24630000000002</v>
      </c>
      <c r="G105" s="5">
        <v>226.44040000000001</v>
      </c>
      <c r="H105" s="5">
        <v>178.4511</v>
      </c>
      <c r="I105" s="5">
        <v>119.3338</v>
      </c>
      <c r="J105" s="5">
        <v>92.854399999999998</v>
      </c>
      <c r="K105" s="5">
        <v>105.6267</v>
      </c>
      <c r="L105" s="5">
        <v>93.723569999999995</v>
      </c>
      <c r="M105" s="5">
        <v>115.20440000000001</v>
      </c>
    </row>
    <row r="106" spans="3:13">
      <c r="C106" s="5">
        <v>40.165660000000003</v>
      </c>
      <c r="D106" s="5">
        <v>1118.509</v>
      </c>
      <c r="E106" s="5">
        <v>830.63750000000005</v>
      </c>
      <c r="F106" s="5">
        <v>578.68219999999997</v>
      </c>
      <c r="G106" s="5">
        <v>226.90600000000001</v>
      </c>
      <c r="H106" s="5">
        <v>179.72970000000001</v>
      </c>
      <c r="I106" s="5">
        <v>120.2139</v>
      </c>
      <c r="J106" s="5">
        <v>93.59169</v>
      </c>
      <c r="K106" s="5">
        <v>106.42440000000001</v>
      </c>
      <c r="L106" s="5">
        <v>94.384960000000007</v>
      </c>
      <c r="M106" s="5">
        <v>116.038</v>
      </c>
    </row>
    <row r="107" spans="3:13">
      <c r="C107" s="5">
        <v>40.432760000000002</v>
      </c>
      <c r="D107" s="5">
        <v>1067.2909999999999</v>
      </c>
      <c r="E107" s="5">
        <v>733.2346</v>
      </c>
      <c r="F107" s="5">
        <v>543.42150000000004</v>
      </c>
      <c r="G107" s="5">
        <v>227.5206</v>
      </c>
      <c r="H107" s="5">
        <v>180.9785</v>
      </c>
      <c r="I107" s="5">
        <v>121.04470000000001</v>
      </c>
      <c r="J107" s="5">
        <v>94.323989999999995</v>
      </c>
      <c r="K107" s="5">
        <v>107.2693</v>
      </c>
      <c r="L107" s="5">
        <v>95.06447</v>
      </c>
      <c r="M107" s="5">
        <v>116.8477</v>
      </c>
    </row>
    <row r="108" spans="3:13">
      <c r="C108" s="5">
        <v>40.699300000000001</v>
      </c>
      <c r="D108" s="5">
        <v>975.39380000000006</v>
      </c>
      <c r="E108" s="5">
        <v>647.43209999999999</v>
      </c>
      <c r="F108" s="5">
        <v>516.39949999999999</v>
      </c>
      <c r="G108" s="5">
        <v>228.16</v>
      </c>
      <c r="H108" s="5">
        <v>182.14080000000001</v>
      </c>
      <c r="I108" s="5">
        <v>121.7728</v>
      </c>
      <c r="J108" s="5">
        <v>95.057190000000006</v>
      </c>
      <c r="K108" s="5">
        <v>108.10290000000001</v>
      </c>
      <c r="L108" s="5">
        <v>95.788359999999997</v>
      </c>
      <c r="M108" s="5">
        <v>117.5945</v>
      </c>
    </row>
    <row r="109" spans="3:13">
      <c r="C109" s="5">
        <v>40.965139999999998</v>
      </c>
      <c r="D109" s="5">
        <v>863.23069999999996</v>
      </c>
      <c r="E109" s="5">
        <v>585.61779999999999</v>
      </c>
      <c r="F109" s="5">
        <v>496.83350000000002</v>
      </c>
      <c r="G109" s="5">
        <v>228.78299999999999</v>
      </c>
      <c r="H109" s="5">
        <v>183.3432</v>
      </c>
      <c r="I109" s="5">
        <v>122.47750000000001</v>
      </c>
      <c r="J109" s="5">
        <v>95.740380000000002</v>
      </c>
      <c r="K109" s="5">
        <v>108.8896</v>
      </c>
      <c r="L109" s="5">
        <v>96.404690000000002</v>
      </c>
      <c r="M109" s="5">
        <v>118.363</v>
      </c>
    </row>
    <row r="110" spans="3:13">
      <c r="C110" s="5">
        <v>41.233199999999997</v>
      </c>
      <c r="D110" s="5">
        <v>748.63210000000004</v>
      </c>
      <c r="E110" s="5">
        <v>540.9973</v>
      </c>
      <c r="F110" s="5">
        <v>481.85120000000001</v>
      </c>
      <c r="G110" s="5">
        <v>229.4102</v>
      </c>
      <c r="H110" s="5">
        <v>184.5333</v>
      </c>
      <c r="I110" s="5">
        <v>123.21129999999999</v>
      </c>
      <c r="J110" s="5">
        <v>96.435109999999995</v>
      </c>
      <c r="K110" s="5">
        <v>109.6403</v>
      </c>
      <c r="L110" s="5">
        <v>97.020740000000004</v>
      </c>
      <c r="M110" s="5">
        <v>119.10890000000001</v>
      </c>
    </row>
    <row r="111" spans="3:13">
      <c r="C111" s="5">
        <v>41.502139999999997</v>
      </c>
      <c r="D111" s="5">
        <v>656.30499999999995</v>
      </c>
      <c r="E111" s="5">
        <v>506.74829999999997</v>
      </c>
      <c r="F111" s="5">
        <v>469.53140000000002</v>
      </c>
      <c r="G111" s="5">
        <v>229.9229</v>
      </c>
      <c r="H111" s="5">
        <v>185.64699999999999</v>
      </c>
      <c r="I111" s="5">
        <v>123.92</v>
      </c>
      <c r="J111" s="5">
        <v>97.125209999999996</v>
      </c>
      <c r="K111" s="5">
        <v>110.4053</v>
      </c>
      <c r="L111" s="5">
        <v>97.61036</v>
      </c>
      <c r="M111" s="5">
        <v>119.8336</v>
      </c>
    </row>
    <row r="112" spans="3:13">
      <c r="C112" s="5">
        <v>41.770229999999998</v>
      </c>
      <c r="D112" s="5">
        <v>595.0412</v>
      </c>
      <c r="E112" s="5">
        <v>478.41750000000002</v>
      </c>
      <c r="F112" s="5">
        <v>458.4323</v>
      </c>
      <c r="G112" s="5">
        <v>230.20949999999999</v>
      </c>
      <c r="H112" s="5">
        <v>186.62960000000001</v>
      </c>
      <c r="I112" s="5">
        <v>124.54300000000001</v>
      </c>
      <c r="J112" s="5">
        <v>97.745509999999996</v>
      </c>
      <c r="K112" s="5">
        <v>111.14239999999999</v>
      </c>
      <c r="L112" s="5">
        <v>98.265360000000001</v>
      </c>
      <c r="M112" s="5">
        <v>120.54179999999999</v>
      </c>
    </row>
    <row r="113" spans="3:13">
      <c r="C113" s="5">
        <v>42.037579999999998</v>
      </c>
      <c r="D113" s="5">
        <v>556.29589999999996</v>
      </c>
      <c r="E113" s="5">
        <v>453.58479999999997</v>
      </c>
      <c r="F113" s="5">
        <v>447.63339999999999</v>
      </c>
      <c r="G113" s="5">
        <v>230.46379999999999</v>
      </c>
      <c r="H113" s="5">
        <v>187.51410000000001</v>
      </c>
      <c r="I113" s="5">
        <v>125.1623</v>
      </c>
      <c r="J113" s="5">
        <v>98.330619999999996</v>
      </c>
      <c r="K113" s="5">
        <v>111.81950000000001</v>
      </c>
      <c r="L113" s="5">
        <v>98.824640000000002</v>
      </c>
      <c r="M113" s="5">
        <v>121.21899999999999</v>
      </c>
    </row>
    <row r="114" spans="3:13">
      <c r="C114" s="5">
        <v>42.305860000000003</v>
      </c>
      <c r="D114" s="5">
        <v>530.89800000000002</v>
      </c>
      <c r="E114" s="5">
        <v>430.96809999999999</v>
      </c>
      <c r="F114" s="5">
        <v>436.91149999999999</v>
      </c>
      <c r="G114" s="5">
        <v>230.5994</v>
      </c>
      <c r="H114" s="5">
        <v>188.32849999999999</v>
      </c>
      <c r="I114" s="5">
        <v>125.77509999999999</v>
      </c>
      <c r="J114" s="5">
        <v>98.949160000000006</v>
      </c>
      <c r="K114" s="5">
        <v>112.4866</v>
      </c>
      <c r="L114" s="5">
        <v>99.378540000000001</v>
      </c>
      <c r="M114" s="5">
        <v>121.8398</v>
      </c>
    </row>
    <row r="115" spans="3:13">
      <c r="C115" s="5">
        <v>42.572139999999997</v>
      </c>
      <c r="D115" s="5">
        <v>511.47469999999998</v>
      </c>
      <c r="E115" s="5">
        <v>409.81569999999999</v>
      </c>
      <c r="F115" s="5">
        <v>425.98820000000001</v>
      </c>
      <c r="G115" s="5">
        <v>230.548</v>
      </c>
      <c r="H115" s="5">
        <v>189.08799999999999</v>
      </c>
      <c r="I115" s="5">
        <v>126.34910000000001</v>
      </c>
      <c r="J115" s="5">
        <v>99.565460000000002</v>
      </c>
      <c r="K115" s="5">
        <v>113.1871</v>
      </c>
      <c r="L115" s="5">
        <v>99.95326</v>
      </c>
      <c r="M115" s="5">
        <v>122.46469999999999</v>
      </c>
    </row>
    <row r="116" spans="3:13">
      <c r="C116" s="5">
        <v>42.839500000000001</v>
      </c>
      <c r="D116" s="5">
        <v>492.64019999999999</v>
      </c>
      <c r="E116" s="5">
        <v>389.49099999999999</v>
      </c>
      <c r="F116" s="5">
        <v>414.8229</v>
      </c>
      <c r="G116" s="5">
        <v>230.28710000000001</v>
      </c>
      <c r="H116" s="5">
        <v>189.75810000000001</v>
      </c>
      <c r="I116" s="5">
        <v>126.8907</v>
      </c>
      <c r="J116" s="5">
        <v>100.0671</v>
      </c>
      <c r="K116" s="5">
        <v>113.78279999999999</v>
      </c>
      <c r="L116" s="5">
        <v>100.4689</v>
      </c>
      <c r="M116" s="5">
        <v>123.11490000000001</v>
      </c>
    </row>
    <row r="117" spans="3:13">
      <c r="C117" s="5">
        <v>43.107999999999997</v>
      </c>
      <c r="D117" s="5">
        <v>470.92360000000002</v>
      </c>
      <c r="E117" s="5">
        <v>369.91739999999999</v>
      </c>
      <c r="F117" s="5">
        <v>403.43270000000001</v>
      </c>
      <c r="G117" s="5">
        <v>229.88579999999999</v>
      </c>
      <c r="H117" s="5">
        <v>190.43870000000001</v>
      </c>
      <c r="I117" s="5">
        <v>127.3839</v>
      </c>
      <c r="J117" s="5">
        <v>100.5782</v>
      </c>
      <c r="K117" s="5">
        <v>114.40260000000001</v>
      </c>
      <c r="L117" s="5">
        <v>101.0067</v>
      </c>
      <c r="M117" s="5">
        <v>123.7441</v>
      </c>
    </row>
    <row r="118" spans="3:13">
      <c r="C118" s="5">
        <v>43.376139999999999</v>
      </c>
      <c r="D118" s="5">
        <v>444.78160000000003</v>
      </c>
      <c r="E118" s="5">
        <v>350.8245</v>
      </c>
      <c r="F118" s="5">
        <v>391.84</v>
      </c>
      <c r="G118" s="5">
        <v>229.23</v>
      </c>
      <c r="H118" s="5">
        <v>191.018</v>
      </c>
      <c r="I118" s="5">
        <v>127.8586</v>
      </c>
      <c r="J118" s="5">
        <v>101.065</v>
      </c>
      <c r="K118" s="5">
        <v>115.0091</v>
      </c>
      <c r="L118" s="5">
        <v>101.4962</v>
      </c>
      <c r="M118" s="5">
        <v>124.33710000000001</v>
      </c>
    </row>
    <row r="119" spans="3:13">
      <c r="C119" s="5">
        <v>43.643569999999997</v>
      </c>
      <c r="D119" s="5">
        <v>414.48320000000001</v>
      </c>
      <c r="E119" s="5">
        <v>332.34620000000001</v>
      </c>
      <c r="F119" s="5">
        <v>380.12079999999997</v>
      </c>
      <c r="G119" s="5">
        <v>228.41069999999999</v>
      </c>
      <c r="H119" s="5">
        <v>191.54329999999999</v>
      </c>
      <c r="I119" s="5">
        <v>128.3015</v>
      </c>
      <c r="J119" s="5">
        <v>101.5295</v>
      </c>
      <c r="K119" s="5">
        <v>115.5814</v>
      </c>
      <c r="L119" s="5">
        <v>101.9833</v>
      </c>
      <c r="M119" s="5">
        <v>124.88079999999999</v>
      </c>
    </row>
    <row r="120" spans="3:13">
      <c r="C120" s="5">
        <v>43.911850000000001</v>
      </c>
      <c r="D120" s="5">
        <v>381.35550000000001</v>
      </c>
      <c r="E120" s="5">
        <v>314.48849999999999</v>
      </c>
      <c r="F120" s="5">
        <v>368.35230000000001</v>
      </c>
      <c r="G120" s="5">
        <v>227.4383</v>
      </c>
      <c r="H120" s="5">
        <v>192.00700000000001</v>
      </c>
      <c r="I120" s="5">
        <v>128.70179999999999</v>
      </c>
      <c r="J120" s="5">
        <v>102.0198</v>
      </c>
      <c r="K120" s="5">
        <v>116.16719999999999</v>
      </c>
      <c r="L120" s="5">
        <v>102.5051</v>
      </c>
      <c r="M120" s="5">
        <v>125.4689</v>
      </c>
    </row>
    <row r="121" spans="3:13">
      <c r="C121" s="5">
        <v>44.180639999999997</v>
      </c>
      <c r="D121" s="5">
        <v>347.19880000000001</v>
      </c>
      <c r="E121" s="5">
        <v>297.40359999999998</v>
      </c>
      <c r="F121" s="5">
        <v>356.59989999999999</v>
      </c>
      <c r="G121" s="5">
        <v>226.33029999999999</v>
      </c>
      <c r="H121" s="5">
        <v>192.2987</v>
      </c>
      <c r="I121" s="5">
        <v>129.04249999999999</v>
      </c>
      <c r="J121" s="5">
        <v>102.4806</v>
      </c>
      <c r="K121" s="5">
        <v>116.7676</v>
      </c>
      <c r="L121" s="5">
        <v>102.9906</v>
      </c>
      <c r="M121" s="5">
        <v>126.02119999999999</v>
      </c>
    </row>
    <row r="122" spans="3:13">
      <c r="C122" s="5">
        <v>44.450609999999998</v>
      </c>
      <c r="D122" s="5">
        <v>313.75639999999999</v>
      </c>
      <c r="E122" s="5">
        <v>281.05509999999998</v>
      </c>
      <c r="F122" s="5">
        <v>345.00420000000003</v>
      </c>
      <c r="G122" s="5">
        <v>225.01419999999999</v>
      </c>
      <c r="H122" s="5">
        <v>192.54400000000001</v>
      </c>
      <c r="I122" s="5">
        <v>129.32429999999999</v>
      </c>
      <c r="J122" s="5">
        <v>102.9335</v>
      </c>
      <c r="K122" s="5">
        <v>117.30249999999999</v>
      </c>
      <c r="L122" s="5">
        <v>103.39919999999999</v>
      </c>
      <c r="M122" s="5">
        <v>126.5284</v>
      </c>
    </row>
    <row r="123" spans="3:13">
      <c r="C123" s="5">
        <v>44.71875</v>
      </c>
      <c r="D123" s="5">
        <v>282.31709999999998</v>
      </c>
      <c r="E123" s="5">
        <v>265.38080000000002</v>
      </c>
      <c r="F123" s="5">
        <v>333.5804</v>
      </c>
      <c r="G123" s="5">
        <v>223.52109999999999</v>
      </c>
      <c r="H123" s="5">
        <v>192.71729999999999</v>
      </c>
      <c r="I123" s="5">
        <v>129.53630000000001</v>
      </c>
      <c r="J123" s="5">
        <v>103.34480000000001</v>
      </c>
      <c r="K123" s="5">
        <v>117.7496</v>
      </c>
      <c r="L123" s="5">
        <v>103.8068</v>
      </c>
      <c r="M123" s="5">
        <v>126.9883</v>
      </c>
    </row>
    <row r="124" spans="3:13">
      <c r="C124" s="5">
        <v>44.98648</v>
      </c>
      <c r="D124" s="5">
        <v>253.5087</v>
      </c>
      <c r="E124" s="5">
        <v>250.58529999999999</v>
      </c>
      <c r="F124" s="5">
        <v>322.3716</v>
      </c>
      <c r="G124" s="5">
        <v>221.87690000000001</v>
      </c>
      <c r="H124" s="5">
        <v>192.85740000000001</v>
      </c>
      <c r="I124" s="5">
        <v>129.7474</v>
      </c>
      <c r="J124" s="5">
        <v>103.65940000000001</v>
      </c>
      <c r="K124" s="5">
        <v>118.1628</v>
      </c>
      <c r="L124" s="5">
        <v>104.21129999999999</v>
      </c>
      <c r="M124" s="5">
        <v>127.44840000000001</v>
      </c>
    </row>
    <row r="125" spans="3:13">
      <c r="C125" s="5">
        <v>45.254770000000001</v>
      </c>
      <c r="D125" s="5">
        <v>227.7627</v>
      </c>
      <c r="E125" s="5">
        <v>236.6635</v>
      </c>
      <c r="F125" s="5">
        <v>311.43869999999998</v>
      </c>
      <c r="G125" s="5">
        <v>220.06180000000001</v>
      </c>
      <c r="H125" s="5">
        <v>192.86600000000001</v>
      </c>
      <c r="I125" s="5">
        <v>129.95779999999999</v>
      </c>
      <c r="J125" s="5">
        <v>104.01139999999999</v>
      </c>
      <c r="K125" s="5">
        <v>118.5874</v>
      </c>
      <c r="L125" s="5">
        <v>104.598</v>
      </c>
      <c r="M125" s="5">
        <v>127.8475</v>
      </c>
    </row>
    <row r="126" spans="3:13">
      <c r="C126" s="5">
        <v>45.521000000000001</v>
      </c>
      <c r="D126" s="5">
        <v>205.21639999999999</v>
      </c>
      <c r="E126" s="5">
        <v>223.55709999999999</v>
      </c>
      <c r="F126" s="5">
        <v>300.84039999999999</v>
      </c>
      <c r="G126" s="5">
        <v>218.0814</v>
      </c>
      <c r="H126" s="5">
        <v>192.79560000000001</v>
      </c>
      <c r="I126" s="5">
        <v>130.11160000000001</v>
      </c>
      <c r="J126" s="5">
        <v>104.3458</v>
      </c>
      <c r="K126" s="5">
        <v>118.97839999999999</v>
      </c>
      <c r="L126" s="5">
        <v>104.93049999999999</v>
      </c>
      <c r="M126" s="5">
        <v>128.29089999999999</v>
      </c>
    </row>
    <row r="127" spans="3:13">
      <c r="C127" s="5">
        <v>45.78754</v>
      </c>
      <c r="D127" s="5">
        <v>185.6405</v>
      </c>
      <c r="E127" s="5">
        <v>211.4162</v>
      </c>
      <c r="F127" s="5">
        <v>290.68709999999999</v>
      </c>
      <c r="G127" s="5">
        <v>216.00749999999999</v>
      </c>
      <c r="H127" s="5">
        <v>192.6866</v>
      </c>
      <c r="I127" s="5">
        <v>130.26410000000001</v>
      </c>
      <c r="J127" s="5">
        <v>104.6268</v>
      </c>
      <c r="K127" s="5">
        <v>119.4096</v>
      </c>
      <c r="L127" s="5">
        <v>105.2585</v>
      </c>
      <c r="M127" s="5">
        <v>128.63720000000001</v>
      </c>
    </row>
    <row r="128" spans="3:13">
      <c r="C128" s="5">
        <v>46.057049999999997</v>
      </c>
      <c r="D128" s="5">
        <v>168.87549999999999</v>
      </c>
      <c r="E128" s="5">
        <v>200.19280000000001</v>
      </c>
      <c r="F128" s="5">
        <v>280.87729999999999</v>
      </c>
      <c r="G128" s="5">
        <v>213.809</v>
      </c>
      <c r="H128" s="5">
        <v>192.4837</v>
      </c>
      <c r="I128" s="5">
        <v>130.3683</v>
      </c>
      <c r="J128" s="5">
        <v>104.877</v>
      </c>
      <c r="K128" s="5">
        <v>119.83880000000001</v>
      </c>
      <c r="L128" s="5">
        <v>105.5966</v>
      </c>
      <c r="M128" s="5">
        <v>128.92670000000001</v>
      </c>
    </row>
    <row r="129" spans="3:13">
      <c r="C129" s="5">
        <v>46.325949999999999</v>
      </c>
      <c r="D129" s="5">
        <v>154.3707</v>
      </c>
      <c r="E129" s="5">
        <v>189.8168</v>
      </c>
      <c r="F129" s="5">
        <v>271.47019999999998</v>
      </c>
      <c r="G129" s="5">
        <v>211.50470000000001</v>
      </c>
      <c r="H129" s="5">
        <v>192.17619999999999</v>
      </c>
      <c r="I129" s="5">
        <v>130.2809</v>
      </c>
      <c r="J129" s="5">
        <v>105.1628</v>
      </c>
      <c r="K129" s="5">
        <v>120.23220000000001</v>
      </c>
      <c r="L129" s="5">
        <v>105.93129999999999</v>
      </c>
      <c r="M129" s="5">
        <v>129.24770000000001</v>
      </c>
    </row>
    <row r="130" spans="3:13">
      <c r="C130" s="5">
        <v>46.59431</v>
      </c>
      <c r="D130" s="5">
        <v>141.94749999999999</v>
      </c>
      <c r="E130" s="5">
        <v>180.21190000000001</v>
      </c>
      <c r="F130" s="5">
        <v>262.53449999999998</v>
      </c>
      <c r="G130" s="5">
        <v>209.0385</v>
      </c>
      <c r="H130" s="5">
        <v>191.78569999999999</v>
      </c>
      <c r="I130" s="5">
        <v>130.27289999999999</v>
      </c>
      <c r="J130" s="5">
        <v>105.366</v>
      </c>
      <c r="K130" s="5">
        <v>120.53400000000001</v>
      </c>
      <c r="L130" s="5">
        <v>106.1623</v>
      </c>
      <c r="M130" s="5">
        <v>129.53479999999999</v>
      </c>
    </row>
    <row r="131" spans="3:13">
      <c r="C131" s="5">
        <v>46.862400000000001</v>
      </c>
      <c r="D131" s="5">
        <v>131.3526</v>
      </c>
      <c r="E131" s="5">
        <v>171.42449999999999</v>
      </c>
      <c r="F131" s="5">
        <v>254.03659999999999</v>
      </c>
      <c r="G131" s="5">
        <v>206.4855</v>
      </c>
      <c r="H131" s="5">
        <v>191.2585</v>
      </c>
      <c r="I131" s="5">
        <v>130.20679999999999</v>
      </c>
      <c r="J131" s="5">
        <v>105.57380000000001</v>
      </c>
      <c r="K131" s="5">
        <v>120.8069</v>
      </c>
      <c r="L131" s="5">
        <v>106.3618</v>
      </c>
      <c r="M131" s="5">
        <v>129.80080000000001</v>
      </c>
    </row>
    <row r="132" spans="3:13">
      <c r="C132" s="5">
        <v>47.127769999999998</v>
      </c>
      <c r="D132" s="5">
        <v>122.19029999999999</v>
      </c>
      <c r="E132" s="5">
        <v>163.51329999999999</v>
      </c>
      <c r="F132" s="5">
        <v>245.98779999999999</v>
      </c>
      <c r="G132" s="5">
        <v>203.84989999999999</v>
      </c>
      <c r="H132" s="5">
        <v>190.78219999999999</v>
      </c>
      <c r="I132" s="5">
        <v>130.113</v>
      </c>
      <c r="J132" s="5">
        <v>105.7928</v>
      </c>
      <c r="K132" s="5">
        <v>121.0496</v>
      </c>
      <c r="L132" s="5">
        <v>106.5518</v>
      </c>
      <c r="M132" s="5">
        <v>130.0052</v>
      </c>
    </row>
    <row r="133" spans="3:13">
      <c r="C133" s="5">
        <v>47.394880000000001</v>
      </c>
      <c r="D133" s="5">
        <v>114.2886</v>
      </c>
      <c r="E133" s="5">
        <v>156.16739999999999</v>
      </c>
      <c r="F133" s="5">
        <v>238.34200000000001</v>
      </c>
      <c r="G133" s="5">
        <v>201.37200000000001</v>
      </c>
      <c r="H133" s="5">
        <v>190.20160000000001</v>
      </c>
      <c r="I133" s="5">
        <v>129.9666</v>
      </c>
      <c r="J133" s="5">
        <v>105.9238</v>
      </c>
      <c r="K133" s="5">
        <v>121.331</v>
      </c>
      <c r="L133" s="5">
        <v>106.78400000000001</v>
      </c>
      <c r="M133" s="5">
        <v>130.22989999999999</v>
      </c>
    </row>
    <row r="134" spans="3:13">
      <c r="C134" s="5">
        <v>47.664169999999999</v>
      </c>
      <c r="D134" s="5">
        <v>107.3978</v>
      </c>
      <c r="E134" s="5">
        <v>149.3947</v>
      </c>
      <c r="F134" s="5">
        <v>231.0986</v>
      </c>
      <c r="G134" s="5">
        <v>198.7457</v>
      </c>
      <c r="H134" s="5">
        <v>189.55250000000001</v>
      </c>
      <c r="I134" s="5">
        <v>129.82210000000001</v>
      </c>
      <c r="J134" s="5">
        <v>106.0496</v>
      </c>
      <c r="K134" s="5">
        <v>121.53530000000001</v>
      </c>
      <c r="L134" s="5">
        <v>106.9123</v>
      </c>
      <c r="M134" s="5">
        <v>130.43299999999999</v>
      </c>
    </row>
    <row r="135" spans="3:13">
      <c r="C135" s="5">
        <v>47.930750000000003</v>
      </c>
      <c r="D135" s="5">
        <v>101.3943</v>
      </c>
      <c r="E135" s="5">
        <v>143.13980000000001</v>
      </c>
      <c r="F135" s="5">
        <v>224.2534</v>
      </c>
      <c r="G135" s="5">
        <v>196.02</v>
      </c>
      <c r="H135" s="5">
        <v>188.78819999999999</v>
      </c>
      <c r="I135" s="5">
        <v>129.56960000000001</v>
      </c>
      <c r="J135" s="5">
        <v>106.0864</v>
      </c>
      <c r="K135" s="5">
        <v>121.7055</v>
      </c>
      <c r="L135" s="5">
        <v>107.0445</v>
      </c>
      <c r="M135" s="5">
        <v>130.56200000000001</v>
      </c>
    </row>
    <row r="136" spans="3:13">
      <c r="C136" s="5">
        <v>48.196719999999999</v>
      </c>
      <c r="D136" s="5">
        <v>96.039469999999994</v>
      </c>
      <c r="E136" s="5">
        <v>137.29759999999999</v>
      </c>
      <c r="F136" s="5">
        <v>217.82589999999999</v>
      </c>
      <c r="G136" s="5">
        <v>193.21029999999999</v>
      </c>
      <c r="H136" s="5">
        <v>187.97630000000001</v>
      </c>
      <c r="I136" s="5">
        <v>129.27809999999999</v>
      </c>
      <c r="J136" s="5">
        <v>106.0663</v>
      </c>
      <c r="K136" s="5">
        <v>121.79600000000001</v>
      </c>
      <c r="L136" s="5">
        <v>107.11320000000001</v>
      </c>
      <c r="M136" s="5">
        <v>130.626</v>
      </c>
    </row>
    <row r="137" spans="3:13">
      <c r="C137" s="5">
        <v>48.465989999999998</v>
      </c>
      <c r="D137" s="5">
        <v>91.423749999999998</v>
      </c>
      <c r="E137" s="5">
        <v>132.02029999999999</v>
      </c>
      <c r="F137" s="5">
        <v>211.7919</v>
      </c>
      <c r="G137" s="5">
        <v>190.34479999999999</v>
      </c>
      <c r="H137" s="5">
        <v>187.16810000000001</v>
      </c>
      <c r="I137" s="5">
        <v>129.0146</v>
      </c>
      <c r="J137" s="5">
        <v>106.1095</v>
      </c>
      <c r="K137" s="5">
        <v>121.9213</v>
      </c>
      <c r="L137" s="5">
        <v>107.2119</v>
      </c>
      <c r="M137" s="5">
        <v>130.7244</v>
      </c>
    </row>
    <row r="138" spans="3:13">
      <c r="C138" s="5">
        <v>48.734209999999997</v>
      </c>
      <c r="D138" s="5">
        <v>87.309209999999993</v>
      </c>
      <c r="E138" s="5">
        <v>127.1927</v>
      </c>
      <c r="F138" s="5">
        <v>205.93940000000001</v>
      </c>
      <c r="G138" s="5">
        <v>187.59950000000001</v>
      </c>
      <c r="H138" s="5">
        <v>186.2304</v>
      </c>
      <c r="I138" s="5">
        <v>128.6464</v>
      </c>
      <c r="J138" s="5">
        <v>106.15309999999999</v>
      </c>
      <c r="K138" s="5">
        <v>122.01</v>
      </c>
      <c r="L138" s="5">
        <v>107.3135</v>
      </c>
      <c r="M138" s="5">
        <v>130.78569999999999</v>
      </c>
    </row>
    <row r="139" spans="3:13">
      <c r="C139" s="5">
        <v>49.003480000000003</v>
      </c>
      <c r="D139" s="5">
        <v>83.629199999999997</v>
      </c>
      <c r="E139" s="5">
        <v>122.6422</v>
      </c>
      <c r="F139" s="5">
        <v>200.39599999999999</v>
      </c>
      <c r="G139" s="5">
        <v>184.7406</v>
      </c>
      <c r="H139" s="5">
        <v>185.25059999999999</v>
      </c>
      <c r="I139" s="5">
        <v>128.25970000000001</v>
      </c>
      <c r="J139" s="5">
        <v>106.1199</v>
      </c>
      <c r="K139" s="5">
        <v>122.05159999999999</v>
      </c>
      <c r="L139" s="5">
        <v>107.3706</v>
      </c>
      <c r="M139" s="5">
        <v>130.84889999999999</v>
      </c>
    </row>
    <row r="140" spans="3:13">
      <c r="C140" s="5">
        <v>49.272509999999997</v>
      </c>
      <c r="D140" s="5">
        <v>80.36157</v>
      </c>
      <c r="E140" s="5">
        <v>118.49299999999999</v>
      </c>
      <c r="F140" s="5">
        <v>195.07900000000001</v>
      </c>
      <c r="G140" s="5">
        <v>181.8689</v>
      </c>
      <c r="H140" s="5">
        <v>184.26650000000001</v>
      </c>
      <c r="I140" s="5">
        <v>127.8545</v>
      </c>
      <c r="J140" s="5">
        <v>106.1036</v>
      </c>
      <c r="K140" s="5">
        <v>122.072</v>
      </c>
      <c r="L140" s="5">
        <v>107.44629999999999</v>
      </c>
      <c r="M140" s="5">
        <v>130.9632</v>
      </c>
    </row>
    <row r="141" spans="3:13">
      <c r="C141" s="5">
        <v>49.53839</v>
      </c>
      <c r="D141" s="5">
        <v>77.579599999999999</v>
      </c>
      <c r="E141" s="5">
        <v>114.6896</v>
      </c>
      <c r="F141" s="5">
        <v>190.11369999999999</v>
      </c>
      <c r="G141" s="5">
        <v>179.03829999999999</v>
      </c>
      <c r="H141" s="5">
        <v>183.2424</v>
      </c>
      <c r="I141" s="5">
        <v>127.43600000000001</v>
      </c>
      <c r="J141" s="5">
        <v>106.0795</v>
      </c>
      <c r="K141" s="5">
        <v>122.1649</v>
      </c>
      <c r="L141" s="5">
        <v>107.5718</v>
      </c>
      <c r="M141" s="5">
        <v>131.05029999999999</v>
      </c>
    </row>
    <row r="142" spans="3:13">
      <c r="C142" s="5">
        <v>49.8035</v>
      </c>
      <c r="D142" s="5">
        <v>74.993070000000003</v>
      </c>
      <c r="E142" s="5">
        <v>111.1691</v>
      </c>
      <c r="F142" s="5">
        <v>185.358</v>
      </c>
      <c r="G142" s="5">
        <v>176.30080000000001</v>
      </c>
      <c r="H142" s="5">
        <v>182.08590000000001</v>
      </c>
      <c r="I142" s="5">
        <v>126.8779</v>
      </c>
      <c r="J142" s="5">
        <v>106.0094</v>
      </c>
      <c r="K142" s="5">
        <v>122.2385</v>
      </c>
      <c r="L142" s="5">
        <v>107.6789</v>
      </c>
      <c r="M142" s="5">
        <v>130.9974</v>
      </c>
    </row>
    <row r="143" spans="3:13">
      <c r="C143" s="5">
        <v>50.070059999999998</v>
      </c>
      <c r="D143" s="5">
        <v>72.568619999999996</v>
      </c>
      <c r="E143" s="5">
        <v>107.7846</v>
      </c>
      <c r="F143" s="5">
        <v>180.82490000000001</v>
      </c>
      <c r="G143" s="5">
        <v>173.43979999999999</v>
      </c>
      <c r="H143" s="5">
        <v>180.84649999999999</v>
      </c>
      <c r="I143" s="5">
        <v>126.2758</v>
      </c>
      <c r="J143" s="5">
        <v>105.8396</v>
      </c>
      <c r="K143" s="5">
        <v>122.1688</v>
      </c>
      <c r="L143" s="5">
        <v>107.6459</v>
      </c>
      <c r="M143" s="5">
        <v>130.9006</v>
      </c>
    </row>
    <row r="144" spans="3:13">
      <c r="C144" s="5">
        <v>50.3369</v>
      </c>
      <c r="D144" s="5">
        <v>70.364279999999994</v>
      </c>
      <c r="E144" s="5">
        <v>104.6686</v>
      </c>
      <c r="F144" s="5">
        <v>176.49959999999999</v>
      </c>
      <c r="G144" s="5">
        <v>170.60140000000001</v>
      </c>
      <c r="H144" s="5">
        <v>179.58109999999999</v>
      </c>
      <c r="I144" s="5">
        <v>125.621</v>
      </c>
      <c r="J144" s="5">
        <v>105.6784</v>
      </c>
      <c r="K144" s="5">
        <v>122.0834</v>
      </c>
      <c r="L144" s="5">
        <v>107.5711</v>
      </c>
      <c r="M144" s="5">
        <v>130.80260000000001</v>
      </c>
    </row>
    <row r="145" spans="3:13">
      <c r="C145" s="5">
        <v>50.60772</v>
      </c>
      <c r="D145" s="5">
        <v>68.301810000000003</v>
      </c>
      <c r="E145" s="5">
        <v>101.7478</v>
      </c>
      <c r="F145" s="5">
        <v>172.3913</v>
      </c>
      <c r="G145" s="5">
        <v>167.74469999999999</v>
      </c>
      <c r="H145" s="5">
        <v>178.29159999999999</v>
      </c>
      <c r="I145" s="5">
        <v>124.94929999999999</v>
      </c>
      <c r="J145" s="5">
        <v>105.4577</v>
      </c>
      <c r="K145" s="5">
        <v>121.9983</v>
      </c>
      <c r="L145" s="5">
        <v>107.4645</v>
      </c>
      <c r="M145" s="5">
        <v>130.62880000000001</v>
      </c>
    </row>
    <row r="146" spans="3:13">
      <c r="C146" s="5">
        <v>50.876449999999998</v>
      </c>
      <c r="D146" s="5">
        <v>66.464680000000001</v>
      </c>
      <c r="E146" s="5">
        <v>99.022710000000004</v>
      </c>
      <c r="F146" s="5">
        <v>168.5412</v>
      </c>
      <c r="G146" s="5">
        <v>164.9221</v>
      </c>
      <c r="H146" s="5">
        <v>176.94970000000001</v>
      </c>
      <c r="I146" s="5">
        <v>124.31789999999999</v>
      </c>
      <c r="J146" s="5">
        <v>105.21259999999999</v>
      </c>
      <c r="K146" s="5">
        <v>121.87350000000001</v>
      </c>
      <c r="L146" s="5">
        <v>107.32429999999999</v>
      </c>
      <c r="M146" s="5">
        <v>130.4727</v>
      </c>
    </row>
    <row r="147" spans="3:13">
      <c r="C147" s="5">
        <v>51.141649999999998</v>
      </c>
      <c r="D147" s="5">
        <v>64.813749999999999</v>
      </c>
      <c r="E147" s="5">
        <v>96.440730000000002</v>
      </c>
      <c r="F147" s="5">
        <v>164.77780000000001</v>
      </c>
      <c r="G147" s="5">
        <v>162.15649999999999</v>
      </c>
      <c r="H147" s="5">
        <v>175.5779</v>
      </c>
      <c r="I147" s="5">
        <v>123.55329999999999</v>
      </c>
      <c r="J147" s="5">
        <v>104.938</v>
      </c>
      <c r="K147" s="5">
        <v>121.691</v>
      </c>
      <c r="L147" s="5">
        <v>107.19459999999999</v>
      </c>
      <c r="M147" s="5">
        <v>130.22389999999999</v>
      </c>
    </row>
    <row r="148" spans="3:13">
      <c r="C148" s="5">
        <v>51.40887</v>
      </c>
      <c r="D148" s="5">
        <v>63.235300000000002</v>
      </c>
      <c r="E148" s="5">
        <v>94.02704</v>
      </c>
      <c r="F148" s="5">
        <v>161.16730000000001</v>
      </c>
      <c r="G148" s="5">
        <v>159.4117</v>
      </c>
      <c r="H148" s="5">
        <v>174.12989999999999</v>
      </c>
      <c r="I148" s="5">
        <v>122.78</v>
      </c>
      <c r="J148" s="5">
        <v>104.60850000000001</v>
      </c>
      <c r="K148" s="5">
        <v>121.47920000000001</v>
      </c>
      <c r="L148" s="5">
        <v>106.9795</v>
      </c>
      <c r="M148" s="5">
        <v>129.9477</v>
      </c>
    </row>
    <row r="149" spans="3:13">
      <c r="C149" s="5">
        <v>51.677680000000002</v>
      </c>
      <c r="D149" s="5">
        <v>61.732430000000001</v>
      </c>
      <c r="E149" s="5">
        <v>91.698710000000005</v>
      </c>
      <c r="F149" s="5">
        <v>157.6807</v>
      </c>
      <c r="G149" s="5">
        <v>156.7236</v>
      </c>
      <c r="H149" s="5">
        <v>172.7329</v>
      </c>
      <c r="I149" s="5">
        <v>122.0081</v>
      </c>
      <c r="J149" s="5">
        <v>104.2323</v>
      </c>
      <c r="K149" s="5">
        <v>121.1812</v>
      </c>
      <c r="L149" s="5">
        <v>106.755</v>
      </c>
      <c r="M149" s="5">
        <v>129.69130000000001</v>
      </c>
    </row>
    <row r="150" spans="3:13">
      <c r="C150" s="5">
        <v>51.947310000000002</v>
      </c>
      <c r="D150" s="5">
        <v>60.357599999999998</v>
      </c>
      <c r="E150" s="5">
        <v>89.551839999999999</v>
      </c>
      <c r="F150" s="5">
        <v>154.3442</v>
      </c>
      <c r="G150" s="5">
        <v>154.11680000000001</v>
      </c>
      <c r="H150" s="5">
        <v>171.31120000000001</v>
      </c>
      <c r="I150" s="5">
        <v>121.1764</v>
      </c>
      <c r="J150" s="5">
        <v>103.8366</v>
      </c>
      <c r="K150" s="5">
        <v>120.9091</v>
      </c>
      <c r="L150" s="5">
        <v>106.54340000000001</v>
      </c>
      <c r="M150" s="5">
        <v>129.4204</v>
      </c>
    </row>
    <row r="151" spans="3:13">
      <c r="C151" s="5">
        <v>52.214619999999996</v>
      </c>
      <c r="D151" s="5">
        <v>59.068750000000001</v>
      </c>
      <c r="E151" s="5">
        <v>87.548929999999999</v>
      </c>
      <c r="F151" s="5">
        <v>151.12790000000001</v>
      </c>
      <c r="G151" s="5">
        <v>151.50640000000001</v>
      </c>
      <c r="H151" s="5">
        <v>169.86660000000001</v>
      </c>
      <c r="I151" s="5">
        <v>120.3477</v>
      </c>
      <c r="J151" s="5">
        <v>103.46120000000001</v>
      </c>
      <c r="K151" s="5">
        <v>120.6561</v>
      </c>
      <c r="L151" s="5">
        <v>106.3403</v>
      </c>
      <c r="M151" s="5">
        <v>129.15809999999999</v>
      </c>
    </row>
    <row r="152" spans="3:13">
      <c r="C152" s="5">
        <v>52.480820000000001</v>
      </c>
      <c r="D152" s="5">
        <v>57.80189</v>
      </c>
      <c r="E152" s="5">
        <v>85.592100000000002</v>
      </c>
      <c r="F152" s="5">
        <v>148.06010000000001</v>
      </c>
      <c r="G152" s="5">
        <v>148.90690000000001</v>
      </c>
      <c r="H152" s="5">
        <v>168.37960000000001</v>
      </c>
      <c r="I152" s="5">
        <v>119.3967</v>
      </c>
      <c r="J152" s="5">
        <v>103.084</v>
      </c>
      <c r="K152" s="5">
        <v>120.3613</v>
      </c>
      <c r="L152" s="5">
        <v>106.11320000000001</v>
      </c>
      <c r="M152" s="5">
        <v>128.82749999999999</v>
      </c>
    </row>
    <row r="153" spans="3:13">
      <c r="C153" s="5">
        <v>52.75085</v>
      </c>
      <c r="D153" s="5">
        <v>56.603830000000002</v>
      </c>
      <c r="E153" s="5">
        <v>83.737309999999994</v>
      </c>
      <c r="F153" s="5">
        <v>145.05369999999999</v>
      </c>
      <c r="G153" s="5">
        <v>146.32669999999999</v>
      </c>
      <c r="H153" s="5">
        <v>166.86779999999999</v>
      </c>
      <c r="I153" s="5">
        <v>118.5082</v>
      </c>
      <c r="J153" s="5">
        <v>102.6413</v>
      </c>
      <c r="K153" s="5">
        <v>120.0735</v>
      </c>
      <c r="L153" s="5">
        <v>105.8486</v>
      </c>
      <c r="M153" s="5">
        <v>128.44640000000001</v>
      </c>
    </row>
    <row r="154" spans="3:13">
      <c r="C154" s="5">
        <v>53.021529999999998</v>
      </c>
      <c r="D154" s="5">
        <v>55.580759999999998</v>
      </c>
      <c r="E154" s="5">
        <v>82.027510000000007</v>
      </c>
      <c r="F154" s="5">
        <v>142.1474</v>
      </c>
      <c r="G154" s="5">
        <v>143.78319999999999</v>
      </c>
      <c r="H154" s="5">
        <v>165.3261</v>
      </c>
      <c r="I154" s="5">
        <v>117.5693</v>
      </c>
      <c r="J154" s="5">
        <v>102.2253</v>
      </c>
      <c r="K154" s="5">
        <v>119.70529999999999</v>
      </c>
      <c r="L154" s="5">
        <v>105.562</v>
      </c>
      <c r="M154" s="5">
        <v>128.0686</v>
      </c>
    </row>
    <row r="155" spans="3:13">
      <c r="C155" s="5">
        <v>53.291260000000001</v>
      </c>
      <c r="D155" s="5">
        <v>54.525759999999998</v>
      </c>
      <c r="E155" s="5">
        <v>80.377579999999995</v>
      </c>
      <c r="F155" s="5">
        <v>139.4555</v>
      </c>
      <c r="G155" s="5">
        <v>141.2747</v>
      </c>
      <c r="H155" s="5">
        <v>163.77340000000001</v>
      </c>
      <c r="I155" s="5">
        <v>116.64830000000001</v>
      </c>
      <c r="J155" s="5">
        <v>101.7907</v>
      </c>
      <c r="K155" s="5">
        <v>119.32210000000001</v>
      </c>
      <c r="L155" s="5">
        <v>105.2593</v>
      </c>
      <c r="M155" s="5">
        <v>127.62569999999999</v>
      </c>
    </row>
    <row r="156" spans="3:13">
      <c r="C156" s="5">
        <v>53.551349999999999</v>
      </c>
      <c r="D156" s="5">
        <v>53.369169999999997</v>
      </c>
      <c r="E156" s="5">
        <v>78.825019999999995</v>
      </c>
      <c r="F156" s="5">
        <v>136.98179999999999</v>
      </c>
      <c r="G156" s="5">
        <v>138.74700000000001</v>
      </c>
      <c r="H156" s="5">
        <v>162.1497</v>
      </c>
      <c r="I156" s="5">
        <v>115.6313</v>
      </c>
      <c r="J156" s="5">
        <v>101.1879</v>
      </c>
      <c r="K156" s="5">
        <v>118.8271</v>
      </c>
      <c r="L156" s="5">
        <v>104.84050000000001</v>
      </c>
      <c r="M156" s="5">
        <v>127.126</v>
      </c>
    </row>
    <row r="157" spans="3:13">
      <c r="C157" s="5">
        <v>53.815660000000001</v>
      </c>
      <c r="D157" s="5">
        <v>52.232410000000002</v>
      </c>
      <c r="E157" s="5">
        <v>77.341139999999996</v>
      </c>
      <c r="F157" s="5">
        <v>134.39019999999999</v>
      </c>
      <c r="G157" s="5">
        <v>136.2071</v>
      </c>
      <c r="H157" s="5">
        <v>160.54920000000001</v>
      </c>
      <c r="I157" s="5">
        <v>114.5626</v>
      </c>
      <c r="J157" s="5">
        <v>100.63120000000001</v>
      </c>
      <c r="K157" s="5">
        <v>118.25579999999999</v>
      </c>
      <c r="L157" s="5">
        <v>104.3883</v>
      </c>
      <c r="M157" s="5">
        <v>126.60039999999999</v>
      </c>
    </row>
    <row r="158" spans="3:13">
      <c r="C158" s="5">
        <v>54.083689999999997</v>
      </c>
      <c r="D158" s="5">
        <v>51.16451</v>
      </c>
      <c r="E158" s="5">
        <v>75.858459999999994</v>
      </c>
      <c r="F158" s="5">
        <v>131.84620000000001</v>
      </c>
      <c r="G158" s="5">
        <v>133.71709999999999</v>
      </c>
      <c r="H158" s="5">
        <v>158.97409999999999</v>
      </c>
      <c r="I158" s="5">
        <v>113.5401</v>
      </c>
      <c r="J158" s="5">
        <v>100.0326</v>
      </c>
      <c r="K158" s="5">
        <v>117.6772</v>
      </c>
      <c r="L158" s="5">
        <v>103.99850000000001</v>
      </c>
      <c r="M158" s="5">
        <v>126.039</v>
      </c>
    </row>
    <row r="159" spans="3:13">
      <c r="C159" s="5">
        <v>54.352460000000001</v>
      </c>
      <c r="D159" s="5">
        <v>50.224719999999998</v>
      </c>
      <c r="E159" s="5">
        <v>74.49203</v>
      </c>
      <c r="F159" s="5">
        <v>129.41220000000001</v>
      </c>
      <c r="G159" s="5">
        <v>131.39420000000001</v>
      </c>
      <c r="H159" s="5">
        <v>157.45050000000001</v>
      </c>
      <c r="I159" s="5">
        <v>112.502</v>
      </c>
      <c r="J159" s="5">
        <v>99.557230000000004</v>
      </c>
      <c r="K159" s="5">
        <v>117.1964</v>
      </c>
      <c r="L159" s="5">
        <v>103.6117</v>
      </c>
      <c r="M159" s="5">
        <v>125.476</v>
      </c>
    </row>
    <row r="160" spans="3:13">
      <c r="C160" s="5">
        <v>54.618830000000003</v>
      </c>
      <c r="D160" s="5">
        <v>49.350549999999998</v>
      </c>
      <c r="E160" s="5">
        <v>73.240279999999998</v>
      </c>
      <c r="F160" s="5">
        <v>127.018</v>
      </c>
      <c r="G160" s="5">
        <v>129.30940000000001</v>
      </c>
      <c r="H160" s="5">
        <v>155.8398</v>
      </c>
      <c r="I160" s="5">
        <v>111.4162</v>
      </c>
      <c r="J160" s="5">
        <v>99.03246</v>
      </c>
      <c r="K160" s="5">
        <v>116.7182</v>
      </c>
      <c r="L160" s="5">
        <v>103.2052</v>
      </c>
      <c r="M160" s="5">
        <v>124.8587</v>
      </c>
    </row>
    <row r="161" spans="3:13">
      <c r="C161" s="5">
        <v>54.888150000000003</v>
      </c>
      <c r="D161" s="5">
        <v>48.478920000000002</v>
      </c>
      <c r="E161" s="5">
        <v>72.01934</v>
      </c>
      <c r="F161" s="5">
        <v>124.68259999999999</v>
      </c>
      <c r="G161" s="5">
        <v>127.0749</v>
      </c>
      <c r="H161" s="5">
        <v>154.29140000000001</v>
      </c>
      <c r="I161" s="5">
        <v>110.38030000000001</v>
      </c>
      <c r="J161" s="5">
        <v>98.505070000000003</v>
      </c>
      <c r="K161" s="5">
        <v>116.2097</v>
      </c>
      <c r="L161" s="5">
        <v>102.75109999999999</v>
      </c>
      <c r="M161" s="5">
        <v>124.2379</v>
      </c>
    </row>
    <row r="162" spans="3:13">
      <c r="C162" s="5">
        <v>55.155270000000002</v>
      </c>
      <c r="D162" s="5">
        <v>47.642829999999996</v>
      </c>
      <c r="E162" s="5">
        <v>70.865549999999999</v>
      </c>
      <c r="F162" s="5">
        <v>122.41500000000001</v>
      </c>
      <c r="G162" s="5">
        <v>124.804</v>
      </c>
      <c r="H162" s="5">
        <v>152.6678</v>
      </c>
      <c r="I162" s="5">
        <v>109.232</v>
      </c>
      <c r="J162" s="5">
        <v>97.815510000000003</v>
      </c>
      <c r="K162" s="5">
        <v>115.64</v>
      </c>
      <c r="L162" s="5">
        <v>102.26439999999999</v>
      </c>
      <c r="M162" s="5">
        <v>123.6279</v>
      </c>
    </row>
    <row r="163" spans="3:13">
      <c r="C163" s="5">
        <v>55.42127</v>
      </c>
      <c r="D163" s="5">
        <v>46.79562</v>
      </c>
      <c r="E163" s="5">
        <v>69.693849999999998</v>
      </c>
      <c r="F163" s="5">
        <v>120.20610000000001</v>
      </c>
      <c r="G163" s="5">
        <v>122.5478</v>
      </c>
      <c r="H163" s="5">
        <v>150.9974</v>
      </c>
      <c r="I163" s="5">
        <v>108.0896</v>
      </c>
      <c r="J163" s="5">
        <v>97.075090000000003</v>
      </c>
      <c r="K163" s="5">
        <v>115.0812</v>
      </c>
      <c r="L163" s="5">
        <v>101.6952</v>
      </c>
      <c r="M163" s="5">
        <v>122.9034</v>
      </c>
    </row>
    <row r="164" spans="3:13">
      <c r="C164" s="5">
        <v>55.690800000000003</v>
      </c>
      <c r="D164" s="5">
        <v>46.02431</v>
      </c>
      <c r="E164" s="5">
        <v>68.545990000000003</v>
      </c>
      <c r="F164" s="5">
        <v>118.0532</v>
      </c>
      <c r="G164" s="5">
        <v>120.2679</v>
      </c>
      <c r="H164" s="5">
        <v>149.31620000000001</v>
      </c>
      <c r="I164" s="5">
        <v>107.00660000000001</v>
      </c>
      <c r="J164" s="5">
        <v>96.346869999999996</v>
      </c>
      <c r="K164" s="5">
        <v>114.47799999999999</v>
      </c>
      <c r="L164" s="5">
        <v>101.07470000000001</v>
      </c>
      <c r="M164" s="5">
        <v>122.203</v>
      </c>
    </row>
    <row r="165" spans="3:13">
      <c r="C165" s="5">
        <v>55.958840000000002</v>
      </c>
      <c r="D165" s="5">
        <v>45.205480000000001</v>
      </c>
      <c r="E165" s="5">
        <v>67.511089999999996</v>
      </c>
      <c r="F165" s="5">
        <v>115.92919999999999</v>
      </c>
      <c r="G165" s="5">
        <v>118.09650000000001</v>
      </c>
      <c r="H165" s="5">
        <v>147.73429999999999</v>
      </c>
      <c r="I165" s="5">
        <v>105.7821</v>
      </c>
      <c r="J165" s="5">
        <v>95.595079999999996</v>
      </c>
      <c r="K165" s="5">
        <v>113.9061</v>
      </c>
      <c r="L165" s="5">
        <v>100.416</v>
      </c>
      <c r="M165" s="5">
        <v>121.4149</v>
      </c>
    </row>
    <row r="166" spans="3:13">
      <c r="C166" s="5">
        <v>56.228110000000001</v>
      </c>
      <c r="D166" s="5">
        <v>44.427700000000002</v>
      </c>
      <c r="E166" s="5">
        <v>66.656930000000003</v>
      </c>
      <c r="F166" s="5">
        <v>113.9353</v>
      </c>
      <c r="G166" s="5">
        <v>116.0304</v>
      </c>
      <c r="H166" s="5">
        <v>146.2012</v>
      </c>
      <c r="I166" s="5">
        <v>104.6341</v>
      </c>
      <c r="J166" s="5">
        <v>94.879379999999998</v>
      </c>
      <c r="K166" s="5">
        <v>113.2722</v>
      </c>
      <c r="L166" s="5">
        <v>99.859629999999996</v>
      </c>
      <c r="M166" s="5">
        <v>120.6947</v>
      </c>
    </row>
    <row r="167" spans="3:13">
      <c r="C167" s="5">
        <v>56.496099999999998</v>
      </c>
      <c r="D167" s="5">
        <v>43.734540000000003</v>
      </c>
      <c r="E167" s="5">
        <v>65.891300000000001</v>
      </c>
      <c r="F167" s="5">
        <v>112.0316</v>
      </c>
      <c r="G167" s="5">
        <v>114.05549999999999</v>
      </c>
      <c r="H167" s="5">
        <v>144.5985</v>
      </c>
      <c r="I167" s="5">
        <v>103.4492</v>
      </c>
      <c r="J167" s="5">
        <v>94.151660000000007</v>
      </c>
      <c r="K167" s="5">
        <v>112.5729</v>
      </c>
      <c r="L167" s="5">
        <v>99.290989999999994</v>
      </c>
      <c r="M167" s="5">
        <v>119.9241</v>
      </c>
    </row>
    <row r="168" spans="3:13">
      <c r="C168" s="5">
        <v>56.7624</v>
      </c>
      <c r="D168" s="5">
        <v>43.016910000000003</v>
      </c>
      <c r="E168" s="5">
        <v>65.023709999999994</v>
      </c>
      <c r="F168" s="5">
        <v>110.182</v>
      </c>
      <c r="G168" s="5">
        <v>112.05710000000001</v>
      </c>
      <c r="H168" s="5">
        <v>143.01609999999999</v>
      </c>
      <c r="I168" s="5">
        <v>102.2486</v>
      </c>
      <c r="J168" s="5">
        <v>93.404809999999998</v>
      </c>
      <c r="K168" s="5">
        <v>111.85939999999999</v>
      </c>
      <c r="L168" s="5">
        <v>98.655789999999996</v>
      </c>
      <c r="M168" s="5">
        <v>119.095</v>
      </c>
    </row>
    <row r="169" spans="3:13">
      <c r="C169" s="5">
        <v>57.028849999999998</v>
      </c>
      <c r="D169" s="5">
        <v>42.306159999999998</v>
      </c>
      <c r="E169" s="5">
        <v>64.206580000000002</v>
      </c>
      <c r="F169" s="5">
        <v>108.38460000000001</v>
      </c>
      <c r="G169" s="5">
        <v>110.0813</v>
      </c>
      <c r="H169" s="5">
        <v>141.37350000000001</v>
      </c>
      <c r="I169" s="5">
        <v>101.0373</v>
      </c>
      <c r="J169" s="5">
        <v>92.544399999999996</v>
      </c>
      <c r="K169" s="5">
        <v>111.1649</v>
      </c>
      <c r="L169" s="5">
        <v>98.039910000000006</v>
      </c>
      <c r="M169" s="5">
        <v>118.2085</v>
      </c>
    </row>
    <row r="170" spans="3:13">
      <c r="C170" s="5">
        <v>57.295389999999998</v>
      </c>
      <c r="D170" s="5">
        <v>41.605930000000001</v>
      </c>
      <c r="E170" s="5">
        <v>63.389710000000001</v>
      </c>
      <c r="F170" s="5">
        <v>106.604</v>
      </c>
      <c r="G170" s="5">
        <v>108.1069</v>
      </c>
      <c r="H170" s="5">
        <v>139.65369999999999</v>
      </c>
      <c r="I170" s="5">
        <v>99.77628</v>
      </c>
      <c r="J170" s="5">
        <v>91.659670000000006</v>
      </c>
      <c r="K170" s="5">
        <v>110.4085</v>
      </c>
      <c r="L170" s="5">
        <v>97.404300000000006</v>
      </c>
      <c r="M170" s="5">
        <v>117.2283</v>
      </c>
    </row>
    <row r="171" spans="3:13">
      <c r="C171" s="5">
        <v>57.558369999999996</v>
      </c>
      <c r="D171" s="5">
        <v>40.902119999999996</v>
      </c>
      <c r="E171" s="5">
        <v>62.412239999999997</v>
      </c>
      <c r="F171" s="5">
        <v>104.7638</v>
      </c>
      <c r="G171" s="5">
        <v>106.1005</v>
      </c>
      <c r="H171" s="5">
        <v>137.8837</v>
      </c>
      <c r="I171" s="5">
        <v>98.434700000000007</v>
      </c>
      <c r="J171" s="5">
        <v>90.715509999999995</v>
      </c>
      <c r="K171" s="5">
        <v>109.55880000000001</v>
      </c>
      <c r="L171" s="5">
        <v>96.591620000000006</v>
      </c>
      <c r="M171" s="5">
        <v>116.2296</v>
      </c>
    </row>
    <row r="172" spans="3:13">
      <c r="C172" s="5">
        <v>57.825850000000003</v>
      </c>
      <c r="D172" s="5">
        <v>40.12229</v>
      </c>
      <c r="E172" s="5">
        <v>61.44632</v>
      </c>
      <c r="F172" s="5">
        <v>102.9931</v>
      </c>
      <c r="G172" s="5">
        <v>104.0774</v>
      </c>
      <c r="H172" s="5">
        <v>136.13560000000001</v>
      </c>
      <c r="I172" s="5">
        <v>97.128100000000003</v>
      </c>
      <c r="J172" s="5">
        <v>89.835099999999997</v>
      </c>
      <c r="K172" s="5">
        <v>108.6841</v>
      </c>
      <c r="L172" s="5">
        <v>95.777869999999993</v>
      </c>
      <c r="M172" s="5">
        <v>115.26560000000001</v>
      </c>
    </row>
    <row r="173" spans="3:13">
      <c r="C173" s="5">
        <v>58.093670000000003</v>
      </c>
      <c r="D173" s="5">
        <v>39.312150000000003</v>
      </c>
      <c r="E173" s="5">
        <v>60.458979999999997</v>
      </c>
      <c r="F173" s="5">
        <v>101.22150000000001</v>
      </c>
      <c r="G173" s="5">
        <v>102.119</v>
      </c>
      <c r="H173" s="5">
        <v>134.4288</v>
      </c>
      <c r="I173" s="5">
        <v>95.769649999999999</v>
      </c>
      <c r="J173" s="5">
        <v>88.907849999999996</v>
      </c>
      <c r="K173" s="5">
        <v>107.7831</v>
      </c>
      <c r="L173" s="5">
        <v>94.986189999999993</v>
      </c>
      <c r="M173" s="5">
        <v>114.26309999999999</v>
      </c>
    </row>
    <row r="174" spans="3:13">
      <c r="C174" s="5">
        <v>58.362250000000003</v>
      </c>
      <c r="D174" s="5">
        <v>38.603969999999997</v>
      </c>
      <c r="E174" s="5">
        <v>59.451329999999999</v>
      </c>
      <c r="F174" s="5">
        <v>99.33802</v>
      </c>
      <c r="G174" s="5">
        <v>100.23860000000001</v>
      </c>
      <c r="H174" s="5">
        <v>132.7099</v>
      </c>
      <c r="I174" s="5">
        <v>94.421220000000005</v>
      </c>
      <c r="J174" s="5">
        <v>87.989419999999996</v>
      </c>
      <c r="K174" s="5">
        <v>106.8258</v>
      </c>
      <c r="L174" s="5">
        <v>94.130399999999995</v>
      </c>
      <c r="M174" s="5">
        <v>113.2184</v>
      </c>
    </row>
    <row r="175" spans="3:13">
      <c r="C175" s="5">
        <v>58.630459999999999</v>
      </c>
      <c r="D175" s="5">
        <v>37.942140000000002</v>
      </c>
      <c r="E175" s="5">
        <v>58.539610000000003</v>
      </c>
      <c r="F175" s="5">
        <v>97.437049999999999</v>
      </c>
      <c r="G175" s="5">
        <v>98.381950000000003</v>
      </c>
      <c r="H175" s="5">
        <v>130.95849999999999</v>
      </c>
      <c r="I175" s="5">
        <v>93.041939999999997</v>
      </c>
      <c r="J175" s="5">
        <v>87.039169999999999</v>
      </c>
      <c r="K175" s="5">
        <v>105.9401</v>
      </c>
      <c r="L175" s="5">
        <v>93.249889999999994</v>
      </c>
      <c r="M175" s="5">
        <v>112.1683</v>
      </c>
    </row>
    <row r="176" spans="3:13">
      <c r="C176" s="5">
        <v>58.898020000000002</v>
      </c>
      <c r="D176" s="5">
        <v>37.204810000000002</v>
      </c>
      <c r="E176" s="5">
        <v>57.614759999999997</v>
      </c>
      <c r="F176" s="5">
        <v>95.647000000000006</v>
      </c>
      <c r="G176" s="5">
        <v>96.515720000000002</v>
      </c>
      <c r="H176" s="5">
        <v>129.2167</v>
      </c>
      <c r="I176" s="5">
        <v>91.572810000000004</v>
      </c>
      <c r="J176" s="5">
        <v>86.072659999999999</v>
      </c>
      <c r="K176" s="5">
        <v>104.9744</v>
      </c>
      <c r="L176" s="5">
        <v>92.417019999999994</v>
      </c>
      <c r="M176" s="5">
        <v>111.0647</v>
      </c>
    </row>
    <row r="177" spans="3:13">
      <c r="C177" s="5">
        <v>59.166110000000003</v>
      </c>
      <c r="D177" s="5">
        <v>36.421619999999997</v>
      </c>
      <c r="E177" s="5">
        <v>56.589779999999998</v>
      </c>
      <c r="F177" s="5">
        <v>93.867230000000006</v>
      </c>
      <c r="G177" s="5">
        <v>94.65446</v>
      </c>
      <c r="H177" s="5">
        <v>127.4567</v>
      </c>
      <c r="I177" s="5">
        <v>90.167320000000004</v>
      </c>
      <c r="J177" s="5">
        <v>85.071579999999997</v>
      </c>
      <c r="K177" s="5">
        <v>103.9773</v>
      </c>
      <c r="L177" s="5">
        <v>91.502719999999997</v>
      </c>
      <c r="M177" s="5">
        <v>109.92059999999999</v>
      </c>
    </row>
    <row r="178" spans="3:13">
      <c r="C178" s="5">
        <v>59.435169999999999</v>
      </c>
      <c r="D178" s="5">
        <v>35.633119999999998</v>
      </c>
      <c r="E178" s="5">
        <v>55.586300000000001</v>
      </c>
      <c r="F178" s="5">
        <v>92.090140000000005</v>
      </c>
      <c r="G178" s="5">
        <v>92.799899999999994</v>
      </c>
      <c r="H178" s="5">
        <v>125.7139</v>
      </c>
      <c r="I178" s="5">
        <v>88.726489999999998</v>
      </c>
      <c r="J178" s="5">
        <v>84.039410000000004</v>
      </c>
      <c r="K178" s="5">
        <v>102.9683</v>
      </c>
      <c r="L178" s="5">
        <v>90.486469999999997</v>
      </c>
      <c r="M178" s="5">
        <v>108.7534</v>
      </c>
    </row>
    <row r="179" spans="3:13">
      <c r="C179" s="5">
        <v>59.704160000000002</v>
      </c>
      <c r="D179" s="5">
        <v>34.857010000000002</v>
      </c>
      <c r="E179" s="5">
        <v>54.582749999999997</v>
      </c>
      <c r="F179" s="5">
        <v>90.287199999999999</v>
      </c>
      <c r="G179" s="5">
        <v>90.959050000000005</v>
      </c>
      <c r="H179" s="5">
        <v>123.9121</v>
      </c>
      <c r="I179" s="5">
        <v>87.346090000000004</v>
      </c>
      <c r="J179" s="5">
        <v>82.964770000000001</v>
      </c>
      <c r="K179" s="5">
        <v>101.8725</v>
      </c>
      <c r="L179" s="5">
        <v>89.451880000000003</v>
      </c>
      <c r="M179" s="5">
        <v>107.56619999999999</v>
      </c>
    </row>
    <row r="180" spans="3:13">
      <c r="C180" s="5">
        <v>59.973599999999998</v>
      </c>
      <c r="D180" s="5">
        <v>34.088009999999997</v>
      </c>
      <c r="E180" s="5">
        <v>53.491709999999998</v>
      </c>
      <c r="F180" s="5">
        <v>88.329340000000002</v>
      </c>
      <c r="G180" s="5">
        <v>89.158090000000001</v>
      </c>
      <c r="H180" s="5">
        <v>122.16679999999999</v>
      </c>
      <c r="I180" s="5">
        <v>86.049710000000005</v>
      </c>
      <c r="J180" s="5">
        <v>81.875630000000001</v>
      </c>
      <c r="K180" s="5">
        <v>100.80070000000001</v>
      </c>
      <c r="L180" s="5">
        <v>88.423910000000006</v>
      </c>
      <c r="M180" s="5">
        <v>106.31699999999999</v>
      </c>
    </row>
    <row r="181" spans="3:13">
      <c r="C181" s="5">
        <v>60.241700000000002</v>
      </c>
      <c r="D181" s="5">
        <v>33.324039999999997</v>
      </c>
      <c r="E181" s="5">
        <v>52.38579</v>
      </c>
      <c r="F181" s="5">
        <v>86.351690000000005</v>
      </c>
      <c r="G181" s="5">
        <v>87.430319999999995</v>
      </c>
      <c r="H181" s="5">
        <v>120.28700000000001</v>
      </c>
      <c r="I181" s="5">
        <v>84.543369999999996</v>
      </c>
      <c r="J181" s="5">
        <v>80.784869999999998</v>
      </c>
      <c r="K181" s="5">
        <v>99.789770000000004</v>
      </c>
      <c r="L181" s="5">
        <v>87.396510000000006</v>
      </c>
      <c r="M181" s="5">
        <v>105.0532</v>
      </c>
    </row>
    <row r="182" spans="3:13"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</row>
    <row r="183" spans="3:13"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</row>
    <row r="184" spans="3:13"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</row>
    <row r="185" spans="3:13"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</row>
    <row r="186" spans="3:13"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</row>
    <row r="187" spans="3:13"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</row>
    <row r="188" spans="3:13"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</row>
    <row r="189" spans="3:13"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</row>
    <row r="190" spans="3:13"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</row>
    <row r="191" spans="3:13"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</row>
    <row r="192" spans="3:13"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</row>
    <row r="193" spans="3:13"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</row>
    <row r="194" spans="3:13"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</row>
    <row r="195" spans="3:13"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</row>
    <row r="196" spans="3:13"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</row>
    <row r="197" spans="3:13"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</row>
    <row r="198" spans="3:13"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</row>
    <row r="199" spans="3:13"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</row>
    <row r="200" spans="3:13"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</row>
    <row r="201" spans="3:13"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</row>
    <row r="202" spans="3:13"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</row>
    <row r="203" spans="3:13"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</row>
    <row r="204" spans="3:13"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</row>
    <row r="205" spans="3:13"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</row>
    <row r="206" spans="3:13"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</row>
    <row r="207" spans="3:13"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</row>
    <row r="208" spans="3:13"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</row>
    <row r="209" spans="3:13"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</row>
    <row r="210" spans="3:13"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</row>
    <row r="211" spans="3:13"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</row>
    <row r="212" spans="3:13"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</row>
    <row r="213" spans="3:13"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</row>
    <row r="214" spans="3:13"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</row>
    <row r="215" spans="3:13"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</row>
    <row r="216" spans="3:13"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</row>
    <row r="217" spans="3:13"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</row>
    <row r="218" spans="3:13"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</row>
    <row r="219" spans="3:13"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</row>
    <row r="220" spans="3:13"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</row>
    <row r="221" spans="3:13"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</row>
    <row r="222" spans="3:13"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</row>
    <row r="223" spans="3:13"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</row>
    <row r="224" spans="3:13"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</row>
    <row r="225" spans="3:13"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</row>
    <row r="226" spans="3:13"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</row>
    <row r="227" spans="3:13"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</row>
    <row r="228" spans="3:13"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</row>
    <row r="229" spans="3:13"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</row>
    <row r="230" spans="3:13"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</row>
    <row r="231" spans="3:13"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</row>
    <row r="232" spans="3:13"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</row>
    <row r="233" spans="3:13"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</row>
    <row r="234" spans="3:13"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</row>
    <row r="235" spans="3:13"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</row>
    <row r="236" spans="3:13"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</row>
    <row r="237" spans="3:13"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</row>
    <row r="238" spans="3:13"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</row>
    <row r="239" spans="3:13"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</row>
    <row r="240" spans="3:13"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</row>
    <row r="241" spans="3:13"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</row>
    <row r="242" spans="3:13"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</row>
    <row r="243" spans="3:13"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</row>
    <row r="244" spans="3:13"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</row>
    <row r="245" spans="3:13"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</row>
    <row r="246" spans="3:13"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</row>
    <row r="247" spans="3:13"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</row>
    <row r="248" spans="3:13"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</row>
    <row r="249" spans="3:13"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</row>
    <row r="250" spans="3:13"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</row>
    <row r="251" spans="3:13"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</row>
    <row r="252" spans="3:13"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</row>
    <row r="253" spans="3:13"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</row>
    <row r="254" spans="3:13"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</row>
    <row r="255" spans="3:13"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</row>
    <row r="256" spans="3:13"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</row>
    <row r="257" spans="3:13"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</row>
    <row r="258" spans="3:13"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</row>
    <row r="259" spans="3:13"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</row>
    <row r="260" spans="3:13"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</row>
    <row r="261" spans="3:13"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</row>
    <row r="262" spans="3:13"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</row>
    <row r="263" spans="3:13"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</row>
    <row r="264" spans="3:13"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</row>
    <row r="265" spans="3:13"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</row>
    <row r="266" spans="3:13"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</row>
    <row r="267" spans="3:13"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</row>
    <row r="268" spans="3:13"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</row>
    <row r="269" spans="3:13"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</row>
    <row r="270" spans="3:13"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</row>
    <row r="271" spans="3:13"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</row>
    <row r="272" spans="3:13"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</row>
    <row r="273" spans="3:13"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</row>
    <row r="274" spans="3:13"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</row>
    <row r="275" spans="3:13"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</row>
    <row r="276" spans="3:13"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</row>
    <row r="277" spans="3:13"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</row>
    <row r="278" spans="3:13"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</row>
    <row r="279" spans="3:13"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</row>
    <row r="280" spans="3:13"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</row>
    <row r="281" spans="3:13"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</row>
    <row r="282" spans="3:13"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</row>
    <row r="283" spans="3:13"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</row>
    <row r="284" spans="3:13"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</row>
    <row r="285" spans="3:13"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</row>
    <row r="286" spans="3:13"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</row>
    <row r="287" spans="3:13"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</row>
    <row r="288" spans="3:13"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</row>
    <row r="289" spans="3:13"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5724F-3E88-47EF-8030-F61F0989C1BD}">
  <dimension ref="D6:Y14"/>
  <sheetViews>
    <sheetView workbookViewId="0">
      <selection activeCell="M17" sqref="M17"/>
    </sheetView>
  </sheetViews>
  <sheetFormatPr defaultRowHeight="14.4"/>
  <sheetData>
    <row r="6" spans="4:25">
      <c r="D6" s="6" t="s">
        <v>168</v>
      </c>
      <c r="E6" s="38" t="s">
        <v>134</v>
      </c>
      <c r="F6" s="38"/>
      <c r="G6" s="38"/>
      <c r="H6" s="38" t="s">
        <v>135</v>
      </c>
      <c r="I6" s="38"/>
      <c r="J6" s="38"/>
      <c r="K6" s="38" t="s">
        <v>137</v>
      </c>
      <c r="L6" s="38"/>
      <c r="M6" s="38"/>
      <c r="N6" s="38" t="s">
        <v>136</v>
      </c>
      <c r="O6" s="38"/>
      <c r="P6" s="38"/>
      <c r="Q6" s="38" t="s">
        <v>138</v>
      </c>
      <c r="R6" s="38"/>
      <c r="S6" s="38"/>
      <c r="T6" s="38" t="s">
        <v>139</v>
      </c>
      <c r="U6" s="38"/>
      <c r="V6" s="38"/>
      <c r="W6" s="38" t="s">
        <v>140</v>
      </c>
      <c r="X6" s="38"/>
      <c r="Y6" s="38"/>
    </row>
    <row r="7" spans="4:25">
      <c r="D7" s="5">
        <v>1</v>
      </c>
      <c r="E7" s="5">
        <v>-1.4</v>
      </c>
      <c r="F7" s="5">
        <v>-0.7</v>
      </c>
      <c r="G7" s="5">
        <v>-2.8</v>
      </c>
      <c r="H7" s="5">
        <v>-5.7</v>
      </c>
      <c r="I7" s="5">
        <v>-4.3</v>
      </c>
      <c r="J7" s="5">
        <v>-6.5</v>
      </c>
      <c r="K7" s="5">
        <v>-5.4</v>
      </c>
      <c r="L7" s="5">
        <v>-7.9</v>
      </c>
      <c r="M7" s="5">
        <v>-3.5</v>
      </c>
      <c r="N7" s="5">
        <v>-3.7</v>
      </c>
      <c r="O7" s="5">
        <v>-5.2</v>
      </c>
      <c r="P7" s="5">
        <v>-2.1</v>
      </c>
      <c r="Q7" s="5">
        <v>-6.4</v>
      </c>
      <c r="R7" s="5">
        <v>-5.6</v>
      </c>
      <c r="S7" s="5">
        <v>-7.1</v>
      </c>
      <c r="T7" s="5">
        <v>-4.8</v>
      </c>
      <c r="U7" s="5">
        <v>-4.0999999999999996</v>
      </c>
      <c r="V7" s="5">
        <v>-5.5</v>
      </c>
      <c r="W7" s="5">
        <v>-7.2</v>
      </c>
      <c r="X7" s="5">
        <v>-7.6</v>
      </c>
      <c r="Y7" s="5">
        <v>-6.7</v>
      </c>
    </row>
    <row r="8" spans="4:25">
      <c r="D8" s="5">
        <v>3</v>
      </c>
      <c r="E8" s="5">
        <v>-2.1</v>
      </c>
      <c r="F8" s="5">
        <v>-1.2</v>
      </c>
      <c r="G8" s="5">
        <v>-3.2</v>
      </c>
      <c r="H8" s="5">
        <v>-4.8</v>
      </c>
      <c r="I8" s="5">
        <v>-3.2</v>
      </c>
      <c r="J8" s="5">
        <v>-7.5</v>
      </c>
      <c r="K8" s="5">
        <v>-6.9</v>
      </c>
      <c r="L8" s="5">
        <v>-3.5</v>
      </c>
      <c r="M8" s="5">
        <v>-4.9000000000000004</v>
      </c>
      <c r="N8" s="5">
        <v>-6.5</v>
      </c>
      <c r="O8" s="5">
        <v>-2.8</v>
      </c>
      <c r="P8" s="5">
        <v>-3.4</v>
      </c>
      <c r="Q8" s="5">
        <v>-5.6</v>
      </c>
      <c r="R8" s="5">
        <v>-4.0999999999999996</v>
      </c>
      <c r="S8" s="5">
        <v>-6.6</v>
      </c>
      <c r="T8" s="5">
        <v>-5.8</v>
      </c>
      <c r="U8" s="5">
        <v>-3.2</v>
      </c>
      <c r="V8" s="5">
        <v>-4.0999999999999996</v>
      </c>
      <c r="W8" s="5">
        <v>-6.8</v>
      </c>
      <c r="X8" s="5">
        <v>-5.9</v>
      </c>
      <c r="Y8" s="5">
        <v>-6</v>
      </c>
    </row>
    <row r="9" spans="4:25">
      <c r="D9" s="5">
        <v>5</v>
      </c>
      <c r="E9" s="5">
        <v>-2.4</v>
      </c>
      <c r="F9" s="5">
        <v>-1.1000000000000001</v>
      </c>
      <c r="G9" s="5">
        <v>-3.1</v>
      </c>
      <c r="H9" s="5">
        <v>-5.2</v>
      </c>
      <c r="I9" s="5">
        <v>-4.4000000000000004</v>
      </c>
      <c r="J9" s="5">
        <v>-7.2</v>
      </c>
      <c r="K9" s="5">
        <v>-7.9</v>
      </c>
      <c r="L9" s="5">
        <v>-5.8</v>
      </c>
      <c r="M9" s="5">
        <v>-6.8</v>
      </c>
      <c r="N9" s="5">
        <v>-6.6</v>
      </c>
      <c r="O9" s="5">
        <v>-3.4</v>
      </c>
      <c r="P9" s="5">
        <v>-2.2000000000000002</v>
      </c>
      <c r="Q9" s="5">
        <v>-5.8</v>
      </c>
      <c r="R9" s="5">
        <v>-5.0999999999999996</v>
      </c>
      <c r="S9" s="5">
        <v>-4.0999999999999996</v>
      </c>
      <c r="T9" s="5">
        <v>-4.2</v>
      </c>
      <c r="U9" s="5">
        <v>-5.9</v>
      </c>
      <c r="V9" s="5">
        <v>-3.5</v>
      </c>
      <c r="W9" s="5">
        <v>-6.6</v>
      </c>
      <c r="X9" s="5">
        <v>-5.0999999999999996</v>
      </c>
      <c r="Y9" s="5">
        <v>-5.2</v>
      </c>
    </row>
    <row r="10" spans="4:25">
      <c r="D10" s="5">
        <v>7</v>
      </c>
      <c r="E10" s="5">
        <v>-2.1</v>
      </c>
      <c r="F10" s="5">
        <v>-3.2</v>
      </c>
      <c r="G10" s="5">
        <v>-0.5</v>
      </c>
      <c r="H10" s="5">
        <v>-6.2</v>
      </c>
      <c r="I10" s="5">
        <v>-4.2</v>
      </c>
      <c r="J10" s="5">
        <v>-6.9</v>
      </c>
      <c r="K10" s="5">
        <v>-8.9</v>
      </c>
      <c r="L10" s="5">
        <v>-2.8</v>
      </c>
      <c r="M10" s="5">
        <v>-7.9</v>
      </c>
      <c r="N10" s="5">
        <v>-6.5</v>
      </c>
      <c r="O10" s="5">
        <v>-2.8</v>
      </c>
      <c r="P10" s="5">
        <v>-3.4</v>
      </c>
      <c r="Q10" s="5">
        <v>-5.0999999999999996</v>
      </c>
      <c r="R10" s="5">
        <v>-4</v>
      </c>
      <c r="S10" s="5">
        <v>-3.2</v>
      </c>
      <c r="T10" s="5">
        <v>-5.8</v>
      </c>
      <c r="U10" s="5">
        <v>-6.5</v>
      </c>
      <c r="V10" s="5">
        <v>-4.0999999999999996</v>
      </c>
      <c r="W10" s="5">
        <v>-6.1</v>
      </c>
      <c r="X10" s="5">
        <v>-5.2</v>
      </c>
      <c r="Y10" s="5">
        <v>-5.7</v>
      </c>
    </row>
    <row r="11" spans="4:25">
      <c r="D11" s="5">
        <v>9</v>
      </c>
      <c r="E11" s="5">
        <v>-3.2</v>
      </c>
      <c r="F11" s="5">
        <v>-2.4</v>
      </c>
      <c r="G11" s="5">
        <v>-0.8</v>
      </c>
      <c r="H11" s="5">
        <v>-4.5999999999999996</v>
      </c>
      <c r="I11" s="5">
        <v>-6.8</v>
      </c>
      <c r="J11" s="5">
        <v>-7.2</v>
      </c>
      <c r="K11" s="5">
        <v>-9.5</v>
      </c>
      <c r="L11" s="5">
        <v>-5.6</v>
      </c>
      <c r="M11" s="5">
        <v>-4.8</v>
      </c>
      <c r="N11" s="5">
        <v>-2.8</v>
      </c>
      <c r="O11" s="5">
        <v>-4.8</v>
      </c>
      <c r="P11" s="5">
        <v>-5.8</v>
      </c>
      <c r="Q11" s="5">
        <v>-5.7</v>
      </c>
      <c r="R11" s="5">
        <v>-3.1</v>
      </c>
      <c r="S11" s="5">
        <v>-2.8</v>
      </c>
      <c r="T11" s="5">
        <v>-6.2</v>
      </c>
      <c r="U11" s="5">
        <v>-3.1</v>
      </c>
      <c r="V11" s="5">
        <v>-2.2000000000000002</v>
      </c>
      <c r="W11" s="5">
        <v>-6.2</v>
      </c>
      <c r="X11" s="5">
        <v>-5.4</v>
      </c>
      <c r="Y11" s="5">
        <v>-4.8</v>
      </c>
    </row>
    <row r="12" spans="4:25">
      <c r="D12" s="5">
        <v>11</v>
      </c>
      <c r="E12" s="5">
        <v>-2.2999999999999998</v>
      </c>
      <c r="F12" s="5">
        <v>-1.6</v>
      </c>
      <c r="G12" s="5">
        <v>-0.9</v>
      </c>
      <c r="H12" s="5">
        <v>-7.8</v>
      </c>
      <c r="I12" s="5">
        <v>-5.4</v>
      </c>
      <c r="J12" s="5">
        <v>-3.2</v>
      </c>
      <c r="K12" s="5">
        <v>-7.9</v>
      </c>
      <c r="L12" s="5">
        <v>-4.5999999999999996</v>
      </c>
      <c r="M12" s="5">
        <v>-3.5</v>
      </c>
      <c r="N12" s="5">
        <v>-3.7</v>
      </c>
      <c r="O12" s="5">
        <v>-5.5</v>
      </c>
      <c r="P12" s="5">
        <v>-4.5999999999999996</v>
      </c>
      <c r="Q12" s="5">
        <v>-4.8</v>
      </c>
      <c r="R12" s="5">
        <v>-5.6</v>
      </c>
      <c r="S12" s="5">
        <v>-3.2</v>
      </c>
      <c r="T12" s="5">
        <v>-4.8</v>
      </c>
      <c r="U12" s="5">
        <v>-3.3</v>
      </c>
      <c r="V12" s="5">
        <v>-5.8</v>
      </c>
      <c r="W12" s="5">
        <v>-7.1</v>
      </c>
      <c r="X12" s="5">
        <v>-5</v>
      </c>
      <c r="Y12" s="5">
        <v>-4.2</v>
      </c>
    </row>
    <row r="13" spans="4:25">
      <c r="D13" s="5">
        <v>13</v>
      </c>
      <c r="E13" s="5">
        <v>-3.5</v>
      </c>
      <c r="F13" s="5">
        <v>-1.2</v>
      </c>
      <c r="G13" s="5">
        <v>-0.7</v>
      </c>
      <c r="H13" s="5">
        <v>-5.8</v>
      </c>
      <c r="I13" s="5">
        <v>-3.5</v>
      </c>
      <c r="J13" s="5">
        <v>-4.9000000000000004</v>
      </c>
      <c r="K13" s="5">
        <v>-3.8</v>
      </c>
      <c r="L13" s="5">
        <v>-3.2</v>
      </c>
      <c r="M13" s="5">
        <v>-4.8</v>
      </c>
      <c r="N13" s="5">
        <v>-6.7</v>
      </c>
      <c r="O13" s="5">
        <v>-4.2</v>
      </c>
      <c r="P13" s="5">
        <v>-3.5</v>
      </c>
      <c r="Q13" s="5">
        <v>-5.8</v>
      </c>
      <c r="R13" s="5">
        <v>-2.6</v>
      </c>
      <c r="S13" s="5">
        <v>-3.5</v>
      </c>
      <c r="T13" s="5">
        <v>-4.0999999999999996</v>
      </c>
      <c r="U13" s="5">
        <v>-4.8</v>
      </c>
      <c r="V13" s="5">
        <v>-3.4</v>
      </c>
      <c r="W13" s="5">
        <v>-6.7</v>
      </c>
      <c r="X13" s="5">
        <v>-5.8</v>
      </c>
      <c r="Y13" s="5">
        <v>-4.0999999999999996</v>
      </c>
    </row>
    <row r="14" spans="4:25">
      <c r="D14" s="5">
        <v>15</v>
      </c>
      <c r="E14" s="5">
        <v>-3.6</v>
      </c>
      <c r="F14" s="5">
        <v>-2.2000000000000002</v>
      </c>
      <c r="G14" s="5">
        <v>-0.8</v>
      </c>
      <c r="H14" s="5">
        <v>-7.8</v>
      </c>
      <c r="I14" s="5">
        <v>-3.5</v>
      </c>
      <c r="J14" s="5">
        <v>-4.0999999999999996</v>
      </c>
      <c r="K14" s="5">
        <v>-3</v>
      </c>
      <c r="L14" s="5">
        <v>-4.2</v>
      </c>
      <c r="M14" s="5">
        <v>-3.2</v>
      </c>
      <c r="N14" s="5">
        <v>-4.8</v>
      </c>
      <c r="O14" s="5">
        <v>-2.8</v>
      </c>
      <c r="P14" s="5">
        <v>-4.8</v>
      </c>
      <c r="Q14" s="5">
        <v>-4.5999999999999996</v>
      </c>
      <c r="R14" s="5">
        <v>-2.8</v>
      </c>
      <c r="S14" s="5">
        <v>-3.5</v>
      </c>
      <c r="T14" s="5">
        <v>-4.3</v>
      </c>
      <c r="U14" s="5">
        <v>-3.1</v>
      </c>
      <c r="V14" s="5">
        <v>-2.7</v>
      </c>
      <c r="W14" s="5">
        <v>-6.6</v>
      </c>
      <c r="X14" s="5">
        <v>-6</v>
      </c>
      <c r="Y14" s="5">
        <v>-5.7</v>
      </c>
    </row>
  </sheetData>
  <mergeCells count="7">
    <mergeCell ref="W6:Y6"/>
    <mergeCell ref="E6:G6"/>
    <mergeCell ref="H6:J6"/>
    <mergeCell ref="K6:M6"/>
    <mergeCell ref="N6:P6"/>
    <mergeCell ref="Q6:S6"/>
    <mergeCell ref="T6:V6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A2D06-8CD8-47AD-AC2D-4C7DBFD49895}">
  <dimension ref="A1:K25"/>
  <sheetViews>
    <sheetView zoomScaleNormal="100" workbookViewId="0">
      <selection activeCell="A23" sqref="A23:A25"/>
    </sheetView>
  </sheetViews>
  <sheetFormatPr defaultRowHeight="14.4"/>
  <cols>
    <col min="1" max="1" width="31.1015625" style="34" customWidth="1"/>
    <col min="2" max="2" width="10.89453125" customWidth="1"/>
    <col min="4" max="4" width="16.47265625" customWidth="1"/>
  </cols>
  <sheetData>
    <row r="1" spans="1:11">
      <c r="A1" s="35"/>
      <c r="B1" s="35" t="s">
        <v>327</v>
      </c>
      <c r="C1" s="36" t="s">
        <v>12</v>
      </c>
      <c r="D1" s="36" t="s">
        <v>326</v>
      </c>
      <c r="E1" s="36"/>
      <c r="F1" t="s">
        <v>311</v>
      </c>
      <c r="G1" t="s">
        <v>312</v>
      </c>
      <c r="H1" t="s">
        <v>313</v>
      </c>
      <c r="I1" t="s">
        <v>314</v>
      </c>
      <c r="J1" t="s">
        <v>315</v>
      </c>
      <c r="K1" t="s">
        <v>316</v>
      </c>
    </row>
    <row r="2" spans="1:11">
      <c r="A2" s="43" t="s">
        <v>339</v>
      </c>
      <c r="B2" s="5">
        <v>189</v>
      </c>
      <c r="C2">
        <v>0.18</v>
      </c>
      <c r="D2" s="5">
        <v>1</v>
      </c>
    </row>
    <row r="3" spans="1:11">
      <c r="A3" s="43"/>
      <c r="B3" s="5">
        <v>186.8</v>
      </c>
      <c r="C3">
        <v>0.19500000000000001</v>
      </c>
      <c r="D3" s="5">
        <v>1.1499999999999999</v>
      </c>
      <c r="F3">
        <f>AVERAGE(B2:B4)</f>
        <v>183.79999999999998</v>
      </c>
      <c r="G3">
        <f>STDEV(B2:B4)</f>
        <v>7.1860976892886779</v>
      </c>
      <c r="H3">
        <f>AVERAGE(C2:C4)</f>
        <v>0.20133333333333334</v>
      </c>
      <c r="I3">
        <f>STDEV(C2:C4)</f>
        <v>2.5106440076867468E-2</v>
      </c>
      <c r="J3">
        <f>AVERAGE(D2:D4)</f>
        <v>1.4666666666666668</v>
      </c>
      <c r="K3">
        <f>STDEV(D2:D4)</f>
        <v>0.68251984098144203</v>
      </c>
    </row>
    <row r="4" spans="1:11">
      <c r="A4" s="43"/>
      <c r="B4" s="5">
        <v>175.6</v>
      </c>
      <c r="C4">
        <v>0.22900000000000001</v>
      </c>
      <c r="D4" s="5">
        <v>2.25</v>
      </c>
    </row>
    <row r="5" spans="1:11">
      <c r="A5" s="43" t="s">
        <v>340</v>
      </c>
      <c r="B5" s="5">
        <v>164.7</v>
      </c>
      <c r="C5">
        <v>0.22800000000000001</v>
      </c>
      <c r="D5" s="5">
        <v>3.32</v>
      </c>
    </row>
    <row r="6" spans="1:11">
      <c r="A6" s="43"/>
      <c r="B6" s="5">
        <v>170.8</v>
      </c>
      <c r="C6">
        <v>0.25700000000000001</v>
      </c>
      <c r="D6" s="5">
        <v>4.16</v>
      </c>
      <c r="F6">
        <f>AVERAGE(B5:B7)</f>
        <v>170.9</v>
      </c>
      <c r="G6">
        <f>STDEV(B5:B7)</f>
        <v>6.2505999712027638</v>
      </c>
      <c r="H6">
        <f>AVERAGE(C5:C7)</f>
        <v>0.27166666666666667</v>
      </c>
      <c r="I6">
        <f>STDEV(C5:C7)</f>
        <v>5.2557904575176312E-2</v>
      </c>
      <c r="J6">
        <f>AVERAGE(D5:D7)</f>
        <v>3.8000000000000003</v>
      </c>
      <c r="K6">
        <f>STDEV(D5:D7)</f>
        <v>0.43266615305567885</v>
      </c>
    </row>
    <row r="7" spans="1:11">
      <c r="A7" s="43"/>
      <c r="B7" s="5">
        <v>177.2</v>
      </c>
      <c r="C7">
        <v>0.33</v>
      </c>
      <c r="D7" s="5">
        <v>3.92</v>
      </c>
    </row>
    <row r="8" spans="1:11">
      <c r="A8" s="43" t="s">
        <v>341</v>
      </c>
      <c r="B8" s="5">
        <v>161.80000000000001</v>
      </c>
      <c r="C8">
        <v>0.28100000000000003</v>
      </c>
      <c r="D8" s="5">
        <v>0.84</v>
      </c>
    </row>
    <row r="9" spans="1:11">
      <c r="A9" s="43"/>
      <c r="B9" s="5">
        <v>169.9</v>
      </c>
      <c r="C9">
        <v>0.33900000000000002</v>
      </c>
      <c r="D9" s="5">
        <v>2.5299999999999998</v>
      </c>
      <c r="F9">
        <f>AVERAGE(B8:B10)</f>
        <v>168.43333333333337</v>
      </c>
      <c r="G9">
        <f>STDEV(B8:B10)</f>
        <v>6.0351746729761873</v>
      </c>
      <c r="H9">
        <f>AVERAGE(C8:C10)</f>
        <v>0.29533333333333339</v>
      </c>
      <c r="I9">
        <f>STDEV(C8:C10)</f>
        <v>3.8552993831002434E-2</v>
      </c>
      <c r="J9">
        <f>AVERAGE(D8:D10)</f>
        <v>1.5166666666666666</v>
      </c>
      <c r="K9">
        <f>STDEV(D8:D10)</f>
        <v>0.89388664456592792</v>
      </c>
    </row>
    <row r="10" spans="1:11">
      <c r="A10" s="43"/>
      <c r="B10" s="5">
        <v>173.6</v>
      </c>
      <c r="C10">
        <v>0.26600000000000001</v>
      </c>
      <c r="D10" s="5">
        <v>1.18</v>
      </c>
    </row>
    <row r="11" spans="1:11">
      <c r="A11" s="43" t="s">
        <v>342</v>
      </c>
      <c r="B11" s="5">
        <v>169.4</v>
      </c>
      <c r="C11">
        <v>0.35699999999999998</v>
      </c>
      <c r="D11" s="5">
        <v>3.24</v>
      </c>
    </row>
    <row r="12" spans="1:11">
      <c r="A12" s="43"/>
      <c r="B12" s="5">
        <v>173</v>
      </c>
      <c r="C12">
        <v>0.21299999999999999</v>
      </c>
      <c r="D12" s="5">
        <v>3.6</v>
      </c>
      <c r="F12">
        <f>AVERAGE(B11:B13)</f>
        <v>178.33333333333334</v>
      </c>
      <c r="G12">
        <f>STDEV(B11:B13)</f>
        <v>12.485725182516761</v>
      </c>
      <c r="H12">
        <f>AVERAGE(C11:C13)</f>
        <v>0.29533333333333328</v>
      </c>
      <c r="I12">
        <f>STDEV(C11:C13)</f>
        <v>7.419119444606187E-2</v>
      </c>
      <c r="J12">
        <f>AVERAGE(D11:D13)</f>
        <v>3.3866666666666667</v>
      </c>
      <c r="K12">
        <f>STDEV(D11:D13)</f>
        <v>0.18903262505010432</v>
      </c>
    </row>
    <row r="13" spans="1:11">
      <c r="A13" s="43"/>
      <c r="B13" s="5">
        <v>192.6</v>
      </c>
      <c r="C13">
        <v>0.316</v>
      </c>
      <c r="D13" s="5">
        <v>3.32</v>
      </c>
    </row>
    <row r="14" spans="1:11">
      <c r="A14" s="43" t="s">
        <v>343</v>
      </c>
      <c r="B14" s="5">
        <v>166.5</v>
      </c>
      <c r="C14">
        <v>0.20799999999999999</v>
      </c>
      <c r="D14" s="5">
        <v>2</v>
      </c>
    </row>
    <row r="15" spans="1:11">
      <c r="A15" s="43"/>
      <c r="B15" s="5">
        <v>175.9</v>
      </c>
      <c r="C15">
        <v>0.14799999999999999</v>
      </c>
      <c r="D15" s="5">
        <v>3.96</v>
      </c>
      <c r="F15">
        <f>AVERAGE(B14:B16)</f>
        <v>173.5333333333333</v>
      </c>
      <c r="G15">
        <f>STDEV(B14:B16)</f>
        <v>6.1986557682559926</v>
      </c>
      <c r="H15">
        <f>AVERAGE(C14:C16)</f>
        <v>0.18066666666666667</v>
      </c>
      <c r="I15">
        <f>STDEV(C14:C16)</f>
        <v>3.0353473167552384E-2</v>
      </c>
      <c r="J15">
        <f>AVERAGE(D14:D16)</f>
        <v>2.7633333333333332</v>
      </c>
      <c r="K15">
        <f>STDEV(D14:D16)</f>
        <v>1.0493966520498028</v>
      </c>
    </row>
    <row r="16" spans="1:11">
      <c r="A16" s="43"/>
      <c r="B16" s="5">
        <v>178.2</v>
      </c>
      <c r="C16">
        <v>0.186</v>
      </c>
      <c r="D16" s="5">
        <v>2.33</v>
      </c>
    </row>
    <row r="17" spans="1:11">
      <c r="A17" s="43" t="s">
        <v>344</v>
      </c>
      <c r="B17" s="5">
        <v>177.7</v>
      </c>
      <c r="C17">
        <v>0.255</v>
      </c>
      <c r="D17" s="5">
        <v>1.33</v>
      </c>
    </row>
    <row r="18" spans="1:11">
      <c r="A18" s="43"/>
      <c r="B18" s="5">
        <v>188.2</v>
      </c>
      <c r="C18">
        <v>0.18099999999999999</v>
      </c>
      <c r="D18" s="5">
        <v>1.01</v>
      </c>
      <c r="F18">
        <f>AVERAGE(B17:B19)</f>
        <v>184.9</v>
      </c>
      <c r="G18">
        <f>STDEV(B17:B19)</f>
        <v>6.2425956140054506</v>
      </c>
      <c r="H18">
        <f>AVERAGE(C17:C19)</f>
        <v>0.21066666666666667</v>
      </c>
      <c r="I18">
        <f>STDEV(C17:C19)</f>
        <v>3.9119475115769742E-2</v>
      </c>
      <c r="J18">
        <f>AVERAGE(D17:D19)</f>
        <v>1.1766666666666665</v>
      </c>
      <c r="K18">
        <f>STDEV(D17:D19)</f>
        <v>0.16041612554021373</v>
      </c>
    </row>
    <row r="19" spans="1:11">
      <c r="A19" s="43"/>
      <c r="B19" s="5">
        <v>188.8</v>
      </c>
      <c r="C19">
        <v>0.19600000000000001</v>
      </c>
      <c r="D19" s="5">
        <v>1.19</v>
      </c>
    </row>
    <row r="20" spans="1:11">
      <c r="A20" s="43" t="s">
        <v>345</v>
      </c>
      <c r="B20" s="5">
        <v>173</v>
      </c>
      <c r="C20">
        <v>0.32100000000000001</v>
      </c>
      <c r="D20" s="5">
        <v>1.1399999999999999</v>
      </c>
    </row>
    <row r="21" spans="1:11">
      <c r="A21" s="43"/>
      <c r="B21" s="5">
        <v>176.2</v>
      </c>
      <c r="C21">
        <v>0.26800000000000002</v>
      </c>
      <c r="D21" s="5">
        <v>1.8</v>
      </c>
      <c r="F21">
        <f>AVERAGE(B20:B22)</f>
        <v>177.33333333333334</v>
      </c>
      <c r="G21">
        <f>STDEV(B20:B22)</f>
        <v>4.997332621842717</v>
      </c>
      <c r="H21">
        <f>AVERAGE(C20:C22)</f>
        <v>0.28599999999999998</v>
      </c>
      <c r="I21">
        <f>STDEV(C20:C22)</f>
        <v>3.031501278244823E-2</v>
      </c>
      <c r="J21">
        <f>AVERAGE(D20:D22)</f>
        <v>1.3966666666666665</v>
      </c>
      <c r="K21">
        <f>STDEV(D20:D22)</f>
        <v>0.35360052790307595</v>
      </c>
    </row>
    <row r="22" spans="1:11">
      <c r="A22" s="43"/>
      <c r="B22" s="5">
        <v>182.8</v>
      </c>
      <c r="C22">
        <v>0.26900000000000002</v>
      </c>
      <c r="D22" s="5">
        <v>1.25</v>
      </c>
    </row>
    <row r="23" spans="1:11">
      <c r="A23" s="43" t="s">
        <v>346</v>
      </c>
      <c r="B23" s="5">
        <v>168.1</v>
      </c>
      <c r="C23">
        <v>0.32900000000000001</v>
      </c>
      <c r="D23" s="5">
        <v>5.33</v>
      </c>
    </row>
    <row r="24" spans="1:11">
      <c r="A24" s="43"/>
      <c r="B24" s="5">
        <v>162.4</v>
      </c>
      <c r="C24">
        <v>0.25700000000000001</v>
      </c>
      <c r="D24" s="5">
        <v>3.8</v>
      </c>
      <c r="F24">
        <f>AVERAGE(B23:B25)</f>
        <v>166.33333333333334</v>
      </c>
      <c r="G24">
        <f>STDEV(B23:B25)</f>
        <v>3.412232895529451</v>
      </c>
      <c r="H24">
        <f>AVERAGE(C23:C25)</f>
        <v>0.28633333333333338</v>
      </c>
      <c r="I24">
        <f>STDEV(C23:C25)</f>
        <v>3.7806525010020749E-2</v>
      </c>
      <c r="J24">
        <f>AVERAGE(D23:D25)</f>
        <v>4.253333333333333</v>
      </c>
      <c r="K24">
        <f>STDEV(D23:D25)</f>
        <v>0.93628699303864349</v>
      </c>
    </row>
    <row r="25" spans="1:11">
      <c r="A25" s="43"/>
      <c r="B25" s="5">
        <v>168.5</v>
      </c>
      <c r="C25">
        <v>0.27300000000000002</v>
      </c>
      <c r="D25" s="5">
        <v>3.63</v>
      </c>
    </row>
  </sheetData>
  <mergeCells count="8">
    <mergeCell ref="A17:A19"/>
    <mergeCell ref="A20:A22"/>
    <mergeCell ref="A23:A25"/>
    <mergeCell ref="A2:A4"/>
    <mergeCell ref="A5:A7"/>
    <mergeCell ref="A8:A10"/>
    <mergeCell ref="A14:A16"/>
    <mergeCell ref="A11:A13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776C3-7614-4CA1-8A85-753BA7271637}">
  <dimension ref="A1:Y5"/>
  <sheetViews>
    <sheetView topLeftCell="M1" zoomScale="115" zoomScaleNormal="115" workbookViewId="0">
      <selection activeCell="W1" sqref="W1:Y1"/>
    </sheetView>
  </sheetViews>
  <sheetFormatPr defaultRowHeight="14.4"/>
  <sheetData>
    <row r="1" spans="1:25">
      <c r="A1" s="6"/>
      <c r="B1" s="38" t="s">
        <v>347</v>
      </c>
      <c r="C1" s="38"/>
      <c r="D1" s="38"/>
      <c r="E1" s="38" t="s">
        <v>348</v>
      </c>
      <c r="F1" s="38"/>
      <c r="G1" s="38"/>
      <c r="H1" s="38" t="s">
        <v>349</v>
      </c>
      <c r="I1" s="38"/>
      <c r="J1" s="38"/>
      <c r="K1" s="38" t="s">
        <v>350</v>
      </c>
      <c r="L1" s="38"/>
      <c r="M1" s="38"/>
      <c r="N1" s="38" t="s">
        <v>351</v>
      </c>
      <c r="O1" s="38"/>
      <c r="P1" s="38"/>
      <c r="Q1" s="38" t="s">
        <v>352</v>
      </c>
      <c r="R1" s="38"/>
      <c r="S1" s="38"/>
      <c r="T1" s="38" t="s">
        <v>353</v>
      </c>
      <c r="U1" s="38"/>
      <c r="V1" s="38"/>
      <c r="W1" s="38" t="s">
        <v>354</v>
      </c>
      <c r="X1" s="38"/>
      <c r="Y1" s="38"/>
    </row>
    <row r="2" spans="1:25">
      <c r="A2" s="5">
        <v>1</v>
      </c>
      <c r="B2" s="5">
        <v>189</v>
      </c>
      <c r="C2" s="5">
        <v>186.8</v>
      </c>
      <c r="D2" s="5">
        <v>175.6</v>
      </c>
      <c r="E2" s="5">
        <v>164.7</v>
      </c>
      <c r="F2" s="5">
        <v>170.8</v>
      </c>
      <c r="G2" s="5">
        <v>177.2</v>
      </c>
      <c r="H2" s="5">
        <v>161.80000000000001</v>
      </c>
      <c r="I2" s="5">
        <v>169.9</v>
      </c>
      <c r="J2" s="5">
        <v>173.6</v>
      </c>
      <c r="K2" s="5">
        <v>166.5</v>
      </c>
      <c r="L2" s="5">
        <v>175.9</v>
      </c>
      <c r="M2" s="5">
        <v>178.2</v>
      </c>
      <c r="N2" s="5">
        <v>169.4</v>
      </c>
      <c r="O2" s="5">
        <v>173</v>
      </c>
      <c r="P2" s="5">
        <v>192.6</v>
      </c>
      <c r="Q2" s="5">
        <v>177.7</v>
      </c>
      <c r="R2" s="5">
        <v>188.2</v>
      </c>
      <c r="S2" s="5">
        <v>188.8</v>
      </c>
      <c r="T2" s="5">
        <v>173</v>
      </c>
      <c r="U2" s="5">
        <v>176.2</v>
      </c>
      <c r="V2" s="5">
        <v>182.8</v>
      </c>
      <c r="W2" s="5">
        <v>168.1</v>
      </c>
      <c r="X2" s="5">
        <v>162.4</v>
      </c>
      <c r="Y2" s="5">
        <v>168.5</v>
      </c>
    </row>
    <row r="3" spans="1:25">
      <c r="A3" s="5">
        <v>3</v>
      </c>
      <c r="B3" s="5">
        <v>180.1</v>
      </c>
      <c r="C3" s="5">
        <v>193.6</v>
      </c>
      <c r="D3" s="5">
        <v>198.2</v>
      </c>
      <c r="E3" s="5">
        <v>169.8</v>
      </c>
      <c r="F3" s="5">
        <v>172.4</v>
      </c>
      <c r="G3" s="5">
        <v>180.1</v>
      </c>
      <c r="H3" s="5">
        <v>163.6</v>
      </c>
      <c r="I3" s="5">
        <v>173.1</v>
      </c>
      <c r="J3" s="5">
        <v>185.2</v>
      </c>
      <c r="K3" s="5">
        <v>171.2</v>
      </c>
      <c r="L3" s="5">
        <v>183.9</v>
      </c>
      <c r="M3" s="5">
        <v>194.8</v>
      </c>
      <c r="N3" s="5">
        <v>180.3</v>
      </c>
      <c r="O3" s="5">
        <v>188.2</v>
      </c>
      <c r="P3" s="5">
        <v>186.9</v>
      </c>
      <c r="Q3" s="5">
        <v>180</v>
      </c>
      <c r="R3" s="5">
        <v>184</v>
      </c>
      <c r="S3" s="5">
        <v>194.9</v>
      </c>
      <c r="T3" s="5">
        <v>199.6</v>
      </c>
      <c r="U3" s="5">
        <v>194.2</v>
      </c>
      <c r="V3" s="5">
        <v>190.2</v>
      </c>
      <c r="W3" s="5">
        <v>161.30000000000001</v>
      </c>
      <c r="X3" s="5">
        <v>181.4</v>
      </c>
      <c r="Y3" s="5">
        <v>186.6</v>
      </c>
    </row>
    <row r="4" spans="1:25">
      <c r="A4" s="5">
        <v>7</v>
      </c>
      <c r="B4" s="5">
        <v>182.1</v>
      </c>
      <c r="C4" s="5">
        <v>186.2</v>
      </c>
      <c r="D4" s="5">
        <v>188.2</v>
      </c>
      <c r="E4" s="5">
        <v>174.4</v>
      </c>
      <c r="F4" s="5">
        <v>178.6</v>
      </c>
      <c r="G4" s="5">
        <v>183.5</v>
      </c>
      <c r="H4" s="5">
        <v>163.6</v>
      </c>
      <c r="I4" s="5">
        <v>170.9</v>
      </c>
      <c r="J4" s="5">
        <v>177.9</v>
      </c>
      <c r="K4" s="5">
        <v>160.30000000000001</v>
      </c>
      <c r="L4" s="5">
        <v>178.9</v>
      </c>
      <c r="M4" s="5">
        <v>178.9</v>
      </c>
      <c r="N4" s="5">
        <v>180.2</v>
      </c>
      <c r="O4" s="5">
        <v>183.8</v>
      </c>
      <c r="P4" s="5">
        <v>188</v>
      </c>
      <c r="Q4" s="5">
        <v>181.6</v>
      </c>
      <c r="R4" s="5">
        <v>187.1</v>
      </c>
      <c r="S4" s="5">
        <v>182.7</v>
      </c>
      <c r="T4" s="5">
        <v>185.2</v>
      </c>
      <c r="U4" s="5">
        <v>189.7</v>
      </c>
      <c r="V4" s="5">
        <v>176.7</v>
      </c>
      <c r="W4" s="5">
        <v>182.7</v>
      </c>
      <c r="X4" s="5">
        <v>185.6</v>
      </c>
      <c r="Y4" s="5">
        <v>198.3</v>
      </c>
    </row>
    <row r="5" spans="1:25">
      <c r="A5" s="5">
        <v>14</v>
      </c>
      <c r="B5" s="5">
        <v>178</v>
      </c>
      <c r="C5" s="5">
        <v>189.7</v>
      </c>
      <c r="D5" s="5">
        <v>196.8</v>
      </c>
      <c r="E5" s="5">
        <v>177.5</v>
      </c>
      <c r="F5" s="5">
        <v>180.4</v>
      </c>
      <c r="G5" s="5">
        <v>189.3</v>
      </c>
      <c r="H5" s="5">
        <v>167.6</v>
      </c>
      <c r="I5" s="5">
        <v>167</v>
      </c>
      <c r="J5" s="5">
        <v>170.7</v>
      </c>
      <c r="K5" s="5">
        <v>160.1</v>
      </c>
      <c r="L5" s="5">
        <v>165.9</v>
      </c>
      <c r="M5" s="5">
        <v>172.4</v>
      </c>
      <c r="N5" s="5">
        <v>184.5</v>
      </c>
      <c r="O5" s="5">
        <v>183.5</v>
      </c>
      <c r="P5" s="5">
        <v>186.8</v>
      </c>
      <c r="Q5" s="5">
        <v>182.1</v>
      </c>
      <c r="R5" s="5">
        <v>172</v>
      </c>
      <c r="S5" s="5">
        <v>182.4</v>
      </c>
      <c r="T5" s="5">
        <v>168</v>
      </c>
      <c r="U5" s="5">
        <v>173.3</v>
      </c>
      <c r="V5" s="5">
        <v>172.8</v>
      </c>
      <c r="W5" s="5">
        <v>183.7</v>
      </c>
      <c r="X5" s="5">
        <v>186.9</v>
      </c>
      <c r="Y5" s="5">
        <v>200.1</v>
      </c>
    </row>
  </sheetData>
  <mergeCells count="8">
    <mergeCell ref="Q1:S1"/>
    <mergeCell ref="T1:V1"/>
    <mergeCell ref="W1:Y1"/>
    <mergeCell ref="B1:D1"/>
    <mergeCell ref="E1:G1"/>
    <mergeCell ref="H1:J1"/>
    <mergeCell ref="K1:M1"/>
    <mergeCell ref="N1:P1"/>
  </mergeCells>
  <pageMargins left="0.7" right="0.7" top="0.75" bottom="0.75" header="0.3" footer="0.3"/>
  <pageSetup orientation="portrait" r:id="rId1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E1574-C079-4E56-9941-51525C5CA01C}">
  <dimension ref="A1:Y5"/>
  <sheetViews>
    <sheetView topLeftCell="N1" workbookViewId="0">
      <selection activeCell="AA9" sqref="AA9"/>
    </sheetView>
  </sheetViews>
  <sheetFormatPr defaultRowHeight="14.4"/>
  <sheetData>
    <row r="1" spans="1:25">
      <c r="A1" s="6"/>
      <c r="B1" s="38" t="s">
        <v>349</v>
      </c>
      <c r="C1" s="38"/>
      <c r="D1" s="38"/>
      <c r="E1" s="38" t="s">
        <v>350</v>
      </c>
      <c r="F1" s="38"/>
      <c r="G1" s="38"/>
      <c r="H1" s="38" t="s">
        <v>351</v>
      </c>
      <c r="I1" s="38"/>
      <c r="J1" s="38"/>
      <c r="K1" s="38" t="s">
        <v>352</v>
      </c>
      <c r="L1" s="38"/>
      <c r="M1" s="38"/>
      <c r="N1" s="38" t="s">
        <v>353</v>
      </c>
      <c r="O1" s="38"/>
      <c r="P1" s="38"/>
      <c r="Q1" s="38" t="s">
        <v>354</v>
      </c>
      <c r="R1" s="38"/>
      <c r="S1" s="38"/>
      <c r="T1" s="38" t="s">
        <v>347</v>
      </c>
      <c r="U1" s="38"/>
      <c r="V1" s="38"/>
      <c r="W1" s="38" t="s">
        <v>348</v>
      </c>
      <c r="X1" s="38"/>
      <c r="Y1" s="38"/>
    </row>
    <row r="2" spans="1:25">
      <c r="A2" s="5">
        <v>1</v>
      </c>
      <c r="B2" s="5">
        <v>0.84</v>
      </c>
      <c r="C2" s="5">
        <v>2.5299999999999998</v>
      </c>
      <c r="D2" s="5">
        <v>1.18</v>
      </c>
      <c r="E2" s="5">
        <v>2</v>
      </c>
      <c r="F2" s="5">
        <v>3.96</v>
      </c>
      <c r="G2" s="5">
        <v>2.33</v>
      </c>
      <c r="H2" s="5">
        <v>3.24</v>
      </c>
      <c r="I2" s="5">
        <v>3.6</v>
      </c>
      <c r="J2" s="5">
        <v>3.32</v>
      </c>
      <c r="K2" s="5">
        <v>1.33</v>
      </c>
      <c r="L2" s="5">
        <v>1.01</v>
      </c>
      <c r="M2" s="5">
        <v>1.19</v>
      </c>
      <c r="N2" s="5">
        <v>1.1399999999999999</v>
      </c>
      <c r="O2" s="5">
        <v>1.8</v>
      </c>
      <c r="P2" s="5">
        <v>1.25</v>
      </c>
      <c r="Q2" s="5">
        <v>5.33</v>
      </c>
      <c r="R2" s="5">
        <v>3.8</v>
      </c>
      <c r="S2" s="5">
        <v>3.63</v>
      </c>
      <c r="T2" s="5">
        <v>1</v>
      </c>
      <c r="U2" s="5">
        <v>1.1499999999999999</v>
      </c>
      <c r="V2" s="5">
        <v>2.25</v>
      </c>
      <c r="W2" s="5">
        <v>3.32</v>
      </c>
      <c r="X2" s="5">
        <v>4.16</v>
      </c>
      <c r="Y2" s="5">
        <v>3.92</v>
      </c>
    </row>
    <row r="3" spans="1:25">
      <c r="A3" s="5">
        <v>3</v>
      </c>
      <c r="B3" s="5">
        <v>0.56000000000000005</v>
      </c>
      <c r="C3" s="5">
        <v>1.1499999999999999</v>
      </c>
      <c r="D3" s="5">
        <v>2.15</v>
      </c>
      <c r="E3" s="5">
        <v>0.94299999999999995</v>
      </c>
      <c r="F3" s="5">
        <v>1.86</v>
      </c>
      <c r="G3" s="5">
        <v>2.4</v>
      </c>
      <c r="H3" s="5">
        <v>2.34</v>
      </c>
      <c r="I3" s="5">
        <v>4.57</v>
      </c>
      <c r="J3" s="5">
        <v>2.99</v>
      </c>
      <c r="K3" s="5">
        <v>1.32</v>
      </c>
      <c r="L3" s="5">
        <v>1.47</v>
      </c>
      <c r="M3" s="5">
        <v>0.81</v>
      </c>
      <c r="N3" s="5">
        <v>0.94</v>
      </c>
      <c r="O3" s="5">
        <v>1.82</v>
      </c>
      <c r="P3" s="5">
        <v>1.46</v>
      </c>
      <c r="Q3" s="5">
        <v>2.3199999999999998</v>
      </c>
      <c r="R3" s="5">
        <v>2.85</v>
      </c>
      <c r="S3" s="5">
        <v>1.25</v>
      </c>
      <c r="T3" s="5">
        <v>0.57699999999999996</v>
      </c>
      <c r="U3" s="5">
        <v>1.54</v>
      </c>
      <c r="V3" s="5">
        <v>1.92</v>
      </c>
      <c r="W3" s="5">
        <v>3.08</v>
      </c>
      <c r="X3" s="5">
        <v>3.25</v>
      </c>
      <c r="Y3" s="5">
        <v>2.72</v>
      </c>
    </row>
    <row r="4" spans="1:25">
      <c r="A4" s="5">
        <v>7</v>
      </c>
      <c r="B4" s="5">
        <v>0.40200000000000002</v>
      </c>
      <c r="C4" s="5">
        <v>1.1299999999999999</v>
      </c>
      <c r="D4" s="5">
        <v>1.99</v>
      </c>
      <c r="E4" s="5">
        <v>2.62</v>
      </c>
      <c r="F4" s="5">
        <v>1.88</v>
      </c>
      <c r="G4" s="5">
        <v>2.73</v>
      </c>
      <c r="H4" s="5">
        <v>2.73</v>
      </c>
      <c r="I4" s="5">
        <v>3.46</v>
      </c>
      <c r="J4" s="5">
        <v>2.54</v>
      </c>
      <c r="K4" s="5">
        <v>1.44</v>
      </c>
      <c r="L4" s="5">
        <v>1.29</v>
      </c>
      <c r="M4" s="5">
        <v>1.44</v>
      </c>
      <c r="N4" s="5">
        <v>1.41</v>
      </c>
      <c r="O4" s="5">
        <v>1.61</v>
      </c>
      <c r="P4" s="5">
        <v>1.65</v>
      </c>
      <c r="Q4" s="5">
        <v>2.17</v>
      </c>
      <c r="R4" s="5">
        <v>1.9</v>
      </c>
      <c r="S4" s="5">
        <v>1.73</v>
      </c>
      <c r="T4" s="5">
        <v>1.56</v>
      </c>
      <c r="U4" s="5">
        <v>1.55</v>
      </c>
      <c r="V4" s="5">
        <v>2.0299999999999998</v>
      </c>
      <c r="W4" s="5">
        <v>2.2200000000000002</v>
      </c>
      <c r="X4" s="5">
        <v>3.06</v>
      </c>
      <c r="Y4" s="5">
        <v>2.42</v>
      </c>
    </row>
    <row r="5" spans="1:25">
      <c r="A5" s="5">
        <v>14</v>
      </c>
      <c r="B5" s="5">
        <v>1.52</v>
      </c>
      <c r="C5" s="5">
        <v>1.43</v>
      </c>
      <c r="D5" s="5">
        <v>1.1599999999999999</v>
      </c>
      <c r="E5" s="5">
        <v>2.34</v>
      </c>
      <c r="F5" s="5">
        <v>1.21</v>
      </c>
      <c r="G5" s="5">
        <v>2.02</v>
      </c>
      <c r="H5" s="5">
        <v>2.4300000000000002</v>
      </c>
      <c r="I5" s="5">
        <v>2.09</v>
      </c>
      <c r="J5" s="5">
        <v>1.46</v>
      </c>
      <c r="K5" s="5">
        <v>1.6</v>
      </c>
      <c r="L5" s="5">
        <v>1.62</v>
      </c>
      <c r="M5" s="5">
        <v>1.94</v>
      </c>
      <c r="N5" s="5">
        <v>1.54</v>
      </c>
      <c r="O5" s="5">
        <v>1.5</v>
      </c>
      <c r="P5" s="5">
        <v>2.66</v>
      </c>
      <c r="Q5" s="5">
        <v>1.87</v>
      </c>
      <c r="R5" s="5">
        <v>1.62</v>
      </c>
      <c r="S5" s="5">
        <v>1.75</v>
      </c>
      <c r="T5" s="5">
        <v>1.76</v>
      </c>
      <c r="U5" s="5">
        <v>1.98</v>
      </c>
      <c r="V5" s="5">
        <v>2.0299999999999998</v>
      </c>
      <c r="W5" s="5">
        <v>2.02</v>
      </c>
      <c r="X5" s="5">
        <v>2.68</v>
      </c>
      <c r="Y5" s="5">
        <v>1.92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1699D-022B-4EE8-A648-A6AAFB163E88}">
  <dimension ref="A1:Z5"/>
  <sheetViews>
    <sheetView topLeftCell="D1" workbookViewId="0">
      <selection activeCell="O14" sqref="O14"/>
    </sheetView>
  </sheetViews>
  <sheetFormatPr defaultRowHeight="14.4"/>
  <sheetData>
    <row r="1" spans="1:26">
      <c r="A1" s="6"/>
      <c r="B1" s="38" t="s">
        <v>332</v>
      </c>
      <c r="C1" s="38"/>
      <c r="D1" s="38"/>
      <c r="E1" s="38"/>
      <c r="F1" s="38"/>
      <c r="G1" s="38" t="s">
        <v>331</v>
      </c>
      <c r="H1" s="38"/>
      <c r="I1" s="38"/>
      <c r="J1" s="38"/>
      <c r="K1" s="38"/>
      <c r="L1" s="38" t="s">
        <v>330</v>
      </c>
      <c r="M1" s="38"/>
      <c r="N1" s="38"/>
      <c r="O1" s="38"/>
      <c r="P1" s="38"/>
      <c r="Q1" s="38" t="s">
        <v>329</v>
      </c>
      <c r="R1" s="38"/>
      <c r="S1" s="38"/>
      <c r="T1" s="38"/>
      <c r="U1" s="38"/>
      <c r="V1" s="38" t="s">
        <v>328</v>
      </c>
      <c r="W1" s="38"/>
      <c r="X1" s="38"/>
      <c r="Y1" s="38"/>
      <c r="Z1" s="38"/>
    </row>
    <row r="2" spans="1:26">
      <c r="A2" s="5">
        <v>10</v>
      </c>
      <c r="B2" s="5">
        <v>18.5</v>
      </c>
      <c r="C2" s="5">
        <v>22.4</v>
      </c>
      <c r="D2" s="5">
        <v>21.8</v>
      </c>
      <c r="E2" s="5">
        <v>23.8</v>
      </c>
      <c r="F2" s="5">
        <v>18</v>
      </c>
      <c r="G2" s="5">
        <v>23.1</v>
      </c>
      <c r="H2" s="5">
        <v>21.1</v>
      </c>
      <c r="I2" s="5">
        <v>20.7</v>
      </c>
      <c r="J2" s="5">
        <v>23.9</v>
      </c>
      <c r="K2" s="5">
        <v>18.5</v>
      </c>
      <c r="L2" s="5">
        <v>20.8</v>
      </c>
      <c r="M2" s="5">
        <v>22.8</v>
      </c>
      <c r="N2" s="5">
        <v>23.9</v>
      </c>
      <c r="O2" s="5">
        <v>20.5</v>
      </c>
      <c r="P2" s="5">
        <v>18.600000000000001</v>
      </c>
      <c r="Q2" s="5">
        <v>19</v>
      </c>
      <c r="R2" s="5">
        <v>19.600000000000001</v>
      </c>
      <c r="S2" s="5">
        <v>21.2</v>
      </c>
      <c r="T2" s="5">
        <v>20.100000000000001</v>
      </c>
      <c r="U2" s="5">
        <v>20.8</v>
      </c>
      <c r="V2" s="5">
        <v>19.899999999999999</v>
      </c>
      <c r="W2" s="5">
        <v>19.399999999999999</v>
      </c>
      <c r="X2" s="5">
        <v>20</v>
      </c>
      <c r="Y2" s="5">
        <v>19.3</v>
      </c>
      <c r="Z2" s="5">
        <v>20.5</v>
      </c>
    </row>
    <row r="3" spans="1:26">
      <c r="A3" s="5">
        <v>12</v>
      </c>
      <c r="B3" s="5">
        <v>18.5</v>
      </c>
      <c r="C3" s="5">
        <v>21.4</v>
      </c>
      <c r="D3" s="5">
        <v>20.2</v>
      </c>
      <c r="E3" s="5">
        <v>19.899999999999999</v>
      </c>
      <c r="F3" s="5">
        <v>20.6</v>
      </c>
      <c r="G3" s="5">
        <v>22.2</v>
      </c>
      <c r="H3" s="5">
        <v>21.4</v>
      </c>
      <c r="I3" s="5">
        <v>20</v>
      </c>
      <c r="J3" s="5">
        <v>23.2</v>
      </c>
      <c r="K3" s="5">
        <v>18.5</v>
      </c>
      <c r="L3" s="5">
        <v>20.2</v>
      </c>
      <c r="M3" s="5">
        <v>22.1</v>
      </c>
      <c r="N3" s="5">
        <v>24</v>
      </c>
      <c r="O3" s="5">
        <v>20.100000000000001</v>
      </c>
      <c r="P3" s="5">
        <v>18.5</v>
      </c>
      <c r="Q3" s="5">
        <v>19.2</v>
      </c>
      <c r="R3" s="5">
        <v>19.8</v>
      </c>
      <c r="S3" s="5">
        <v>21.5</v>
      </c>
      <c r="T3" s="5">
        <v>20.5</v>
      </c>
      <c r="U3" s="5">
        <v>20.8</v>
      </c>
      <c r="V3" s="5">
        <v>19.7</v>
      </c>
      <c r="W3" s="5">
        <v>19.899999999999999</v>
      </c>
      <c r="X3" s="5">
        <v>20.2</v>
      </c>
      <c r="Y3" s="5">
        <v>19.600000000000001</v>
      </c>
      <c r="Z3" s="5">
        <v>20.8</v>
      </c>
    </row>
    <row r="4" spans="1:26">
      <c r="A4" s="5">
        <v>14</v>
      </c>
      <c r="B4" s="5">
        <v>19</v>
      </c>
      <c r="C4" s="5">
        <v>21.6</v>
      </c>
      <c r="D4" s="5">
        <v>23.7</v>
      </c>
      <c r="E4" s="5">
        <v>24</v>
      </c>
      <c r="F4" s="5">
        <v>21.5</v>
      </c>
      <c r="G4" s="5">
        <v>22.3</v>
      </c>
      <c r="H4" s="5">
        <v>20.9</v>
      </c>
      <c r="I4" s="5">
        <v>20.2</v>
      </c>
      <c r="J4" s="5">
        <v>22.8</v>
      </c>
      <c r="K4" s="5">
        <v>19.100000000000001</v>
      </c>
      <c r="L4" s="5">
        <v>19.8</v>
      </c>
      <c r="M4" s="5">
        <v>22.9</v>
      </c>
      <c r="N4" s="5">
        <v>25.7</v>
      </c>
      <c r="O4" s="5">
        <v>20.8</v>
      </c>
      <c r="P4" s="5">
        <v>18.7</v>
      </c>
      <c r="Q4" s="5">
        <v>19.399999999999999</v>
      </c>
      <c r="R4" s="5">
        <v>20.2</v>
      </c>
      <c r="S4" s="5">
        <v>22.6</v>
      </c>
      <c r="T4" s="5">
        <v>21.1</v>
      </c>
      <c r="U4" s="5">
        <v>21.9</v>
      </c>
      <c r="V4" s="5">
        <v>20.3</v>
      </c>
      <c r="W4" s="5">
        <v>20.5</v>
      </c>
      <c r="X4" s="5">
        <v>20.6</v>
      </c>
      <c r="Y4" s="5">
        <v>20.3</v>
      </c>
      <c r="Z4" s="5">
        <v>21.4</v>
      </c>
    </row>
    <row r="5" spans="1:26">
      <c r="A5" s="5">
        <v>15</v>
      </c>
      <c r="B5" s="5">
        <v>22.9</v>
      </c>
      <c r="C5" s="5">
        <v>18.600000000000001</v>
      </c>
      <c r="D5" s="5">
        <v>20.6</v>
      </c>
      <c r="E5" s="5">
        <v>21.5</v>
      </c>
      <c r="F5" s="5">
        <v>24.3</v>
      </c>
      <c r="G5" s="5">
        <v>19.3</v>
      </c>
      <c r="H5" s="5">
        <v>17.5</v>
      </c>
      <c r="I5" s="5">
        <v>21.2</v>
      </c>
      <c r="J5" s="5">
        <v>20.5</v>
      </c>
      <c r="K5" s="5">
        <v>21.9</v>
      </c>
      <c r="L5" s="5">
        <v>21</v>
      </c>
      <c r="M5" s="5">
        <v>18.7</v>
      </c>
      <c r="N5" s="5">
        <v>19.2</v>
      </c>
      <c r="O5" s="5">
        <v>19</v>
      </c>
      <c r="P5" s="5">
        <v>22.9</v>
      </c>
      <c r="Q5" s="5">
        <v>19.399999999999999</v>
      </c>
      <c r="R5" s="5">
        <v>20.9</v>
      </c>
      <c r="S5" s="5">
        <v>23.9</v>
      </c>
      <c r="T5" s="5">
        <v>21.3</v>
      </c>
      <c r="U5" s="5">
        <v>22.4</v>
      </c>
      <c r="V5" s="5">
        <v>20.100000000000001</v>
      </c>
      <c r="W5" s="5">
        <v>20.100000000000001</v>
      </c>
      <c r="X5" s="5">
        <v>20.2</v>
      </c>
      <c r="Y5" s="5">
        <v>19.7</v>
      </c>
      <c r="Z5" s="5">
        <v>21.8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4</vt:i4>
      </vt:variant>
    </vt:vector>
  </HeadingPairs>
  <TitlesOfParts>
    <vt:vector size="94" baseType="lpstr">
      <vt:lpstr>Fig. 1a</vt:lpstr>
      <vt:lpstr>Fig. 1c</vt:lpstr>
      <vt:lpstr>Fig. 1d</vt:lpstr>
      <vt:lpstr>Fig. 1e</vt:lpstr>
      <vt:lpstr>Fig. 1f</vt:lpstr>
      <vt:lpstr>Fig. 1g</vt:lpstr>
      <vt:lpstr>Fig. 1h</vt:lpstr>
      <vt:lpstr>Fig. 1i</vt:lpstr>
      <vt:lpstr>Fig. 1j</vt:lpstr>
      <vt:lpstr>Fig. 1k</vt:lpstr>
      <vt:lpstr>Fig. 1l</vt:lpstr>
      <vt:lpstr>Fig. 1o</vt:lpstr>
      <vt:lpstr>Fig. 2a</vt:lpstr>
      <vt:lpstr>Fig. 2c</vt:lpstr>
      <vt:lpstr>Fig. 2d</vt:lpstr>
      <vt:lpstr>Fig. 2e</vt:lpstr>
      <vt:lpstr>Fig. 2f</vt:lpstr>
      <vt:lpstr>Fig. 2g</vt:lpstr>
      <vt:lpstr>Fig. 3a</vt:lpstr>
      <vt:lpstr>Fig. 3b</vt:lpstr>
      <vt:lpstr>Fig. 3c</vt:lpstr>
      <vt:lpstr>Fig. 3d</vt:lpstr>
      <vt:lpstr>Fig. 3e</vt:lpstr>
      <vt:lpstr>Fig. 3g</vt:lpstr>
      <vt:lpstr>Fig. 4a</vt:lpstr>
      <vt:lpstr>Fig. 4e</vt:lpstr>
      <vt:lpstr>Fig. 4f</vt:lpstr>
      <vt:lpstr>Fig. 4g</vt:lpstr>
      <vt:lpstr>Fig. 5a</vt:lpstr>
      <vt:lpstr>Fig. 5b</vt:lpstr>
      <vt:lpstr>Fig. 6a</vt:lpstr>
      <vt:lpstr>Fig. 6c</vt:lpstr>
      <vt:lpstr>Fig. 6d</vt:lpstr>
      <vt:lpstr>Fig. 6e</vt:lpstr>
      <vt:lpstr>Fig. 6g</vt:lpstr>
      <vt:lpstr>Fig. 6h</vt:lpstr>
      <vt:lpstr>Fig. 6j</vt:lpstr>
      <vt:lpstr>Fig. 6k</vt:lpstr>
      <vt:lpstr>Supplementary Fig. 20a</vt:lpstr>
      <vt:lpstr>Supplementary Fig. 20b</vt:lpstr>
      <vt:lpstr>Supplementary Fig. 20c</vt:lpstr>
      <vt:lpstr>Supplementary Fig. 21</vt:lpstr>
      <vt:lpstr>Supplementary Fig. 22</vt:lpstr>
      <vt:lpstr>Supplementary Fig. 24</vt:lpstr>
      <vt:lpstr>Supplementary Fig. 25a</vt:lpstr>
      <vt:lpstr>Supplementary Fig. 25b</vt:lpstr>
      <vt:lpstr>Supplementary Fig. 25c</vt:lpstr>
      <vt:lpstr>Supplementary Fig. 25d</vt:lpstr>
      <vt:lpstr>Supplementary Fig. 25e</vt:lpstr>
      <vt:lpstr>Supplementary Fig. 25f</vt:lpstr>
      <vt:lpstr>Supplementary Fig. 26</vt:lpstr>
      <vt:lpstr>Supplementary Fig. 27</vt:lpstr>
      <vt:lpstr>Supplementary Fig. 28</vt:lpstr>
      <vt:lpstr>Supplementary Fig. 29</vt:lpstr>
      <vt:lpstr>Supplementary Fig. 30</vt:lpstr>
      <vt:lpstr>Supplementary Fig. 31</vt:lpstr>
      <vt:lpstr>Supplementary Fig. 32</vt:lpstr>
      <vt:lpstr>Supplementary Fig. 33a</vt:lpstr>
      <vt:lpstr>Supplementary Fig. 33b</vt:lpstr>
      <vt:lpstr>Supplementary Fig. 33c</vt:lpstr>
      <vt:lpstr>Supplementary Fig. 33d</vt:lpstr>
      <vt:lpstr>Supplementary Fig. 34</vt:lpstr>
      <vt:lpstr>Supplementary Fig. 35</vt:lpstr>
      <vt:lpstr>Supplementary Fig. 36</vt:lpstr>
      <vt:lpstr>Supplementary Fig. 37a</vt:lpstr>
      <vt:lpstr>Supplementary Fig. 37b</vt:lpstr>
      <vt:lpstr>Supplementary Fig. 37c</vt:lpstr>
      <vt:lpstr>Supplementary Fig. 37d</vt:lpstr>
      <vt:lpstr>Supplementary Fig. 37e</vt:lpstr>
      <vt:lpstr>Supplementary Fig. 37f</vt:lpstr>
      <vt:lpstr>Supplementary Fig. 39</vt:lpstr>
      <vt:lpstr>Supplementary Fig. 40</vt:lpstr>
      <vt:lpstr>Supplementary Fig. 42a</vt:lpstr>
      <vt:lpstr>Supplementary Fig. 42b</vt:lpstr>
      <vt:lpstr>Supplementary Fig. 42c</vt:lpstr>
      <vt:lpstr>Supplementary Fig. 42d</vt:lpstr>
      <vt:lpstr>Supplementary Fig. 42g</vt:lpstr>
      <vt:lpstr>Supplementary Fig. 42h</vt:lpstr>
      <vt:lpstr>Supplementary Fig. 42i</vt:lpstr>
      <vt:lpstr>Supplementary Fig. 43a</vt:lpstr>
      <vt:lpstr>Supplementary Fig. 43b</vt:lpstr>
      <vt:lpstr>Supplementary Fig. 44</vt:lpstr>
      <vt:lpstr>Supplementary Fig. 45</vt:lpstr>
      <vt:lpstr>Supplementary Fig. 46a</vt:lpstr>
      <vt:lpstr>Supplementary Fig. 46b</vt:lpstr>
      <vt:lpstr>Supplementary Fig. 46c</vt:lpstr>
      <vt:lpstr>Supplementary Fig. 48</vt:lpstr>
      <vt:lpstr>Supplementary Fig. 49a</vt:lpstr>
      <vt:lpstr>Supplementary Fig. 49b</vt:lpstr>
      <vt:lpstr>Supplementary Fig. 49c</vt:lpstr>
      <vt:lpstr>Supplementary Fig.50a</vt:lpstr>
      <vt:lpstr>Supplementary Fig.50b</vt:lpstr>
      <vt:lpstr>Supplementary Fig.50c</vt:lpstr>
      <vt:lpstr>Supplementary Fig.5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Zhiren</dc:creator>
  <cp:lastModifiedBy>Wang, Zhiren - (zhirenwang)</cp:lastModifiedBy>
  <dcterms:created xsi:type="dcterms:W3CDTF">2015-06-05T18:17:20Z</dcterms:created>
  <dcterms:modified xsi:type="dcterms:W3CDTF">2024-02-18T03:02:09Z</dcterms:modified>
</cp:coreProperties>
</file>